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029"/>
  <workbookPr defaultThemeVersion="124226"/>
  <mc:AlternateContent xmlns:mc="http://schemas.openxmlformats.org/markup-compatibility/2006">
    <mc:Choice Requires="x15">
      <x15ac:absPath xmlns:x15ac="http://schemas.microsoft.com/office/spreadsheetml/2010/11/ac" url="https://d.docs.live.net/658b16f0ad68fefb/Desktop/New manuscript/NEW FIGURES/Manuscript/Manuscript/New folder/submitted paper/"/>
    </mc:Choice>
  </mc:AlternateContent>
  <xr:revisionPtr revIDLastSave="291" documentId="8_{115B0DBD-914F-4630-9502-E881E8A38F04}" xr6:coauthVersionLast="47" xr6:coauthVersionMax="47" xr10:uidLastSave="{B1B003D7-1567-4BE9-A20B-6CB9652347A2}"/>
  <bookViews>
    <workbookView xWindow="-110" yWindow="-110" windowWidth="19420" windowHeight="11500" activeTab="3" xr2:uid="{00000000-000D-0000-FFFF-FFFF00000000}"/>
  </bookViews>
  <sheets>
    <sheet name="S1a. SPD vs. SPA_3W_Leaf" sheetId="1" r:id="rId1"/>
    <sheet name="S1b. MPD vs. SPA_3W_Leaf" sheetId="2" r:id="rId2"/>
    <sheet name="S1c. SPD vs. SPA_6W_Leaf" sheetId="4" r:id="rId3"/>
    <sheet name="S1d. MPD vs. SPA_6W_Leaf"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5" l="1"/>
  <c r="C3" i="4"/>
  <c r="C4" i="2"/>
  <c r="C3" i="2"/>
  <c r="C4" i="1"/>
  <c r="C3" i="1"/>
  <c r="B3" i="1"/>
  <c r="C3" i="5"/>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88" i="4"/>
  <c r="C89" i="4"/>
  <c r="C90" i="4"/>
  <c r="C91" i="4"/>
  <c r="C92" i="4"/>
  <c r="C93" i="4"/>
  <c r="C94" i="4"/>
  <c r="C95" i="4"/>
  <c r="C96" i="4"/>
  <c r="C97" i="4"/>
  <c r="C98" i="4"/>
  <c r="C99" i="4"/>
  <c r="C100" i="4"/>
  <c r="C101" i="4"/>
  <c r="C102" i="4"/>
  <c r="C103" i="4"/>
  <c r="C104" i="4"/>
  <c r="C105" i="4"/>
  <c r="C106" i="4"/>
  <c r="C107" i="4"/>
  <c r="C108" i="4"/>
  <c r="C109" i="4"/>
  <c r="C110" i="4"/>
  <c r="C111" i="4"/>
  <c r="C112" i="4"/>
  <c r="C113" i="4"/>
  <c r="C114" i="4"/>
  <c r="C115" i="4"/>
  <c r="C116" i="4"/>
  <c r="C117" i="4"/>
  <c r="C118" i="4"/>
  <c r="C119" i="4"/>
  <c r="C120" i="4"/>
  <c r="C121" i="4"/>
  <c r="C122" i="4"/>
  <c r="C123" i="4"/>
  <c r="C124" i="4"/>
  <c r="C125" i="4"/>
  <c r="C126" i="4"/>
  <c r="C127" i="4"/>
  <c r="C128" i="4"/>
  <c r="C129" i="4"/>
  <c r="C130" i="4"/>
  <c r="C131" i="4"/>
  <c r="C132" i="4"/>
  <c r="C133" i="4"/>
  <c r="C134" i="4"/>
  <c r="C135" i="4"/>
  <c r="C136" i="4"/>
  <c r="C137" i="4"/>
  <c r="C138" i="4"/>
  <c r="C139" i="4"/>
  <c r="C140" i="4"/>
  <c r="C141" i="4"/>
  <c r="C142" i="4"/>
  <c r="C143" i="4"/>
  <c r="C144" i="4"/>
  <c r="C145" i="4"/>
  <c r="C146" i="4"/>
  <c r="C147" i="4"/>
  <c r="C148" i="4"/>
  <c r="C149" i="4"/>
  <c r="C150" i="4"/>
  <c r="C151" i="4"/>
  <c r="C152" i="4"/>
  <c r="C153" i="4"/>
  <c r="C154" i="4"/>
  <c r="C155" i="4"/>
  <c r="C156" i="4"/>
  <c r="C157" i="4"/>
  <c r="C158" i="4"/>
  <c r="C159" i="4"/>
  <c r="C160" i="4"/>
  <c r="C161" i="4"/>
  <c r="C162" i="4"/>
  <c r="C163" i="4"/>
  <c r="C164" i="4"/>
  <c r="C165" i="4"/>
  <c r="C166" i="4"/>
  <c r="C167" i="4"/>
  <c r="C168" i="4"/>
  <c r="C169" i="4"/>
  <c r="C170" i="4"/>
  <c r="C171" i="4"/>
  <c r="C172" i="4"/>
  <c r="C173" i="4"/>
  <c r="C174" i="4"/>
  <c r="C175" i="4"/>
  <c r="C176" i="4"/>
  <c r="C177" i="4"/>
  <c r="C178" i="4"/>
  <c r="C179" i="4"/>
  <c r="C180" i="4"/>
  <c r="C181" i="4"/>
  <c r="C182" i="4"/>
  <c r="C183" i="4"/>
  <c r="C184" i="4"/>
  <c r="C185" i="4"/>
  <c r="C186" i="4"/>
  <c r="C187" i="4"/>
  <c r="C188" i="4"/>
  <c r="C189" i="4"/>
  <c r="C190" i="4"/>
  <c r="C191" i="4"/>
  <c r="C192" i="4"/>
  <c r="C193" i="4"/>
  <c r="C194" i="4"/>
  <c r="C195" i="4"/>
  <c r="C196" i="4"/>
  <c r="C197" i="4"/>
  <c r="C198" i="4"/>
  <c r="C199" i="4"/>
  <c r="C200" i="4"/>
  <c r="C201" i="4"/>
  <c r="C202" i="4"/>
  <c r="C203" i="4"/>
  <c r="C204" i="4"/>
  <c r="C205" i="4"/>
  <c r="C206" i="4"/>
  <c r="C207" i="4"/>
  <c r="C208" i="4"/>
  <c r="C209" i="4"/>
  <c r="C210" i="4"/>
  <c r="C211" i="4"/>
  <c r="C212" i="4"/>
  <c r="C213" i="4"/>
  <c r="C214" i="4"/>
  <c r="C215" i="4"/>
  <c r="C216" i="4"/>
  <c r="C217" i="4"/>
  <c r="C218" i="4"/>
  <c r="C219" i="4"/>
  <c r="C220" i="4"/>
  <c r="C221" i="4"/>
  <c r="C222" i="4"/>
  <c r="C223" i="4"/>
  <c r="C224" i="4"/>
  <c r="C225" i="4"/>
  <c r="C226" i="4"/>
  <c r="C227" i="4"/>
  <c r="C228" i="4"/>
  <c r="C229" i="4"/>
  <c r="C230" i="4"/>
  <c r="C231" i="4"/>
  <c r="C232" i="4"/>
  <c r="C233" i="4"/>
  <c r="C234" i="4"/>
  <c r="C235" i="4"/>
  <c r="C236" i="4"/>
  <c r="C237" i="4"/>
  <c r="C238" i="4"/>
  <c r="C239" i="4"/>
  <c r="C240" i="4"/>
  <c r="C241" i="4"/>
  <c r="C242" i="4"/>
  <c r="C243" i="4"/>
  <c r="C244" i="4"/>
  <c r="C245" i="4"/>
  <c r="C246" i="4"/>
  <c r="C247" i="4"/>
  <c r="C248" i="4"/>
  <c r="C249" i="4"/>
  <c r="C250" i="4"/>
  <c r="C251" i="4"/>
  <c r="C252" i="4"/>
  <c r="C253" i="4"/>
  <c r="C254" i="4"/>
  <c r="C255" i="4"/>
  <c r="C256" i="4"/>
  <c r="C257" i="4"/>
  <c r="C258" i="4"/>
  <c r="C259" i="4"/>
  <c r="C260" i="4"/>
  <c r="C261" i="4"/>
  <c r="C262" i="4"/>
  <c r="C263" i="4"/>
  <c r="C264" i="4"/>
  <c r="C265" i="4"/>
  <c r="C266" i="4"/>
  <c r="C267" i="4"/>
  <c r="C268" i="4"/>
  <c r="C269" i="4"/>
  <c r="C270" i="4"/>
  <c r="C271" i="4"/>
  <c r="C272" i="4"/>
  <c r="C273" i="4"/>
  <c r="C274" i="4"/>
  <c r="C275" i="4"/>
  <c r="C276" i="4"/>
  <c r="C277" i="4"/>
  <c r="C278" i="4"/>
  <c r="C279" i="4"/>
  <c r="C280" i="4"/>
  <c r="C281" i="4"/>
  <c r="C282" i="4"/>
  <c r="C283" i="4"/>
  <c r="C284" i="4"/>
  <c r="C285" i="4"/>
  <c r="C286" i="4"/>
  <c r="C287" i="4"/>
  <c r="C288" i="4"/>
  <c r="C289" i="4"/>
  <c r="C290" i="4"/>
  <c r="C291" i="4"/>
  <c r="C292" i="4"/>
  <c r="C293" i="4"/>
  <c r="C294" i="4"/>
  <c r="C295" i="4"/>
  <c r="C296" i="4"/>
  <c r="C297" i="4"/>
  <c r="C298" i="4"/>
  <c r="C299" i="4"/>
  <c r="C300" i="4"/>
  <c r="C301" i="4"/>
  <c r="C302" i="4"/>
  <c r="C303" i="4"/>
  <c r="C304" i="4"/>
  <c r="C305" i="4"/>
  <c r="C306" i="4"/>
  <c r="C307" i="4"/>
  <c r="C308" i="4"/>
  <c r="C309" i="4"/>
  <c r="C310" i="4"/>
  <c r="C311" i="4"/>
  <c r="C312" i="4"/>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1" i="2"/>
  <c r="C352" i="2"/>
  <c r="C353" i="2"/>
  <c r="C354" i="2"/>
  <c r="C355" i="2"/>
  <c r="C356" i="2"/>
  <c r="C357" i="2"/>
  <c r="C358" i="2"/>
  <c r="C359" i="2"/>
  <c r="C360" i="2"/>
  <c r="C361" i="2"/>
  <c r="C362" i="2"/>
  <c r="C363" i="2"/>
  <c r="C364" i="2"/>
  <c r="C365" i="2"/>
  <c r="C366" i="2"/>
  <c r="C367" i="2"/>
  <c r="C368" i="2"/>
  <c r="C369" i="2"/>
  <c r="C370" i="2"/>
  <c r="C371" i="2"/>
  <c r="C372" i="2"/>
  <c r="C373" i="2"/>
  <c r="C374" i="2"/>
  <c r="C375" i="2"/>
  <c r="C376" i="2"/>
  <c r="C377" i="2"/>
  <c r="C378" i="2"/>
  <c r="C379" i="2"/>
  <c r="C380" i="2"/>
  <c r="C381" i="2"/>
  <c r="C382" i="2"/>
  <c r="C383" i="2"/>
  <c r="C384" i="2"/>
  <c r="C385" i="2"/>
  <c r="C386" i="2"/>
  <c r="C387" i="2"/>
  <c r="C388" i="2"/>
  <c r="C389" i="2"/>
  <c r="C390" i="2"/>
  <c r="C391" i="2"/>
  <c r="C392" i="2"/>
  <c r="C393" i="2"/>
  <c r="C394" i="2"/>
  <c r="C395" i="2"/>
  <c r="C396" i="2"/>
  <c r="C397" i="2"/>
  <c r="C398" i="2"/>
  <c r="C399" i="2"/>
  <c r="C400" i="2"/>
  <c r="C401" i="2"/>
  <c r="C402" i="2"/>
  <c r="C403" i="2"/>
  <c r="C404" i="2"/>
  <c r="C405" i="2"/>
  <c r="C406" i="2"/>
  <c r="C407" i="2"/>
  <c r="C408" i="2"/>
  <c r="C409" i="2"/>
  <c r="C410" i="2"/>
  <c r="C411" i="2"/>
  <c r="C412" i="2"/>
  <c r="C413" i="2"/>
  <c r="C414" i="2"/>
  <c r="C415" i="2"/>
  <c r="C416" i="2"/>
  <c r="C417" i="2"/>
  <c r="C418" i="2"/>
  <c r="C419" i="2"/>
  <c r="C420" i="2"/>
  <c r="C421" i="2"/>
  <c r="C422" i="2"/>
  <c r="C423" i="2"/>
  <c r="C424" i="2"/>
  <c r="C425" i="2"/>
  <c r="C426" i="2"/>
  <c r="C427" i="2"/>
  <c r="C428" i="2"/>
  <c r="C429" i="2"/>
  <c r="C430" i="2"/>
  <c r="C431" i="2"/>
  <c r="C432" i="2"/>
  <c r="C433" i="2"/>
  <c r="C434" i="2"/>
  <c r="C435" i="2"/>
  <c r="C436" i="2"/>
  <c r="C437" i="2"/>
  <c r="C438" i="2"/>
  <c r="C439" i="2"/>
  <c r="C440" i="2"/>
  <c r="C441" i="2"/>
  <c r="C442" i="2"/>
  <c r="C443" i="2"/>
  <c r="C444" i="2"/>
  <c r="C445" i="2"/>
  <c r="C446" i="2"/>
  <c r="C447" i="2"/>
  <c r="C448" i="2"/>
  <c r="C449" i="2"/>
  <c r="C450" i="2"/>
  <c r="C451" i="2"/>
  <c r="C452" i="2"/>
  <c r="C453" i="2"/>
  <c r="C454" i="2"/>
  <c r="C455" i="2"/>
  <c r="C456" i="2"/>
  <c r="C457" i="2"/>
  <c r="C458" i="2"/>
  <c r="C459" i="2"/>
  <c r="C460" i="2"/>
  <c r="C461" i="2"/>
  <c r="C462" i="2"/>
  <c r="C463" i="2"/>
  <c r="C464" i="2"/>
  <c r="C465" i="2"/>
  <c r="C466" i="2"/>
  <c r="C467" i="2"/>
  <c r="C468" i="2"/>
  <c r="C469" i="2"/>
  <c r="C470" i="2"/>
  <c r="C471" i="2"/>
  <c r="C472" i="2"/>
  <c r="C473" i="2"/>
  <c r="C474" i="2"/>
  <c r="C475" i="2"/>
  <c r="C476" i="2"/>
  <c r="C477" i="2"/>
  <c r="C478" i="2"/>
  <c r="C479" i="2"/>
  <c r="C480" i="2"/>
  <c r="C481" i="2"/>
  <c r="C482" i="2"/>
  <c r="C483" i="2"/>
  <c r="C484" i="2"/>
  <c r="C485" i="2"/>
  <c r="C486" i="2"/>
  <c r="C487" i="2"/>
  <c r="C488" i="2"/>
  <c r="C489" i="2"/>
  <c r="C490" i="2"/>
  <c r="C491" i="2"/>
  <c r="C492" i="2"/>
  <c r="C493" i="2"/>
  <c r="C494" i="2"/>
  <c r="C495" i="2"/>
  <c r="C496" i="2"/>
  <c r="C497" i="2"/>
  <c r="C498" i="2"/>
  <c r="C499" i="2"/>
  <c r="C500" i="2"/>
  <c r="C501" i="2"/>
  <c r="C502" i="2"/>
  <c r="C503" i="2"/>
  <c r="C504" i="2"/>
  <c r="C505" i="2"/>
  <c r="C506" i="2"/>
  <c r="C507" i="2"/>
  <c r="C508" i="2"/>
  <c r="C509" i="2"/>
  <c r="C510" i="2"/>
  <c r="C511" i="2"/>
  <c r="C512" i="2"/>
  <c r="C513" i="2"/>
  <c r="C514" i="2"/>
  <c r="C515" i="2"/>
  <c r="C516" i="2"/>
  <c r="C517" i="2"/>
  <c r="C518" i="2"/>
  <c r="C519" i="2"/>
  <c r="C520" i="2"/>
  <c r="C521" i="2"/>
  <c r="C522" i="2"/>
  <c r="C523" i="2"/>
  <c r="C524" i="2"/>
  <c r="C525" i="2"/>
  <c r="C526" i="2"/>
  <c r="C527" i="2"/>
  <c r="C528" i="2"/>
  <c r="C529" i="2"/>
  <c r="C530" i="2"/>
  <c r="C531" i="2"/>
  <c r="C532" i="2"/>
  <c r="C533" i="2"/>
  <c r="C534" i="2"/>
  <c r="C535" i="2"/>
  <c r="C536" i="2"/>
  <c r="C537" i="2"/>
  <c r="C538" i="2"/>
  <c r="C539" i="2"/>
  <c r="C540" i="2"/>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3" i="1"/>
  <c r="C494" i="1"/>
  <c r="C495" i="1"/>
  <c r="C496" i="1"/>
  <c r="C497" i="1"/>
  <c r="C498" i="1"/>
  <c r="C499" i="1"/>
  <c r="C500"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37" i="1"/>
  <c r="C538" i="1"/>
  <c r="C539" i="1"/>
  <c r="C540" i="1"/>
  <c r="C541" i="1"/>
  <c r="C542" i="1"/>
  <c r="C543" i="1"/>
  <c r="C544" i="1"/>
  <c r="C545" i="1"/>
  <c r="C546" i="1"/>
  <c r="C547" i="1"/>
  <c r="C548" i="1"/>
  <c r="C549" i="1"/>
  <c r="C550" i="1"/>
  <c r="C551" i="1"/>
  <c r="C552" i="1"/>
  <c r="C553" i="1"/>
  <c r="C554" i="1"/>
  <c r="C555" i="1"/>
  <c r="C556" i="1"/>
  <c r="C557" i="1"/>
  <c r="C558" i="1"/>
  <c r="C559" i="1"/>
  <c r="C560" i="1"/>
  <c r="C561" i="1"/>
  <c r="C562" i="1"/>
  <c r="C563" i="1"/>
  <c r="C564" i="1"/>
  <c r="C565" i="1"/>
  <c r="C566" i="1"/>
  <c r="C567" i="1"/>
  <c r="C568" i="1"/>
  <c r="C569" i="1"/>
  <c r="C570" i="1"/>
  <c r="C571" i="1"/>
  <c r="C572" i="1"/>
  <c r="C573" i="1"/>
  <c r="C574" i="1"/>
  <c r="C575" i="1"/>
  <c r="C576" i="1"/>
  <c r="C577" i="1"/>
  <c r="C578" i="1"/>
  <c r="C579" i="1"/>
  <c r="C580" i="1"/>
  <c r="C581" i="1"/>
  <c r="C582" i="1"/>
  <c r="C583" i="1"/>
  <c r="C584" i="1"/>
  <c r="C585" i="1"/>
  <c r="C586" i="1"/>
  <c r="C587" i="1"/>
  <c r="C588" i="1"/>
  <c r="C589" i="1"/>
  <c r="C590" i="1"/>
  <c r="C591" i="1"/>
  <c r="C592" i="1"/>
  <c r="C593" i="1"/>
  <c r="C594" i="1"/>
  <c r="C595" i="1"/>
  <c r="C596" i="1"/>
  <c r="C597" i="1"/>
  <c r="C598" i="1"/>
  <c r="C599" i="1"/>
  <c r="C600" i="1"/>
  <c r="C601" i="1"/>
  <c r="C602" i="1"/>
  <c r="C603" i="1"/>
  <c r="C604" i="1"/>
  <c r="C605" i="1"/>
  <c r="C606" i="1"/>
  <c r="C607" i="1"/>
  <c r="C608" i="1"/>
  <c r="C609" i="1"/>
  <c r="C610" i="1"/>
  <c r="C611" i="1"/>
  <c r="C612" i="1"/>
  <c r="C613" i="1"/>
  <c r="C614" i="1"/>
  <c r="C615" i="1"/>
  <c r="C616" i="1"/>
  <c r="C617" i="1"/>
  <c r="C618" i="1"/>
  <c r="C619" i="1"/>
  <c r="C620" i="1"/>
  <c r="C621" i="1"/>
  <c r="C622" i="1"/>
  <c r="C623" i="1"/>
  <c r="C624" i="1"/>
  <c r="C625" i="1"/>
  <c r="C626" i="1"/>
  <c r="C627" i="1"/>
  <c r="C628" i="1"/>
  <c r="C629" i="1"/>
  <c r="C630" i="1"/>
  <c r="C631" i="1"/>
  <c r="C632" i="1"/>
  <c r="C633" i="1"/>
  <c r="C634" i="1"/>
  <c r="C635" i="1"/>
  <c r="C636" i="1"/>
  <c r="C637" i="1"/>
  <c r="C638" i="1"/>
  <c r="C639" i="1"/>
  <c r="C640" i="1"/>
  <c r="C641" i="1"/>
  <c r="C642" i="1"/>
  <c r="C643" i="1"/>
  <c r="C644" i="1"/>
  <c r="C645" i="1"/>
  <c r="C646" i="1"/>
  <c r="C647" i="1"/>
  <c r="C648" i="1"/>
  <c r="C649" i="1"/>
  <c r="C650" i="1"/>
  <c r="C651" i="1"/>
  <c r="C652" i="1"/>
  <c r="C653" i="1"/>
  <c r="C654" i="1"/>
  <c r="C655" i="1"/>
  <c r="C656" i="1"/>
  <c r="C657" i="1"/>
  <c r="C658" i="1"/>
  <c r="C659" i="1"/>
  <c r="C660" i="1"/>
  <c r="C661" i="1"/>
  <c r="C662" i="1"/>
  <c r="C663" i="1"/>
  <c r="C664" i="1"/>
  <c r="C665" i="1"/>
  <c r="C666" i="1"/>
  <c r="C667" i="1"/>
  <c r="C668" i="1"/>
  <c r="C669" i="1"/>
  <c r="C670" i="1"/>
  <c r="C671" i="1"/>
  <c r="C672" i="1"/>
  <c r="C673" i="1"/>
  <c r="C674" i="1"/>
  <c r="C675" i="1"/>
  <c r="C676" i="1"/>
  <c r="C677" i="1"/>
  <c r="C678" i="1"/>
  <c r="C679" i="1"/>
  <c r="C680" i="1"/>
  <c r="C681" i="1"/>
  <c r="C682" i="1"/>
  <c r="C683" i="1"/>
  <c r="C684" i="1"/>
  <c r="C685" i="1"/>
  <c r="C686" i="1"/>
  <c r="C687" i="1"/>
  <c r="C688" i="1"/>
  <c r="C689" i="1"/>
  <c r="C690" i="1"/>
  <c r="C691" i="1"/>
  <c r="C692" i="1"/>
  <c r="C693" i="1"/>
  <c r="C694" i="1"/>
  <c r="C695" i="1"/>
  <c r="C696" i="1"/>
  <c r="C697" i="1"/>
  <c r="C698" i="1"/>
  <c r="C699" i="1"/>
  <c r="C700" i="1"/>
  <c r="C701" i="1"/>
  <c r="C702" i="1"/>
  <c r="C703" i="1"/>
  <c r="C704" i="1"/>
  <c r="C705" i="1"/>
  <c r="C706" i="1"/>
  <c r="C707" i="1"/>
  <c r="C708" i="1"/>
  <c r="C709" i="1"/>
  <c r="C710" i="1"/>
  <c r="C711" i="1"/>
  <c r="C712" i="1"/>
  <c r="C713" i="1"/>
  <c r="C714" i="1"/>
  <c r="C715" i="1"/>
  <c r="C716" i="1"/>
  <c r="C717" i="1"/>
  <c r="C718" i="1"/>
  <c r="C719" i="1"/>
  <c r="C720" i="1"/>
  <c r="C721" i="1"/>
  <c r="C722" i="1"/>
  <c r="C723" i="1"/>
  <c r="C724" i="1"/>
  <c r="C725" i="1"/>
  <c r="C726" i="1"/>
  <c r="C727" i="1"/>
  <c r="C728" i="1"/>
  <c r="C729" i="1"/>
  <c r="C730" i="1"/>
  <c r="C731" i="1"/>
  <c r="C732" i="1"/>
  <c r="C733" i="1"/>
  <c r="C734" i="1"/>
  <c r="C735" i="1"/>
  <c r="C736" i="1"/>
  <c r="C737" i="1"/>
  <c r="C738" i="1"/>
  <c r="C739" i="1"/>
  <c r="C740" i="1"/>
  <c r="C741" i="1"/>
  <c r="C742" i="1"/>
  <c r="C743" i="1"/>
  <c r="C744" i="1"/>
  <c r="C745" i="1"/>
  <c r="C746" i="1"/>
  <c r="C747" i="1"/>
  <c r="C748" i="1"/>
  <c r="C749" i="1"/>
  <c r="C750" i="1"/>
  <c r="C751" i="1"/>
  <c r="C752" i="1"/>
  <c r="C753" i="1"/>
  <c r="C754" i="1"/>
  <c r="C755" i="1"/>
  <c r="C756" i="1"/>
  <c r="C757" i="1"/>
  <c r="C758" i="1"/>
  <c r="C759" i="1"/>
  <c r="C760" i="1"/>
  <c r="C761" i="1"/>
  <c r="C762" i="1"/>
  <c r="C763" i="1"/>
  <c r="C764" i="1"/>
  <c r="C765" i="1"/>
  <c r="C766" i="1"/>
  <c r="C767" i="1"/>
  <c r="C768" i="1"/>
  <c r="C769" i="1"/>
  <c r="C770" i="1"/>
  <c r="C771" i="1"/>
  <c r="C772" i="1"/>
  <c r="C773" i="1"/>
  <c r="C774" i="1"/>
  <c r="C775" i="1"/>
  <c r="C776" i="1"/>
  <c r="C777" i="1"/>
  <c r="C778" i="1"/>
  <c r="C779" i="1"/>
  <c r="C780" i="1"/>
  <c r="C781" i="1"/>
  <c r="C782" i="1"/>
  <c r="C783" i="1"/>
  <c r="C784" i="1"/>
  <c r="C785" i="1"/>
  <c r="C786" i="1"/>
  <c r="C787" i="1"/>
  <c r="C788" i="1"/>
  <c r="C789" i="1"/>
  <c r="C790" i="1"/>
  <c r="C791" i="1"/>
  <c r="C792" i="1"/>
  <c r="C793" i="1"/>
  <c r="C794" i="1"/>
  <c r="C795" i="1"/>
  <c r="C796" i="1"/>
  <c r="C797" i="1"/>
  <c r="C798" i="1"/>
  <c r="C799" i="1"/>
  <c r="C800" i="1"/>
  <c r="C801" i="1"/>
  <c r="C802" i="1"/>
  <c r="C803" i="1"/>
  <c r="C804" i="1"/>
  <c r="C805" i="1"/>
  <c r="C806" i="1"/>
  <c r="C807" i="1"/>
  <c r="C808" i="1"/>
  <c r="C809" i="1"/>
  <c r="C810" i="1"/>
  <c r="C811" i="1"/>
  <c r="C812" i="1"/>
  <c r="C813" i="1"/>
  <c r="C814" i="1"/>
  <c r="C815" i="1"/>
  <c r="C816" i="1"/>
  <c r="C817" i="1"/>
  <c r="C818" i="1"/>
  <c r="C819" i="1"/>
  <c r="C820" i="1"/>
  <c r="C821" i="1"/>
  <c r="C822" i="1"/>
  <c r="C823" i="1"/>
  <c r="C824" i="1"/>
  <c r="C825" i="1"/>
  <c r="C826" i="1"/>
  <c r="C827" i="1"/>
  <c r="C828" i="1"/>
  <c r="C829" i="1"/>
  <c r="C830" i="1"/>
  <c r="C831" i="1"/>
  <c r="C832" i="1"/>
  <c r="C833" i="1"/>
  <c r="C834" i="1"/>
  <c r="C835" i="1"/>
  <c r="C836" i="1"/>
  <c r="C837" i="1"/>
  <c r="C838" i="1"/>
  <c r="C839" i="1"/>
  <c r="C840" i="1"/>
  <c r="C841" i="1"/>
  <c r="C842" i="1"/>
  <c r="C843" i="1"/>
  <c r="C844" i="1"/>
  <c r="C845" i="1"/>
  <c r="C846" i="1"/>
  <c r="C847" i="1"/>
  <c r="C848" i="1"/>
  <c r="C849" i="1"/>
  <c r="C850" i="1"/>
  <c r="C851" i="1"/>
  <c r="C852" i="1"/>
  <c r="C853" i="1"/>
  <c r="C854" i="1"/>
  <c r="C855" i="1"/>
  <c r="C856" i="1"/>
  <c r="C857" i="1"/>
  <c r="C858" i="1"/>
  <c r="B4" i="1"/>
  <c r="B4" i="5"/>
  <c r="C4" i="5" s="1"/>
  <c r="B5" i="5"/>
  <c r="C5" i="5" s="1"/>
  <c r="B6" i="5"/>
  <c r="C6" i="5" s="1"/>
  <c r="B7" i="5"/>
  <c r="C7" i="5" s="1"/>
  <c r="B8" i="5"/>
  <c r="C8" i="5" s="1"/>
  <c r="B9" i="5"/>
  <c r="C9" i="5" s="1"/>
  <c r="B10" i="5"/>
  <c r="C10" i="5" s="1"/>
  <c r="B11" i="5"/>
  <c r="C11" i="5" s="1"/>
  <c r="B12" i="5"/>
  <c r="C12" i="5" s="1"/>
  <c r="B13" i="5"/>
  <c r="C13" i="5" s="1"/>
  <c r="B14" i="5"/>
  <c r="C14" i="5" s="1"/>
  <c r="B15" i="5"/>
  <c r="C15" i="5" s="1"/>
  <c r="B16" i="5"/>
  <c r="C16" i="5" s="1"/>
  <c r="B17" i="5"/>
  <c r="C17" i="5" s="1"/>
  <c r="B18" i="5"/>
  <c r="C18" i="5" s="1"/>
  <c r="B19" i="5"/>
  <c r="C19" i="5" s="1"/>
  <c r="B20" i="5"/>
  <c r="C20" i="5" s="1"/>
  <c r="B21" i="5"/>
  <c r="C21" i="5" s="1"/>
  <c r="B22" i="5"/>
  <c r="C22" i="5" s="1"/>
  <c r="B23" i="5"/>
  <c r="C23" i="5" s="1"/>
  <c r="B24" i="5"/>
  <c r="C24" i="5" s="1"/>
  <c r="B25" i="5"/>
  <c r="C25" i="5" s="1"/>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206" i="4"/>
  <c r="B207" i="4"/>
  <c r="B208" i="4"/>
  <c r="B209" i="4"/>
  <c r="B210" i="4"/>
  <c r="B211" i="4"/>
  <c r="B212" i="4"/>
  <c r="B213" i="4"/>
  <c r="B214" i="4"/>
  <c r="B215" i="4"/>
  <c r="B216" i="4"/>
  <c r="B217" i="4"/>
  <c r="B218" i="4"/>
  <c r="B219" i="4"/>
  <c r="B220" i="4"/>
  <c r="B221" i="4"/>
  <c r="B222" i="4"/>
  <c r="B223" i="4"/>
  <c r="B224" i="4"/>
  <c r="B225" i="4"/>
  <c r="B226" i="4"/>
  <c r="B227" i="4"/>
  <c r="B228" i="4"/>
  <c r="B229" i="4"/>
  <c r="B230" i="4"/>
  <c r="B231" i="4"/>
  <c r="B232" i="4"/>
  <c r="B233" i="4"/>
  <c r="B234" i="4"/>
  <c r="B235" i="4"/>
  <c r="B236" i="4"/>
  <c r="B237" i="4"/>
  <c r="B238" i="4"/>
  <c r="B239" i="4"/>
  <c r="B240" i="4"/>
  <c r="B241" i="4"/>
  <c r="B242" i="4"/>
  <c r="B243" i="4"/>
  <c r="B244" i="4"/>
  <c r="B245" i="4"/>
  <c r="B246" i="4"/>
  <c r="B247" i="4"/>
  <c r="B248" i="4"/>
  <c r="B249" i="4"/>
  <c r="B250" i="4"/>
  <c r="B251" i="4"/>
  <c r="B252" i="4"/>
  <c r="B253" i="4"/>
  <c r="B254" i="4"/>
  <c r="B255" i="4"/>
  <c r="B256" i="4"/>
  <c r="B257" i="4"/>
  <c r="B258" i="4"/>
  <c r="B259" i="4"/>
  <c r="B260" i="4"/>
  <c r="B261" i="4"/>
  <c r="B262" i="4"/>
  <c r="B263" i="4"/>
  <c r="B264" i="4"/>
  <c r="B265" i="4"/>
  <c r="B266" i="4"/>
  <c r="B267" i="4"/>
  <c r="B268" i="4"/>
  <c r="B269" i="4"/>
  <c r="B270" i="4"/>
  <c r="B271" i="4"/>
  <c r="B272" i="4"/>
  <c r="B273" i="4"/>
  <c r="B274" i="4"/>
  <c r="B275" i="4"/>
  <c r="B276" i="4"/>
  <c r="B277" i="4"/>
  <c r="B278" i="4"/>
  <c r="B279" i="4"/>
  <c r="B280" i="4"/>
  <c r="B281" i="4"/>
  <c r="B282" i="4"/>
  <c r="B283" i="4"/>
  <c r="B284" i="4"/>
  <c r="B285" i="4"/>
  <c r="B286" i="4"/>
  <c r="B287" i="4"/>
  <c r="B288" i="4"/>
  <c r="B289" i="4"/>
  <c r="B290" i="4"/>
  <c r="B291" i="4"/>
  <c r="B292" i="4"/>
  <c r="B293" i="4"/>
  <c r="B294" i="4"/>
  <c r="B295" i="4"/>
  <c r="B296" i="4"/>
  <c r="B297" i="4"/>
  <c r="B298" i="4"/>
  <c r="B299" i="4"/>
  <c r="B300" i="4"/>
  <c r="B301" i="4"/>
  <c r="B302" i="4"/>
  <c r="B303" i="4"/>
  <c r="B304" i="4"/>
  <c r="B305" i="4"/>
  <c r="B306" i="4"/>
  <c r="B307" i="4"/>
  <c r="B308" i="4"/>
  <c r="B309" i="4"/>
  <c r="B310" i="4"/>
  <c r="B311" i="4"/>
  <c r="B312" i="4"/>
  <c r="B3" i="4"/>
  <c r="B4" i="2" l="1"/>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3" i="2"/>
  <c r="B234" i="2"/>
  <c r="B235" i="2"/>
  <c r="B236" i="2"/>
  <c r="B237" i="2"/>
  <c r="B238" i="2"/>
  <c r="B239" i="2"/>
  <c r="B240" i="2"/>
  <c r="B241" i="2"/>
  <c r="B242" i="2"/>
  <c r="B243" i="2"/>
  <c r="B244" i="2"/>
  <c r="B245" i="2"/>
  <c r="B246" i="2"/>
  <c r="B247" i="2"/>
  <c r="B248" i="2"/>
  <c r="B249" i="2"/>
  <c r="B250" i="2"/>
  <c r="B251" i="2"/>
  <c r="B252" i="2"/>
  <c r="B253" i="2"/>
  <c r="B254" i="2"/>
  <c r="B255" i="2"/>
  <c r="B256" i="2"/>
  <c r="B257" i="2"/>
  <c r="B258" i="2"/>
  <c r="B259" i="2"/>
  <c r="B260" i="2"/>
  <c r="B261" i="2"/>
  <c r="B262" i="2"/>
  <c r="B263" i="2"/>
  <c r="B264" i="2"/>
  <c r="B265" i="2"/>
  <c r="B266" i="2"/>
  <c r="B267" i="2"/>
  <c r="B268" i="2"/>
  <c r="B269" i="2"/>
  <c r="B270" i="2"/>
  <c r="B271" i="2"/>
  <c r="B272" i="2"/>
  <c r="B273" i="2"/>
  <c r="B274" i="2"/>
  <c r="B275" i="2"/>
  <c r="B276" i="2"/>
  <c r="B277" i="2"/>
  <c r="B278" i="2"/>
  <c r="B279" i="2"/>
  <c r="B280" i="2"/>
  <c r="B281" i="2"/>
  <c r="B282" i="2"/>
  <c r="B283" i="2"/>
  <c r="B284" i="2"/>
  <c r="B285" i="2"/>
  <c r="B286" i="2"/>
  <c r="B287" i="2"/>
  <c r="B288" i="2"/>
  <c r="B289" i="2"/>
  <c r="B290" i="2"/>
  <c r="B291" i="2"/>
  <c r="B292" i="2"/>
  <c r="B293" i="2"/>
  <c r="B294" i="2"/>
  <c r="B295" i="2"/>
  <c r="B296" i="2"/>
  <c r="B297" i="2"/>
  <c r="B298" i="2"/>
  <c r="B299" i="2"/>
  <c r="B300" i="2"/>
  <c r="B301" i="2"/>
  <c r="B302" i="2"/>
  <c r="B303" i="2"/>
  <c r="B304" i="2"/>
  <c r="B305" i="2"/>
  <c r="B306" i="2"/>
  <c r="B307" i="2"/>
  <c r="B308" i="2"/>
  <c r="B309" i="2"/>
  <c r="B310" i="2"/>
  <c r="B311" i="2"/>
  <c r="B312" i="2"/>
  <c r="B313" i="2"/>
  <c r="B314" i="2"/>
  <c r="B315" i="2"/>
  <c r="B316" i="2"/>
  <c r="B317" i="2"/>
  <c r="B318" i="2"/>
  <c r="B319" i="2"/>
  <c r="B320" i="2"/>
  <c r="B321" i="2"/>
  <c r="B322" i="2"/>
  <c r="B323" i="2"/>
  <c r="B324" i="2"/>
  <c r="B325" i="2"/>
  <c r="B326" i="2"/>
  <c r="B327" i="2"/>
  <c r="B328" i="2"/>
  <c r="B329" i="2"/>
  <c r="B330" i="2"/>
  <c r="B331" i="2"/>
  <c r="B332" i="2"/>
  <c r="B333" i="2"/>
  <c r="B334" i="2"/>
  <c r="B335" i="2"/>
  <c r="B336" i="2"/>
  <c r="B337" i="2"/>
  <c r="B338" i="2"/>
  <c r="B339" i="2"/>
  <c r="B340" i="2"/>
  <c r="B341" i="2"/>
  <c r="B342" i="2"/>
  <c r="B343" i="2"/>
  <c r="B344" i="2"/>
  <c r="B345" i="2"/>
  <c r="B346" i="2"/>
  <c r="B347" i="2"/>
  <c r="B348" i="2"/>
  <c r="B349" i="2"/>
  <c r="B350" i="2"/>
  <c r="B351" i="2"/>
  <c r="B352" i="2"/>
  <c r="B353" i="2"/>
  <c r="B354" i="2"/>
  <c r="B355" i="2"/>
  <c r="B356" i="2"/>
  <c r="B357" i="2"/>
  <c r="B358" i="2"/>
  <c r="B359" i="2"/>
  <c r="B360" i="2"/>
  <c r="B361" i="2"/>
  <c r="B362" i="2"/>
  <c r="B363" i="2"/>
  <c r="B364" i="2"/>
  <c r="B365" i="2"/>
  <c r="B366" i="2"/>
  <c r="B367" i="2"/>
  <c r="B368" i="2"/>
  <c r="B369" i="2"/>
  <c r="B370" i="2"/>
  <c r="B371" i="2"/>
  <c r="B372" i="2"/>
  <c r="B373" i="2"/>
  <c r="B374" i="2"/>
  <c r="B375" i="2"/>
  <c r="B376" i="2"/>
  <c r="B377" i="2"/>
  <c r="B378" i="2"/>
  <c r="B379" i="2"/>
  <c r="B380" i="2"/>
  <c r="B381" i="2"/>
  <c r="B382" i="2"/>
  <c r="B383" i="2"/>
  <c r="B384" i="2"/>
  <c r="B385" i="2"/>
  <c r="B386" i="2"/>
  <c r="B387" i="2"/>
  <c r="B388" i="2"/>
  <c r="B389" i="2"/>
  <c r="B390" i="2"/>
  <c r="B391" i="2"/>
  <c r="B392" i="2"/>
  <c r="B393" i="2"/>
  <c r="B394" i="2"/>
  <c r="B395" i="2"/>
  <c r="B396" i="2"/>
  <c r="B397" i="2"/>
  <c r="B398" i="2"/>
  <c r="B399" i="2"/>
  <c r="B400" i="2"/>
  <c r="B401" i="2"/>
  <c r="B402" i="2"/>
  <c r="B403" i="2"/>
  <c r="B404" i="2"/>
  <c r="B405" i="2"/>
  <c r="B406" i="2"/>
  <c r="B407" i="2"/>
  <c r="B408" i="2"/>
  <c r="B409" i="2"/>
  <c r="B410" i="2"/>
  <c r="B411" i="2"/>
  <c r="B412" i="2"/>
  <c r="B413" i="2"/>
  <c r="B414" i="2"/>
  <c r="B415" i="2"/>
  <c r="B416" i="2"/>
  <c r="B417" i="2"/>
  <c r="B418" i="2"/>
  <c r="B419" i="2"/>
  <c r="B420" i="2"/>
  <c r="B421" i="2"/>
  <c r="B422" i="2"/>
  <c r="B423" i="2"/>
  <c r="B424" i="2"/>
  <c r="B425" i="2"/>
  <c r="B426" i="2"/>
  <c r="B427" i="2"/>
  <c r="B428" i="2"/>
  <c r="B429" i="2"/>
  <c r="B430" i="2"/>
  <c r="B431" i="2"/>
  <c r="B432" i="2"/>
  <c r="B433" i="2"/>
  <c r="B434" i="2"/>
  <c r="B435" i="2"/>
  <c r="B436" i="2"/>
  <c r="B437" i="2"/>
  <c r="B438" i="2"/>
  <c r="B439" i="2"/>
  <c r="B440" i="2"/>
  <c r="B441" i="2"/>
  <c r="B442" i="2"/>
  <c r="B443" i="2"/>
  <c r="B444" i="2"/>
  <c r="B445" i="2"/>
  <c r="B446" i="2"/>
  <c r="B447" i="2"/>
  <c r="B448" i="2"/>
  <c r="B449" i="2"/>
  <c r="B450" i="2"/>
  <c r="B451" i="2"/>
  <c r="B452" i="2"/>
  <c r="B453" i="2"/>
  <c r="B454" i="2"/>
  <c r="B455" i="2"/>
  <c r="B456" i="2"/>
  <c r="B457" i="2"/>
  <c r="B458" i="2"/>
  <c r="B459" i="2"/>
  <c r="B460" i="2"/>
  <c r="B461" i="2"/>
  <c r="B462" i="2"/>
  <c r="B463" i="2"/>
  <c r="B464" i="2"/>
  <c r="B465" i="2"/>
  <c r="B466" i="2"/>
  <c r="B467" i="2"/>
  <c r="B468" i="2"/>
  <c r="B469" i="2"/>
  <c r="B470" i="2"/>
  <c r="B471" i="2"/>
  <c r="B472" i="2"/>
  <c r="B473" i="2"/>
  <c r="B474" i="2"/>
  <c r="B475" i="2"/>
  <c r="B476" i="2"/>
  <c r="B477" i="2"/>
  <c r="B478" i="2"/>
  <c r="B479" i="2"/>
  <c r="B480" i="2"/>
  <c r="B481" i="2"/>
  <c r="B482" i="2"/>
  <c r="B483" i="2"/>
  <c r="B484" i="2"/>
  <c r="B485" i="2"/>
  <c r="B486" i="2"/>
  <c r="B487" i="2"/>
  <c r="B488" i="2"/>
  <c r="B489" i="2"/>
  <c r="B490" i="2"/>
  <c r="B491" i="2"/>
  <c r="B492" i="2"/>
  <c r="B493" i="2"/>
  <c r="B494" i="2"/>
  <c r="B495" i="2"/>
  <c r="B496" i="2"/>
  <c r="B497" i="2"/>
  <c r="B498" i="2"/>
  <c r="B499" i="2"/>
  <c r="B500" i="2"/>
  <c r="B501" i="2"/>
  <c r="B502" i="2"/>
  <c r="B503" i="2"/>
  <c r="B504" i="2"/>
  <c r="B505" i="2"/>
  <c r="B506" i="2"/>
  <c r="B507" i="2"/>
  <c r="B508" i="2"/>
  <c r="B509" i="2"/>
  <c r="B510" i="2"/>
  <c r="B511" i="2"/>
  <c r="B512" i="2"/>
  <c r="B513" i="2"/>
  <c r="B514" i="2"/>
  <c r="B515" i="2"/>
  <c r="B516" i="2"/>
  <c r="B517" i="2"/>
  <c r="B518" i="2"/>
  <c r="B519" i="2"/>
  <c r="B520" i="2"/>
  <c r="B521" i="2"/>
  <c r="B522" i="2"/>
  <c r="B523" i="2"/>
  <c r="B524" i="2"/>
  <c r="B525" i="2"/>
  <c r="B526" i="2"/>
  <c r="B527" i="2"/>
  <c r="B528" i="2"/>
  <c r="B529" i="2"/>
  <c r="B530" i="2"/>
  <c r="B531" i="2"/>
  <c r="B532" i="2"/>
  <c r="B533" i="2"/>
  <c r="B534" i="2"/>
  <c r="B535" i="2"/>
  <c r="B536" i="2"/>
  <c r="B537" i="2"/>
  <c r="B538" i="2"/>
  <c r="B539" i="2"/>
  <c r="B540" i="2"/>
  <c r="B3" i="2"/>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78" i="1"/>
  <c r="B579" i="1"/>
  <c r="B580" i="1"/>
  <c r="B581" i="1"/>
  <c r="B582" i="1"/>
  <c r="B583" i="1"/>
  <c r="B584" i="1"/>
  <c r="B585" i="1"/>
  <c r="B586" i="1"/>
  <c r="B587" i="1"/>
  <c r="B588" i="1"/>
  <c r="B589" i="1"/>
  <c r="B590" i="1"/>
  <c r="B591" i="1"/>
  <c r="B592" i="1"/>
  <c r="B593" i="1"/>
  <c r="B594" i="1"/>
  <c r="B595" i="1"/>
  <c r="B596" i="1"/>
  <c r="B597" i="1"/>
  <c r="B598" i="1"/>
  <c r="B599" i="1"/>
  <c r="B600" i="1"/>
  <c r="B601" i="1"/>
  <c r="B602" i="1"/>
  <c r="B603" i="1"/>
  <c r="B604" i="1"/>
  <c r="B605" i="1"/>
  <c r="B606" i="1"/>
  <c r="B607" i="1"/>
  <c r="B608" i="1"/>
  <c r="B609" i="1"/>
  <c r="B610" i="1"/>
  <c r="B611" i="1"/>
  <c r="B612" i="1"/>
  <c r="B613" i="1"/>
  <c r="B614" i="1"/>
  <c r="B615" i="1"/>
  <c r="B616" i="1"/>
  <c r="B617" i="1"/>
  <c r="B618" i="1"/>
  <c r="B619" i="1"/>
  <c r="B620" i="1"/>
  <c r="B621" i="1"/>
  <c r="B622" i="1"/>
  <c r="B623" i="1"/>
  <c r="B624" i="1"/>
  <c r="B625" i="1"/>
  <c r="B626" i="1"/>
  <c r="B627" i="1"/>
  <c r="B628" i="1"/>
  <c r="B629" i="1"/>
  <c r="B630" i="1"/>
  <c r="B631" i="1"/>
  <c r="B632" i="1"/>
  <c r="B633" i="1"/>
  <c r="B634" i="1"/>
  <c r="B635" i="1"/>
  <c r="B636" i="1"/>
  <c r="B637" i="1"/>
  <c r="B638" i="1"/>
  <c r="B639" i="1"/>
  <c r="B640" i="1"/>
  <c r="B641" i="1"/>
  <c r="B642" i="1"/>
  <c r="B643" i="1"/>
  <c r="B644" i="1"/>
  <c r="B645" i="1"/>
  <c r="B646" i="1"/>
  <c r="B647" i="1"/>
  <c r="B648" i="1"/>
  <c r="B649" i="1"/>
  <c r="B650" i="1"/>
  <c r="B651" i="1"/>
  <c r="B652" i="1"/>
  <c r="B653" i="1"/>
  <c r="B654" i="1"/>
  <c r="B655" i="1"/>
  <c r="B656" i="1"/>
  <c r="B657" i="1"/>
  <c r="B658" i="1"/>
  <c r="B659" i="1"/>
  <c r="B660" i="1"/>
  <c r="B661" i="1"/>
  <c r="B662" i="1"/>
  <c r="B663" i="1"/>
  <c r="B664" i="1"/>
  <c r="B665" i="1"/>
  <c r="B666" i="1"/>
  <c r="B667" i="1"/>
  <c r="B668" i="1"/>
  <c r="B669" i="1"/>
  <c r="B670" i="1"/>
  <c r="B671" i="1"/>
  <c r="B672" i="1"/>
  <c r="B673" i="1"/>
  <c r="B674" i="1"/>
  <c r="B675" i="1"/>
  <c r="B676" i="1"/>
  <c r="B677" i="1"/>
  <c r="B678" i="1"/>
  <c r="B679" i="1"/>
  <c r="B680" i="1"/>
  <c r="B681" i="1"/>
  <c r="B682" i="1"/>
  <c r="B683" i="1"/>
  <c r="B684" i="1"/>
  <c r="B685" i="1"/>
  <c r="B686" i="1"/>
  <c r="B687" i="1"/>
  <c r="B688" i="1"/>
  <c r="B689" i="1"/>
  <c r="B690" i="1"/>
  <c r="B691" i="1"/>
  <c r="B692" i="1"/>
  <c r="B693" i="1"/>
  <c r="B694" i="1"/>
  <c r="B695" i="1"/>
  <c r="B696" i="1"/>
  <c r="B697" i="1"/>
  <c r="B698" i="1"/>
  <c r="B699" i="1"/>
  <c r="B700" i="1"/>
  <c r="B701" i="1"/>
  <c r="B702" i="1"/>
  <c r="B703" i="1"/>
  <c r="B704" i="1"/>
  <c r="B705" i="1"/>
  <c r="B706" i="1"/>
  <c r="B707" i="1"/>
  <c r="B708" i="1"/>
  <c r="B709" i="1"/>
  <c r="B710" i="1"/>
  <c r="B711" i="1"/>
  <c r="B712" i="1"/>
  <c r="B713" i="1"/>
  <c r="B714" i="1"/>
  <c r="B715" i="1"/>
  <c r="B716" i="1"/>
  <c r="B717" i="1"/>
  <c r="B718" i="1"/>
  <c r="B719" i="1"/>
  <c r="B720" i="1"/>
  <c r="B721" i="1"/>
  <c r="B722" i="1"/>
  <c r="B723" i="1"/>
  <c r="B724" i="1"/>
  <c r="B725" i="1"/>
  <c r="B726" i="1"/>
  <c r="B727" i="1"/>
  <c r="B728" i="1"/>
  <c r="B729" i="1"/>
  <c r="B730" i="1"/>
  <c r="B731" i="1"/>
  <c r="B732" i="1"/>
  <c r="B733" i="1"/>
  <c r="B734" i="1"/>
  <c r="B735" i="1"/>
  <c r="B736" i="1"/>
  <c r="B737" i="1"/>
  <c r="B738" i="1"/>
  <c r="B739" i="1"/>
  <c r="B740" i="1"/>
  <c r="B741" i="1"/>
  <c r="B742" i="1"/>
  <c r="B743" i="1"/>
  <c r="B744" i="1"/>
  <c r="B745" i="1"/>
  <c r="B746" i="1"/>
  <c r="B747" i="1"/>
  <c r="B748" i="1"/>
  <c r="B749" i="1"/>
  <c r="B750" i="1"/>
  <c r="B751" i="1"/>
  <c r="B752" i="1"/>
  <c r="B753" i="1"/>
  <c r="B754" i="1"/>
  <c r="B755" i="1"/>
  <c r="B756" i="1"/>
  <c r="B757" i="1"/>
  <c r="B758" i="1"/>
  <c r="B759" i="1"/>
  <c r="B760" i="1"/>
  <c r="B761" i="1"/>
  <c r="B762" i="1"/>
  <c r="B763" i="1"/>
  <c r="B764" i="1"/>
  <c r="B765" i="1"/>
  <c r="B766" i="1"/>
  <c r="B767" i="1"/>
  <c r="B768" i="1"/>
  <c r="B769" i="1"/>
  <c r="B770" i="1"/>
  <c r="B771" i="1"/>
  <c r="B772" i="1"/>
  <c r="B773" i="1"/>
  <c r="B774" i="1"/>
  <c r="B775" i="1"/>
  <c r="B776" i="1"/>
  <c r="B777" i="1"/>
  <c r="B778" i="1"/>
  <c r="B779" i="1"/>
  <c r="B780" i="1"/>
  <c r="B781" i="1"/>
  <c r="B782" i="1"/>
  <c r="B783" i="1"/>
  <c r="B784" i="1"/>
  <c r="B785" i="1"/>
  <c r="B786" i="1"/>
  <c r="B787" i="1"/>
  <c r="B788" i="1"/>
  <c r="B789" i="1"/>
  <c r="B790" i="1"/>
  <c r="B791" i="1"/>
  <c r="B792" i="1"/>
  <c r="B793" i="1"/>
  <c r="B794" i="1"/>
  <c r="B795" i="1"/>
  <c r="B796" i="1"/>
  <c r="B797" i="1"/>
  <c r="B798" i="1"/>
  <c r="B799" i="1"/>
  <c r="B800" i="1"/>
  <c r="B801" i="1"/>
  <c r="B802" i="1"/>
  <c r="B803" i="1"/>
  <c r="B804" i="1"/>
  <c r="B805" i="1"/>
  <c r="B806" i="1"/>
  <c r="B807" i="1"/>
  <c r="B808" i="1"/>
  <c r="B809" i="1"/>
  <c r="B810" i="1"/>
  <c r="B811" i="1"/>
  <c r="B812" i="1"/>
  <c r="B813" i="1"/>
  <c r="B814" i="1"/>
  <c r="B815" i="1"/>
  <c r="B816" i="1"/>
  <c r="B817" i="1"/>
  <c r="B818" i="1"/>
  <c r="B819" i="1"/>
  <c r="B820" i="1"/>
  <c r="B821" i="1"/>
  <c r="B822" i="1"/>
  <c r="B823" i="1"/>
  <c r="B824" i="1"/>
  <c r="B825" i="1"/>
  <c r="B826" i="1"/>
  <c r="B827" i="1"/>
  <c r="B828" i="1"/>
  <c r="B829" i="1"/>
  <c r="B830" i="1"/>
  <c r="B831" i="1"/>
  <c r="B832" i="1"/>
  <c r="B833" i="1"/>
  <c r="B834" i="1"/>
  <c r="B835" i="1"/>
  <c r="B836" i="1"/>
  <c r="B837" i="1"/>
  <c r="B838" i="1"/>
  <c r="B839" i="1"/>
  <c r="B840" i="1"/>
  <c r="B841" i="1"/>
  <c r="B842" i="1"/>
  <c r="B843" i="1"/>
  <c r="B844" i="1"/>
  <c r="B845" i="1"/>
  <c r="B846" i="1"/>
  <c r="B847" i="1"/>
  <c r="B848" i="1"/>
  <c r="B849" i="1"/>
  <c r="B850" i="1"/>
  <c r="B851" i="1"/>
  <c r="B852" i="1"/>
  <c r="B853" i="1"/>
  <c r="B854" i="1"/>
  <c r="B855" i="1"/>
  <c r="B856" i="1"/>
  <c r="B857" i="1"/>
  <c r="B858" i="1"/>
</calcChain>
</file>

<file path=xl/sharedStrings.xml><?xml version="1.0" encoding="utf-8"?>
<sst xmlns="http://schemas.openxmlformats.org/spreadsheetml/2006/main" count="10395" uniqueCount="5228">
  <si>
    <t>Geneid</t>
  </si>
  <si>
    <t>pvalue</t>
  </si>
  <si>
    <t>v6.1_Description</t>
  </si>
  <si>
    <t>v3.4 Description</t>
  </si>
  <si>
    <t>MAPMan functional group basieredn auf v3.1</t>
  </si>
  <si>
    <t>Functional category (compiled)</t>
  </si>
  <si>
    <t>Mapman description</t>
  </si>
  <si>
    <t>Soltu.DM.01G000490</t>
  </si>
  <si>
    <t>flavin-binding, kelch repeat, f box</t>
  </si>
  <si>
    <t>Circadian clock-associated FKF1</t>
  </si>
  <si>
    <t>protein.degradation.ubiquitin.E3.SCF.FBOX</t>
  </si>
  <si>
    <t>Protein</t>
  </si>
  <si>
    <t>highly similar to ( 969) AT1G68050 | Symbols: ADO3, FKF1 | FKF1 (FLAVIN-BINDING, KELCH REPEAT, F BOX 1); signal transducer/ two-component sensor/ ubiquitin-protein ligase | chr1:25508737-25510697 FORWARDhighly similar to ( 877) ADO3_ORYSA Adagio-like protein 3 - Oryza sativa (Rice)highly similar to ( 877) loc_os11g34460 12011.m080021 protein adagio protein 1, putative, expressed   PGSC0003DMT400051416</t>
  </si>
  <si>
    <t>Soltu.DM.01G000500</t>
  </si>
  <si>
    <t>DYNAMIN-like 1C</t>
  </si>
  <si>
    <t>Dynamin</t>
  </si>
  <si>
    <t>0</t>
  </si>
  <si>
    <t>misc.dynamin</t>
  </si>
  <si>
    <t>misc</t>
  </si>
  <si>
    <t>highly similar to ( 804) AT1G14830 | Symbols: ADL1C, ADL5, DRP1C | ADL1C (ARABIDOPSIS DYNAMIN-LIKE PROTEIN 1C); GTP binding / GTPase | chr1:5107699-5111470 REVERSEhighly similar to ( 757) loc_os03g50520 12003.m35393 protein dynamin-related protein 1C, putative, expressedDynamin_M DYNc Dynamin_N COG0699    PGSC0003DMT400051417</t>
  </si>
  <si>
    <t>Soltu.DM.01G000570</t>
  </si>
  <si>
    <t>S-adenosyl-L-methionine-dependent methyltransferases superfamily protein</t>
  </si>
  <si>
    <t>Conserved gene of unknown function</t>
  </si>
  <si>
    <t>hormone metabolism.salicylic acid.synthesis-degradation</t>
  </si>
  <si>
    <t>hormone metabolism</t>
  </si>
  <si>
    <t>moderately similar to ( 274) AT1G68040 | Symbols:  | S-adenosyl-L-methionine:carboxyl methyltransferase family protein | chr1:25502876-25505224 FORWARDweakly similar to ( 171) BAMT_ANTMA Benzoate carboxyl methyltransferase (EC 2.1.1.-) (S-adenosyl-L-methionine:benzoic acid carboxyl methyltransferase) - Antirrhinum majus (Garden snapdragon)weakly similar to ( 180) loc_os01g50610 12001.m150693 protein jasmonate O-methyltransferase, putative, expressedMethyltransf_7  PGSC0003DMT400077766</t>
  </si>
  <si>
    <t>Soltu.DM.01G001240</t>
  </si>
  <si>
    <t>receptor like protein</t>
  </si>
  <si>
    <t>Hcr9-OR2C</t>
  </si>
  <si>
    <t>signalling.receptor kinases.leucine rich repeat XI</t>
  </si>
  <si>
    <t>signalling</t>
  </si>
  <si>
    <t>moderately similar to ( 346) AT3G05650 | Symbols: AtRLP32 | AtRLP32 (Receptor Like Protein 32); kinase/ protein binding | chr3:1645884-1648490 REVERSEweakly similar to ( 176) RPK1_IPONI Receptor-like protein kinase precursor (EC 2.7.11.1) - Ipomoea nil (Japanese morning glory) (Pharbitis nil)moderately similar to ( 320) loc_os01g06790 12001.m07309 protein disease resistance protein, putative, expressed     PGSC0003DMT400054259</t>
  </si>
  <si>
    <t>Soltu.DM.01G001550</t>
  </si>
  <si>
    <t>Bifunctional inhibitor/lipid-transfer protein/seed storage 2S albumin superfamily protein</t>
  </si>
  <si>
    <t>Non-specific lipid-transfer protein</t>
  </si>
  <si>
    <t>misc.protease inhibitor/seed storage/lipid transfer protein (LTP) family protein</t>
  </si>
  <si>
    <t>weakly similar to ( 146) AT2G44300 | Symbols:  | lipid transfer protein-related | chr2:18307468-18308286 REVERSEweakly similar to ( 128) loc_os07g09970 12007.m05452 protein lipid binding protein, putative, expressed PGSC0003DMT400081975</t>
  </si>
  <si>
    <t>Soltu.DM.01G001660</t>
  </si>
  <si>
    <t>DnaJ/Hsp40 cysteine-rich domain superfamily protein</t>
  </si>
  <si>
    <t>protein.folding</t>
  </si>
  <si>
    <t>weakly similar to ( 184) AT2G34860 | Symbols: EDA3 | EDA3 (embryo sac development arrest 3); heat shock protein binding / unfolded protein binding | chr2:14708380-14709804 FORWARDweakly similar to ( 179) loc_os08g36140 12008.m07603 protein expressed protein PGSC0003DMT400081870</t>
  </si>
  <si>
    <t>Soltu.DM.01G001670</t>
  </si>
  <si>
    <t>homolog of yeast CDT1 A</t>
  </si>
  <si>
    <t>DNA.synthesis/chromatin structure</t>
  </si>
  <si>
    <t>DNA</t>
  </si>
  <si>
    <t>moderately similar to ( 249) AT2G31270 | Symbols: ATCDT1A, CDT1A, CDT1 | CDT1A (ARABIDOPSIS HOMOLOG OF YEAST CDT1 A); cyclin-dependent protein kinase/ protein binding | chr2:13329037-13331544 FORWARDmoderately similar to ( 247) loc_os04g10650 12004.m06315 protein CDT1a protein, putative, expressedCDT1   PGSC0003DMT400028257</t>
  </si>
  <si>
    <t>Soltu.DM.01G002010</t>
  </si>
  <si>
    <t>NAD(P)-binding Rossmann-fold superfamily protein</t>
  </si>
  <si>
    <t>Enoyl-acyl-carrier-protein reductase</t>
  </si>
  <si>
    <t>lipid metabolism.FA synthesis and FA elongation.enoyl ACP reductase</t>
  </si>
  <si>
    <t>Lipid Metabolism</t>
  </si>
  <si>
    <t>highly similar to ( 503) AT2G05990 | Symbols: MOD1, ENR1 | MOD1 (MOSAIC DEATH 1); enoyl-[acyl-carrier-protein] reductase (NADH)/ enoyl-[acyl-carrier-protein] reductase/ oxidoreductase | chr2:2322876-2324867 FORWARDmoderately similar to ( 486) FABI_BRANA Enoyl-[acyl-carrier-protein] reductase [NADH], chloroplast precursor (EC 1.3.1.9) (NADH-dependent enoyl-ACP reductase) - Brassica napus (Rape)moderately similar to ( 456) loc_os08g23810 12008.m26662 protein enoyl-[acyl-carrier-protein] reductase [NADH], chloroplast precursor, expressedPRK06300 FabI PRK07370 PRK08415 PRK07533 PRK08594 PRK08159 PRK06505 PRK06079 PRK06997 PRK06603 PRK07889 PRK07984 PRK08690 fabG FabG fabG PRK12829 PRK08063 fabG   PGSC0003DMT400081904</t>
  </si>
  <si>
    <t>Soltu.DM.01G002660</t>
  </si>
  <si>
    <t>chloroplast RNA-binding protein</t>
  </si>
  <si>
    <t>33 kDa ribonucleoprotein, chloroplastic</t>
  </si>
  <si>
    <t>RNA.RNA binding</t>
  </si>
  <si>
    <t>RNA</t>
  </si>
  <si>
    <t>moderately similar to ( 273) AT3G52380 | Symbols: CP33, PDE322 | CP33; RNA binding | chr3:19421619-19422855 FORWARDmoderately similar to ( 365) ROC5_NICSY 33 kDa ribonucleoprotein, chloroplast precursor - Nicotiana sylvestris (Wood tobacco)moderately similar to ( 202) loc_os07g06450 12007.m05106 protein ribonucleoprotein, chloroplast precursor, putative, expressed    PGSC0003DMT400055060</t>
  </si>
  <si>
    <t>Soltu.DM.01G003610</t>
  </si>
  <si>
    <t>ribosomal protein S27</t>
  </si>
  <si>
    <t>Ribosomal protein S27</t>
  </si>
  <si>
    <t>protein.synthesis.ribosomal protein.eukaryotic.40S subunit.S27</t>
  </si>
  <si>
    <t>weakly similar to ( 159) AT3G61110 | Symbols: ARS27A | ARS27A (ARABIDOPSIS RIBOSOMAL PROTEIN S27); structural constituent of ribosome | chr3:22611710-22612632 FORWARDweakly similar to ( 138) RS27_CHLRE 40S ribosomal protein S27 - Chlamydomonas reinhardtiiweakly similar to ( 135) loc_os02g27769 12002.m100798 protein 40S ribosomal protein S27, putative, expressedRibosomal_S27e   PGSC0003DMT400042183</t>
  </si>
  <si>
    <t>Soltu.DM.01G006010</t>
  </si>
  <si>
    <t>Ribosomal protein L7Ae/L30e/S12e/Gadd45 family protein</t>
  </si>
  <si>
    <t>Ribosomal protein L30e</t>
  </si>
  <si>
    <t>protein.synthesis.ribosomal protein.eukaryotic.60S subunit.L30</t>
  </si>
  <si>
    <t>weakly similar to ( 197) AT1G36240 | Symbols:  | 60S ribosomal protein L30 (RPL30A) | chr1:13614890-13616233 FORWARDmoderately similar to ( 210) RL30_LUPLU 60S ribosomal protein L30 - Lupinus luteus (European yellow lupin)weakly similar to ( 184) loc_os01g16890 12001.m42968 protein 60S ribosomal protein L30, putative, expressedRPL30 PRK01018 Ribosomal_L7Ae   PGSC0003DMT400048132</t>
  </si>
  <si>
    <t>Soltu.DM.01G007690</t>
  </si>
  <si>
    <t>cyclophilin 20-2</t>
  </si>
  <si>
    <t>Peptidyl-prolyl cis-trans isomerase</t>
  </si>
  <si>
    <t>cell.cycle.peptidylprolyl isomerase</t>
  </si>
  <si>
    <t>Cell</t>
  </si>
  <si>
    <t>moderately similar to ( 297) AT5G13120 | Symbols:  | peptidyl-prolyl cis-trans isomerase cyclophilin-type family protein | chr5:4162714-4164720 REVERSEmoderately similar to ( 211) CYPB_VICFA Peptidyl-prolyl cis-trans isomerase, chloroplast precursor (EC 5.2.1.8) (PPIase) (Rotamase) (Cyclophilin) (Cyclosporin A-binding protein) (CYP B) - Vicia faba (Broad bean)moderately similar to ( 301) loc_os05g01270 12005.m04668 protein peptidyl-prolyl cis-trans isomerase, chloroplast precursor, putative, expressedcyclophilin_ABH_like Pro_isomerase cyclophilin PpiB cyclophilin_WD40 cyclophilin_RING Cyclophilin_PPIL3_like cyclophilin_SpCYP2_like cyclophilin_CeCYP16-like cyclophilin_RRM             PGSC0003DMT400013412</t>
  </si>
  <si>
    <t>Soltu.DM.01G012180</t>
  </si>
  <si>
    <t>Family of unknown function (DUF716)</t>
  </si>
  <si>
    <t>Proteinase inhibitor I4, serpin</t>
  </si>
  <si>
    <t>not assigned.unknown</t>
  </si>
  <si>
    <t>Not assigned/Unknown</t>
  </si>
  <si>
    <t>moderately similar to ( 346) AT1G55230 | Symbols:  | unknown protein | chr1:20602895-20603797 FORWARDmoderately similar to ( 308) loc_os09g27260 12009.m05878 protein TMV response-related gene product, putative, expressedDUF716  PGSC0003DMT400048713</t>
  </si>
  <si>
    <t>Soltu.DM.01G013610</t>
  </si>
  <si>
    <t>FAD/NAD(P)-binding oxidoreductase family protein</t>
  </si>
  <si>
    <t>EMB2421</t>
  </si>
  <si>
    <t>misc.oxidases - copper, flavone etc.</t>
  </si>
  <si>
    <t>moderately similar to ( 333) AT1G24340 | Symbols: emb2421 | emb2421 (embryo defective 2421); monooxygenase/ oxidoreductase | chr1:8635416-8638866 FORWARDmoderately similar to ( 274) loc_os01g67550 12001.m12859 protein phenol 2-monooxygenase like FAD dependent oxidoreductase of plant origin in apicomplexans, putativePRK06126 FAD_binding_3   PGSC0003DMT400054334</t>
  </si>
  <si>
    <t>Soltu.DM.01G013620</t>
  </si>
  <si>
    <t>hypothetical protein</t>
  </si>
  <si>
    <t>Inorganic pyrophosphatase</t>
  </si>
  <si>
    <t>nucleotide metabolism.phosphotransfer and pyrophosphatases.misc</t>
  </si>
  <si>
    <t>nucleotide metabolism</t>
  </si>
  <si>
    <t>moderately similar to ( 353) AT1G01050 | Symbols: AtPPa1 | AtPPa1 (Arabidopsis thaliana pyrophosphorylase 1); inorganic diphosphatase | chr1:31382-32670 REVERSEmoderately similar to ( 352) IPYR_ORYSA Soluble inorganic pyrophosphatase (EC 3.6.1.1) (Pyrophosphate phospho-hydrolase) (PPase) - Oryza sativa (Rice)moderately similar to ( 355) loc_os05g02310 12005.m04767 protein soluble inorganic pyrophosphatase, putative, expressedpyrophosphatase Ppa PRK02230 PRK01250 Pyrophosphatase PRK00642   PGSC0003DMT400009045</t>
  </si>
  <si>
    <t>Soltu.DM.01G013630</t>
  </si>
  <si>
    <t>PGSC0003DMT400062664</t>
  </si>
  <si>
    <t>Gene of unknown function</t>
  </si>
  <si>
    <t>Soltu.DM.01G016940</t>
  </si>
  <si>
    <t>Ubiquitin-conjugating enzyme 2</t>
  </si>
  <si>
    <t>protein.degradation.ubiquitin.E2</t>
  </si>
  <si>
    <t>moderately similar to ( 253) AT1G70660 | Symbols: MMZ2, UEV1B | MMZ2 (MMS ZWEI HOMOLOGE 2); protein binding / ubiquitin-protein ligase | chr1:26640755-26641949 FORWARDmoderately similar to ( 254) loc_os03g50440 12003.m10036 protein ubiquitin-conjugating enzyme E2 variant 1, putative, expressedCOG5078 UBCc   PGSC0003DMT400075802</t>
  </si>
  <si>
    <t>Soltu.DM.01G017170</t>
  </si>
  <si>
    <t>CTP synthase family protein</t>
  </si>
  <si>
    <t>Ctp synthase</t>
  </si>
  <si>
    <t>nucleotide metabolism.synthesis.pyrimidine.CTP synthetase</t>
  </si>
  <si>
    <t>highly similar to ( 908) AT1G30820 | Symbols:  | CTP synthase, putative / UTP--ammonia ligase, putative | chr1:10945251-10948825 REVERSEhighly similar to ( 925) loc_os01g43020 12001.m10565 protein CTP synthase, putative, expressedPRK05380 PyrG CTP_synth_N CTGs GATase1_CTP_Synthase GATase PRK06186   PGSC0003DMT400055378</t>
  </si>
  <si>
    <t>Soltu.DM.01G017830</t>
  </si>
  <si>
    <t>Histone superfamily protein</t>
  </si>
  <si>
    <t>Histone H3.2</t>
  </si>
  <si>
    <t>DNA.synthesis/chromatin structure.histone</t>
  </si>
  <si>
    <t>weakly similar to ( 186) AT4G40030 | Symbols:  | histone H3.2 | chr4:18555840-18556417 REVERSEweakly similar to ( 184) H32_PETCR Histone H3.2 - Petroselinum crispum (Parsley) (Petroselinum hortense)moderately similar to ( 209) loc_os06g06480 12006.m05373 protein core histone H2A/H2B/H3/H4 family protein, expressedH3 HHT1 Histone   PGSC0003DMT400022189</t>
  </si>
  <si>
    <t>Soltu.DM.01G017980</t>
  </si>
  <si>
    <t>phragmoplast orienting kinesin</t>
  </si>
  <si>
    <t>Kinesin</t>
  </si>
  <si>
    <t>cell.organisation</t>
  </si>
  <si>
    <t>nearly identical (1126) AT3G23670 | Symbols: PAKRP1L, KINESIN-12B | KINESIN-12B; microtubule motor/ plus-end-directed microtubule motor | chr3:8519290-8525055 FORWARDmoderately similar to ( 246) FLA10_CHLRE Kinesin-like protein FLA10 (Protein KHP1) - Chlamydomonas reinhardtiimoderately similar to ( 425) loc_os02g28850 12002.m08029 protein kinesin-like protein, putative, expressedKinesin-related KISc_KLP2_like KISc Kinesin KISc KISc_KHC_KIF5 KISc_KIF1A_KIF1B KISc_KIF4 KISc_KIF3 KISc_C_terminal KISc_CENP_E KISc_BimC_Eg5 KISc_KIP3_like KISc_KIF9_like KIP1 KISc_KIF23_like KISc_KID_like KISc_KIF2_like Motor_domain            PGSC0003DMT400011905</t>
  </si>
  <si>
    <t>Soltu.DM.01G018090</t>
  </si>
  <si>
    <t>ARM repeat superfamily protein</t>
  </si>
  <si>
    <t>protein.targeting.nucleus</t>
  </si>
  <si>
    <t>moderately similar to ( 248) AT3G17340 | Symbols:  | binding / protein transporter | chr3:5920613-5926846 REVERSEmoderately similar to ( 276) loc_os11g47320 12011.m28872 protein expressed protein PGSC0003DMT400031392</t>
  </si>
  <si>
    <t>Soltu.DM.01G019770</t>
  </si>
  <si>
    <t>Nucleic acid-binding proteins superfamily</t>
  </si>
  <si>
    <t>highly similar to ( 724) AT3G17030 | Symbols:  | INVOLVED IN: biological_process unknown; LOCATED IN: cellular_component unknown; EXPRESSED IN: 23 plant structures; EXPRESSED DURING: 13 growth stages; CONTAINS InterPro DOMAIN/s: Nucleic acid-binding, OB-fold-like (InterPro:IPR016027); Has 10 Blast hits to 10 proteins in 5 species: Archae - 0; Bacteria - 0; Metazoa - 2; Fungi - 0; Plants - 8; Viruses - 0; Other Eukaryotes - 0 (source: NCBI BLink). | chr3:5804509-5808462 REVERSEhighly similar to ( 627) loc_os03g61700 12003.m11050 protein expressed protein PGSC0003DMT400056221</t>
  </si>
  <si>
    <t>Soltu.DM.01G020050</t>
  </si>
  <si>
    <t>associated molecule with the SH3 domain of STAM</t>
  </si>
  <si>
    <t>AMSH-like ubiquitin thiolesterase 3</t>
  </si>
  <si>
    <t>highly similar to ( 580) AT4G16144 | Symbols:  | FUNCTIONS IN: molecular_function unknown; INVOLVED IN: biological_process unknown; LOCATED IN: cellular_component unknown; CONTAINS InterPro DOMAIN/s: Mov34/MPN/PAD-1 (InterPro:IPR000555); BEST Arabidopsis thaliana protein match is: mov34 family protein (TAIR:AT1G48790.1); Has 622 Blast hits to 459 proteins in 132 species: Archae - 0; Bacteria - 0; Metazoa - 326; Fungi - 156; Plants - 82; Viruses - 0; Other Eukaryotes - 58 (source: NCBI BLink). | chr4:9138053-9141422 REVERSEmoderately similar to ( 474) loc_os01g31470 12001.m09478 protein mov34/MPN/PAD-1 family protein, expressedMov34   PGSC0003DMT400019542</t>
  </si>
  <si>
    <t>Soltu.DM.01G021480</t>
  </si>
  <si>
    <t>alpha/beta-Hydrolases superfamily protein</t>
  </si>
  <si>
    <t>Epoxide hydrolase 1</t>
  </si>
  <si>
    <t>misc.misc2</t>
  </si>
  <si>
    <t>moderately similar to ( 405) AT4G02340 | Symbols:  | epoxide hydrolase, putative | chr4:1035722-1037403 FORWARDmoderately similar to ( 376) loc_os05g19150 12005.m06318 protein epoxide hydrolase 2, putative, expressedMhpC PRK03592   PGSC0003DMT400029422</t>
  </si>
  <si>
    <t>Soltu.DM.01G021600</t>
  </si>
  <si>
    <t>FANCI solenoid 4 domain containing protein</t>
  </si>
  <si>
    <t>highly similar to ( 914) AT5G49110 | Symbols:  | unknown protein | chr5:19900203-19905925 FORWARDhighly similar to ( 594) loc_os03g22190 12003.m07622 protein expressed protein  PGSC0003DMT400029468</t>
  </si>
  <si>
    <t>Soltu.DM.01G021740</t>
  </si>
  <si>
    <t>Transducin/WD40 repeat-like superfamily protein</t>
  </si>
  <si>
    <t>Nucleotide binding protein</t>
  </si>
  <si>
    <t>protein.degradation.ubiquitin.E3.RING</t>
  </si>
  <si>
    <t>highly similar to ( 882) AT3G06880 | Symbols:  | nucleotide binding | chr3:2170589-2175686 REVERSEhighly similar to ( 805) loc_os05g30010 12005.m07237 protein expressed protein PGSC0003DMT400029480</t>
  </si>
  <si>
    <t>Soltu.DM.01G022190</t>
  </si>
  <si>
    <t>Pale-green and chlorophyll B reduced 2</t>
  </si>
  <si>
    <t>tetrapyrrole synthesis.divinyl chlorophyllide-a 8-vinyl-reductase</t>
  </si>
  <si>
    <t>other metabolism</t>
  </si>
  <si>
    <t>highly similar to ( 593) AT5G18660 | Symbols: PCB2 | PCB2 (PALE-GREEN AND CHLOROPHYLL B REDUCED 2); 3,8-divinyl protochlorophyllide a 8-vinyl reductase | chr5:6220872-6222125 REVERSEmoderately similar to ( 486) loc_os03g22780 12003.m07676 protein PCB2, putative, expressed  PGSC0003DMT400058381</t>
  </si>
  <si>
    <t>Soltu.DM.01G022790</t>
  </si>
  <si>
    <t>BRCT domain-containing DNA repair protein</t>
  </si>
  <si>
    <t>Pax transcription activation domain interacting protein</t>
  </si>
  <si>
    <t>RNA.regulation of transcription.unclassified</t>
  </si>
  <si>
    <t>moderately similar to ( 328) AT3G21480 | Symbols:  | FUNCTIONS IN: molecular_function unknown; INVOLVED IN: biological_process unknown; LOCATED IN: intracellular; CONTAINS InterPro DOMAIN/s: BRCT (InterPro:IPR001357); BEST Arabidopsis thaliana protein match is: transcription coactivator (TAIR:AT4G03130.1); Has 489 Blast hits to 455 proteins in 115 species: Archae - 2; Bacteria - 37; Metazoa - 270; Fungi - 30; Plants - 45; Viruses - 0; Other Eukaryotes - 105 (source: NCBI BLink). | chr3:7567730-7571990 FORWARDmoderately similar to ( 274) loc_os05g05440 12005.m05071 protein expressed protein  PGSC0003DMT400058793</t>
  </si>
  <si>
    <t>Soltu.DM.01G023390</t>
  </si>
  <si>
    <t>weakly similar to ( 189) AT4G40030 | Symbols:  | histone H3.2 | chr4:18555840-18556417 REVERSEweakly similar to ( 180) H32_WHEAT Histone H3.2 - Triticum aestivum (Wheat)weakly similar to ( 186) loc_os06g06480 12006.m05373 protein core histone H2A/H2B/H3/H4 family protein, expressedH3 Histone HHT1   PGSC0003DMT400081769</t>
  </si>
  <si>
    <t>Soltu.DM.01G023860</t>
  </si>
  <si>
    <t>ribonucleotide reductase 2A</t>
  </si>
  <si>
    <t>Ribonucleoside-diphosphate reductase small chain</t>
  </si>
  <si>
    <t>nucleotide metabolism.deoxynucleotide metabolism.ribonucleoside-diphosphate reductase</t>
  </si>
  <si>
    <t>highly similar to ( 536) AT3G27060 | Symbols: TSO2 | TSO2 (TSO meaning 'ugly' in Chinese); oxidoreductase/ ribonucleoside-diphosphate reductase/ transition metal ion binding | chr3:9979971-9981057 REVERSEhighly similar to ( 626) RIR2_TOBAC Ribonucleoside-diphosphate reductase small chain (EC 1.17.4.1) (Ribonucleotide reductase small subunit) (Ribonucleoside-diphosphate reductase R2 subunit) - Nicotiana tabacum (Common tobacco)highly similar to ( 517) loc_os06g14620 12006.m06177 protein ribonucleoside-diphosphate reductase small chain, putative, expressedRibonuc_red_sm RNRR2 NrdF PRK07209 nrdF PRK12759   PGSC0003DMT400052217</t>
  </si>
  <si>
    <t>Soltu.DM.01G024020</t>
  </si>
  <si>
    <t>Heavy metal transport/detoxification superfamily protein</t>
  </si>
  <si>
    <t>Heavy-metal-associated domain-containing protein</t>
  </si>
  <si>
    <t>metal handling.binding, chelation and storage</t>
  </si>
  <si>
    <t>weakly similar to ( 121) AT3G06130 | Symbols:  | heavy-metal-associated domain-containing protein | chr3:1853048-1854673 REVERSEweakly similar to ( 116) loc_os12g05040 12012.m073762 protein metal ion binding protein, putative, expressed  PGSC0003DMT400083194</t>
  </si>
  <si>
    <t>Soltu.DM.01G024480</t>
  </si>
  <si>
    <t>NPK1-related protein kinase</t>
  </si>
  <si>
    <t>Protein kinase</t>
  </si>
  <si>
    <t>protein.postranslational modification</t>
  </si>
  <si>
    <t>highly similar to ( 638) AT3G06030 | Symbols: ANP3, MAPKKK12 | ANP3 (ARABIDOPSIS NPK1-RELATED PROTEIN KINASE 3); ATP binding / kinase/ protein kinase/ protein serine/threonine kinase | chr3:1818895-1822705 REVERSEweakly similar to ( 117) M2K1_ORYSA Mitogen-activated protein kinase kinase 1 (EC 2.7.12.2) (MAP kinase kinase 1) (MAPKK1) (OsMEK1) - Oryza sativa (Rice)highly similar to ( 558) loc_os09g21510 12009.m05358 protein mitogen-activated protein kinase kinase kinase 2, putative, expressedS_TKc S_TKc Pkinase Pkinase_Tyr TyrKc PTKc PTKc_Jak_rpt2 SPS1 PTKc_Tyk2_rpt2 PTKc_Jak1_rpt2 PTKc_Syk_like PTKc_Jak2_Jak3_rpt2 PTKc_Trk PTKc_Ack_like PTKc_FAK PTKc_Tec_like PTKc_EGFR_like PTKc_Fes_like PTKc_EphR PTKc_Src_like PTKc_TrkB PTKc_Axl_like PTKc_Fes PTKc_Zap-70 PTKc_Tec_Rlk PTKc_c-ros PTKc_Csk_like PTKc_EphR_B PTKc_Chk PTKc_Abl PTKc_RET PTKc_Lyn PTKc_Srm_Brk PTKc_InsR_like PTKc_Itk PTKc_HER4 PTKc_PDGFR PTKc_EphR_A2 PTKc_TrkC PTKc_Lck_Blk PTKc_ALK_LTK PTKc_EphR_A PTK_HER3 PTKc_HER2 PTKc_Musk PTKc_TrkA PTKc_Fer PTKc_EGFR PTKc_Btk_Bmx PTKc_Tyro3 PTKc_DDR PTKc_FGFR PTKc_Src PTKc_Met_Ron PTKc_Ror PTKc_Fyn_Yrk PTKc_Frk_like PTKc_Syk PTK_Jak_rpt1 PTKc_Hck PTKc_FGFR3 PTKc_FGFR2 PTK_Ryk PTK_CCK4 PTKc_Ror1 PTKc_FGFR4                                                                                           PGSC0003DMT400023236</t>
  </si>
  <si>
    <t>Soltu.DM.01G024710</t>
  </si>
  <si>
    <t>transcription coactivators</t>
  </si>
  <si>
    <t>BRCA1 C Terminus domain containing protein</t>
  </si>
  <si>
    <t>moderately similar to ( 319) AT4G02110 | Symbols:  | transcription coactivator | chr4:935191-940191 FORWARDmoderately similar to ( 305) loc_os07g49010 12007.m09110 protein BRCA1 C Terminus domain containing protein, expressed  PGSC0003DMT400023253</t>
  </si>
  <si>
    <t>Soltu.DM.01G024810</t>
  </si>
  <si>
    <t>Minichromosome maintenance (MCM2/3/5) family protein</t>
  </si>
  <si>
    <t>DNA replication licensing factor MCM7</t>
  </si>
  <si>
    <t>nearly identical (1195) AT4G02060 | Symbols: PRL, MCM7 | PRL (PROLIFERA); ATP binding / DNA binding / DNA-dependent ATPase/ nucleoside-triphosphatase/ nucleotide binding | chr4:901484-905297 FORWARDmoderately similar to ( 275) MCM3_MAIZE DNA replication licensing factor MCM3 homolog (Replication origin activator) (ROA protein) (Fragment) - Zea mays (Maize)nearly identical (1191) loc_os12g37400 12012.m073863 protein PROLIFERA protein, putative, expressedMCM MCM2 MCM        PGSC0003DMT400023333</t>
  </si>
  <si>
    <t>Soltu.DM.01G025220</t>
  </si>
  <si>
    <t>Pectin lyase-like superfamily protein</t>
  </si>
  <si>
    <t>Pectinesterase</t>
  </si>
  <si>
    <t>cell wall.pectin*esterases.PME</t>
  </si>
  <si>
    <t>Cell Wall</t>
  </si>
  <si>
    <t>moderately similar to ( 311) AT5G19730 | Symbols:  | pectinesterase family protein | chr5:6670562-6673202 FORWARDweakly similar to ( 192) PME3_CITSI Pectinesterase-3 precursor (EC 3.1.1.11) (Pectin methylesterase 3) (PE 3) - Citrus sinensis (Sweet orange)moderately similar to ( 345) loc_os12g37660 12012.m07551 protein pectinesterase precursor, putative, expressedPectinesterase PemB PRK10531  PGSC0003DMT400013351</t>
  </si>
  <si>
    <t>Soltu.DM.01G025380</t>
  </si>
  <si>
    <t>ubiquitin</t>
  </si>
  <si>
    <t>40S ribosomal protein S27a</t>
  </si>
  <si>
    <t>protein.degradation.ubiquitin.ubiquitin</t>
  </si>
  <si>
    <t>moderately similar to ( 246) AT3G62250 | Symbols: UBQ5 | UBQ5 (ubiquitin 5); protein binding / structural constituent of ribosome | chr3:23037138-23037611 FORWARDweakly similar to ( 148) UBIQ_WHEAT Ubiquitin - Triticum aestivum (Wheat)moderately similar to ( 247) loc_os01g22490 12001.m08729 protein 40S ribosomal protein S27a, putative, expressedUbiquitin UBQ Nedd8 ubiquitin UBL Ribosomal_S27      PGSC0003DMT400013321</t>
  </si>
  <si>
    <t>Soltu.DM.01G025570</t>
  </si>
  <si>
    <t>weakly similar to ( 189) AT4G40030 | Symbols:  | histone H3.2 | chr4:18555840-18556417 REVERSEweakly similar to ( 179) H32_WHEAT Histone H3.2 - Triticum aestivum (Wheat)weakly similar to ( 185) loc_os06g06480 12006.m05373 protein core histone H2A/H2B/H3/H4 family protein, expressedH3 Histone HHT1   PGSC0003DMT400002870</t>
  </si>
  <si>
    <t>Soltu.DM.01G026770</t>
  </si>
  <si>
    <t>Subtilase family protein</t>
  </si>
  <si>
    <t>Subtilisin-like protease</t>
  </si>
  <si>
    <t>protein.degradation.subtilases</t>
  </si>
  <si>
    <t>highly similar to ( 504) AT5G67090 | Symbols:  | subtilase family protein | chr5:26774111-26776321 REVERSEhighly similar to ( 674) loc_os01g64850 12001.m12598 protein subtilisin-like protease precursor, putative PGSC0003DMT400088761</t>
  </si>
  <si>
    <t>Soltu.DM.01G026830</t>
  </si>
  <si>
    <t>Subtilisin-like serine endopeptidase family protein</t>
  </si>
  <si>
    <t>moderately similar to ( 495) AT5G67090 | Symbols:  | subtilase family protein | chr5:26774111-26776321 REVERSEhighly similar to ( 627) loc_os01g64850 12001.m12598 protein subtilisin-like protease precursor, putative PGSC0003DMT400092874</t>
  </si>
  <si>
    <t>Soltu.DM.01G026870</t>
  </si>
  <si>
    <t>Subtilase</t>
  </si>
  <si>
    <t>highly similar to ( 501) AT5G67090 | Symbols:  | subtilase family protein | chr5:26774111-26776321 REVERSEhighly similar to ( 602) loc_os01g64850 12001.m12598 protein subtilisin-like protease precursor, putative PGSC0003DMT400017451</t>
  </si>
  <si>
    <t>Soltu.DM.01G026880</t>
  </si>
  <si>
    <t>Protein of unknown function (DUF3411)</t>
  </si>
  <si>
    <t>development.unspecified</t>
  </si>
  <si>
    <t>Development</t>
  </si>
  <si>
    <t>moderately similar to ( 416) AT5G12470 | Symbols:  | unknown protein | chr5:4044950-4047290 REVERSEmoderately similar to ( 432) loc_os05g32230 12005.m07456 protein expressed protein PGSC0003DMT400017452</t>
  </si>
  <si>
    <t>Soltu.DM.01G026910</t>
  </si>
  <si>
    <t>Ribosomal protein L1p/L10e family</t>
  </si>
  <si>
    <t>Ribosomal protein</t>
  </si>
  <si>
    <t>protein.synthesis.ribosomal protein.prokaryotic.chloroplast.50S subunit.L1</t>
  </si>
  <si>
    <t>moderately similar to ( 408) AT3G63490 | Symbols:  | ribosomal protein L1 family protein | chr3:23444269-23445777 FORWARDmoderately similar to ( 392) RK1_SPIOL 50S ribosomal protein L1, chloroplast precursor (CL1) - Spinacia oleracea (Spinach)moderately similar to ( 391) loc_os05g32220 12005.m07455 protein 50S ribosomal protein L1, putative, expressedrpl1 rplA Ribosomal_L1 RplA rpl1P   PGSC0003DMT400017646</t>
  </si>
  <si>
    <t>Soltu.DM.01G027130</t>
  </si>
  <si>
    <t>Protein of unknown function, DUF642</t>
  </si>
  <si>
    <t>moderately similar to ( 489) AT3G08030 | Symbols:  | unknown protein | chr3:2564517-2565819 FORWARDmoderately similar to ( 426) loc_os03g59300 12003.m34946 protein expressed proteinDUF642  PGSC0003DMT400017671</t>
  </si>
  <si>
    <t>Soltu.DM.01G027880</t>
  </si>
  <si>
    <t>Soltu.DM.01G027950</t>
  </si>
  <si>
    <t>Soltu.DM.01G028020</t>
  </si>
  <si>
    <t>sister chromatid cohesion 1 protein</t>
  </si>
  <si>
    <t>Cohesin subunit rad21</t>
  </si>
  <si>
    <t>moderately similar to ( 304) AT3G59550 | Symbols: SYN3, ATRAD21.2, ATSYN3 | SYN3 | chr3:21997262-22000496 FORWARDmoderately similar to ( 249) loc_os08g16610 12008.m26637 protein sister chromatid cohesion 1 protein 3, putative, expressedRad21_Rec8_N   PGSC0003DMT400065014</t>
  </si>
  <si>
    <t>Soltu.DM.01G028130</t>
  </si>
  <si>
    <t>Soltu.DM.01G028160</t>
  </si>
  <si>
    <t>Soltu.DM.01G028830</t>
  </si>
  <si>
    <t>RNApolymerase sigma subunit</t>
  </si>
  <si>
    <t>SIGB (SIGMA FACTOR B)</t>
  </si>
  <si>
    <t>RNA.transcription</t>
  </si>
  <si>
    <t>highly similar to ( 572) AT1G08540 | Symbols: SIGB, SIG1, SIG2, SIGA, ATSIG1, ABC1, ATSIG2 | SIG2 (RNA POLYMERASE SIGMA SUBUNIT 2); DNA binding / DNA-directed RNA polymerase/ sigma factor/ transcription factor | chr1:2703461-2706696 FORWARDmoderately similar to ( 364) loc_os11g26160 12011.m06537 protein RNA polymerase sigma factor rpoD, putative, expressedPRK07406 PRK05901 RpoD PRK09210 PRK07405 PRK07921 PRK05658 PRK05949 PRK07598 PRK05657 FliA PRK06596 rpoH2 PRK08215 PRK05572 PRK07408 fliA PRK07670 PRK06288  PGSC0003DMT400079883</t>
  </si>
  <si>
    <t>Soltu.DM.01G029580</t>
  </si>
  <si>
    <t>DNA replication helicase, putative</t>
  </si>
  <si>
    <t>Nonsense-mediated mRNA decay protein</t>
  </si>
  <si>
    <t>Soltu.DM.01G029940</t>
  </si>
  <si>
    <t>Protein TRIGALACTOSYLDIACYLGLYCEROL 4, chloroplastic</t>
  </si>
  <si>
    <t>PDE320</t>
  </si>
  <si>
    <t>moderately similar to ( 474) AT2G44640 | Symbols:  | FUNCTIONS IN: molecular_function unknown; INVOLVED IN: biological_process unknown; LOCATED IN: mitochondrion, chloroplast, plasma membrane, plastid, chloroplast envelope; EXPRESSED IN: 23 plant structures; EXPRESSED DURING: 13 growth stages; BEST Arabidopsis thaliana protein match is: PDE320 (PIGMENT DEFECTIVE 320) (TAIR:AT3G06960.1); Has 25 Blast hits to 24 proteins in 8 species: Archae - 0; Bacteria - 0; Metazoa - 0; Fungi - 0; Plants - 24; Viruses - 0; Other Eukaryotes - 1 (source: NCBI BLink). | chr2:18417286-18419063 FORWARDmoderately similar to ( 231) loc_os01g14820 12001.m08084 protein expressed protein PGSC0003DMT400004238</t>
  </si>
  <si>
    <t>Soltu.DM.01G029950</t>
  </si>
  <si>
    <t>GroES-like family protein</t>
  </si>
  <si>
    <t>ATP binding protein</t>
  </si>
  <si>
    <t>weakly similar to ( 189) AT3G60210 | Symbols:  | chloroplast chaperonin 10, putative | chr3:22251443-22252709 REVERSEweakly similar to ( 160) loc_os10g41710 12010.m06930 protein CHL-CPN10, putative, expressed  PGSC0003DMT400004324</t>
  </si>
  <si>
    <t>Soltu.DM.01G031610</t>
  </si>
  <si>
    <t>14 kDa proline-rich protein DC2.15</t>
  </si>
  <si>
    <t>weakly similar to ( 119) AT4G00165 | Symbols:  | protease inhibitor/seed storage/lipid transfer protein (LTP) family protein | chr4:69433-69819 REVERSEvery weakly similar to (94.7) 14KD_DAUCA 14 kDa proline-rich protein DC2.15 precursor - Daucus carota (Carrot)very weakly similar to (92.4) loc_os04g46810 12004.m09629 protein cortical cell-delineating protein precursor, putative, expressedHPS_like  PGSC0003DMT400066798</t>
  </si>
  <si>
    <t>Soltu.DM.01G031870</t>
  </si>
  <si>
    <t>ribosomal protein S13A</t>
  </si>
  <si>
    <t>Cytoplasmic ribosomal protein S13</t>
  </si>
  <si>
    <t>protein.synthesis.ribosomal protein.eukaryotic.40S subunit.S13</t>
  </si>
  <si>
    <t>moderately similar to ( 257) AT4G00100 | Symbols: ATRPS13A, RPS13, PFL2 | ATRPS13A (ARABIDOPSIS THALIANA RIBOSOMAL PROTEIN S13A); structural constituent of ribosome | chr4:37172-38123 FORWARDmoderately similar to ( 267) RS13_SOYBN 40S ribosomal protein S13 - Glycine max (Soybean)moderately similar to ( 240) loc_os08g02410 12008.m04385 protein 40S ribosomal protein S13, putative, expressedrps15p Ribosomal_S13_N Ribosomal_S15p_S13e   PGSC0003DMT400070434</t>
  </si>
  <si>
    <t>Soltu.DM.01G032800</t>
  </si>
  <si>
    <t>Gibberellin receptor GID1</t>
  </si>
  <si>
    <t>Biodegradation of Xenobiotics</t>
  </si>
  <si>
    <t>moderately similar to ( 343) AT2G45600 | Symbols:  | hydrolase | chr2:18789799-18790788 FORWARDweakly similar to ( 132) GID1_ORYSA Gibberellin receptor GID1 (EC 3.-.-.-) (Gibberellin-insensitive dwarf protein 1) (Protein GIBBERELLIN INSENSITIVE DWARF1) - Oryza sativa (Rice)moderately similar to ( 285) loc_os08g43430 12008.m08317 protein gibberellin receptor GID1L2, putative, expressedAbhydrolase_3 Aes   PGSC0003DMT400000390</t>
  </si>
  <si>
    <t>Soltu.DM.01G033400</t>
  </si>
  <si>
    <t>AT hook motif DNA-binding family protein</t>
  </si>
  <si>
    <t>DNA binding protein</t>
  </si>
  <si>
    <t>RNA.regulation of transcription.putative transcription regulator</t>
  </si>
  <si>
    <t>weakly similar to ( 178) AT2G45850 | Symbols:  | DNA-binding family protein | chr2:18871901-18873457 REVERSEweakly similar to ( 157) loc_os02g57820 12002.m10803 protein DNA binding protein, putative, expressedDUF296  PGSC0003DMT400000466</t>
  </si>
  <si>
    <t>Soltu.DM.01G033410</t>
  </si>
  <si>
    <t>RNA.regulation of transcription.HSF,Heat-shock transcription factor family</t>
  </si>
  <si>
    <t>weakly similar to ( 122) AT3G22830 | Symbols: AT-HSFA6B, HSFA6B | AT-HSFA6B; DNA binding / transcription factor | chr3:8078981-8080895 FORWARDweakly similar to ( 112) loc_os03g58160 12003.m35457 protein heat shock factor protein HSF30, putative, expressed PGSC0003DMT400049789</t>
  </si>
  <si>
    <t>Soltu.DM.01G033750</t>
  </si>
  <si>
    <t>origin recognition complex protein</t>
  </si>
  <si>
    <t>Origin recognition complex 5 subunit</t>
  </si>
  <si>
    <t>highly similar to ( 556) AT4G29910 | Symbols: ORC5, ATORC5 | ORC5 (ORIGIN RECOGNITION COMPLEX PROTEIN 5); protein binding | chr4:14628154-14630055 REVERSEmoderately similar to ( 382) loc_os03g55200 12003.m10435 protein origin recognition complex subunit 5, putative, expressed  PGSC0003DMT400000500</t>
  </si>
  <si>
    <t>Soltu.DM.01G033780</t>
  </si>
  <si>
    <t>cysteine synthase C1</t>
  </si>
  <si>
    <t>Cysteine synthase</t>
  </si>
  <si>
    <t>amino acid metabolism.synthesis.serine-glycine-cysteine group.cysteine.OASTL</t>
  </si>
  <si>
    <t>AA metabolism</t>
  </si>
  <si>
    <t>highly similar to ( 518) AT3G61440 | Symbols: ATCYSC1, CYSC1 | CYSC1 (CYSTEINE SYNTHASE C1); L-3-cyanoalanine synthase/ cysteine synthase | chr3:22736383-22737792 FORWARDmoderately similar to ( 384) CYSKP_SOLTU Cysteine synthase, chloroplast precursor (EC 2.5.1.47) (O-acetylserine sulfhydrylase) (O-acetylserine (Thiol)-lyase) (CSase B) (CS-B) (OAS-TL B) - Solanum tuberosum (Potato)moderately similar to ( 470) loc_os04g08350 12004.m35563 protein cysteine synthase, chloroplast precursor, putative, expressedCysK PRK10717 cysM PALP IlvA PRK06382    PGSC0003DMT400000156</t>
  </si>
  <si>
    <t>Soltu.DM.01G034560</t>
  </si>
  <si>
    <t>GDSL-like Lipase/Acylhydrolase superfamily protein</t>
  </si>
  <si>
    <t>Lanatoside 15'-O-acetylesterase</t>
  </si>
  <si>
    <t>misc.GDSL-motif lipase</t>
  </si>
  <si>
    <t>moderately similar to ( 458) AT4G01130 | Symbols:  | acetylesterase, putative | chr4:485868-488007 FORWARDmoderately similar to ( 265) EST_HEVBR Esterase precursor (EC 3.1.1.-) (Early nodule-specific protein homolog) (Latex allergen Hev b 13) - Hevea brasiliensis (Para rubber tree)moderately similar to ( 435) loc_os06g06520 12006.m05377 protein esterase precursor, putative, expressedSGNH_plant_lipase_like fatty_acyltransferase_like  PGSC0003DMT400000591</t>
  </si>
  <si>
    <t>Soltu.DM.01G034770</t>
  </si>
  <si>
    <t>thylakoid rhodanese-like</t>
  </si>
  <si>
    <t>Chitinase</t>
  </si>
  <si>
    <t>misc.rhodanese</t>
  </si>
  <si>
    <t>moderately similar to ( 343) AT4G01050 | Symbols:  | hydroxyproline-rich glycoprotein family protein | chr4:455874-458175 FORWARDmoderately similar to ( 250) loc_os02g15750 12002.m06818 protein expressed protein PGSC0003DMT400000605</t>
  </si>
  <si>
    <t>Soltu.DM.01G035390</t>
  </si>
  <si>
    <t>oxidoreductases, acting on NADH or NADPH</t>
  </si>
  <si>
    <t>PGSC0003DMT400096863</t>
  </si>
  <si>
    <t>Cell surface glycoprotein</t>
  </si>
  <si>
    <t>Soltu.DM.01G035530</t>
  </si>
  <si>
    <t>Rho GTPase activating protein with PAK-box/P21-Rho-binding domain</t>
  </si>
  <si>
    <t>Gtpase activating protein</t>
  </si>
  <si>
    <t>signalling.G-proteins</t>
  </si>
  <si>
    <t>moderately similar to ( 417) AT2G46710 | Symbols:  | rac GTPase activating protein, putative | chr2:19192105-19194656 FORWARDmoderately similar to ( 389) loc_os04g48790 12004.m09814 protein rac GTPase activating protein 2, putative, expressedRhoGAP RhoGAP RhoGAP RhoGAP_KIAA1688 RhoGAP_fBEM3 RhoGAP-p50rhoGAP   PGSC0003DMT400000367</t>
  </si>
  <si>
    <t>Soltu.DM.01G035660</t>
  </si>
  <si>
    <t>Thioredoxin z</t>
  </si>
  <si>
    <t>Thioredoxin</t>
  </si>
  <si>
    <t>redox.thioredoxin</t>
  </si>
  <si>
    <t>Redox</t>
  </si>
  <si>
    <t>moderately similar to ( 214) AT3G06730 | Symbols:  | thioredoxin family protein | chr3:2124276-2125845 FORWARDmoderately similar to ( 206) loc_os08g29110 12008.m06915 protein thioredoxin, putative, expressedThioredoxin TRX_family   PGSC0003DMT400013827</t>
  </si>
  <si>
    <t>Soltu.DM.01G035870</t>
  </si>
  <si>
    <t>microtubule-associated protein 65-5</t>
  </si>
  <si>
    <t>Serine-threonine protein kinase, plant-type</t>
  </si>
  <si>
    <t>protein.postranslational modification.kinase.receptor like cytoplasmatic kinase VII</t>
  </si>
  <si>
    <t>moderately similar to ( 282) AT3G13690 | Symbols:  | protein kinase family protein | chr3:4486920-4490011 FORWARDmoderately similar to ( 203) PSKR_DAUCA Phytosulfokine receptor precursor (EC 2.7.11.1) (Phytosulfokine LRR receptor kinase) - Daucus carota (Carrot)moderately similar to ( 281) loc_os01g41870 12001.m150645 protein ATP binding protein, putative, expressedPkinase_Tyr TyrKc PTKc S_TKc S_TKc Pkinase PTKc_Src_like PTKc_Ror PTKc_Jak_rpt2 PTKc_Csk_like PTKc_Srm_Brk PTKc_Trk PTKc_Frk_like PTKc_Abl PTKc_PDGFR PTKc_InsR_like PTKc_Fes_like PTKc_TrkC PTKc_Ror1 PTKc_Syk_like SPS1 PTKc_Src PTKc_Musk PTKc_ALK_LTK PTKc_Itk PTKc_TrkB PTKc_DDR PTKc_c-ros PTKc_TrkA PTKc_Fyn_Yrk PTKc_EphR PTKc_Tec_like PTKc_Csk PTKc_Yes PTKc_Lck_Blk PTKc_Chk PTKc_Axl_like PTK_CCK4 PTKc_FGFR PTKc_FAK PTKc_EGFR_like PTKc_RET PTKc_Met_Ron PTKc_Aatyk PTKc_DDR_like PTKc_IGF-1R PTKc_Tyk2_rpt2 PTKc_InsR PTKc_Jak2_Jak3_rpt2 PTKc_Lyn PTKc_Fer PTKc_Ror2 PTKc_Tie2 PTKc_Tie1 PTK_Ryk PTKc_Tie PTKc_Jak1_rpt2 PTKc_Tec_Rlk PTKc_Ack_like PTKc_Axl PTKc_Syk PTKc_Fes PTKc_FGFR4 PTKc_FGFR3 PTKc_Btk_Bmx PTKc_DDR1 PTKc_EphR_A2 PTKc_Tyro3 PTKc_Zap-70 PTKc_DDR2 PTKc_FGFR1 PTKc_EphR_B PTKc_FGFR2 PTKc_Aatyk1_Aatyk3 PTK_HER3                                                      PGSC0003DMT400008513</t>
  </si>
  <si>
    <t>Soltu.DM.01G036060</t>
  </si>
  <si>
    <t>Major facilitator superfamily protein</t>
  </si>
  <si>
    <t>Oligopeptide transporter</t>
  </si>
  <si>
    <t>transport.peptides and oligopeptides</t>
  </si>
  <si>
    <t>Transport</t>
  </si>
  <si>
    <t>highly similar to ( 716) AT2G26690 | Symbols:  | nitrate transporter (NTP2) | chr2:11347347-11350916 REVERSEhighly similar to ( 568) loc_os01g37590 12001.m43056 protein peptide transporter PTR2, putative, expressedPTR2 PTR2   PGSC0003DMT400070732</t>
  </si>
  <si>
    <t>Soltu.DM.01G036340</t>
  </si>
  <si>
    <t>Oxidoreductase</t>
  </si>
  <si>
    <t>highly similar to ( 561) AT3G04650 | Symbols:  | oxidoreductase | chr3:1262017-1264343 FORWARDhighly similar to ( 553) loc_os12g40540 12012.m26958 protein FAD dependent oxidoreductase, putative, expressedCOG3380  PGSC0003DMT400070768</t>
  </si>
  <si>
    <t>Soltu.DM.01G036630</t>
  </si>
  <si>
    <t>Ribose 5-phosphate isomerase, type A protein</t>
  </si>
  <si>
    <t>Ribose-5-phosphate isomerase</t>
  </si>
  <si>
    <t>OPP.non-reductive PP.ribose 5-phosphate isomerase</t>
  </si>
  <si>
    <t>primary carbon metabolism</t>
  </si>
  <si>
    <t>moderately similar to ( 327) AT3G04790 | Symbols:  | ribose 5-phosphate isomerase-related | chr3:1313365-1314195 FORWARDmoderately similar to ( 330) loc_os07g08030 12007.m05261 protein ribose-5-phosphate isomerase, putative, expressedRPI_A PRK00702 RpiA Rib_5-P_isom_A   PGSC0003DMT400050076</t>
  </si>
  <si>
    <t>Soltu.DM.01G037550</t>
  </si>
  <si>
    <t>RNA binding</t>
  </si>
  <si>
    <t>60S ribosome subunit biogenesis protein NIP7</t>
  </si>
  <si>
    <t>protein.synthesis.misc ribosomal protein</t>
  </si>
  <si>
    <t>moderately similar to ( 319) AT4G15770 | Symbols:  | RNA binding / protein binding | chr4:8978060-8978623 FORWARDmoderately similar to ( 252) loc_os07g47420 12007.m08959 protein 60S ribosome subunit biogenesis protein NIP7, putative, expressedNIP7   PGSC0003DMT400057924</t>
  </si>
  <si>
    <t>Soltu.DM.01G037600</t>
  </si>
  <si>
    <t>Pentatricopeptide repeat (PPR) superfamily protein</t>
  </si>
  <si>
    <t>EMB175</t>
  </si>
  <si>
    <t>RNA.regulation of transcription.MYB domain transcription factor family</t>
  </si>
  <si>
    <t>highly similar to ( 892) AT5G03800 | Symbols: EMB175, emb1899, EMB166 | EMB175 (EMBRYO DEFECTIVE 175); catalytic | chr5:1010894-1013584 REVERSEvery weakly similar to (97.1) RF1_ORYSA Rf1 protein, mitochondrial precursor (PPR protein) (Fertility restorer) (Restorer for CMS) - Oryza sativa (Rice)highly similar to ( 779) loc_os07g07620 12007.m05221 protein pentatricopeptide repeat protein PPR868-14, putative, expressed PGSC0003DMT400057840</t>
  </si>
  <si>
    <t>Soltu.DM.01G038630</t>
  </si>
  <si>
    <t>SGNH hydrolase-type esterase superfamily protein</t>
  </si>
  <si>
    <t>Alpha-L-fucosidase 2</t>
  </si>
  <si>
    <t>moderately similar to ( 274) AT5G03980 | Symbols:  | GDSL-motif lipase/hydrolase family protein | chr5:1074205-1075289 REVERSEweakly similar to ( 142) EST_HEVBR Esterase precursor (EC 3.1.1.-) (Early nodule-specific protein homolog) (Latex allergen Hev b 13) - Hevea brasiliensis (Para rubber tree)moderately similar to ( 322) loc_os11g31940 12011.m07096 protein esterase precursor, putative, expressedSGNH_plant_lipase_like fatty_acyltransferase_like  PGSC0003DMT400048871</t>
  </si>
  <si>
    <t>Soltu.DM.01G038890</t>
  </si>
  <si>
    <t>lipoxygenase</t>
  </si>
  <si>
    <t>Lipoxygenase</t>
  </si>
  <si>
    <t>hormone metabolism.jasmonate.synthesis-degradation.lipoxygenase</t>
  </si>
  <si>
    <t>nearly identical (1249) AT1G55020 | Symbols: LOX1 | LOX1; lipoxygenase | chr1:20525798-20530143 FORWARDnearly identical (1426) LOX1_SOLTU Lipoxygenase 1 (EC 1.13.11.12) - Solanum tuberosum (Potato)nearly identical (1091) loc_os03g49380 12003.m35371 protein lipoxygenase 4, putative, expressedLipoxygenase PLAT_LH2 LH2 PLAT  PGSC0003DMT400028158</t>
  </si>
  <si>
    <t>Soltu.DM.01G039150</t>
  </si>
  <si>
    <t>histone H2A</t>
  </si>
  <si>
    <t>Histone H2A.1</t>
  </si>
  <si>
    <t>weakly similar to ( 138) AT5G02560 | Symbols: HTA12 | HTA12; DNA binding | chr5:575437-576456 FORWARDweakly similar to ( 148) H2A3_MEDTR Probable histone H2A.3 - Medicago truncatula (Barrel medic)weakly similar to ( 142) loc_os05g02300 12005.m04766 protein histone H2A, putative, expressedH2A H2A HTA1    PGSC0003DMT400063677</t>
  </si>
  <si>
    <t>Soltu.DM.01G039550</t>
  </si>
  <si>
    <t>Ribosomal L22e protein family</t>
  </si>
  <si>
    <t>60S ribosomal protein L22</t>
  </si>
  <si>
    <t>protein.synthesis.ribosomal protein.eukaryotic.60S subunit.L22</t>
  </si>
  <si>
    <t>weakly similar to ( 145) AT3G05560 | Symbols:  | 60S ribosomal protein L22-2 (RPL22B) | chr3:1614641-1615204 FORWARDweakly similar to ( 142) loc_os07g47710 12007.m08986 protein 60S ribosomal protein L22-2, putative, expressedRibosomal_L22e   PGSC0003DMT400063586</t>
  </si>
  <si>
    <t>Soltu.DM.01G039710</t>
  </si>
  <si>
    <t>phloem protein 2-B15</t>
  </si>
  <si>
    <t>moderately similar to ( 230) AT1G09155 | Symbols: AtPP2-B15 | AtPP2-B15 (Phloem protein 2-B15); carbohydrate binding | chr1:2949831-2950842 REVERSEweakly similar to ( 173) loc_os12g03740 12012.m04371 protein ATPP2-B10, putative, expressed PGSC0003DMT400063740</t>
  </si>
  <si>
    <t>Soltu.DM.01G039850</t>
  </si>
  <si>
    <t>Protein phosphatase 2C family protein</t>
  </si>
  <si>
    <t>Protein phosphatase</t>
  </si>
  <si>
    <t>highly similar to ( 606) AT1G09160 | Symbols:  | protein phosphatase 2C-related / PP2C-related | chr1:2953199-2955059 REVERSEhighly similar to ( 541) loc_os03g18970 12003.m07315 protein protein phosphatase 2C-like, putative, expressedPP2Cc PP2Cc PP2C PTC1    PGSC0003DMT400063756</t>
  </si>
  <si>
    <t>Soltu.DM.01G040050</t>
  </si>
  <si>
    <t>RECQ helicase l1</t>
  </si>
  <si>
    <t>DNA helicase hus2</t>
  </si>
  <si>
    <t>DNA.unspecified</t>
  </si>
  <si>
    <t>highly similar to ( 588) AT3G05740 | Symbols: RECQI1 | RECQI1 (Arabidopsis RecQ helicase l1); ATP binding / ATP-dependent helicase/ helicase/ nucleic acid binding | chr3:1698180-1701228 FORWARDhighly similar to ( 550) loc_os11g44910 12011.m080058 protein bloom syndrome protein, putative, expressedRecQ PRK11057 HELICc SrmB DEAD Helicase_C HELICc      PGSC0003DMT400007294</t>
  </si>
  <si>
    <t>Soltu.DM.01G040780</t>
  </si>
  <si>
    <t>global transcription factor C</t>
  </si>
  <si>
    <t>Global transcription factor group</t>
  </si>
  <si>
    <t>RNA.regulation of transcription.Global transcription factor group</t>
  </si>
  <si>
    <t>nearly identical (1311) AT4G10710 | Symbols: SPT16 | SPT16 (global transcription factor C) | chr4:6602226-6605450 REVERSEnearly identical (1321) SPT16_MAIZE FACT complex subunit SPT16 (Facilitates chromatin transcription complex subunit SPT16) (Global transcription factor group C protein 102) - Zea mays (Maize)nearly identical (1320) loc_os04g25550 12004.m07681 protein cell division control protein 68, putative, expressedCOG5406 CDC68-like SPT16 PepP APP_MetAP   PGSC0003DMT400046987</t>
  </si>
  <si>
    <t>Soltu.DM.01G040880</t>
  </si>
  <si>
    <t>Carbohydrate-binding X8 domain superfamily protein</t>
  </si>
  <si>
    <t>Hydrolase, hydrolyzing O-glycosyl compounds</t>
  </si>
  <si>
    <t>misc.beta 1,3 glucan hydrolases</t>
  </si>
  <si>
    <t>weakly similar to ( 115) AT1G09460 | Symbols:  | glucan endo-1,3-beta-glucosidase-related | chr1:3053901-3055090 FORWARDvery weakly similar to (90.9) E13B_WHEAT Glucan endo-1,3-beta-glucosidase precursor (EC 3.2.1.39) ((1-&gt;3)-beta-glucan endohydrolase) ((1-&gt;3)-beta-glucanase) (Beta-1,3-endoglucanase) - Triticum aestivum (Wheat)weakly similar to ( 122) loc_os03g61780 12003.m11059 protein expressed proteinX8  PGSC0003DMT400047134</t>
  </si>
  <si>
    <t>Soltu.DM.01G040980</t>
  </si>
  <si>
    <t>terpene synthase</t>
  </si>
  <si>
    <t>Vetispiradiene synthase 1</t>
  </si>
  <si>
    <t>secondary metabolism.isoprenoids.terpenoids</t>
  </si>
  <si>
    <t>secondary metabolism</t>
  </si>
  <si>
    <t>moderately similar to ( 412) AT5G23960 | Symbols: ATTPS21, TPS21 | TPS21 (TERPENE SYNTHASE 21); (-)-E-beta-caryophyllene synthase/ alpha-humulene synthase | chr5:8092969-8095128 FORWARDhighly similar to ( 829) 5EAS_TOBAC Aristolochene synthase (EC 4.2.3.9) (5-epi-aristolochene synthase) (EAS) - Nicotiana tabacum (Common tobacco)moderately similar to ( 332) loc_os08g04500 12008.m04593 protein terpene synthase 6, putative, expressedTerpene_cyclase_plant_C1 Terpene_synth_C Terpene_cyclase_C1 Terpene_synth Isoprenoid_Biosyn_C1  PGSC0003DMT400046973</t>
  </si>
  <si>
    <t>Soltu.DM.01G042450</t>
  </si>
  <si>
    <t>R-protein L3 B</t>
  </si>
  <si>
    <t>Ribosomal protein L3</t>
  </si>
  <si>
    <t>protein.synthesis.ribosomal protein.eukaryotic.60S subunit.L3</t>
  </si>
  <si>
    <t>highly similar to ( 643) AT1G61580 | Symbols: RPL3B, ARP2 | RPL3B (R-PROTEIN L3 B); structural constituent of ribosome | chr1:22720833-22722402 REVERSEhighly similar to ( 653) RL3_ORYSJ 60S ribosomal protein L3 OS=Oryza sativa subsp. japonica GN=RPL3 PE=2 SV=2highly similar to ( 653) loc_os12g07010 12012.m04691 protein 60S ribosomal protein L3, putative, expressedrpl3p Ribosomal_L3 RplC   PGSC0003DMT400064119</t>
  </si>
  <si>
    <t>Soltu.DM.01G042520</t>
  </si>
  <si>
    <t>Lactoylglutathione lyase / glyoxalase I family protein</t>
  </si>
  <si>
    <t>Lactoylglutathione lyase</t>
  </si>
  <si>
    <t>Biodegradation of Xenobiotics.lactoylglutathione lyase</t>
  </si>
  <si>
    <t>weakly similar to ( 182) AT1G80160 | Symbols:  | lactoylglutathione lyase family protein / glyoxalase I family protein | chr1:30151280-30151930 FORWARDweakly similar to ( 190) loc_os05g07940 12005.m27715 protein lactoylglutathione lyase, putative, expressed PGSC0003DMT400064055</t>
  </si>
  <si>
    <t>Soltu.DM.01G042720</t>
  </si>
  <si>
    <t>40S ribosomal protein S12</t>
  </si>
  <si>
    <t>protein.synthesis.ribosomal protein.eukaryotic.40S subunit.S12</t>
  </si>
  <si>
    <t>weakly similar to ( 162) AT2G32060 | Symbols:  | 40S ribosomal protein S12 (RPS12C) | chr2:13639228-13640104 REVERSEweakly similar to ( 192) RS12_HORVU 40S ribosomal protein S12 - Hordeum vulgare (Barley)weakly similar to ( 189) loc_os07g05580 12007.m05022 protein 40S ribosomal protein S12, putative, expressedRibosomal_L7Ae   PGSC0003DMT400064166</t>
  </si>
  <si>
    <t>Soltu.DM.01G042870</t>
  </si>
  <si>
    <t>DNA helicase (RECQl4A)</t>
  </si>
  <si>
    <t>moderately similar to ( 293) AT1G10930 | Symbols: ATSGS1, RECQ4A, ATRECQ4A | RECQ4A; ATP binding / ATP-dependent helicase/ helicase/ nucleic acid binding | chr1:3648032-3654997 REVERSEmoderately similar to ( 223) loc_os04g35420 12004.m08631 protein ATSGS1, putative, expressedRecQ PRK11057  PGSC0003DMT400061165</t>
  </si>
  <si>
    <t>Soltu.DM.01G043620</t>
  </si>
  <si>
    <t>homolog of separase</t>
  </si>
  <si>
    <t>ISWI chromatin remodeling complex ATPase ISW1</t>
  </si>
  <si>
    <t>RNA.regulation of transcription.Chromatin Remodeling Factors</t>
  </si>
  <si>
    <t>highly similar to ( 972) AT5G66750 | Symbols: DDM1, CHR01, CHR1, CHA1, SOM4, SOM1, ATDDM1 | CHR1 (CHROMATIN REMODELING 1); ATPase/ helicase | chr5:26649050-26652869 FORWARDmoderately similar to ( 420) ISW2_ORYSA Probable chromatin remodelling complex ATPase chain (EC 3.6.1.-) (ISW2-like) (Sucrose nonfermenting protein 2 homolog) - Oryza sativa (Rice)highly similar to ( 841) loc_os03g51230 12003.m101476 protein chromatin complex subunit A101, putative, expressedSNF2_N HepA HELICc DEXDc DEXHc DEXDc Helicase_C HELICc                  PGSC0003DMT400040011</t>
  </si>
  <si>
    <t>Soltu.DM.01G043980</t>
  </si>
  <si>
    <t>actin-11</t>
  </si>
  <si>
    <t>Actin-101</t>
  </si>
  <si>
    <t>moderately similar to ( 357) AT3G12110 | Symbols: ACT11 | ACT11 (actin-11); structural constituent of cytoskeleton | chr3:3858116-3859609 FORWARDmoderately similar to ( 368) ACT13_SOLTU Actin-101 - Solanum tuberosum (Potato)moderately similar to ( 360) loc_os03g61970 12003.m11076 protein actin-3, putative, expressedActin ACTIN ACTIN COG5277       PGSC0003DMT400076501</t>
  </si>
  <si>
    <t>Soltu.DM.01G043990</t>
  </si>
  <si>
    <t>actin</t>
  </si>
  <si>
    <t>moderately similar to ( 389) AT5G09810 | Symbols: ACT2, ACT7 | ACT7 (ACTIN 7); structural constituent of cytoskeleton | chr5:3052809-3054220 FORWARDmoderately similar to ( 392) ACT13_SOLTU Actin-101 - Solanum tuberosum (Potato)moderately similar to ( 389) loc_os11g06390 12011.m28655 protein actin-7, putative, expressedActin ACTIN ACTIN COG5277        PGSC0003DMT400076499</t>
  </si>
  <si>
    <t>Soltu.DM.01G044580</t>
  </si>
  <si>
    <t>UDP-glucosyl transferase 85A5</t>
  </si>
  <si>
    <t>UDP-glucuronosyltransferase</t>
  </si>
  <si>
    <t>misc.UDP glucosyl and glucoronyl transferases</t>
  </si>
  <si>
    <t>highly similar to ( 622) AT1G22380 | Symbols: AtUGT85A3 | AtUGT85A3 (UDP-glucosyl transferase 85A3); glucuronosyltransferase/ transcription factor/ transferase, transferring glycosyl groups | chr1:7900522-7902332 REVERSEweakly similar to ( 186) IAAG_MAIZE Indole-3-acetate beta-glucosyltransferase (EC 2.4.1.121) (IAA-Glu synthetase) ((Uridine 5'-diphosphate-glucose:indol-3-ylacetyl)-beta-D-glucosyl transferase) - Zea mays (Maize)highly similar to ( 578) loc_os04g37820 12004.m08771 protein cytokinin-O-glucosyltransferase 2, putative, expressedUDPGT   PGSC0003DMT400032684</t>
  </si>
  <si>
    <t>Soltu.DM.01G045170</t>
  </si>
  <si>
    <t>Terpenoid cyclases/Protein prenyltransferases superfamily protein</t>
  </si>
  <si>
    <t>Monoterpene synthase 2</t>
  </si>
  <si>
    <t>moderately similar to ( 416) AT3G25830 | Symbols: ATTPS-CIN | ATTPS-CIN (terpene synthase-like sequence-1,8-cineole); (E)-beta-ocimene synthase/ myrcene synthase | chr3:9447545-9450316 FORWARDmoderately similar to ( 328) DCS1_GOSHI (+)-delta-cadinene synthase (EC 4.2.3.13) (D-cadinene synthase) - Gossypium hirsutum (Upland cotton)moderately similar to ( 242) loc_os08g04500 12008.m04593 protein terpene synthase 6, putative, expressedTerpene_cyclase_plant_C1 Terpene_synth_C Terpene_cyclase_C1 Terpene_synth Isoprenoid_Biosyn_C1  PGSC0003DMT400015998</t>
  </si>
  <si>
    <t>Soltu.DM.01G045180</t>
  </si>
  <si>
    <t>Soltu.DM.01G045420</t>
  </si>
  <si>
    <t>Photosystem II reaction center PsbP family protein</t>
  </si>
  <si>
    <t>Thylakoid lumenal 21.5 kDa protein, chloroplast</t>
  </si>
  <si>
    <t>PS.lightreaction.photosystem II.PSII polypeptide subunits</t>
  </si>
  <si>
    <t>Photosynthesis</t>
  </si>
  <si>
    <t>moderately similar to ( 297) AT4G15510 | Symbols:  | photosystem II reaction center PsbP family protein | chr4:8861351-8862529 FORWARDmoderately similar to ( 286) loc_os07g17390 12007.m06180 protein thylakoid lumenal 21.5 kDa protein, chloroplast precursor, putative, expressedPsbP  PGSC0003DMT400027723</t>
  </si>
  <si>
    <t>Soltu.DM.01G045710</t>
  </si>
  <si>
    <t>methionine sulfoxide reductase B</t>
  </si>
  <si>
    <t>Chloroplast methionine sulfoxide reductase B2</t>
  </si>
  <si>
    <t>moderately similar to ( 216) AT4G21860 | Symbols: MSRB2 | MSRB2 (methionine sulfoxide reductase B 2); peptide-methionine-(S)-S-oxide reductase | chr4:11600282-11601507 REVERSEmoderately similar to ( 214) loc_os03g24600 12003.m35241 protein peptide methionine sulfoxide reductase msrB, putative, expressedSelR PRK05550 PRK05508 COG0229 PRK00222   PGSC0003DMT400008075</t>
  </si>
  <si>
    <t>Soltu.DM.01G046370</t>
  </si>
  <si>
    <t>F-box family protein</t>
  </si>
  <si>
    <t>PGSC0003DMT400013124</t>
  </si>
  <si>
    <t>F-box protein family</t>
  </si>
  <si>
    <t>Soltu.DM.01G046710</t>
  </si>
  <si>
    <t>SWIB/MDM2 domain superfamily protein</t>
  </si>
  <si>
    <t>Brg-1 associated factor</t>
  </si>
  <si>
    <t>weakly similar to ( 134) AT4G34290 | Symbols:  | SWIB complex BAF60b domain-containing protein | chr4:16410883-16412122 FORWARDweakly similar to ( 127) loc_os12g32280 12012.m07033 protein expressed proteinSWIB SWIB   PGSC0003DMT400066526</t>
  </si>
  <si>
    <t>Soltu.DM.01G049490</t>
  </si>
  <si>
    <t>cryptochrome-interacting basic-helix-loop-helix</t>
  </si>
  <si>
    <t>Basic helix-loop-helix protein BHLH7</t>
  </si>
  <si>
    <t>RNA.regulation of transcription.bHLH,Basic Helix-Loop-Helix family</t>
  </si>
  <si>
    <t>weakly similar to ( 175) AT4G34530 | Symbols: CIB1 | CIB1 (CRYPTOCHROME-INTERACTING BASIC-HELIX-LOOP-HELIX 1); DNA binding / transcription factor | chr4:16498466-16499946 FORWARDweakly similar to ( 163) loc_os02g47660 12002.m09800 protein BHLH transcription factor, putative, expressed PGSC0003DMT400001888</t>
  </si>
  <si>
    <t>Soltu.DM.01G049680</t>
  </si>
  <si>
    <t>SEC14-like</t>
  </si>
  <si>
    <t>Sec14 cytosolic factor</t>
  </si>
  <si>
    <t>transport.misc</t>
  </si>
  <si>
    <t>highly similar to ( 634) AT2G21540 | Symbols: ATSFH3, SFH3 | SFH3 (SEC14-LIKE 3); phosphatidylinositol transporter | chr2:9220831-9223737 REVERSEhighly similar to ( 558) loc_os02g04020 12002.m05751 protein phosphatidylinositol transfer-like protein III, putative, expressedCRAL_TRIO SEC14 SEC14    PGSC0003DMT400001903</t>
  </si>
  <si>
    <t>Soltu.DM.01G049850</t>
  </si>
  <si>
    <t>beta-galactosidase</t>
  </si>
  <si>
    <t>Beta-galactosidase</t>
  </si>
  <si>
    <t>misc.gluco-, galacto- and mannosidases.beta-galactosidase</t>
  </si>
  <si>
    <t>nearly identical (1141) AT4G36360 | Symbols: BGAL3 | BGAL3 (beta-galactosidase 3); beta-galactosidase/ catalytic/ cation binding / sugar binding | chr4:17176840-17181143 REVERSEhighly similar to ( 984) BGAL_ASPOF Beta-galactosidase precursor (EC 3.2.1.23) (Lactase) - Asparagus officinalis (Garden asparagus)nearly identical (1115) loc_os03g06940 12003.m35030 protein beta-galactosidase precursor, putative, expressedGlyco_hydro_35 LacA   PGSC0003DMT400079498</t>
  </si>
  <si>
    <t>Soltu.DM.01G049920</t>
  </si>
  <si>
    <t>RING/U-box superfamily protein</t>
  </si>
  <si>
    <t>Zinc finger protein</t>
  </si>
  <si>
    <t>weakly similar to ( 157) AT3G53690 | Symbols:  | zinc finger (C3HC4-type RING finger) family protein | chr3:19898997-19900044 REVERSEweakly similar to ( 158) loc_os08g35060 12008.m07495 protein ubiquitin-conjugating enzyme 7-interacting protein 4, putative, expressed  PGSC0003DMT400079504</t>
  </si>
  <si>
    <t>Soltu.DM.01G049950</t>
  </si>
  <si>
    <t>Minichromosome maintenance 4 protein</t>
  </si>
  <si>
    <t>nearly identical (1134) AT2G16440 | Symbols: MCM4 | DNA replication licensing factor, putative | chr2:7126536-7130665 REVERSEmoderately similar to ( 295) MCM3_MAIZE DNA replication licensing factor MCM3 homolog (Replication origin activator) (ROA protein) (Fragment) - Zea mays (Maize)nearly identical (1164) loc_os01g36390 12001.m09934 protein DNA replication licensing factor mcm4, putative, expressedMCM MCM2 MCM        PGSC0003DMT400079535</t>
  </si>
  <si>
    <t>Soltu.DM.01G050020</t>
  </si>
  <si>
    <t>Kinesin motor family protein</t>
  </si>
  <si>
    <t>moderately similar to ( 483) AT4G39050 | Symbols:  | kinesin-related protein (MKRP2) | chr4:18193462-18200148 FORWARDmoderately similar to ( 370) loc_os10g36880 12010.m06493 protein ATP binding protein, putative, expressed PGSC0003DMT400008772</t>
  </si>
  <si>
    <t>Soltu.DM.01G050090</t>
  </si>
  <si>
    <t>RNA-binding CRS1 / YhbY (CRM) domain protein</t>
  </si>
  <si>
    <t>CRS1 / YhbY domain containing protein</t>
  </si>
  <si>
    <t>weakly similar to ( 104) AT2G21350 | Symbols:  | RNA binding | chr2:9136451-9137267 REVERSEvery weakly similar to (98.2) loc_os10g36860 12010.m06491 protein CRS1 / YhbY domain containing protein, expressed PGSC0003DMT400008114</t>
  </si>
  <si>
    <t>Soltu.DM.01G050210</t>
  </si>
  <si>
    <t>fructose-bisphosphate aldolase</t>
  </si>
  <si>
    <t>Fructose-bisphosphate aldolase</t>
  </si>
  <si>
    <t>PS.calvin cycle.aldolase</t>
  </si>
  <si>
    <t>highly similar to ( 684) AT4G38970 | Symbols:  | fructose-bisphosphate aldolase, putative | chr4:18163769-18165659 REVERSEhighly similar to ( 661) ALFC_ORYSA Fructose-bisphosphate aldolase, chloroplast precursor (EC 4.1.2.13) (ALDP) - Oryza sativa (Rice)highly similar to ( 661) loc_os11g07020 12011.m28744 protein fructose-bisphosphate aldolase, chloroplast precursor, putative, expressedGlycolytic FBP_aldolase_I_a COG3588 FBP_aldolase_I   PGSC0003DMT400008103</t>
  </si>
  <si>
    <t>Soltu.DM.01G050220</t>
  </si>
  <si>
    <t>B-box type zinc finger family protein</t>
  </si>
  <si>
    <t>Salt-tolerance protein</t>
  </si>
  <si>
    <t>RNA.regulation of transcription.C2C2(Zn) CO-like, Constans-like zinc finger family</t>
  </si>
  <si>
    <t>moderately similar to ( 232) AT4G38960 | Symbols:  | zinc finger (B-box type) family protein | chr4:18162300-18163045 FORWARDmoderately similar to ( 247) loc_os09g35880 12009.m06539 protein salt tolerance-like protein, putative, expressed PGSC0003DMT400008044</t>
  </si>
  <si>
    <t>Soltu.DM.01G050560</t>
  </si>
  <si>
    <t>Prefoldin chaperone subunit family protein</t>
  </si>
  <si>
    <t>Ubiquitin-protein ligase BRE1A</t>
  </si>
  <si>
    <t>weakly similar to ( 168) AT5G27330 | Symbols:  | LOCATED IN: endoplasmic reticulum; EXPRESSED IN: 22 plant structures; EXPRESSED DURING: 12 growth stages; CONTAINS InterPro DOMAIN/s: Prefoldin (InterPro:IPR009053); BEST Arabidopsis thaliana protein match is: unknown protein (TAIR:AT3G05130.1); Has 110457 Blast hits to 56483 proteins in 2051 species: Archae - 1653; Bacteria - 15111; Metazoa - 52441; Fungi - 7858; Plants - 4309; Viruses - 584; Other Eukaryotes - 28501 (source: NCBI BLink). | chr5:9632997-9634883 REVERSE  PGSC0003DMT400004156</t>
  </si>
  <si>
    <t>Soltu.DM.01G050610</t>
  </si>
  <si>
    <t>Pentatricopeptide repeat-containing protein</t>
  </si>
  <si>
    <t>RNA.regulation of transcription</t>
  </si>
  <si>
    <t>highly similar to ( 540)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weakly similar to ( 136) RF1_ORYSA Rf1 protein, mitochondrial precursor (PPR protein) (Fertility restorer) (Restorer for CMS) - Oryza sativa (Rice)highly similar to ( 514) loc_os10g10170 12010.m65441 protein expressed protein PGSC0003DMT400004049</t>
  </si>
  <si>
    <t>Soltu.DM.01G051100</t>
  </si>
  <si>
    <t>minichromosome maintenance</t>
  </si>
  <si>
    <t>Minichromosome maintenance protein 10 isoform 1</t>
  </si>
  <si>
    <t>moderately similar to ( 338) AT2G20980 | Symbols: MCM10 | MCM10 | chr2:9011654-9013856 REVERSEmoderately similar to ( 294) loc_os09g36820 12009.m06631 protein MCM10 minichromosome maintenance deficient 10, putative, expressed  PGSC0003DMT400015838</t>
  </si>
  <si>
    <t>Soltu.DM.01G051110</t>
  </si>
  <si>
    <t>RAC-like</t>
  </si>
  <si>
    <t>Rac-like GTP-binding protein</t>
  </si>
  <si>
    <t>moderately similar to ( 349) AT4G35020 | Symbols: ARAC3, ROP6, RHO1PS, ATROP6 | ARAC3 (ARABIDOPSIS RAC-LIKE 3); GTP binding / GTPase | chr4:16673176-16674540 FORWARDmoderately similar to ( 355) RAC5_ORYSA Rac-like GTP-binding protein 5 (OsRac5) (GTPase protein RacD) - Oryza sativa (Rice)moderately similar to ( 355) loc_os02g58730 12002.m33488 protein rac-like GTP-binding protein 5, putative, expressedRop_like RHO Rho Rac1_like Rho4_like RhoG Cdc42 Wrch_1 RhoA_like Tc10 Ras Rho2 Rho3 Rab Ras RAB Rnd Ras_like_GTPase Rnd3_RhoE_Rho8 COG1100 Rnd2_Rho7 Rnd1_Rho6 RAS Rab21 Rab5_related Rab6 H_N_K_Ras_like RhoBTB Rab8_Rab10_Rab13_like Ras2 Rab1_Ypt1 Rab7 M_R_Ras_like RheB Rab18 RalA_RalB Rab11_like Rab9 Rab19 Rap_like Rab27A Rab4 Rab2 RSR1 Rab23_lke Rab26 RERG_RasL11_like Rap2 Rab15 Rit_Rin_Ric Rab24 Rab39 Rab35 Miro1 Rab36_Rab34 Rab3 Rap1 Rab14 Ran RabA_like Rab30 Rab33B_Rab33A Rab32_Rab38 RabL2 RabL4                       PGSC0003DMT400015836</t>
  </si>
  <si>
    <t>Soltu.DM.01G051140</t>
  </si>
  <si>
    <t>Transducin family protein / WD-40 repeat family protein</t>
  </si>
  <si>
    <t>Nucleosome/chromatin assembly factor group</t>
  </si>
  <si>
    <t>highly similar to ( 541) AT2G16780 | Symbols: MSI2, MSI02, NFC02, NFC2 | MSI2 (MULTICOPY SUPPRESSOR OF IRA1 2) | chr2:7281615-7283583 REVERSEmoderately similar to ( 435) loc_os03g43890 12003.m09430 protein WD-40 repeat protein MSI1, putative, expressedWD40 COG2319           PGSC0003DMT400015787</t>
  </si>
  <si>
    <t>Soltu.DM.01G051210</t>
  </si>
  <si>
    <t>plasma membrane intrinsic protein</t>
  </si>
  <si>
    <t>Aquaporin</t>
  </si>
  <si>
    <t>transport.Major Intrinsic Proteins.PIP</t>
  </si>
  <si>
    <t>moderately similar to ( 478) AT4G35100 | Symbols: PIP3, PIP3A, PIP2;7, SIMIP | PIP3 (PLASMA MEMBRANE INTRINSIC PROTEIN 3); water channel | chr4:16708672-16709958 FORWARDmoderately similar to ( 440) PIP26_ORYSA Probable aquaporin PIP2.6 (Plasma membrane intrinsic protein 2.6) (OsPIP2.6) - Oryza sativa (Rice)moderately similar to ( 440) loc_os04g16450 12004.m35259 protein aquaporin PIP2.6, putative, expressedMIP MIP GlpF PRK05420    PGSC0003DMT400015824</t>
  </si>
  <si>
    <t>Soltu.DM.01G051770</t>
  </si>
  <si>
    <t>flavin-dependent monooxygenase</t>
  </si>
  <si>
    <t>Dimethylaniline monooxygenase</t>
  </si>
  <si>
    <t>moderately similar to ( 371) AT1G19250 | Symbols: FMO1 | FMO1 (FLAVIN-DEPENDENT MONOOXYGENASE 1); FAD binding / NADP or NADPH binding / electron carrier/ flavin-containing monooxygenase/ monooxygenase/ oxidoreductase | chr1:6650656-6653053 REVERSEhighly similar to ( 531) loc_os04g14690 12004.m06706 protein monooxygenase/ oxidoreductase, putative, expressedFMO-like TrkA   PGSC0003DMT400038056</t>
  </si>
  <si>
    <t>Soltu.DM.01G051840</t>
  </si>
  <si>
    <t>Plant regulator RWP-RK family protein</t>
  </si>
  <si>
    <t>NIN 1</t>
  </si>
  <si>
    <t>RNA.regulation of transcription.NIN-like bZIP-related family</t>
  </si>
  <si>
    <t>highly similar to ( 752) AT1G20640 | Symbols:  | RWP-RK domain-containing protein | chr1:7155201-7157986 FORWARDhighly similar to ( 639) loc_os03g03900 12003.m05922 protein nodule inception protein, putative, expressedRWP-RK  PGSC0003DMT400025657</t>
  </si>
  <si>
    <t>Soltu.DM.02G000060</t>
  </si>
  <si>
    <t>BREAST CANCER 2 like 2A</t>
  </si>
  <si>
    <t>Polyribonucleotide nucleotidyltransferase</t>
  </si>
  <si>
    <t>RNA.processing</t>
  </si>
  <si>
    <t>highly similar to ( 917) AT5G14580 | Symbols:  | polyribonucleotide nucleotidyltransferase, putative | chr5:4697612-4703013 REVERSEmoderately similar to ( 278) loc_os07g07310 12007.m079617 protein polynucleotide phosphorylase, putative, expressedPRK11824 Pnp RNase_PH PRK03983   PGSC0003DMT400017006</t>
  </si>
  <si>
    <t>Soltu.DM.02G002070</t>
  </si>
  <si>
    <t>DROUGHT SENSITIVE</t>
  </si>
  <si>
    <t>Transducin family protein</t>
  </si>
  <si>
    <t>moderately similar to ( 399) AT1G80710 | Symbols:  | transducin family protein / WD-40 repeat family protein | chr1:30333499-30335796 REVERSEmoderately similar to ( 317) loc_os08g18150 12008.m05934 protein expressed proteinWD40   PGSC0003DMT400059646</t>
  </si>
  <si>
    <t>Soltu.DM.02G003650</t>
  </si>
  <si>
    <t>zinc transporter 5 precursor</t>
  </si>
  <si>
    <t>Zinc/iron transporter</t>
  </si>
  <si>
    <t>transport.metal</t>
  </si>
  <si>
    <t>moderately similar to ( 322) AT1G05300 | Symbols: ZIP5 | ZIP5; cation transmembrane transporter/ metal ion transmembrane transporter | chr1:1546161-1547709 REVERSEmoderately similar to ( 323) loc_os07g12890 12007.m28960 protein ZIP zinc/iron transport family protein, expressedZip   PGSC0003DMT400038659</t>
  </si>
  <si>
    <t>Soltu.DM.02G004490</t>
  </si>
  <si>
    <t>Octicosapeptide/Phox/Bem1p (PB1) domain-containing protein / tetratricopeptide repeat (TPR)-containing protein</t>
  </si>
  <si>
    <t>Heat shock protein 70 (HSP70)-interacting protein</t>
  </si>
  <si>
    <t>highly similar to ( 774) AT1G62390 | Symbols:  | octicosapeptide/Phox/Bem1p (PB1) domain-containing protein / tetratricopeptide repeat (TPR)-containing protein | chr1:23084632-23086887 REVERSEhighly similar to ( 578) loc_os09g04990 12009.m03868 protein cytoskeletal protein, putative, expressed    PGSC0003DMT400055266</t>
  </si>
  <si>
    <t>Soltu.DM.02G006600</t>
  </si>
  <si>
    <t>chromatin remodeling</t>
  </si>
  <si>
    <t>Soltu.DM.02G006840</t>
  </si>
  <si>
    <t>conserved hypothetical protein</t>
  </si>
  <si>
    <t>weakly similar to ( 178) AT5G16030 | Symbols:  | unknown protein | chr5:5238242-5240578 FORWARD PGSC0003DMT400062149</t>
  </si>
  <si>
    <t>Soltu.DM.02G006880</t>
  </si>
  <si>
    <t>Zinc-finger domain of monoamine-oxidase A repressor R1 protein</t>
  </si>
  <si>
    <t>weakly similar to ( 162) AT5G38690 | Symbols:  | FUNCTIONS IN: molecular_function unknown; INVOLVED IN: biological_process unknown; LOCATED IN: cellular_component unknown; EXPRESSED IN: 21 plant structures; EXPRESSED DURING: 13 growth stages; CONTAINS InterPro DOMAIN/s: DDT superfamily (InterPro:IPR018501), DDT subgroup (InterPro:IPR018500), Cell division cycle-associated protein (InterPro:IPR018866); BEST Arabidopsis thaliana protein match is: unknown protein (TAIR:AT1G67780.1); Has 492 Blast hits to 468 proteins in 97 species: Archae - 9; Bacteria - 41; Metazoa - 179; Fungi - 19; Plants - 99; Viruses - 2; Other Eukaryotes - 143 (source: NCBI BLink). | chr5:15479424-15482992 REVERSEweakly similar to ( 120) loc_os05g23530 12005.m27772 protein expressed protein PGSC0003DMT400062152</t>
  </si>
  <si>
    <t>Soltu.DM.02G008080</t>
  </si>
  <si>
    <t>Cystathionine beta-synthase (CBS) family protein</t>
  </si>
  <si>
    <t>CBS domain containing protein</t>
  </si>
  <si>
    <t>Soltu.DM.02G008300</t>
  </si>
  <si>
    <t>SKU5  similar</t>
  </si>
  <si>
    <t>Multicopper oxidase</t>
  </si>
  <si>
    <t>highly similar to ( 768) AT5G66920 | Symbols: sks17 | sks17 (SKU5 Similar 17); copper ion binding / oxidoreductase | chr5:26722963-26725370 FORWARDhighly similar to ( 568) ASO_BRANA L-ascorbate oxidase homolog precursor (EC 1.10.3.3) (Ascorbase) - Brassica napus (Rape)highly similar to ( 676) loc_os07g02810 12007.m04753 protein L-ascorbate oxidase homolog precursor, putative, expressedCu-oxidase_3 Cu-oxidase Cu-oxidase_2 SufI   PGSC0003DMT400002003</t>
  </si>
  <si>
    <t>Soltu.DM.02G009110</t>
  </si>
  <si>
    <t>K-box region and MADS-box transcription factor family protein</t>
  </si>
  <si>
    <t>MADS-box transcription factor FBP29</t>
  </si>
  <si>
    <t>RNA.regulation of transcription.MADS box transcription factor family</t>
  </si>
  <si>
    <t>moderately similar to ( 216) AT1G69120 | Symbols: AP1, AGL7 | AP1 (APETALA1); DNA binding / protein binding / protein heterodimerization/ transcription activator/ transcription factor | chr1:25982576-25986102 REVERSEmoderately similar to ( 217) AGL8_SOLTU Agamous-like MADS-box protein AGL8 homolog (POTM1-1) - Solanum tuberosum (Potato)weakly similar to ( 188) loc_os07g41370 12007.m29251 protein MADS-box transcription factor 18, putative, expressedMADS_MEF2_like MADS K-box MADS MADS_SRF_like   PGSC0003DMT400068325</t>
  </si>
  <si>
    <t>Soltu.DM.02G010770</t>
  </si>
  <si>
    <t>Myzus persicae-induced lipase</t>
  </si>
  <si>
    <t>Lipase</t>
  </si>
  <si>
    <t>lipid metabolism.lipid degradation.lipases.triacylglycerol lipase</t>
  </si>
  <si>
    <t>highly similar to ( 527) AT5G14180 | Symbols: MPL1 | MPL1 (MYZUS PERSICAE-INDUCED LIPASE 1); catalytic | chr5:4571442-4574413 REVERSEmoderately similar to ( 460) loc_os08g41780 12008.m08156 protein gastric triacylglycerol lipase precursor, putative, expressed  PGSC0003DMT400017829</t>
  </si>
  <si>
    <t>Soltu.DM.02G010800</t>
  </si>
  <si>
    <t>Ribosomal protein S21 family protein</t>
  </si>
  <si>
    <t>Structural constituent of ribosome</t>
  </si>
  <si>
    <t>protein.synthesis.ribosomal protein.prokaryotic.unknown organellar.30S subunit.S21</t>
  </si>
  <si>
    <t>weakly similar to ( 110) AT3G27160 | Symbols: GHS1 | GHS1 (GLUCOSE HYPERSENSITIVE 1); structural constituent of ribosome | chr3:10017531-10018854 FORWARD PGSC0003DMT400017964</t>
  </si>
  <si>
    <t>Soltu.DM.02G011070</t>
  </si>
  <si>
    <t>Cucumisin</t>
  </si>
  <si>
    <t>highly similar to ( 544) AT4G34980 | Symbols: SLP2 | SLP2; serine-type peptidase | chr4:16656929-16659223 REVERSEhighly similar to ( 889) loc_os06g41880 12006.m08720 protein subtilisin-like protease precursor, putative, expressedPA_subtilisin_like  PGSC0003DMT400024344</t>
  </si>
  <si>
    <t>Soltu.DM.02G011170</t>
  </si>
  <si>
    <t>allantoate amidohydrolase</t>
  </si>
  <si>
    <t>Allantoate amidohydrolase</t>
  </si>
  <si>
    <t>protein.degradation</t>
  </si>
  <si>
    <t>highly similar to ( 677) AT4G20070 | Symbols: ATAAH | ATAAH (Arabidopsis thaliana Allantoate Amidohydrolase); allantoate deiminase/ metallopeptidase | chr4:10861548-10864529 FORWARDhighly similar to ( 571) loc_os06g45480 12006.m32139 protein metallopeptidase, putative, expressedPRK09290 PRK12890 PRK12893 PRK12892 PRK12891 ArgE Peptidase_M20  PGSC0003DMT400024398</t>
  </si>
  <si>
    <t>Soltu.DM.02G013800</t>
  </si>
  <si>
    <t>DNA replication licensing factor MCM3</t>
  </si>
  <si>
    <t>highly similar to ( 960) AT5G46280 | Symbols: MCM3 | DNA replication licensing factor, putative | chr5:18769902-18773606 REVERSEhighly similar to ( 827) MCM3_MAIZE DNA replication licensing factor MCM3 homolog (Replication origin activator) (ROA protein) (Fragment) - Zea mays (Maize)nearly identical (1019) loc_os05g39850 12005.m08162 protein DNA replication licensing factor MCM3, putative, expressedMCM MCM2 MCM        PGSC0003DMT400021420</t>
  </si>
  <si>
    <t>Soltu.DM.02G014110</t>
  </si>
  <si>
    <t>purine permease</t>
  </si>
  <si>
    <t>Purine transporter</t>
  </si>
  <si>
    <t>transport.nucleotides</t>
  </si>
  <si>
    <t>moderately similar to ( 266) AT4G18220 | Symbols:  | purine permease family protein | chr4:10078768-10080109 FORWARDmoderately similar to ( 238) loc_os04g49739 12004.m35055 protein ATPUP11, putative, expressed PGSC0003DMT400025122</t>
  </si>
  <si>
    <t>Soltu.DM.02G014120</t>
  </si>
  <si>
    <t>moderately similar to ( 257) AT4G18210 | Symbols: ATPUP10 | ATPUP10; purine transmembrane transporter | chr4:10076175-10077495 FORWARDmoderately similar to ( 235) loc_os04g49739 12004.m35055 protein ATPUP11, putative, expressed PGSC0003DMT400025118</t>
  </si>
  <si>
    <t>Soltu.DM.02G014420</t>
  </si>
  <si>
    <t>senescence-related gene</t>
  </si>
  <si>
    <t>Leucoanthocyanidin dioxygenase</t>
  </si>
  <si>
    <t>hormone metabolism.ethylene.synthesis-degradation</t>
  </si>
  <si>
    <t>moderately similar to ( 368)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89) FLS_PETHY Flavonol synthase/flavanone 3-hydroxylase (EC 1.14.11.23) (EC 1.14.11.9) (FLS) - Petunia hybrida (Petunia)moderately similar to ( 299) loc_os01g24980 12001.m43008 protein naringenin,2-oxoglutarate 3-dioxygenase, putative, expressedPcbC 2OG-FeII_Oxy   PGSC0003DMT400007992</t>
  </si>
  <si>
    <t>Soltu.DM.02G014690</t>
  </si>
  <si>
    <t>GDSL-lipase 1</t>
  </si>
  <si>
    <t>highly similar to ( 528) AT5G45670 | Symbols:  | GDSL-motif lipase/hydrolase family protein | chr5:18528600-18530164 FORWARDweakly similar to ( 165) APG_BRANA Anter-specific proline-rich protein APG (Protein CEX) (Fragment) - Brassica napus (Rape)moderately similar to ( 475) loc_os01g54470 12001.m11611 protein anther-specific proline-rich protein APG, putative, expressedSGNH_plant_lipase_like fatty_acyltransferase_like COG3240  PGSC0003DMT400018704</t>
  </si>
  <si>
    <t>Soltu.DM.02G016010</t>
  </si>
  <si>
    <t>Protein of unknown function (DUF640)</t>
  </si>
  <si>
    <t>signalling.light</t>
  </si>
  <si>
    <t>moderately similar to ( 229) AT2G42610 | Symbols: LSH10 | LSH10 (LIGHT SENSITIVE HYPOCOTYLS 10) | chr2:17748005-17748538 FORWARDweakly similar to ( 188) loc_os02g56610 12002.m10683 protein expressed proteinDUF640  PGSC0003DMT400026433</t>
  </si>
  <si>
    <t>Soltu.DM.02G016360</t>
  </si>
  <si>
    <t>Tetratricopeptide repeat (TPR)-like superfamily protein</t>
  </si>
  <si>
    <t>moderately similar to ( 400) AT4G18570 | Symbols:  | proline-rich family protein | chr4:10231439-10234534 FORWARDmoderately similar to ( 384) loc_os01g46340 12001.m10832 protein pherophorin like protein, putative, expressed PGSC0003DMT400026536</t>
  </si>
  <si>
    <t>Soltu.DM.02G016380</t>
  </si>
  <si>
    <t>Triacylglycerol lipase</t>
  </si>
  <si>
    <t>moderately similar to ( 481) AT4G18550 | Symbols:  | lipase class 3 family protein | chr4:10225006-10226862 REVERSEmoderately similar to ( 422) loc_os01g46240 12001.m10822 protein triacylglycerol lipase, putative, expressedLipase_3 Lipase_3 Lipase   PGSC0003DMT400026501</t>
  </si>
  <si>
    <t>Soltu.DM.02G016550</t>
  </si>
  <si>
    <t>RNA binding;GTP binding</t>
  </si>
  <si>
    <t>GTP-binding protein era</t>
  </si>
  <si>
    <t>moderately similar to ( 497) AT5G66470 | Symbols:  | GTP binding / RNA binding | chr5:26541986-26544302 REVERSEvery weakly similar to (83.2) ERG_ANTMA GTP-binding protein ERG - Antirrhinum majus (Garden snapdragon)moderately similar to ( 343) loc_os05g49220 12005.m08992 protein GTP-binding protein era, putative, expressedera Era Era engA COG1160 EngA1 MMR_HSR1 Era_like ThdF trmE trmE EngA2 engA   PGSC0003DMT400059124</t>
  </si>
  <si>
    <t>Soltu.DM.02G016570</t>
  </si>
  <si>
    <t>Peroxidase superfamily protein</t>
  </si>
  <si>
    <t>Peroxidase 19</t>
  </si>
  <si>
    <t>misc.peroxidases</t>
  </si>
  <si>
    <t>moderately similar to ( 313) AT2G34060 | Symbols:  | peroxidase, putative | chr2:14384914-14386530 FORWARDweakly similar to ( 178) PER2_ARAHY Cationic peroxidase 2 precursor (EC 1.11.1.7) (PNPC2) - Arachis hypogaea (Peanut)weakly similar to ( 200) loc_os03g55410 12003.m10456 protein peroxidase 51 precursor, putative, expressedsecretory_peroxidase plant_peroxidase peroxidase  PGSC0003DMT400059099</t>
  </si>
  <si>
    <t>Soltu.DM.02G016620</t>
  </si>
  <si>
    <t>negative regulator of systemic acquired resistance (SNI1)</t>
  </si>
  <si>
    <t>SNI1</t>
  </si>
  <si>
    <t>stress.biotic</t>
  </si>
  <si>
    <t>stress</t>
  </si>
  <si>
    <t>moderately similar to ( 329) AT4G18470 | Symbols: SNI1 | SNI1; transcription repressor | chr4:10192984-10195511 FORWARDmoderately similar to ( 299) loc_os02g20870 12002.m33660 protein RNA helicase like protein, putative, expressed PGSC0003DMT400027843</t>
  </si>
  <si>
    <t>Soltu.DM.02G016840</t>
  </si>
  <si>
    <t>Soltu.DM.02G016920</t>
  </si>
  <si>
    <t>Protein of unknown function, DUF599</t>
  </si>
  <si>
    <t>weakly similar to ( 192) AT5G46060 | Symbols:  | unknown protein | chr5:18681533-18682459 FORWARDmoderately similar to ( 212) loc_os08g28970 12008.m06901 protein expressed proteinDUF599  PGSC0003DMT400081285</t>
  </si>
  <si>
    <t>Soltu.DM.02G017100</t>
  </si>
  <si>
    <t>Protein E6</t>
  </si>
  <si>
    <t>PGSC0003DMT400081294</t>
  </si>
  <si>
    <t>ROX1</t>
  </si>
  <si>
    <t>Soltu.DM.02G017360</t>
  </si>
  <si>
    <t>Mitochondrial substrate carrier family protein</t>
  </si>
  <si>
    <t>Mitochondrial amino acid carrier</t>
  </si>
  <si>
    <t>transport.metabolite transporters at the mitochondrial membrane</t>
  </si>
  <si>
    <t>moderately similar to ( 395) AT2G33820 | Symbols: ATMBAC1, MBAC1 | MBAC1; L-histidine transmembrane transporter/ L-lysine transmembrane transporter/ L-ornithine transmembrane transporter/ arginine transmembrane transporter/ binding | chr2:14306293-14308293 REVERSEmoderately similar to ( 327) loc_os11g23170 12011.m079984 protein mitochondrial carnitine/acylcarnitine carrier-like protein, putative, expressedMito_carr                  PGSC0003DMT400076450</t>
  </si>
  <si>
    <t>Soltu.DM.02G017420</t>
  </si>
  <si>
    <t>Ribosomal protein S5 family protein</t>
  </si>
  <si>
    <t>30S ribosomal protein S5</t>
  </si>
  <si>
    <t>protein.synthesis.ribosomal protein.prokaryotic.chloroplast.30S subunit.S5</t>
  </si>
  <si>
    <t>moderately similar to ( 265) AT2G33800 | Symbols:  | ribosomal protein S5 family protein | chr2:14300925-14302352 REVERSEmoderately similar to ( 282) RR5_SPIOL 30S ribosomal protein S5, chloroplast precursor - Spinacia oleracea (Spinach)weakly similar to ( 196) loc_os03g34040 12003.m101378 protein 30S ribosomal protein S5, putative, expressedrpsE rps5 RpsE rps5p Ribosomal_S5 Ribosomal_S5_C   PGSC0003DMT400076389</t>
  </si>
  <si>
    <t>Soltu.DM.02G017630</t>
  </si>
  <si>
    <t>phosphate</t>
  </si>
  <si>
    <t>PHO2</t>
  </si>
  <si>
    <t>highly similar to ( 792) AT2G33770 | Symbols: UBC24, ATUBC24, PHO2 | PHO2 (PHOSPHATE 2); ubiquitin-protein ligase | chr2:14277785-14281482 REVERSEhighly similar to ( 671) loc_os05g48390 12005.m08910 protein ubiquitin conjugating enzyme, putative, expressedUBCc UQ_con UBCc COG5078    PGSC0003DMT400076435</t>
  </si>
  <si>
    <t>Soltu.DM.02G018000</t>
  </si>
  <si>
    <t>alpha 1,4-glycosyltransferase family protein</t>
  </si>
  <si>
    <t>Lactosylceramide 4-alpha-galactosyltransferase</t>
  </si>
  <si>
    <t>moderately similar to ( 337) AT1G61050 | Symbols:  | alpha 1,4-glycosyltransferase family protein / glycosyltransferase sugar-binding DXD motif-containing protein | chr1:22486736-22488043 FORWARDmoderately similar to ( 323) loc_os04g44740 12004.m09431 protein transferase/ transferase, transferring glycosyl groups, putative, expressedGb3_synth   PGSC0003DMT400057784</t>
  </si>
  <si>
    <t>Soltu.DM.02G018150</t>
  </si>
  <si>
    <t>PGSC0003DMT400057615</t>
  </si>
  <si>
    <t>Soltu.DM.02G018320</t>
  </si>
  <si>
    <t>highly similar to ( 777) AT2G28470 | Symbols: BGAL8 | BGAL8 (beta-galactosidase 8); beta-galactosidase/ catalytic/ cation binding / sugar binding | chr2:12169047-12173164 REVERSEhighly similar to ( 664) BGAL_ASPOF Beta-galactosidase precursor (EC 3.2.1.23) (Lactase) - Asparagus officinalis (Garden asparagus)highly similar to ( 776) loc_os03g15020 12003.m34824 protein beta-galactosidase precursor, putative, expressedGlyco_hydro_35 Gal_Lectin   PGSC0003DMT400057597</t>
  </si>
  <si>
    <t>Soltu.DM.02G018740</t>
  </si>
  <si>
    <t>Ubiquitin-protein ligase</t>
  </si>
  <si>
    <t>highly similar to ( 555) AT1G61350 | Symbols:  | armadillo/beta-catenin repeat family protein | chr1:22634099-22635820 FORWARDmoderately similar to ( 419) loc_os07g37350 12007.m07985 protein armadillo/beta-catenin-like repeat family protein, expressed PGSC0003DMT400057710</t>
  </si>
  <si>
    <t>Soltu.DM.02G018940</t>
  </si>
  <si>
    <t>Proliferating-cell nucleolar antigen p120</t>
  </si>
  <si>
    <t>highly similar to ( 584) AT4G26600 | Symbols:  | nucleolar protein, putative | chr4:13419629-13423418 FORWARDhighly similar to ( 565) loc_os02g49270 12002.m09961 protein proliferating-cell nucleolar antigen p120, putative, expressedSun Nol1_Nop2_Fmu yebU PRK10901     PGSC0003DMT400057532</t>
  </si>
  <si>
    <t>Soltu.DM.02G019040</t>
  </si>
  <si>
    <t>Calcium-binding EF-hand family protein</t>
  </si>
  <si>
    <t>Ccd1</t>
  </si>
  <si>
    <t>signalling.calcium</t>
  </si>
  <si>
    <t>weakly similar to ( 112) AT4G27280 | Symbols:  | calcium-binding EF hand family protein | chr4:13663770-13664162 REVERSEweakly similar to ( 115) loc_os06g46950 12006.m09221 protein EF-hand Ca2+-binding protein CCD1, putative, expressed PGSC0003DMT400057519</t>
  </si>
  <si>
    <t>Soltu.DM.02G020160</t>
  </si>
  <si>
    <t>PGSC0003DMT400042426</t>
  </si>
  <si>
    <t>Soltu.DM.02G020570</t>
  </si>
  <si>
    <t>Chaperonin-like RbcX protein</t>
  </si>
  <si>
    <t>weakly similar to ( 184) AT4G04330 | Symbols:  | unknown protein | chr4:2116700-2118563 REVERSEweakly similar to ( 177) loc_os08g32930 12008.m07285 protein expressed protein PGSC0003DMT400042456</t>
  </si>
  <si>
    <t>Soltu.DM.02G020620</t>
  </si>
  <si>
    <t>KNOX/ELK homeobox transcription factor</t>
  </si>
  <si>
    <t>Homeobox protein knotted-1-like LET6</t>
  </si>
  <si>
    <t>RNA.regulation of transcription.HB,Homeobox transcription factor family</t>
  </si>
  <si>
    <t>moderately similar to ( 367) AT1G62360 | Symbols: STM, BUM1, SHL, WAM1, BUM, WAM | STM (SHOOT MERISTEMLESS); transcription factor | chr1:23058796-23061722 REVERSEmoderately similar to ( 387) HSBH1_SOYBN Homeobox protein SBH1 - Glycine max (Soybean)moderately similar to ( 250) loc_os03g51690 12003.m35624 protein homeobox protein OSH1, putative, expressedKNOX2 KNOX1   PGSC0003DMT400043083</t>
  </si>
  <si>
    <t>Soltu.DM.02G021720</t>
  </si>
  <si>
    <t>Pentatricopeptide repeat-containing protein, chloroplastic</t>
  </si>
  <si>
    <t>Soltu.DM.02G022080</t>
  </si>
  <si>
    <t>minichromosome maintenance (MCM2/3/5) family protein</t>
  </si>
  <si>
    <t>Mini-chromosome maintenance protein MCM6</t>
  </si>
  <si>
    <t>nearly identical (1207) AT5G44635 | Symbols: MCM6 | minichromosome maintenance family protein / MCM family protein | chr5:18006431-18010542 REVERSEmoderately similar to ( 277) MCM3_MAIZE DNA replication licensing factor MCM3 homolog (Replication origin activator) (ROA protein) (Fragment) - Zea mays (Maize)nearly identical (1192) loc_os05g14590 12005.m05870 protein DNA replication licensing factor MCM6, putative, expressedMCM MCM2 MCM        PGSC0003DMT400035465</t>
  </si>
  <si>
    <t>Soltu.DM.02G023350</t>
  </si>
  <si>
    <t>Amine oxidase</t>
  </si>
  <si>
    <t>secondary metabolism.isoprenoids.carotenoids</t>
  </si>
  <si>
    <t>moderately similar to ( 497) AT3G09580 | Symbols:  | amine oxidase family protein | chr3:2942614-2944047 REVERSEmoderately similar to ( 384) loc_os07g43370 12007.m08565 protein oxidoreductase, putative, expressedAmino_oxidase HemY COG1233 PRK11883  PGSC0003DMT400009420</t>
  </si>
  <si>
    <t>Soltu.DM.02G023580</t>
  </si>
  <si>
    <t>ascorbate peroxidase</t>
  </si>
  <si>
    <t>Ascorbate peroxidase</t>
  </si>
  <si>
    <t>redox.ascorbate and glutathione.ascorbate</t>
  </si>
  <si>
    <t>moderately similar to ( 431) AT4G35000 | Symbols: APX3 | APX3 (ASCORBATE PEROXIDASE 3); L-ascorbate peroxidase | chr4:16665007-16667541 REVERSEmoderately similar to ( 401) APX3_ORYSA Probable L-ascorbate peroxidase 3 (EC 1.11.1.11) (OsAPx03) - Oryza sativa (Rice)moderately similar to ( 401) loc_os04g14680 12004.m06705 protein OsAPx3 - Peroxisomal Ascorbate Peroxidase encoding gene, expressedascorbate_peroxidase plant_peroxidase peroxidase KatG secretory_peroxidase catalase_peroxidase  PGSC0003DMT400009380</t>
  </si>
  <si>
    <t>Soltu.DM.02G023870</t>
  </si>
  <si>
    <t>Gibberellin-regulated family protein</t>
  </si>
  <si>
    <t>Gast1</t>
  </si>
  <si>
    <t>hormone metabolism.gibberelin.induced-regulated-responsive-activated</t>
  </si>
  <si>
    <t>GASA  PGSC0003DMT400009367</t>
  </si>
  <si>
    <t>Soltu.DM.02G024260</t>
  </si>
  <si>
    <t>weakly similar to ( 150) AT1G15380 | Symbols:  | lactoylglutathione lyase family protein / glyoxalase I family protein | chr1:5290955-5292287 FORWARDweakly similar to ( 159) loc_os05g07940 12005.m27715 protein lactoylglutathione lyase, putative, expressed PGSC0003DMT400009330</t>
  </si>
  <si>
    <t>Soltu.DM.02G024400</t>
  </si>
  <si>
    <t>GATA transcription factor</t>
  </si>
  <si>
    <t>GATA transcription factor 5</t>
  </si>
  <si>
    <t>RNA.regulation of transcription.C2C2(Zn) GATA transcription factor family</t>
  </si>
  <si>
    <t>weakly similar to ( 147) AT3G51080 | Symbols:  | zinc finger (GATA type) family protein | chr3:18973639-18974668 FORWARDweakly similar to ( 128) loc_os02g43150 12002.m100295 protein GATA zinc finger family protein, expressed PGSC0003DMT400009117</t>
  </si>
  <si>
    <t>Soltu.DM.02G025270</t>
  </si>
  <si>
    <t>Sulfite exporter TauE/SafE family protein</t>
  </si>
  <si>
    <t>Membrane protein</t>
  </si>
  <si>
    <t>moderately similar to ( 414) AT2G25737 | Symbols:  | unknown protein | chr2:10977174-10979677 FORWARDmoderately similar to ( 419) loc_os09g17600 12009.m22230 protein expressed protein PGSC0003DMT400038560</t>
  </si>
  <si>
    <t>Soltu.DM.02G025990</t>
  </si>
  <si>
    <t>Peptidase M50B-like domain containing protein</t>
  </si>
  <si>
    <t>moderately similar to ( 305) AT1G67060 | Symbols:  | unknown protein | chr1:25036729-25039123 FORWARDmoderately similar to ( 304) loc_os02g12870 12002.m34037 protein expressed protein PGSC0003DMT400067856</t>
  </si>
  <si>
    <t>Soltu.DM.02G026320</t>
  </si>
  <si>
    <t>Potato type II proteinase inhibitor family domain containing protein</t>
  </si>
  <si>
    <t>Proteinase inhibitor IIa</t>
  </si>
  <si>
    <t>weakly similar to ( 153) IP2X_SOLTU Proteinase inhibitor type-2 precursor (Proteinase inhibitor type II) - Solanum tuberosum (Potato) PGSC0003DMT400078609</t>
  </si>
  <si>
    <t>Soltu.DM.02G026630</t>
  </si>
  <si>
    <t>moderately similar to ( 315) AT5G17460 | Symbols:  | unknown protein | chr5:5757582-5758867 REVERSEmoderately similar to ( 303) loc_os01g03500 12001.m06988 protein expressed protein PGSC0003DMT400078757</t>
  </si>
  <si>
    <t>Soltu.DM.02G027720</t>
  </si>
  <si>
    <t>Translation protein SH3-like family protein</t>
  </si>
  <si>
    <t>L24 ribosomal protein</t>
  </si>
  <si>
    <t>protein.synthesis.ribosomal protein.eukaryotic.60S subunit.L26</t>
  </si>
  <si>
    <t>weakly similar to ( 153) AT3G49910 | Symbols:  | 60S ribosomal protein L26 (RPL26A) | chr3:18504311-18504751 FORWARDweakly similar to ( 136) RL26_BRARA 60S ribosomal protein L26 - Brassica rapa (Turnip)weakly similar to ( 148) loc_os12g05430 12012.m04536 protein 60S ribosomal protein L26-1, putative, expressedrpl24p   PGSC0003DMT400055191</t>
  </si>
  <si>
    <t>Soltu.DM.02G027840</t>
  </si>
  <si>
    <t>GRAS family transcription factor</t>
  </si>
  <si>
    <t>SCL domain class transcription factor</t>
  </si>
  <si>
    <t>RNA.regulation of transcription.GRAS transcription factor family</t>
  </si>
  <si>
    <t>highly similar to ( 506) AT3G49950 | Symbols:  | scarecrow transcription factor family protein | chr3:18522570-18523802 FORWARDweakly similar to ( 147) CIGR2_ORYSA Chitin-inducible gibberellin-responsive protein 2 - Oryza sativa (Rice)highly similar to ( 524) loc_os07g40020 12007.m08244 protein GRAS family transcription factor containing protein, expressedGRAS  PGSC0003DMT400064187</t>
  </si>
  <si>
    <t>Soltu.DM.02G028180</t>
  </si>
  <si>
    <t>heavy metal atpase</t>
  </si>
  <si>
    <t>Heavy metal cation transport atpase</t>
  </si>
  <si>
    <t>highly similar to ( 921) AT4G37270 | Symbols: HMA1, ATHMA1 | HMA1; ATPase/ cadmium-transporting ATPase/ calcium-transporting ATPase/ copper-exporting ATPase/ zinc transporting ATPase | chr4:17541987-17546352 REVERSEhighly similar to ( 883) loc_os06g47550 12006.m091770 protein cadmium/zinc-transporting ATPase HMA1, chloroplast precursor, putative, expressedZntA zntA PRK10671 MgtA E1-E2_ATPase KdpB PRK01122     PGSC0003DMT400064232</t>
  </si>
  <si>
    <t>Soltu.DM.02G028210</t>
  </si>
  <si>
    <t>end binding protein 1C</t>
  </si>
  <si>
    <t>AtEB1c</t>
  </si>
  <si>
    <t>moderately similar to ( 374) AT5G67270 | Symbols: ATEB1C, EB1C, ATEB1H1 | ATEB1C (microtubule end binding protein 1); microtubule binding | chr5:26840248-26841984 REVERSEmoderately similar to ( 354) loc_os10g35580 12010.m06382 protein microtubule-associated protein RP/EB family member 3, putative, expressedBIM1   PGSC0003DMT400064236</t>
  </si>
  <si>
    <t>Soltu.DM.02G028240</t>
  </si>
  <si>
    <t>CYCLIN D3;2</t>
  </si>
  <si>
    <t>D-type cyclin family 3 subgroup 1</t>
  </si>
  <si>
    <t>cell.cycle</t>
  </si>
  <si>
    <t>moderately similar to ( 290) AT5G67260 | Symbols: CYCD3;2 | CYCD3;2 (CYCLIN D3;2); cyclin-dependent protein kinase | chr5:26836313-26837665 FORWARDweakly similar to ( 157) loc_os09g29100 12009.m06061 protein cyclin delta-2, putative, expressedCyclin_N   PGSC0003DMT400064307</t>
  </si>
  <si>
    <t>Soltu.DM.02G028440</t>
  </si>
  <si>
    <t>Cyclin delta-3</t>
  </si>
  <si>
    <t>moderately similar to ( 424) AT4G34090 | Symbols:  | unknown protein | chr4:16328051-16330110 REVERSEmoderately similar to ( 411) loc_os03g01920 12003.m05736 protein expressed protein PGSC0003DMT400010305</t>
  </si>
  <si>
    <t>Soltu.DM.02G028500</t>
  </si>
  <si>
    <t>F-box/RNI-like superfamily protein</t>
  </si>
  <si>
    <t>moderately similar to ( 318) AT5G67140 | Symbols:  | F-box family protein | chr5:26794009-26795213 REVERSEmoderately similar to ( 267) loc_os06g07000 12006.m31842 protein F-box domain containing protein, expressed PGSC0003DMT400010308</t>
  </si>
  <si>
    <t>Soltu.DM.02G028580</t>
  </si>
  <si>
    <t>DNA-directed DNA polymerases</t>
  </si>
  <si>
    <t>Hcr2-0A</t>
  </si>
  <si>
    <t>weakly similar to ( 180) AT5G48940 | Symbols:  | leucine-rich repeat transmembrane protein kinase, putative | chr5:19839785-19843744 FORWARDweakly similar to ( 167) RPK1_IPONI Receptor-like protein kinase precursor (EC 2.7.11.1) - Ipomoea nil (Japanese morning glory) (Pharbitis nil)weakly similar to ( 192) loc_os10g02970 12010.m03714 protein receptor-like protein kinase precursor, putative    PGSC0003DMT400028494</t>
  </si>
  <si>
    <t>Soltu.DM.02G029920</t>
  </si>
  <si>
    <t>NAD dependent epimerase/dehydratase</t>
  </si>
  <si>
    <t>moderately similar to ( 345) AT1G19690 | Symbols:  | binding / catalytic/ coenzyme binding | chr1:6807925-6809562 REVERSEmoderately similar to ( 294) loc_os01g15660 12001.m97451 protein nucleoside-diphosphate-sugar epimerase, putative, expressed  PGSC0003DMT400026026</t>
  </si>
  <si>
    <t>Soltu.DM.02G030630</t>
  </si>
  <si>
    <t>brassinosteroid-6-oxidase</t>
  </si>
  <si>
    <t>Cytochrome P450 85A1</t>
  </si>
  <si>
    <t>misc.cytochrome P450</t>
  </si>
  <si>
    <t>highly similar to ( 676) AT5G38970 | Symbols: BR6OX1, ATBR6OX, CYP85A1, BR6OX | BR6OX1 (BRASSINOSTEROID-6-OXIDASE 1); monooxygenase/ oxygen binding | chr5:15595185-15597774 REVERSEhighly similar to ( 776) C85A_PHAVU Cytochrome P450 85A (EC 1.14.-.-) (C6-oxidase) - Phaseolus vulgaris (Kidney bean) (French bean)highly similar to ( 639) loc_os03g40540 12003.m09132 protein cytochrome P450 85A1, putative, expressedp450 CypX       PGSC0003DMT400003477</t>
  </si>
  <si>
    <t>Soltu.DM.02G030780</t>
  </si>
  <si>
    <t>DUF4378 domain containing protein</t>
  </si>
  <si>
    <t>moderately similar to ( 293) AT1G74160 | Symbols:  | unknown protein | chr1:27887164-27891151 FORWARDweakly similar to ( 183) loc_os07g41200 12007.m08356 protein expressed protein PGSC0003DMT400003717</t>
  </si>
  <si>
    <t>Soltu.DM.02G031360</t>
  </si>
  <si>
    <t>early nodulin-like protein</t>
  </si>
  <si>
    <t>Blue (Type 1) copper domain</t>
  </si>
  <si>
    <t>misc.plastocyanin-like</t>
  </si>
  <si>
    <t>weakly similar to ( 148) AT5G15350 | Symbols:  | plastocyanin-like domain-containing protein | chr5:4985184-4986154 REVERSEvery weakly similar to (89.4) loc_os09g38540 12009.m06795 protein blue copper protein precursor, putative, expressedCu_bind_like  PGSC0003DMT400003642</t>
  </si>
  <si>
    <t>Soltu.DM.02G031710</t>
  </si>
  <si>
    <t>structural maintenance of chromosome</t>
  </si>
  <si>
    <t>Condensin complex components subunit</t>
  </si>
  <si>
    <t>cell.division</t>
  </si>
  <si>
    <t>nearly identical (1462) AT5G48600 | Symbols: ATSMC3, ATCAP-C, ATSMC4 | ATSMC3 (ARABIDOPSIS THALIANA STRUCTURAL MAINTENANCE OF CHROMOSOME 3); ATP binding / transporter | chr5:19701908-19709091 FORWARDhighly similar to ( 566) loc_os05g41750 12005.m08349 protein ATSMC3, putative, expressedSmc ABC_SMC4_euk SMC_N ABC_SMC1_euk ABC_SMC_head SMC_hinge ABC_SMC_barmotin ABC_SMC2_euk ABC_Class2       PGSC0003DMT400003351</t>
  </si>
  <si>
    <t>Soltu.DM.02G031730</t>
  </si>
  <si>
    <t>myb domain protein</t>
  </si>
  <si>
    <t>R2R3 Myb30 transcription factor</t>
  </si>
  <si>
    <t>moderately similar to ( 268) AT3G47600 | Symbols: MYB94, ATMYBCP70, ATMYB94 | ATMYB94 (MYB DOMAIN PROTEIN 94); DNA binding / transcription factor | chr3:17539627-17541035 REVERSEweakly similar to ( 171) MYB4_ORYSA Myb-related protein Myb4 (OsMyb4) (Transcription factor RLTR1) - Oryza sativa (Rice)moderately similar to ( 264) loc_os08g33940 12008.m07384 protein MYB96, putative, expressed  PGSC0003DMT400003349</t>
  </si>
  <si>
    <t>Soltu.DM.02G031820</t>
  </si>
  <si>
    <t>ATP binding cassette subfamily B19</t>
  </si>
  <si>
    <t>LO4</t>
  </si>
  <si>
    <t>transport.ABC transporters and multidrug resistance systems</t>
  </si>
  <si>
    <t>nearly identical (2068) AT3G28860 | Symbols: ATMDR1, ATMDR11, PGP19, MDR11, MDR1, ATPGP19, ABCB19, ATABCB19 | ABCB19; ATPase, coupled to transmembrane movement of substances / auxin efflux transmembrane transporter | chr3:10870287-10877286 REVERSEhighly similar to ( 992) MDR_ORYSA Putative multidrug resistance protein (P-glycoprotein) - Oryza sativa (Rice)nearly identical (1982) loc_os04g38570 12004.m101543 protein multidrug resistance protein 11, putative, expressedABC_MTABC3_MDL1_MDL2 MdlB SunT ABCC_MsbA PRK11176 ABCC_ATM1_transporter ABCC_Glucan_exporter_like ATM1 ABCC_Hemolysin ABCC_TAP CydD ABCC_bacteriocin_exporters ABCC_MRP_Like CydC PRK10789 PRK10790 PRK11160 PRK11174 ArpD ABCC_MRP_domain2 AbcC ABC_PstB_phosphate_transporter ABC_MetN_methionine_transporter ABCC_Protease_Secretion ABC_Carb_Solutes_like ABC_Pro_Gly_Bertaine PotA ABC_cobalt_CbiO_domain1 ABC_OpuCA_Osmoprotection PstB COG1123 OpuBA ABCC_MRP_domain1 ABC_Org_Solvent_Resistant CbiO ABCC_NFT1 MalK ABCC_cytochrome_bd GlnQ ABC_tran FepC DppF ABC_membrane SalX Ttg2A ABC_NrtD_SsuB_transporters ProV ABC_NikE_OppD_transporters ABC_PotA_N ABC_MJ0796_Lo1CDE_FtsE ABCC_SUR2 TauB CcmA ABC_Class3 CysA metN potA ABC_ModC_like MglA ABC_HisP_GlnQ_permeases COG3638 ABC_PhnC_transporter AppF COG4172 ABC_MalK_N DppD FtsE ABC_DR_subfamily_A ABC_CysA_sulfate_importer ABC_Iron-Siderophores_B12_Hemin glnQ PRK10070 ThiQ ABC_subfamily_A ABC_TM1139_LivF_branched ABC_Mj1267_LivG_branched fbpC ZnuC ABC_ModC_molybdenum_transporter ABC_FtsE_transporter COG3845 ABC_drug_resistance_like PRK10744 ABC_Metallic_Cations ABC_ATPase ABCC_CFTR1 TauB LivG ABCC_SUR1_N HisP LivF PRK11264 NatA dppF ABC_cobalt_CbiO_domain2 COG4181 potG ssuB artP ABC_BcrA_bacitracin_resist ABCG_EPDR COG4619 ABC_ThiQ_thiamine_transporter ModC fecE ArtP ABC_YhbG PRK10851 YhbG PRK11000 tauB PRK10619 ABC_Carb_Monos_I CeuD PhnK ABC_NatA_sodium_exporter Uup ModF PRK10247 sufC ABC_DrrA PRK10535 ABC_KpsT_Wzt ABCC_CFTR2 thiQ araG PRK10418 ABC_putative_ATPase PRK09700 ugpC ABC_FeS_Assembly modC COG4178 PRK11831 btuD PRK10419 TagH PRK10261 PRK10575 COG4559 ABCG_White PRK10253 phnK SapF PRK10908 PRK03695 COG4674 PvdE ABC_Carb_Monos_II PhnK oppD        PGSC0003DMT400003590</t>
  </si>
  <si>
    <t>Soltu.DM.02G032090</t>
  </si>
  <si>
    <t>Phosphoglycerate mutase-like family protein</t>
  </si>
  <si>
    <t>Histidine acid phosphatase</t>
  </si>
  <si>
    <t>nearly identical (1706) AT5G15070 | Symbols:  | acid phosphatase/ oxidoreductase/ transition metal ion binding | chr5:4876898-4885615 FORWARDnearly identical (1617) loc_os03g48300 12003.m35353 protein acid phosphatase, putative, expressedAcid_phosphat_A   PGSC0003DMT400003302</t>
  </si>
  <si>
    <t>Soltu.DM.02G032600</t>
  </si>
  <si>
    <t>Metal ion binding protein</t>
  </si>
  <si>
    <t>weakly similar to ( 121) AT5G14910 | Symbols:  | heavy-metal-associated domain-containing protein | chr5:4823815-4825196 FORWARDvery weakly similar to (98.2) loc_os05g27100 12005.m06999 protein expressed protein PGSC0003DMT400001367</t>
  </si>
  <si>
    <t>Soltu.DM.02G032830</t>
  </si>
  <si>
    <t>cyclophilin</t>
  </si>
  <si>
    <t>highly similar to ( 625) AT3G01480 | Symbols: CYP38 | CYP38 (cyclophilin 38); peptidyl-prolyl cis-trans isomerase | chr3:188569-190252 FORWARDhighly similar to ( 623) TLP40_SPIOL Peptidyl-prolyl cis-trans isomerase, chloroplast precursor (EC 5.2.1.8) (40 kDa thylakoid lumen PPIase) (40 kDa thylakoid lumen rotamase) - Spinacia oleracea (Spinach)highly similar to ( 621) loc_os08g29370 12008.m26493 protein peptidyl-prolyl cis-trans isomerase, chloroplast precursor, putative, expressedcyclophilin_TLP40_like cyclophilin PpiB  PGSC0003DMT400001421</t>
  </si>
  <si>
    <t>Soltu.DM.02G032910</t>
  </si>
  <si>
    <t>Kinesin light chain</t>
  </si>
  <si>
    <t>highly similar to ( 745) AT3G27960 | Symbols:  | kinesin light chain-related | chr3:10380513-10382593 REVERSEhighly similar to ( 737) loc_os02g47880 12002.m100334 protein kinesin light chain, putative, expressed  PGSC0003DMT400001405</t>
  </si>
  <si>
    <t>Soltu.DM.02G033020</t>
  </si>
  <si>
    <t>ribosomal protein L12-A</t>
  </si>
  <si>
    <t>50S ribosomal protein L12, chloroplastic</t>
  </si>
  <si>
    <t>protein.synthesis.ribosomal protein.prokaryotic.chloroplast.50S subunit.L12</t>
  </si>
  <si>
    <t>weakly similar to ( 142) AT3G27830 | Symbols: RPL12-A, RPL12 | RPL12-A (RIBOSOMAL PROTEIN L12-A); structural constituent of ribosome | chr3:10318576-10319151 FORWARDweakly similar to ( 194) RK12_TOBAC 50S ribosomal protein L12, chloroplast precursor (CL12) - Nicotiana tabacum (Common tobacco)weakly similar to ( 115) loc_os05g49320 12005.m09002 protein 50S ribosomal protein L12-1, chloroplast precursor, putative, expressedrpl12 rplL RplL   PGSC0003DMT400001283</t>
  </si>
  <si>
    <t>Soltu.DM.02G033040</t>
  </si>
  <si>
    <t>ribosomal protein L12-C</t>
  </si>
  <si>
    <t>weakly similar to ( 142) AT3G27830 | Symbols: RPL12-A, RPL12 | RPL12-A (RIBOSOMAL PROTEIN L12-A); structural constituent of ribosome | chr3:10318576-10319151 FORWARDmoderately similar to ( 205) RK12_TOBAC 50S ribosomal protein L12, chloroplast precursor (CL12) - Nicotiana tabacum (Common tobacco)weakly similar to ( 116) loc_os05g49320 12005.m09002 protein 50S ribosomal protein L12-1, chloroplast precursor, putative, expressedrpl12 rplL RplL   PGSC0003DMT400001282</t>
  </si>
  <si>
    <t>Soltu.DM.02G033290</t>
  </si>
  <si>
    <t>Cell division cycle protein cdt2</t>
  </si>
  <si>
    <t>highly similar to ( 503) AT3G27640 | Symbols:  | transducin family protein / WD-40 repeat family protein | chr3:10232307-10235467 FORWARDmoderately similar to ( 405) loc_os03g49200 12003.m101455 protein cell division cycle protein cdt2, putative, expressedWD40       PGSC0003DMT400032879</t>
  </si>
  <si>
    <t>Soltu.DM.02G033930</t>
  </si>
  <si>
    <t>Ankyrin repeat family protein</t>
  </si>
  <si>
    <t>Ankyrin</t>
  </si>
  <si>
    <t>highly similar to ( 629) AT3G01750 | Symbols:  | ankyrin repeat family protein | chr3:270615-272691 FORWARDhighly similar to ( 597) loc_os05g23320 12005.m06627 protein expressed proteinANK    PGSC0003DMT400052247</t>
  </si>
  <si>
    <t>Soltu.DM.02G034230</t>
  </si>
  <si>
    <t>Ferritin/ribonucleotide reductase-like family protein</t>
  </si>
  <si>
    <t>Soltu.DM.02G034680</t>
  </si>
  <si>
    <t>DNA repair metallo-beta-lactamase family protein</t>
  </si>
  <si>
    <t>DNA cross-link repair protein pso2/snm1</t>
  </si>
  <si>
    <t>DNA.repair</t>
  </si>
  <si>
    <t>highly similar to ( 529) AT3G26680 | Symbols: SNM1 | SNM1 (SENSITIVE TO NITROGEN MUSTARD 1) | chr3:9801309-9803517 FORWARDhighly similar to ( 509) loc_os04g32930 12004.m08390 protein DNA cross-link repair 1A protein, putative, expressedDRMBL YSH1   PGSC0003DMT400052013</t>
  </si>
  <si>
    <t>Soltu.DM.03G000250</t>
  </si>
  <si>
    <t>weakly similar to ( 114) AT3G22600 | Symbols:  | protease inhibitor/seed storage/lipid transfer protein (LTP) family protein | chr3:8006711-8007397 REVERSEvery weakly similar to (99.4) loc_os07g07930 12007.m05253 protein lipid transfer protein, putative, expressed PGSC0003DMT400034954</t>
  </si>
  <si>
    <t>Soltu.DM.03G000300</t>
  </si>
  <si>
    <t>Histone H2A</t>
  </si>
  <si>
    <t>weakly similar to ( 154) AT1G08880 | Symbols: HTA5, H2AXA, G-H2AX, GAMMA-H2AX | H2AXA; DNA binding | chr1:2847144-2847676 REVERSEweakly similar to ( 155) H2AX_CICAR Histone H2AX - Cicer arietinum (Chickpea) (Garbanzo)weakly similar to ( 152) loc_os12g34510 12012.m07245 protein histone H2A, putative, expressedH2A H2A HTA1 Histone    PGSC0003DMT400034958</t>
  </si>
  <si>
    <t>Soltu.DM.03G000360</t>
  </si>
  <si>
    <t>aspartic proteinase A1</t>
  </si>
  <si>
    <t>Aspartic proteinase oryzasin-1</t>
  </si>
  <si>
    <t>protein.degradation.aspartate protease</t>
  </si>
  <si>
    <t>highly similar to ( 516) AT1G11910 | Symbols:  | aspartyl protease family protein | chr1:4017119-4019874 REVERSEhighly similar to ( 502) ASPR1_ORYSA Aspartic proteinase oryzasin-1 precursor (EC 3.4.23.-) - Oryza sativa (Rice)highly similar to ( 502) loc_os05g49200 12005.m27639 protein aspartic proteinase oryzasin-1 precursor, putative, expressedAsp   PGSC0003DMT400034964</t>
  </si>
  <si>
    <t>Soltu.DM.03G000550</t>
  </si>
  <si>
    <t>Helicase protein with RING/U-box domain</t>
  </si>
  <si>
    <t>SNF2 domain-containing protein</t>
  </si>
  <si>
    <t>nearly identical (1340) AT5G43530 | Symbols:  | SNF2 domain-containing protein / helicase domain-containing protein / RING finger domain-containing protein | chr5:17489327-17494830 FORWARDweakly similar to ( 108) ISW2_ORYSA Probable chromatin remodelling complex ATPase chain (EC 3.6.1.-) (ISW2-like) (Sucrose nonfermenting protein 2 homolog) - Oryza sativa (Rice)nearly identical (1180) loc_os04g09800 12004.m06233 protein SWI/SNF-related matrix-associated actin-dependent regulator of chromatin subfamily A member 3-like 3, putativeHepA SNF2_N HELICc                  PGSC0003DMT400034983</t>
  </si>
  <si>
    <t>Soltu.DM.03G000740</t>
  </si>
  <si>
    <t>plasmodesmata-located protein</t>
  </si>
  <si>
    <t>DUF26 domain-containing protein 2</t>
  </si>
  <si>
    <t>signalling.receptor kinases.DUF 26</t>
  </si>
  <si>
    <t>moderately similar to ( 286) AT1G04520 | Symbols: PDLP2 | PDLP2 (PLASMODESMATA-LOCATED PROTEIN 2) | chr1:1231852-1233787 FORWARD PGSC0003DMT400034885</t>
  </si>
  <si>
    <t>Soltu.DM.03G001010</t>
  </si>
  <si>
    <t>GDSL-lipase protein</t>
  </si>
  <si>
    <t>highly similar to ( 506) AT5G45670 | Symbols:  | GDSL-motif lipase/hydrolase family protein | chr5:18528600-18530164 FORWARDweakly similar to ( 162) APG_BRANA Anter-specific proline-rich protein APG (Protein CEX) (Fragment) - Brassica napus (Rape)moderately similar to ( 470) loc_os01g54470 12001.m11611 protein anther-specific proline-rich protein APG, putative, expressedSGNH_plant_lipase_like fatty_acyltransferase_like COG3240  PGSC0003DMT400034913</t>
  </si>
  <si>
    <t>Soltu.DM.03G001750</t>
  </si>
  <si>
    <t>Neutral/alkaline non-lysosomal ceramidase</t>
  </si>
  <si>
    <t>Ceramidase</t>
  </si>
  <si>
    <t>lipid metabolism.''exotics'' (steroids, squalene etc).sphingolipids.ceramidase</t>
  </si>
  <si>
    <t>nearly identical (1165) AT1G07380 | Symbols:  | ceramidase family protein | chr1:2264829-2268306 REVERSEnearly identical (1122) loc_os01g43520 12001.m150425 protein ceramidase, putative, expressedCeramidase_alk   PGSC0003DMT400011193</t>
  </si>
  <si>
    <t>Soltu.DM.03G001910</t>
  </si>
  <si>
    <t>HAESA-like</t>
  </si>
  <si>
    <t>Leucine-rich repeat receptor kinase</t>
  </si>
  <si>
    <t>nearly identical (1221) AT1G28440 | Symbols: HSL1 | HSL1 (HAESA-Like 1); ATP binding / kinase/ protein serine/threonine kinase | chr1:9996914-10000171 FORWARDmoderately similar to ( 264) RPK1_IPONI Receptor-like protein kinase precursor (EC 2.7.11.1) - Ipomoea nil (Japanese morning glory) (Pharbitis nil)highly similar to ( 988) loc_os01g13800 12001.m07986 protein receptor-like protein kinase 5 precursor, putative, expressedS_TKc S_TKc Pkinase TyrKc Pkinase_Tyr PTKc PTKc_Jak_rpt2 PTKc_Csk_like PTKc_Frk_like PTKc_Src_like SPS1 PTKc_Srm_Brk PTKc_Trk PTKc_Tec_like PTKc_Itk PTKc_Jak2_Jak3_rpt2 PTKc_Lck_Blk PTKc_Lyn PTKc_Tyk2_rpt2 PTKc_EphR PTKc_Ack_like PTKc_Src PTKc_Fes_like PTKc_Chk PTKc_Btk_Bmx PTKc_Fyn_Yrk PTKc_EGFR_like PTKc_Hck PTK_CCK4 PTKc_Csk PTKc_Ror PTKc_Tec_Rlk PTKc_Yes PTKc_Syk_like PTKc_TrkA PTKc_Jak1_rpt2 PTKc_Tie1 PTKc_InsR_like PTKc_EphR_A2 PTKc_Abl PTKc_Met_Ron PTKc_Tie2 PTKc_Tie PTKc_Musk                                                PGSC0003DMT400033367</t>
  </si>
  <si>
    <t>Soltu.DM.03G002080</t>
  </si>
  <si>
    <t>Protein of unknown function (DUF616)</t>
  </si>
  <si>
    <t>highly similar to ( 690) AT1G28240 | Symbols:  | unknown protein | chr1:9868521-9871798 REVERSEhighly similar to ( 576) loc_os01g19870 12001.m08523 protein expressed proteinDUF616  PGSC0003DMT400033380</t>
  </si>
  <si>
    <t>Soltu.DM.03G002140</t>
  </si>
  <si>
    <t>Aluminium induced protein with YGL and LRDR motifs</t>
  </si>
  <si>
    <t>Stem-specific protein TSJT1</t>
  </si>
  <si>
    <t>hormone metabolism.auxin.induced-regulated-responsive-activated</t>
  </si>
  <si>
    <t>moderately similar to ( 333) AT4G27450 | Symbols:  | unknown protein | chr4:13727665-13728683 REVERSEweakly similar to ( 123) TSJT1_TOBAC Stem-specific protein TSJT1 - Nicotiana tabacum (Common tobacco)moderately similar to ( 223) loc_os03g53270 12003.m35408 protein stem-specific protein TSJT1, putative, expressedWali7 Gn_AT_II  PGSC0003DMT400033379</t>
  </si>
  <si>
    <t>Soltu.DM.03G002500</t>
  </si>
  <si>
    <t>pinoid-binding protein</t>
  </si>
  <si>
    <t>weakly similar to ( 115) AT4G27280 | Symbols:  | calcium-binding EF hand family protein | chr4:13663770-13664162 REVERSEweakly similar to ( 119) loc_os06g46950 12006.m09221 protein EF-hand Ca2+-binding protein CCD1, putative, expressed PGSC0003DMT400012996</t>
  </si>
  <si>
    <t>Soltu.DM.03G003110</t>
  </si>
  <si>
    <t>AMP-dependent synthetase and ligase family protein</t>
  </si>
  <si>
    <t>AMP dependent ligase</t>
  </si>
  <si>
    <t>lipid metabolism.FA synthesis and FA elongation.acyl coa ligase</t>
  </si>
  <si>
    <t>highly similar to ( 733) AT1G21540 | Symbols:  | AMP-binding protein, putative | chr1:7548758-7550521 REVERSEweakly similar to ( 191) 4CL1_TOBAC 4-coumarate--CoA ligase 1 (EC 6.2.1.12) (4CL 1) (4-coumaroyl-CoA synthase 1) - Nicotiana tabacum (Common tobacco)highly similar to ( 687) loc_os04g57850 12004.m10669 protein AMP-binding protein, putative, expressedPRK08162 CaiC PRK06219 AMP-binding PRK08315 PRK07008 PRK07684 PRK08316 PRK07771 PRK06087 PRK06018 PRK06187 PRK07770 Acs PRK08314 PRK03640 PRK12583 PRK07529 PRK06839 PRK06145 PRK08276 PRK07786 PRK06368 PRK06710 PRK07656 PRK05605 PRK06188 PRK05620 PRK07788 PRK07798 FAA1 PRK07059 PRK07470 PRK09089 PRK04319 PRK09088 PRK08974 PRK06155 EntE caiC PRK06178 PRK05677 PRK07514 PRK12406 PRK12492 PRK06164 PRK08279 PRK07867 PRK07787 entE PRK09029 PRK08751 PRK07638 PRK08633 PRK06060 PRK05852 PRK00851 PRK03429 PRK03582 PRK05857 PRK10524 PRK03914 PRK06814 EntF PRK02530 PRK09274 PRK07768 PRK07824 PRK07445 PRK12316 PRK01291 PRK04664 PRK08308 PRK02167 PRK09192 PRK04813 PRK06334       PGSC0003DMT400061895</t>
  </si>
  <si>
    <t>Soltu.DM.03G003220</t>
  </si>
  <si>
    <t>tonoplast monosaccharide transporter2</t>
  </si>
  <si>
    <t>Sugar transporter</t>
  </si>
  <si>
    <t>transport.sugars</t>
  </si>
  <si>
    <t>highly similar to ( 798) AT4G35300 | Symbols:  | TMT2 (TONOPLAST MONOSACCHARIDE TRANSPORTER2); carbohydrate transmembrane transporter/ nucleoside transmembrane transporter/ sugar:hydrogen symporter | chr4:16796432-16799071 REVERSEvery weakly similar to (92.0) HEX6_RICCO Hexose carrier protein HEX6 - Ricinus communis (Castor bean)highly similar to ( 857) loc_os02g13560 12002.m100038 protein sugar transporter type 2a, putative, expressedSugar_tr xylE     PGSC0003DMT400048038</t>
  </si>
  <si>
    <t>Soltu.DM.03G003530</t>
  </si>
  <si>
    <t>F-box domain containing protein</t>
  </si>
  <si>
    <t>moderately similar to ( 254) AT4G35930 | Symbols:  | FUNCTIONS IN: molecular_function unknown; INVOLVED IN: biological_process unknown; LOCATED IN: cellular_component unknown; EXPRESSED IN: 12 plant structures; EXPRESSED DURING: 8 growth stages; CONTAINS InterPro DOMAIN/s: Cyclin-like F-box (InterPro:IPR001810); BEST Arabidopsis thaliana protein match is: F-box family protein (TAIR:AT1G61340.1); Has 54 Blast hits to 53 proteins in 9 species: Archae - 0; Bacteria - 0; Metazoa - 0; Fungi - 0; Plants - 54; Viruses - 0; Other Eukaryotes - 0 (source: NCBI BLink). | chr4:17019482-17020744 FORWARDmoderately similar to ( 212) loc_os10g30280 12010.m05890 protein F-box domain containing protein, expressed PGSC0003DMT400058021</t>
  </si>
  <si>
    <t>Soltu.DM.03G003760</t>
  </si>
  <si>
    <t>Leucine-rich receptor-like protein kinase family protein</t>
  </si>
  <si>
    <t>Receptor kinase</t>
  </si>
  <si>
    <t>nearly identical (1259) AT4G36180 | Symbols:  | leucine-rich repeat family protein | chr4:17120209-17123698 REVERSEmoderately similar to ( 446) RPK1_IPONI Receptor-like protein kinase precursor (EC 2.7.11.1) - Ipomoea nil (Japanese morning glory) (Pharbitis nil)highly similar to ( 965) loc_os04g48760 12004.m09811 protein BRASSINOSTEROID INSENSITIVE 1 precursor, putative, expressedS_TKc Pkinase S_TKc Pkinase_Tyr PTKc TyrKc PTKc_Jak_rpt2 PTKc_Src_like PTKc_Trk PTKc_Jak2_Jak3_rpt2 SPS1 PTKc_Frk_like PTKc_Csk_like PTKc_Fes_like PTKc_Srm_Brk PTKc_Ror                    PGSC0003DMT400058132</t>
  </si>
  <si>
    <t>Soltu.DM.03G004240</t>
  </si>
  <si>
    <t>Protein kinase superfamily protein</t>
  </si>
  <si>
    <t>Proline-rich receptor kinase PERK7</t>
  </si>
  <si>
    <t>moderately similar to ( 479) AT2G18470 | Symbols:  | protein kinase family protein | chr2:8005285-8007767 REVERSEmoderately similar to ( 248) PSKR_DAUCA Phytosulfokine receptor precursor (EC 2.7.11.1) (Phytosulfokine LRR receptor kinase) - Daucus carota (Carrot)moderately similar to ( 477) loc_os05g12680 12005.m05731 protein receptor protein kinase PERK1, putative, expressedTyrKc Pkinase_Tyr S_TKc S_TKc PTKc Pkinase PTKc_Src_like PTKc_Jak_rpt2 PTKc_Srm_Brk PTKc_Csk_like PTKc_Frk_like PTKc_EphR PTKc_EGFR_like PTKc_Syk_like PTKc_Itk PTKc_Tec_like PTKc_Fyn_Yrk PTKc_Src PTKc_Jak2_Jak3_rpt2 PTKc_Trk PTKc_Abl PTKc_Chk PTKc_Fes_like PTKc_Yes PTKc_Ack_like PTKc_Lck_Blk PTKc_InsR_like PTKc_EphR_A2 PTKc_c-ros PTKc_Btk_Bmx PTKc_Csk PTKc_Tyk2_rpt2 PTKc_DDR PTKc_Tec_Rlk PTKc_TrkC PTKc_Lyn PTKc_Jak1_rpt2 PTKc_TrkA PTKc_EphR_B PTKc_Zap-70 PTKc_Ror PTKc_FAK PTKc_TrkB PTKc_Fer PTKc_ALK_LTK PTK_HER3 PTKc_RET PTKc_EphR_A PTKc_Met_Ron PTKc_DDR_like SPS1 PTKc_Syk PTKc_Axl_like PTKc_FGFR PTKc_PDGFR PTKc_Hck PTKc_HER4 PTKc_Tie2 PTKc_Tie1 PTK_Ryk PTKc_Ror1 PTKc_Fes                                        PGSC0003DMT400045838</t>
  </si>
  <si>
    <t>Soltu.DM.03G004730</t>
  </si>
  <si>
    <t>MATE efflux family protein</t>
  </si>
  <si>
    <t>MATE transporter</t>
  </si>
  <si>
    <t>moderately similar to ( 469) AT1G71140 | Symbols:  | MATE efflux family protein | chr1:26824762-26826748 FORWARDmoderately similar to ( 469) loc_os01g49120 12001.m11100 protein transparent testa 12 protein, putative, expressedNorM PRK01766 MatE   PGSC0003DMT400043016</t>
  </si>
  <si>
    <t>Soltu.DM.03G005430</t>
  </si>
  <si>
    <t>weakly similar to ( 155) AT5G67510 | Symbols:  | 60S ribosomal protein L26 (RPL26B) | chr5:26937970-26938410 REVERSEweakly similar to ( 136) RL26_BRARA 60S ribosomal protein L26 - Brassica rapa (Turnip)weakly similar to ( 149) loc_os12g05430 12012.m04536 protein 60S ribosomal protein L26-1, putative, expressedrpl24p   PGSC0003DMT400023405</t>
  </si>
  <si>
    <t>Soltu.DM.03G006230</t>
  </si>
  <si>
    <t>Inositol monophosphatase family protein</t>
  </si>
  <si>
    <t>Inositol monophosphatase 2</t>
  </si>
  <si>
    <t>minor CHO metabolism.myo-inositol.inositol phosphatase</t>
  </si>
  <si>
    <t>minor CHO metabolism</t>
  </si>
  <si>
    <t>moderately similar to ( 385) AT3G02870 | Symbols: VTC4 | VTC4; 3'(2'),5'-bisphosphate nucleotidase/ L-galactose-1-phosphate phosphatase/ inositol or phosphatidylinositol phosphatase/ inositol-1(or 4)-monophosphatase | chr3:627742-629682 REVERSEmoderately similar to ( 360) IMPP_MESCR Inositol monophosphatase (EC 3.1.3.25) (IMPase) (IMP) (Inositol-1(or 4)-monophosphatase) - Mesembryanthemum crystallinum (Common ice plant)moderately similar to ( 388) loc_os03g39000 12003.m08994 protein inositol monophosphatase 3, putative, expressedIMPase Inositol_P SuhB IMPase_like Bacterial_IMPase_like_1 PRK10757 Bacterial_IMPase_like_2 PRK12676 CysQ CysQ PAP_phosphatase Arch_FBPase_1 FIG   PGSC0003DMT400059026</t>
  </si>
  <si>
    <t>Soltu.DM.03G006400</t>
  </si>
  <si>
    <t>ammonium transporter 1;1</t>
  </si>
  <si>
    <t>Ammonium transporter 1 member 3</t>
  </si>
  <si>
    <t>transport.ammonium</t>
  </si>
  <si>
    <t>highly similar to ( 527) AT4G13510 | Symbols: AMT1;1, ATAMT1, ATAMT1;1 | AMT1;1 (AMMONIUM TRANSPORTER 1;1); ammonium transmembrane transporter | chr4:7858220-7859725 FORWARDhighly similar to ( 521) loc_os04g43070 12004.m09271 protein ammonium transporter 1, member 2, putative, expressedAmmonium_transp AmtB PRK10666   PGSC0003DMT400048285</t>
  </si>
  <si>
    <t>Soltu.DM.03G006490</t>
  </si>
  <si>
    <t>TRICHOME BIREFRINGENCE-LIKE</t>
  </si>
  <si>
    <t>Soltu.DM.03G010330</t>
  </si>
  <si>
    <t>NDH-dependent cyclic electron flow</t>
  </si>
  <si>
    <t>Galactose mutarotase</t>
  </si>
  <si>
    <t>moderately similar to ( 376) AT1G64770 | Symbols: NDF2 | NDF2 (NDH-DEPENDENT CYCLIC ELECTRON FLOW 1) | chr1:24057549-24058565 FORWARDmoderately similar to ( 357) loc_os03g06230 12003.m06143 protein expressed protein PGSC0003DMT400022265</t>
  </si>
  <si>
    <t>Soltu.DM.03G010410</t>
  </si>
  <si>
    <t>homogentisate prenyltransferase</t>
  </si>
  <si>
    <t>Prenyltransferase</t>
  </si>
  <si>
    <t>secondary metabolism.isoprenoids.tocopherol biosynthesis</t>
  </si>
  <si>
    <t>highly similar to ( 526) AT3G11945 | Symbols: ATHST | homogentisate farnesyltransferase/ homogentisate geranylgeranyltransferase/ homogentisate solanesyltransferase | chr3:3780041-3782880 REVERSEmoderately similar to ( 492) loc_os07g38850 12007.m08130 protein prenyltransferase/ zinc ion binding protein, putative, expressedubiA PRK07566 UbiA  PGSC0003DMT400022276</t>
  </si>
  <si>
    <t>Soltu.DM.03G011590</t>
  </si>
  <si>
    <t>Plant invertase/pectin methylesterase inhibitor superfamily</t>
  </si>
  <si>
    <t>Pectinesterase-2</t>
  </si>
  <si>
    <t>highly similar to ( 692) AT5G09760 | Symbols:  | pectinesterase family protein | chr5:3032446-3034364 FORWARDmoderately similar to ( 305) PME2_CITSI Pectinesterase-2 precursor (EC 3.1.1.11) (Pectin methylesterase) (PE) - Citrus sinensis (Sweet orange)highly similar to ( 509) loc_os01g65790 12001.m12687 protein pectinesterase PPE8B precursor, putative, expressedPectinesterase PemB PRK10531 PMEI  PGSC0003DMT400080499</t>
  </si>
  <si>
    <t>Soltu.DM.03G013250</t>
  </si>
  <si>
    <t>ankyrin-like1</t>
  </si>
  <si>
    <t>Ankyrin repeat-containing protein</t>
  </si>
  <si>
    <t>very weakly similar to (91.7) AT2G31820 | Symbols:  | ankyrin repeat family protein | chr2:13530350-13532562 FORWARDmoderately similar to ( 261) loc_os01g61330 12001.m12259 protein ankyrin-2, putative, expressedANK        PGSC0003DMT400071285</t>
  </si>
  <si>
    <t>Soltu.DM.03G013550</t>
  </si>
  <si>
    <t>Protein NETWORKED 4B</t>
  </si>
  <si>
    <t>Myosin heavy chain, embryonic smooth muscle isoform</t>
  </si>
  <si>
    <t>very weakly similar to (89.4) AT5G05180 | Symbols:  | unknown protein | chr5:1536924-1538318 FORWARDvery weakly similar to (84.0) loc_os01g07370 12001.m42607 protein CENP-E like kinetochore protein, putative, expressed PGSC0003DMT400059105</t>
  </si>
  <si>
    <t>Soltu.DM.03G014770</t>
  </si>
  <si>
    <t>Lipase/lipooxygenase, PLAT/LH2 family protein</t>
  </si>
  <si>
    <t>Elicitor-inducible protein EIG-J7</t>
  </si>
  <si>
    <t>weakly similar to ( 173) AT4G39730 | Symbols:  | lipid-associated family protein | chr4:18432950-18433581 FORWARDweakly similar to ( 177) loc_os04g38390 12004.m08829 protein wound/stress protein, putative, expressedPLAT_plant_stress  PGSC0003DMT400048541</t>
  </si>
  <si>
    <t>Soltu.DM.03G014890</t>
  </si>
  <si>
    <t>structural maintenance of chromosomes</t>
  </si>
  <si>
    <t>highly similar to ( 937) AT5G48600 | Symbols: ATSMC3, ATCAP-C, ATSMC4 | ATSMC3 (ARABIDOPSIS THALIANA STRUCTURAL MAINTENANCE OF CHROMOSOME 3); ATP binding / transporter | chr5:19701908-19709091 FORWARDvery weakly similar to (91.3) loc_os12g44390 12012.m08210 protein TTN8, putative, expressedSmc ABC_SMC4_euk SMC_N ABC_SMC1_euk SMC_hinge ABC_SMC2_euk ABC_SMC_head ABC_SMC_barmotin      PGSC0003DMT400003350</t>
  </si>
  <si>
    <t>Soltu.DM.03G015710</t>
  </si>
  <si>
    <t>UDP-D-glucuronate 4-epimerase</t>
  </si>
  <si>
    <t>UDP-glucuronate 4-epimerase 3</t>
  </si>
  <si>
    <t>cell wall.precursor synthesis.GAE</t>
  </si>
  <si>
    <t>highly similar to ( 685) AT4G00110 | Symbols: GAE3 | GAE3 (UDP-D-GLUCURONATE 4-EPIMERASE 3); UDP-glucuronate 4-epimerase/ catalytic | chr4:38702-39994 REVERSEvery weakly similar to (99.8) GALE1_PEA UDP-glucose 4-epimerase (EC 5.1.3.2) (Galactowaldenase) (UDP-galactose 4-epimerase) - Pisum sativum (Garden pea)highly similar to ( 538) loc_os02g54890 12002.m10517 protein expressed proteinWcaG Epimerase GalE RfbB PRK10675 Gmd PRK10217 PRK10084      PGSC0003DMT400024810</t>
  </si>
  <si>
    <t>Soltu.DM.03G015770</t>
  </si>
  <si>
    <t>Protein of unknown function (DUF1442)</t>
  </si>
  <si>
    <t>weakly similar to ( 174) AT5G62280 | Symbols:  | unknown protein | chr5:25017165-25017985 FORWARDDUF1442  PGSC0003DMT400059241</t>
  </si>
  <si>
    <t>Soltu.DM.03G016520</t>
  </si>
  <si>
    <t>Peroxidase 66</t>
  </si>
  <si>
    <t>moderately similar to ( 429) AT5G51890 | Symbols:  | peroxidase | chr5:21091163-21092335 REVERSEmoderately similar to ( 236) PER1_ORYSA Peroxidase 1 precursor (EC 1.11.1.7) - Oryza sativa (Rice)moderately similar to ( 268) loc_os02g58720 12002.m100428 protein peroxidase 64 precursor, putative, expressedsecretory_peroxidase plant_peroxidase peroxidase ascorbate_peroxidase  PGSC0003DMT400062326</t>
  </si>
  <si>
    <t>Soltu.DM.03G017680</t>
  </si>
  <si>
    <t>Acyl-CoA N-acyltransferases (NAT) superfamily protein</t>
  </si>
  <si>
    <t>N-acetyltransferase</t>
  </si>
  <si>
    <t>misc.GCN5-related N-acetyltransferase</t>
  </si>
  <si>
    <t>weakly similar to ( 194) AT1G72030 | Symbols:  | GCN5-related N-acetyltransferase (GNAT) family protein | chr1:27110887-27111825 FORWARDmoderately similar to ( 206) loc_os07g16130 12007.m06056 protein histone acetyltransferase HPA2 and related acetyltransferases, putative, expressed PGSC0003DMT400037096</t>
  </si>
  <si>
    <t>Soltu.DM.03G019040</t>
  </si>
  <si>
    <t>Pyridoxal-dependent decarboxylase family protein</t>
  </si>
  <si>
    <t>Ornithine decarboxylase</t>
  </si>
  <si>
    <t>amino acid metabolism.synthesis.aspartate family.lysine.diaminopimelate decarboxylase</t>
  </si>
  <si>
    <t>moderately similar to ( 300) DCOR_CAPAN Ornithine decarboxylase (EC 4.1.1.17) (ODC) (CaODC1) (CapODC) - Capsicum annuum (Bell pepper)moderately similar to ( 238) loc_os09g37120 12009.m06660 protein ornithine decarboxylase, putative, expressedLysA Orn_Arg_deC_N   PGSC0003DMT400079729</t>
  </si>
  <si>
    <t>Soltu.DM.03G019150</t>
  </si>
  <si>
    <t>DNA polymerase epsilon subunit B2</t>
  </si>
  <si>
    <t>DNA polymerase epsilon subunit B</t>
  </si>
  <si>
    <t>highly similar to ( 699) AT5G22110 | Symbols: ATDPB2, CYL2 | ATDPB2 (ARABIDOPSIS THALIANA DNA POLYMERASE EPSILON SUBUNIT B2); DNA binding / DNA-directed DNA polymerase/ nucleic acid binding | chr5:7331071-7334178 REVERSEhighly similar to ( 740) loc_os05g06840 12005.m05211 protein DNA polymerase epsilon subunit 2, putative, expressedDNA_pol_E_B   PGSC0003DMT400079711</t>
  </si>
  <si>
    <t>Soltu.DM.03G019380</t>
  </si>
  <si>
    <t>homeobox protein</t>
  </si>
  <si>
    <t>Zinc finger homeodomain protein SZF-HD1</t>
  </si>
  <si>
    <t>RNA.regulation of transcription.zf-HD</t>
  </si>
  <si>
    <t>weakly similar to ( 127) AT1G14440 | Symbols: AtHB31 | AtHB31 (ARABIDOPSIS THALIANA HOMEOBOX PROTEIN 31); DNA binding / transcription factor | chr1:4939076-4940014 REVERSEweakly similar to ( 120) loc_os03g50920 12003.m10076 protein ZF-HD protein dimerisation region containing protein, expressed PGSC0003DMT400083993</t>
  </si>
  <si>
    <t>Soltu.DM.03G019560</t>
  </si>
  <si>
    <t>Ribosomal protein S3Ae</t>
  </si>
  <si>
    <t>Cyc07</t>
  </si>
  <si>
    <t>protein.synthesis.ribosomal protein.eukaryotic.40S subunit.S3A</t>
  </si>
  <si>
    <t>moderately similar to ( 364) AT4G34670 | Symbols:  | 40S ribosomal protein S3A (RPS3aB) | chr4:16548724-16550222 FORWARDmoderately similar to ( 380) RS3A_CATRO 40S ribosomal protein S3a (CYC07 protein) - Catharanthus roseus (Rosy periwinkle) (Madagascar periwinkle)moderately similar to ( 376) loc_os12g21798 12012.m26700 protein 40S ribosomal protein S3a, putative, expressedRibosomal_S3Ae RPS1A PRK04057   PGSC0003DMT400083968</t>
  </si>
  <si>
    <t>Soltu.DM.03G020310</t>
  </si>
  <si>
    <t>P-loop containing nucleoside triphosphate hydrolases superfamily protein</t>
  </si>
  <si>
    <t>DNA-binding protein smubp-2</t>
  </si>
  <si>
    <t>Soltu.DM.03G020800</t>
  </si>
  <si>
    <t>AAA-type ATPase family protein</t>
  </si>
  <si>
    <t>Protein MSP1</t>
  </si>
  <si>
    <t>protein.degradation.AAA type</t>
  </si>
  <si>
    <t>highly similar to ( 526) AT2G18330 | Symbols:  | AAA-type ATPase family protein | chr2:7965829-7968915 FORWARDvery weakly similar to (90.9) CDC48_CAPAN Cell division cycle protein 48 homolog - Capsicum annuum (Bell pepper)highly similar to ( 527) loc_os02g47760 12002.m09810 protein ATPase family AAA domain-containing protein 3, putative, expressedAAA SpoVK COG1223 RPT1 PRK03992            PGSC0003DMT400040085</t>
  </si>
  <si>
    <t>Soltu.DM.03G021370</t>
  </si>
  <si>
    <t>Copper ion binding protein</t>
  </si>
  <si>
    <t>moderately similar to ( 221) AT5G24580 | Symbols:  | copper-binding family protein | chr5:8410394-8412087 REVERSEweakly similar to ( 155) loc_os03g64340 12003.m11295 protein copper ion binding protein, putative, expressed PGSC0003DMT400001502</t>
  </si>
  <si>
    <t>Soltu.DM.03G021410</t>
  </si>
  <si>
    <t>nascent polypeptide-associated complex subunit alpha-like protein</t>
  </si>
  <si>
    <t>Nascent polypeptide associated complex alpha subunit</t>
  </si>
  <si>
    <t>protein.synthesis.elongation</t>
  </si>
  <si>
    <t>weakly similar to ( 160) AT3G49470 | Symbols: NACA2 | NACA2 (NASCENT POLYPEPTIDE-ASSOCIATED COMPLEX SUBUNIT ALPHA-LIKE PROTEIN 2) | chr3:18341072-18342273 FORWARDweakly similar to ( 143) loc_os05g31000 12005.m07335 protein nascent polypeptide-associated complex alpha subunit-like protein, putative, expressed  PGSC0003DMT400001566</t>
  </si>
  <si>
    <t>Soltu.DM.03G021560</t>
  </si>
  <si>
    <t>weakly similar to ( 177) AT4G10550 | Symbols:  | subtilase family protein | chr4:6516613-6519513 REVERSEweakly similar to ( 148) loc_os09g36110 12009.m06561 protein subtilisin-like protease precursor, putative, expressed PGSC0003DMT400001583</t>
  </si>
  <si>
    <t>Soltu.DM.03G021570</t>
  </si>
  <si>
    <t>weakly similar to ( 159) AT4G21640 | Symbols:  | subtilase family protein | chr4:11496834-11500618 REVERSEweakly similar to ( 148) loc_os04g03710 12004.m05679 protein transposon protein, putative, CACTA, En/Spm sub-class PGSC0003DMT400001585</t>
  </si>
  <si>
    <t>Soltu.DM.03G021580</t>
  </si>
  <si>
    <t>moderately similar to ( 498) AT4G21650 | Symbols:  | subtilase family protein | chr4:11501314-11504656 REVERSEmoderately similar to ( 399) loc_os04g03100 12004.m05621 protein xylem serine proteinase 1 precursor, putative, expressed PGSC0003DMT400001575</t>
  </si>
  <si>
    <t>Soltu.DM.03G021910</t>
  </si>
  <si>
    <t>YELLOW STRIPE like</t>
  </si>
  <si>
    <t>Yellow stripe</t>
  </si>
  <si>
    <t>highly similar to ( 895) AT5G24380 | Symbols: YSL2, ATYSL2 | YSL2 (YELLOW STRIPE LIKE 2); oligopeptide transporter | chr5:8324098-8326525 FORWARDhighly similar to ( 871) loc_os04g45860 12004.m101436 protein transposon protein, putative, unclassified, expressedOPT COG1297  PGSC0003DMT400047690</t>
  </si>
  <si>
    <t>Soltu.DM.03G022160</t>
  </si>
  <si>
    <t>Thylakoid lumenal 17.4 kDa protein, chloroplast</t>
  </si>
  <si>
    <t>moderately similar to ( 292) AT5G53490 | Symbols:  | thylakoid lumenal 17.4 kDa protein, chloroplast | chr5:21723488-21724621 REVERSEmoderately similar to ( 287) loc_os10g35810 12010.m06399 protein uncharacterized low-complexity proteins, putative, expressed PGSC0003DMT400047659</t>
  </si>
  <si>
    <t>Soltu.DM.03G023050</t>
  </si>
  <si>
    <t>weakly similar to ( 143) AT5G52950 | Symbols:  | unknown protein | chr5:21473887-21476939 REVERSEvery weakly similar to (94.7) loc_os01g12250 12001.m07840 protein expressed protein PGSC0003DMT400016858</t>
  </si>
  <si>
    <t>Soltu.DM.03G023110</t>
  </si>
  <si>
    <t>timeless family protein</t>
  </si>
  <si>
    <t>moderately similar to ( 309) AT5G52910 | Symbols: ATIM | ATIM (TIMELESS) | chr5:21457774-21463159 REVERSEmoderately similar to ( 242) loc_os05g11980 12005.m05665 protein timeless protein, expressedTIMELESS_C   PGSC0003DMT400016842</t>
  </si>
  <si>
    <t>Soltu.DM.03G023900</t>
  </si>
  <si>
    <t>nearly identical (1007) AT5G63810 | Symbols: BGAL10 | BGAL10 (beta-galactosidase 10); beta-galactosidase/ catalytic/ cation binding | chr5:25537242-25541315 FORWARDhighly similar to ( 841) BGAL_ASPOF Beta-galactosidase precursor (EC 3.2.1.23) (Lactase) - Asparagus officinalis (Garden asparagus)nearly identical (1071) loc_os01g65460 12001.m42774 protein beta-galactosidase precursor, putative, expressedGlyco_hydro_35 Gal_Lectin LacA   PGSC0003DMT400039333</t>
  </si>
  <si>
    <t>Soltu.DM.03G024140</t>
  </si>
  <si>
    <t>thylakoid lumenal 17.9 kDa protein, chloroplast</t>
  </si>
  <si>
    <t>Thylakoid lumenal 17.9 kDa protein, chloroplast</t>
  </si>
  <si>
    <t>weakly similar to ( 193) AT4G24930 | Symbols:  | thylakoid lumenal 17.9 kDa protein, chloroplast | chr4:12821496-12822389 REVERSEweakly similar to ( 141) loc_os01g01280 12001.m06774 protein expressed protein PGSC0003DMT400039487</t>
  </si>
  <si>
    <t>Soltu.DM.03G024340</t>
  </si>
  <si>
    <t>Ubiquinone biosynthesis protein coq-8</t>
  </si>
  <si>
    <t>moderately similar to ( 492) AT5G50330 | Symbols:  | LOCATED IN: cellular_component unknown; EXPRESSED IN: 19 plant structures; EXPRESSED DURING: 10 growth stages; CONTAINS InterPro DOMAIN/s: ABC-1 (InterPro:IPR004147), Protein kinase-like (InterPro:IPR011009); BEST Arabidopsis thaliana protein match is: ABC1 family protein (TAIR:AT4G24810.2); Has 6571 Blast hits to 6564 proteins in 1101 species: Archae - 67; Bacteria - 2621; Metazoa - 344; Fungi - 348; Plants - 348; Viruses - 10; Other Eukaryotes - 2833 (source: NCBI BLink). | chr5:20485406-20488563 REVERSEmoderately similar to ( 439) loc_os01g67720 12001.m43337 protein protein kinase, putative, expressedAarF ubiB ABC1     PGSC0003DMT400062205</t>
  </si>
  <si>
    <t>Soltu.DM.03G024520</t>
  </si>
  <si>
    <t>malate synthase</t>
  </si>
  <si>
    <t>Malate synthase</t>
  </si>
  <si>
    <t>gluconeogenese/ glyoxylate cycle.malate synthase</t>
  </si>
  <si>
    <t>highly similar to ( 945) AT5G03860 | Symbols: MLS | MLS (MALATE SYNTHASE); malate synthase | chr5:1032276-1034527 REVERSEnearly identical (1002) MASY_RICCO Malate synthase, glyoxysomal (EC 2.3.3.9) - Ricinus communis (Castor bean)highly similar to ( 785) loc_os04g40990 12004.m09079 protein malate synthase, glyoxysomal, putative, expressedmalate_synt_A PRK09255 Malate_synthase malate_synt AceB   PGSC0003DMT400039287</t>
  </si>
  <si>
    <t>Soltu.DM.03G024530</t>
  </si>
  <si>
    <t>Malate synthase, glyoxysomal</t>
  </si>
  <si>
    <t>highly similar to ( 962) AT5G03860 | Symbols: MLS | MLS (MALATE SYNTHASE); malate synthase | chr5:1032276-1034527 REVERSEnearly identical (1005) MASY_RICCO Malate synthase, glyoxysomal (EC 2.3.3.9) - Ricinus communis (Castor bean)highly similar to ( 809) loc_os04g40990 12004.m09079 protein malate synthase, glyoxysomal, putative, expressedmalate_synt_A Malate_synthase PRK09255 malate_synt AceB   PGSC0003DMT400039283</t>
  </si>
  <si>
    <t>Soltu.DM.03G024730</t>
  </si>
  <si>
    <t>Cytidine/deoxycytidylate deaminase family protein</t>
  </si>
  <si>
    <t>Deoxycytidylate deaminase</t>
  </si>
  <si>
    <t>nucleotide metabolism.degradation</t>
  </si>
  <si>
    <t>moderately similar to ( 332) AT3G48540 | Symbols:  | cytidine/deoxycytidylate deaminase family protein | chr3:17989798-17992015 REVERSEmoderately similar to ( 318) loc_os01g55974 12001.m43498 protein deoxycytidylate deaminase, putative, expresseddeoxycytidylate_deaminase ComEB cytidine_deaminase-like dCMP_cyt_deam_1   PGSC0003DMT400039269</t>
  </si>
  <si>
    <t>Soltu.DM.03G025090</t>
  </si>
  <si>
    <t>Pectate lyase</t>
  </si>
  <si>
    <t>cell wall.degradation.pectate lyases and polygalacturonases</t>
  </si>
  <si>
    <t>highly similar to ( 634) AT4G24780 | Symbols:  | pectate lyase family protein | chr4:12770631-12772227 REVERSEmoderately similar to ( 407) PEL_LILLO Pectate lyase precursor (EC 4.2.2.2) - Lilium longiflorum (Trumpet lily)highly similar to ( 583) loc_os04g05050 12004.m35243 protein pectate lyase 8 precursor, putative, expressedAmb_all Pec_lyase_C PelB  PGSC0003DMT400039385</t>
  </si>
  <si>
    <t>Soltu.DM.03G025210</t>
  </si>
  <si>
    <t>31-kDa RNA binding protein</t>
  </si>
  <si>
    <t>28 kDa ribonucleoprotein, chloroplastic</t>
  </si>
  <si>
    <t>moderately similar to ( 265) AT4G24770 | Symbols: RBP31, ATRBP31, CP31, ATRBP33 | RBP31 (31-KDA RNA BINDING PROTEIN); RNA binding / poly(U) binding | chr4:12766223-12767952 REVERSEmoderately similar to ( 374) ROC3_NICSY 28 kDa ribonucleoprotein, chloroplast precursor (28RNP) - Nicotiana sylvestris (Wood tobacco)moderately similar to ( 278) loc_os09g39180 12009.m06857 protein ribonucleoprotein, chloroplast precursor, putative, expressedRRM RRM_1         PGSC0003DMT400039196</t>
  </si>
  <si>
    <t>Soltu.DM.03G025430</t>
  </si>
  <si>
    <t>cytochrome P450, family 71, subfamily A, polypeptide</t>
  </si>
  <si>
    <t>Cytochrome P450 71A4</t>
  </si>
  <si>
    <t>moderately similar to ( 486) AT3G48280 | Symbols: CYP71A25 | CYP71A25; electron carrier/ heme binding / iron ion binding / monooxygenase/ oxygen binding | chr3:17879594-17881164 FORWARDhighly similar to ( 701) C71A4_SOLME Cytochrome P450 71A4 (EC 1.14.-.-) (CYPLXXIA4) (P-450EG2) - Solanum melongena (Eggplant) (Aubergine)moderately similar to ( 377) loc_os09g26960 12009.m05848 protein flavonoid 3-monooxygenase, putative, expressedp450 CypX       PGSC0003DMT400046722</t>
  </si>
  <si>
    <t>Soltu.DM.03G025700</t>
  </si>
  <si>
    <t>Plant protein of unknown function (DUF868)</t>
  </si>
  <si>
    <t>Protein phosphatase 2c</t>
  </si>
  <si>
    <t>moderately similar to ( 233) AT4G12690 | Symbols:  | unknown protein | chr4:7480896-7481753 FORWARDmoderately similar to ( 266) loc_os01g68140 12001.m12917 protein expressed proteinDUF868  PGSC0003DMT400046694</t>
  </si>
  <si>
    <t>Soltu.DM.03G027110</t>
  </si>
  <si>
    <t>voltage dependent anion channel</t>
  </si>
  <si>
    <t>Voltage-dependent anion channel</t>
  </si>
  <si>
    <t>weakly similar to ( 152) AT3G01280 | Symbols: VDAC1, ATVDAC1 | VDAC1 (VOLTAGE DEPENDENT ANION CHANNEL 1); voltage-gated anion channel | chr3:85754-87612 FORWARDweakly similar to ( 174) VDAC2_SOLTU 36 kDa outer mitochondrial membrane protein porin (Voltage-dependent anion-selective channel protein) (VDAC) (POM 36) - Solanum tuberosum (Potato)weakly similar to ( 151) loc_os09g19734 12009.m50200 protein isochorismate synthase 1, chloroplast precursor, putative, expressedPorin_3   PGSC0003DMT400065213</t>
  </si>
  <si>
    <t>Soltu.DM.03G027690</t>
  </si>
  <si>
    <t>DP-E2F-like</t>
  </si>
  <si>
    <t>E2F</t>
  </si>
  <si>
    <t>RNA.regulation of transcription.E2F/DP transcription factor family</t>
  </si>
  <si>
    <t>moderately similar to ( 344) AT3G48160 | Symbols: DEL1, E2L3, E2FE | DEL1 (DP-E2F-LIKE 1); DNA binding / transcription factor | chr3:17783641-17785846 FORWARDmoderately similar to ( 326) loc_os02g50630 12002.m10097 protein transcription regulator of the cell cycle TaE2Fe, putative, expressedE2F_TDP    PGSC0003DMT400062861</t>
  </si>
  <si>
    <t>Soltu.DM.03G028490</t>
  </si>
  <si>
    <t>acyl-activating enzyme</t>
  </si>
  <si>
    <t>Acetyl-CoA synthetase</t>
  </si>
  <si>
    <t>highly similar to ( 543) AT5G23050 | Symbols: AAE17 | AAE17 (ACYL-ACTIVATING ENZYME 17); catalytic/ ligase | chr5:7731513-7735399 REVERSEhighly similar to ( 533) loc_os09g21230 12009.m22077 protein catalytic/ ligase, putative, expressedAcs PRK03584 CaiC AMP-binding PRK03582 PRK03914 PRK10524 PRK03429 PRK02167 PRK00851 PRK02530 acsA PRK02239 PRK04664 PRK03613 PRK04319 PRK01291    PGSC0003DMT400062984</t>
  </si>
  <si>
    <t>Soltu.DM.03G028790</t>
  </si>
  <si>
    <t>transducin family protein / WD-40 repeat family protein</t>
  </si>
  <si>
    <t>WD-repeat protein</t>
  </si>
  <si>
    <t>nearly identical (1057) AT3G42660 | Symbols:  | nucleotide binding | chr3:14751280-14755701 FORWARDnearly identical (1038) loc_os09g06560 12009.m03926 protein transducin/WD-40 repeat family protein, putative, expressedWD40 COG2319          PGSC0003DMT400063296</t>
  </si>
  <si>
    <t>Soltu.DM.03G028850</t>
  </si>
  <si>
    <t>basic helix-loop-helix (bHLH) DNA-binding superfamily protein</t>
  </si>
  <si>
    <t>Transcription factor BIM1</t>
  </si>
  <si>
    <t>weakly similar to ( 181) AT5G08130 | Symbols:  | BIM1; DNA binding / protein binding / transcription factor | chr5:2606655-2608652 REVERSEweakly similar to ( 139) loc_os09g29930 12009.m060079 protein transcription factor BIM2, putative, expressed PGSC0003DMT400063026</t>
  </si>
  <si>
    <t>Soltu.DM.03G029080</t>
  </si>
  <si>
    <t>PsbP-like protein</t>
  </si>
  <si>
    <t>Thylakoid lumenal 25.6 kDa protein, chloroplast</t>
  </si>
  <si>
    <t>moderately similar to ( 271) AT3G55330 | Symbols: PPL1 | PPL1 (PsbP-like protein 1); calcium ion binding | chr3:20514031-20515275 REVERSEmoderately similar to ( 267) loc_os10g32348 12010.m22024 protein psbP family protein, expressedPsbP  PGSC0003DMT400063056</t>
  </si>
  <si>
    <t>Soltu.DM.03G029210</t>
  </si>
  <si>
    <t>RPA70-kDa subunit B</t>
  </si>
  <si>
    <t>70 kDa subunit of replication protein A</t>
  </si>
  <si>
    <t>highly similar to ( 876) AT5G08020 | Symbols: ATRPA70B, RPA70B | RPA70B (RPA70-KDA SUBUNIT B); DNA binding / nucleic acid binding | chr5:2572107-2574879 FORWARDhighly similar to ( 837) loc_os03g11540 12003.m06606 protein replication protein A 70 kDa DNA-binding subunit, putative, expressedRep_fac-A_C RPA1_DBD_C RPA1_DBD_A RPA1_DBD_B Rep-A_N  PGSC0003DMT400063329</t>
  </si>
  <si>
    <t>Soltu.DM.03G029760</t>
  </si>
  <si>
    <t>Protein of unknown function, DUF538</t>
  </si>
  <si>
    <t>moderately similar to ( 224) AT2G03350 | Symbols:  | unknown protein | chr2:1019733-1021071 REVERSEweakly similar to ( 189) loc_os03g11210 12003.m06572 protein cp protein, putative, expressedDUF538  PGSC0003DMT400063130</t>
  </si>
  <si>
    <t>Soltu.DM.03G030530</t>
  </si>
  <si>
    <t>aspartate-glutamate racemase family</t>
  </si>
  <si>
    <t>Racemase and epimerase, acting on amino acids and derivatives</t>
  </si>
  <si>
    <t>amino acid metabolism.synthesis.glutamate family.arginine.aspartate racemase</t>
  </si>
  <si>
    <t>moderately similar to ( 303) AT1G15410 | Symbols:  | aspartate-glutamate racemase family | chr1:5299577-5300681 FORWARDmoderately similar to ( 217) loc_os01g37470 12001.m150628 protein asp/Glu racemase, putative, expressedRacX  PGSC0003DMT400001685</t>
  </si>
  <si>
    <t>Soltu.DM.03G030790</t>
  </si>
  <si>
    <t>fatty acid desaturase</t>
  </si>
  <si>
    <t>Delta 9 desaturase</t>
  </si>
  <si>
    <t>lipid metabolism.FA desaturation.desaturase</t>
  </si>
  <si>
    <t>moderately similar to ( 444) AT3G15850 | Symbols: FAD5, FADB, JB67, ADS3 | FAD5 (FATTY ACID DESATURASE 5); 16:0 monogalactosyldiacylglycerol desaturase/ oxidoreductase | chr3:5359087-5360998 FORWARDOLE1 Delta9-FADS-like FA_desaturase   PGSC0003DMT400001709</t>
  </si>
  <si>
    <t>Soltu.DM.03G031180</t>
  </si>
  <si>
    <t>XH/XS domain-containing protein</t>
  </si>
  <si>
    <t>weakly similar to ( 129) AT4G00380 | Symbols:  | XH/XS domain-containing protein / XS zinc finger domain-containing protein | chr4:167959-170448 FORWARDweakly similar to ( 116) loc_os01g44230 12001.m43488 protein transcription factor X1, putative, expressed PGSC0003DMT400036797</t>
  </si>
  <si>
    <t>Soltu.DM.03G031440</t>
  </si>
  <si>
    <t>SPFH/Band 7/PHB domain-containing membrane-associated protein family</t>
  </si>
  <si>
    <t>Flotillin-1</t>
  </si>
  <si>
    <t>highly similar to ( 542) AT5G25250 | Symbols:  | FUNCTIONS IN: molecular_function unknown; INVOLVED IN: biological_process unknown; LOCATED IN: plasma membrane, vacuole; EXPRESSED IN: cultured cell; CONTAINS InterPro DOMAIN/s: Band 7 protein (InterPro:IPR001107); BEST Arabidopsis thaliana protein match is: unknown protein (TAIR:AT5G25260.1); Has 4072 Blast hits to 3210 proteins in 656 species: Archae - 10; Bacteria - 1411; Metazoa - 994; Fungi - 195; Plants - 102; Viruses - 10; Other Eukaryotes - 1350 (source: NCBI BLink). | chr5:8749774-8751430 FORWARDhighly similar to ( 534) loc_os10g34040 12010.m06234 protein nodulin, putative, expressedBand_7_flotillin   PGSC0003DMT400036833</t>
  </si>
  <si>
    <t>Soltu.DM.03G031470</t>
  </si>
  <si>
    <t>moderately similar to ( 458) AT2G12400 | Symbols:  | unknown protein | chr2:5005144-5008140 REVERSEmoderately similar to ( 445) loc_os02g55590 12002.m10585 protein expressed protein PGSC0003DMT400036643</t>
  </si>
  <si>
    <t>Soltu.DM.03G032200</t>
  </si>
  <si>
    <t>poly(ADP-ribose) polymerase</t>
  </si>
  <si>
    <t>Poly [ADP-ribose] polymerase</t>
  </si>
  <si>
    <t>nearly identical (1068) AT5G22470 | Symbols:  | NAD+ ADP-ribosyltransferase | chr5:7447045-7450743 FORWARDnearly identical (1105) PARP3_SOYBN Poly [ADP-ribose] polymerase 3 (EC 2.4.2.30) (PARP-3) (ADPRT 3) (NAD(+) ADP-ribosyltransferase 3) (Poly[ADP-ribose] synthetase 3) - Glycine max (Soybean)highly similar to ( 927) loc_os02g32860 12002.m08379 protein poly synthetase 1, putative, expressedparp_like PARP PADR1   PGSC0003DMT400019103</t>
  </si>
  <si>
    <t>Soltu.DM.03G032390</t>
  </si>
  <si>
    <t>Rubredoxin-like superfamily protein</t>
  </si>
  <si>
    <t>Electron transporter</t>
  </si>
  <si>
    <t>weakly similar to ( 140) AT5G51010 | Symbols:  | rubredoxin family protein | chr5:20744615-20745344 FORWARDweakly similar to ( 136) loc_os11g32500 12011.m07151 protein rubredoxin family protein, expressed PGSC0003DMT400036930</t>
  </si>
  <si>
    <t>Soltu.DM.03G032490</t>
  </si>
  <si>
    <t>magnesium-protoporphyrin IX methyltransferase</t>
  </si>
  <si>
    <t>S-adenosyl-L-methionine Mg-protoporphyrin IX methyltranserase</t>
  </si>
  <si>
    <t>tetrapyrrole synthesis.magnesium protoporphyrin IX methyltransferase</t>
  </si>
  <si>
    <t>moderately similar to ( 406) AT4G25080 | Symbols: CHLM | CHLM (magnesium-protoporphyrin IX methyltransferase); magnesium protoporphyrin IX methyltransferase | chr4:12877216-12878128 FORWARDmoderately similar to ( 303) loc_os06g04150 12006.m05146 protein magnesium-protoporphyrin O-methyltransferase, putative, expressedPRK07580 Mg-por_mtran_C UbiG   PGSC0003DMT400036942</t>
  </si>
  <si>
    <t>Soltu.DM.03G032650</t>
  </si>
  <si>
    <t>acyl carrier protein</t>
  </si>
  <si>
    <t>Acyl carrier protein</t>
  </si>
  <si>
    <t>lipid metabolism.FA synthesis and FA elongation.ACP protein</t>
  </si>
  <si>
    <t>very weakly similar to (91.3) AT4G25050 | Symbols: ACP4 | ACP4 (acyl carrier protein 4); acyl carrier | chr4:12870178-12871024 FORWARDweakly similar to ( 107) ACP1_SPIOL Acyl carrier protein 1, chloroplast precursor (Acyl carrier protein I) (ACP I) - Spinacia oleracea (Spinach)weakly similar to ( 113) loc_os11g31900 12011.m28810 protein acyl carrier protein 2, chloroplast precursor, putative, expressed  PGSC0003DMT400036981</t>
  </si>
  <si>
    <t>Soltu.DM.03G033080</t>
  </si>
  <si>
    <t>DUF4539 domain containing protein</t>
  </si>
  <si>
    <t>Nuclear localized protein 1</t>
  </si>
  <si>
    <t>weakly similar to ( 151) AT1G48580 | Symbols:  | unknown protein | chr1:17958403-17960610 REVERSE PGSC0003DMT400014471</t>
  </si>
  <si>
    <t>Soltu.DM.03G033150</t>
  </si>
  <si>
    <t>Pathogenesis-related thaumatin superfamily protein</t>
  </si>
  <si>
    <t>Protein P21</t>
  </si>
  <si>
    <t>moderately similar to ( 346) AT1G73620 | Symbols:  | thaumatin-like protein, putative / pathogenesis-related protein, putative | chr1:27681432-27682954 FORWARDmoderately similar to ( 211) TLP1_PRUPE Thaumatin-like protein 1 precursor (PpAZ44) - Prunus persica (Peach)moderately similar to ( 299) loc_os06g47600 12006.m09286 protein thaumatin-like protein precursor, putative, expressedTHN Thaumatin  PGSC0003DMT400014747</t>
  </si>
  <si>
    <t>Soltu.DM.03G033250</t>
  </si>
  <si>
    <t>moderately similar to ( 480) AT1G73750 | Symbols:  | EXPRESSED IN: 22 plant structures; EXPRESSED DURING: 13 growth stages; CONTAINS InterPro DOMAIN/s: Uncharacterised conserved protein UCP031088, alpha/beta hydrolase, At1g15070 (InterPro:IPR016969); BEST Arabidopsis thaliana protein match is: unknown protein (TAIR:AT1G15060.1); Has 121 Blast hits to 101 proteins in 28 species: Archae - 0; Bacteria - 44; Metazoa - 8; Fungi - 0; Plants - 61; Viruses - 0; Other Eukaryotes - 8 (source: NCBI BLink). | chr1:27736659-27738887 FORWARDmoderately similar to ( 499) loc_os08g27050 12008.m06718 protein expressed protein PGSC0003DMT400014449</t>
  </si>
  <si>
    <t>Soltu.DM.03G033430</t>
  </si>
  <si>
    <t>ArcA2 protein</t>
  </si>
  <si>
    <t>highly similar to ( 526) AT1G18080 | Symbols: ATARCA, RACK1A_AT | ATARCA; nucleotide binding | chr1:6222325-6223901 FORWARDhighly similar to ( 579) GBLP_NICPL Guanine nucleotide-binding protein subunit beta-like protein - Nicotiana plumbaginifolia (Leadwort-leaved tobacco)moderately similar to ( 472) loc_os01g49290 12001.m11115 protein guanine nucleotide-binding protein beta subunit-like protein, putative, expressedWD40 COG2319                                PGSC0003DMT400014419</t>
  </si>
  <si>
    <t>Soltu.DM.03G033790</t>
  </si>
  <si>
    <t>Ribosomal protein S7e family protein</t>
  </si>
  <si>
    <t>40S ribosomal protein S7</t>
  </si>
  <si>
    <t>protein.synthesis.ribosomal protein.eukaryotic.40S subunit.S7</t>
  </si>
  <si>
    <t>moderately similar to ( 286) AT3G02560 | Symbols:  | 40S ribosomal protein S7 (RPS7B) | chr3:542341-543168 FORWARDmoderately similar to ( 285) RS7_SECCE 40S ribosomal protein S7 - Secale cereale (Rye)moderately similar to ( 293) loc_os03g18580 12003.m07280 protein 40S ribosomal protein S7, putative, expressedRibosomal_S7e   PGSC0003DMT400014384</t>
  </si>
  <si>
    <t>Soltu.DM.03G033800</t>
  </si>
  <si>
    <t>MYB</t>
  </si>
  <si>
    <t>moderately similar to ( 224) AT1G68320 | Symbols: MYB62, AtMYB62, BW62B, BW62C | MYB62 (myb domain protein 62); DNA binding / transcription factor | chr1:25603842-25604884 FORWARDweakly similar to ( 154) MYB2_PHYPA Myb-related protein Pp2 - Physcomitrella patens (Moss)moderately similar to ( 234) loc_os01g03720 12001.m07009 protein MYB transcription factor, putative, expressed  PGSC0003DMT400014383</t>
  </si>
  <si>
    <t>Soltu.DM.03G033920</t>
  </si>
  <si>
    <t>CRS1 / YhbY (CRM) domain-containing protein</t>
  </si>
  <si>
    <t>EMB1865</t>
  </si>
  <si>
    <t>highly similar to ( 789) AT3G18390 | Symbols: EMB1865 | EMB1865 (embryo defective 1865); RNA binding | chr3:6313572-6317584 FORWARDhighly similar to ( 744) loc_os05g47850 12005.m08857 protein CRS1, putative, expressedCRS1_YhbY   PGSC0003DMT400014644</t>
  </si>
  <si>
    <t>Soltu.DM.03G033930</t>
  </si>
  <si>
    <t>PGSC0003DMT400014641</t>
  </si>
  <si>
    <t>Soltu.DM.03G034470</t>
  </si>
  <si>
    <t>gibberellin 3-oxidase</t>
  </si>
  <si>
    <t>Gibberellin 3-oxidase</t>
  </si>
  <si>
    <t>moderately similar to ( 376) AT1G15550 | Symbols: GA4, ATGA3OX1, GA3OX1 | GA3OX1 (GIBBERELLIN 3-OXIDASE 1); gibberellin 3-beta-dioxygenase/ transcription factor binding | chr1:5344569-5346078 REVERSEmoderately similar to ( 253) G3O23_WHEAT Gibberellin 3-beta-dioxygenase 2-3 (EC 1.14.11.15) (Gibberellin 3 beta-hydroxylase 2-3) (Gibberellin 3-oxidase 2-3) - Triticum aestivum (Wheat)moderately similar to ( 246) loc_os01g08220 12001.m07447 protein gibberellin 3-beta-dioxygenase 2-2, putative, expressedPcbC 2OG-FeII_Oxy   PGSC0003DMT400014555</t>
  </si>
  <si>
    <t>Soltu.DM.03G034510</t>
  </si>
  <si>
    <t>Soltu.DM.03G034550</t>
  </si>
  <si>
    <t>Hydrolase, alpha/beta fold family protein</t>
  </si>
  <si>
    <t>transport.potassium</t>
  </si>
  <si>
    <t>highly similar to ( 757) AT1G80280 | Symbols:  | hydrolase, alpha/beta fold family protein | chr1:30183839-30186141 REVERSEhighly similar to ( 651) loc_os01g45960 12001.m43116 protein hydrolase, putative, expressedMhpC    PGSC0003DMT400014552</t>
  </si>
  <si>
    <t>Soltu.DM.03G034580</t>
  </si>
  <si>
    <t>HCO3- transporter family</t>
  </si>
  <si>
    <t>Boron transporter</t>
  </si>
  <si>
    <t>transport.unspecified anions</t>
  </si>
  <si>
    <t>highly similar to ( 868) AT1G15460 | Symbols: ATBOR4, BOR4 | BOR4 (REQUIRES HIGH BORON 4); anion exchanger | chr1:5310196-5313376 REVERSEhighly similar to ( 812) loc_os01g08020 12001.m07427 protein boron transporter-like protein 2, putative, expressedHCO3_cotransp   PGSC0003DMT400014548</t>
  </si>
  <si>
    <t>Soltu.DM.03G034780</t>
  </si>
  <si>
    <t>RAD3-like DNA-binding helicase protein</t>
  </si>
  <si>
    <t>Regulator of telomere elongation helicase 1 rtel1</t>
  </si>
  <si>
    <t>weakly similar to ( 104) AT1G79950 | Symbols:  | helicase-related | chr1:30073580-30079537 FORWARDvery weakly similar to (82.4) loc_os01g40980 12001.m150642 protein regulator of telomere elongation helicase 1, putative, expressed  PGSC0003DMT400083714</t>
  </si>
  <si>
    <t>Soltu.DM.03G034980</t>
  </si>
  <si>
    <t>centromere protein C</t>
  </si>
  <si>
    <t>CENP-C</t>
  </si>
  <si>
    <t>very weakly similar to (99.4) AT1G15660 | Symbols: CENP-C | CENP-C (CENTROMERE PROTEIN C) | chr1:5381230-5385057 FORWARD PGSC0003DMT400006582</t>
  </si>
  <si>
    <t>Soltu.DM.03G035020</t>
  </si>
  <si>
    <t>indole-3-acetic acid inducible</t>
  </si>
  <si>
    <t>Auxin-induced protein AUX22</t>
  </si>
  <si>
    <t>RNA.regulation of transcription.Aux/IAA family</t>
  </si>
  <si>
    <t>weakly similar to ( 179) AT3G15540 | Symbols: IAA19, MSG2 | IAA19 (INDOLE-3-ACETIC ACID INDUCIBLE 19); transcription factor | chr3:5264100-5265378 FORWARDmoderately similar to ( 209) AUX22_SOYBN Auxin-induced protein AUX22 - Glycine max (Soybean)weakly similar to ( 132) loc_os03g43400 12003.m09386 protein OsIAA11 - Auxin-responsive Aux/IAA gene family member, expressedAUX_IAA  PGSC0003DMT400006800</t>
  </si>
  <si>
    <t>Soltu.DM.03G035330</t>
  </si>
  <si>
    <t>ribosomal protein S17</t>
  </si>
  <si>
    <t>30S ribosomal protein S17</t>
  </si>
  <si>
    <t>protein.synthesis.ribosomal protein.prokaryotic.chloroplast.30S subunit.S17</t>
  </si>
  <si>
    <t>weakly similar to ( 113) AT1G79850 | Symbols: RPS17, CS17, PRPS17 | RPS17 (RIBOSOMAL PROTEIN S17); structural constituent of ribosome | chr1:30041473-30041922 REVERSEvery weakly similar to (97.4) RR17_PEA 30S ribosomal protein S17, chloroplast precursor (CS17) (Fragment) - Pisum sativum (Garden pea)very weakly similar to (97.4) loc_os04g59494 12004.m35538 protein transportin-2, putative, expressedRibosomal_S17 rpsQ RpsQ   PGSC0003DMT400006532</t>
  </si>
  <si>
    <t>Soltu.DM.03G035350</t>
  </si>
  <si>
    <t>RHO guanyl-nucleotide exchange factor</t>
  </si>
  <si>
    <t>Pollen-specific kinase partner protein</t>
  </si>
  <si>
    <t>highly similar to ( 520) AT1G79860 | Symbols: ATROPGEF12, ROPGEF12, MEE64 | ROPGEF12 (RHO GUANYL-NUCLEOTIDE EXCHANGE FACTOR 12); Rho guanyl-nucleotide exchange factor | chr1:30042172-30044092 REVERSEhighly similar to ( 502) loc_os01g55520 12001.m11710 protein pollen-specific kinase partner protein, putative, expressedPRONE  PGSC0003DMT400006530</t>
  </si>
  <si>
    <t>Soltu.DM.03G035480</t>
  </si>
  <si>
    <t>Zinc-binding ribosomal protein family protein</t>
  </si>
  <si>
    <t>Ribosomal protein L37</t>
  </si>
  <si>
    <t>protein.synthesis.ribosomal protein.eukaryotic.60S subunit.L37</t>
  </si>
  <si>
    <t>weakly similar to ( 119) AT1G52300 | Symbols:  | 60S ribosomal protein L37 (RPL37B) | chr1:19475213-19476152 REVERSEweakly similar to ( 122) loc_os02g56990 12002.m10721 protein 60S ribosomal protein L37, putative, expressed  PGSC0003DMT400006512</t>
  </si>
  <si>
    <t>Soltu.DM.03G035490</t>
  </si>
  <si>
    <t>PGSC0003DMT400089587</t>
  </si>
  <si>
    <t>Soltu.DM.03G035550</t>
  </si>
  <si>
    <t>chaperonin 60 beta</t>
  </si>
  <si>
    <t>Rubisco subunit binding-protein beta subunit, rubb</t>
  </si>
  <si>
    <t>highly similar to ( 855) AT1G55490 | Symbols: CPN60B, LEN1 | CPN60B (CHAPERONIN 60 BETA); ATP binding / protein binding | chr1:20715717-20718673 REVERSEhighly similar to ( 850) RUBB_PEA RuBisCO large subunit-binding protein subunit beta, chloroplast precursor (60 kDa chaperonin subunit beta) (CPN-60 beta) - Pisum sativum (Garden pea)highly similar to ( 844) loc_os06g02380 12006.m31823 protein ruBisCO large subunit-binding protein subunit beta, chloroplast, putative, expressedgroEL GroEL groEL groEL groEL groEL groEL GroL Cpn60_TCP1 chaperonin_type_I_II cpn60 chaperonin_like TCP1_eta TCP1_theta     PGSC0003DMT400006501</t>
  </si>
  <si>
    <t>Soltu.DM.03G037490</t>
  </si>
  <si>
    <t>Endonuclease</t>
  </si>
  <si>
    <t>moderately similar to ( 328) AT1G53800 | Symbols:  | endonuclease | chr1:20081888-20084320 FORWARDmoderately similar to ( 285) loc_os10g12354 12010.m50407 protein NUMOD3 motif family protein, expressed PGSC0003DMT400023649</t>
  </si>
  <si>
    <t>Soltu.DM.04G000930</t>
  </si>
  <si>
    <t>Transcription regulator</t>
  </si>
  <si>
    <t>very weakly similar to (88.6) AT3G28857 | Symbols:  | transcription regulator | chr3:10855781-10856313 REVERSE PGSC0003DMT400007430</t>
  </si>
  <si>
    <t>Soltu.DM.04G001270</t>
  </si>
  <si>
    <t>NSP-interacting kinase</t>
  </si>
  <si>
    <t>Leucine-rich repeat receptor-like kinase</t>
  </si>
  <si>
    <t>Soltu.DM.04G001490</t>
  </si>
  <si>
    <t>Disease resistance protein (CC-NBS-LRR class) family</t>
  </si>
  <si>
    <t>NBS-LRR type resistance protein</t>
  </si>
  <si>
    <t>moderately similar to ( 209) AT1G53350 | Symbols:  | ATP binding | chr1:19903899-19907515 FORWARDmoderately similar to ( 205) loc_os08g05800 12008.m04721 protein retrotransposon protein, putative, unclassifiedNB-ARC   PGSC0003DMT400041023</t>
  </si>
  <si>
    <t>Soltu.DM.04G001730</t>
  </si>
  <si>
    <t>NB-ARC domain-containing disease resistance protein</t>
  </si>
  <si>
    <t>NBS-LRR protein</t>
  </si>
  <si>
    <t>moderately similar to ( 232) AT5G35450 | Symbols:  | disease resistance protein (CC-NBS-LRR class), putative | chr5:13667809-13670685 FORWARDmoderately similar to ( 228) loc_os07g08890 12007.m05345 protein disease resistance protein RPM1, putative, expressedNB-ARC   PGSC0003DMT400041040</t>
  </si>
  <si>
    <t>Soltu.DM.04G002690</t>
  </si>
  <si>
    <t>Auxin efflux carrier family protein</t>
  </si>
  <si>
    <t>Auxin efflux carrier</t>
  </si>
  <si>
    <t>hormone metabolism.auxin.signal transduction</t>
  </si>
  <si>
    <t>highly similar to ( 878) AT1G70940 | Symbols: PIN3, ATPIN3 | PIN3 (PIN-FORMED 3); auxin:hydrogen symporter/ transporter | chr1:26743170-26745871 FORWARDmoderately similar to ( 449) PIN1_ORYSA Auxin efflux carrier component 1 (OsPIN1) (Ethylene insensitive root 1 homolog) - Oryza sativa (Rice)moderately similar to ( 449) loc_os02g50960 12002.m33866 protein auxin efflux carrier component 1, putative, expressedMem_trans  PGSC0003DMT400078330</t>
  </si>
  <si>
    <t>Soltu.DM.04G002740</t>
  </si>
  <si>
    <t>MLP-like protein</t>
  </si>
  <si>
    <t>Sn-2 protein</t>
  </si>
  <si>
    <t>stress.abiotic.unspecified</t>
  </si>
  <si>
    <t>weakly similar to ( 102) AT1G70840 | Symbols: MLP31 | MLP31 (MLP-LIKE PROTEIN 31) | chr1:26713170-26714014 REVERSEBet_v_I  PGSC0003DMT400006208</t>
  </si>
  <si>
    <t>Soltu.DM.04G003340</t>
  </si>
  <si>
    <t>Caleosin-related family protein</t>
  </si>
  <si>
    <t>Calcium ion binding protein</t>
  </si>
  <si>
    <t>weakly similar to ( 196) AT1G70680 | Symbols:  | caleosin-related family protein | chr1:26647341-26648541 FORWARDweakly similar to ( 179) loc_os06g14370 12006.m32034 protein ABA-induced protein, putative, expressedCaleosin  PGSC0003DMT400075804</t>
  </si>
  <si>
    <t>Soltu.DM.04G003410</t>
  </si>
  <si>
    <t>microtubule-associated proteins 70-1</t>
  </si>
  <si>
    <t>Myosin heavy chain, clone</t>
  </si>
  <si>
    <t>highly similar to ( 585) AT1G68060 | Symbols: ATMAP70-1 | ATMAP70-1 (microtubule-associated proteins 70-1); microtubule binding | chr1:25511392-25514226 REVERSEhighly similar to ( 553) loc_os02g50320 12002.m10066 protein ATMAP70-3, putative, expressedMyosin_HC-like  PGSC0003DMT400075913</t>
  </si>
  <si>
    <t>Soltu.DM.04G003430</t>
  </si>
  <si>
    <t>vacuolar iron transporter</t>
  </si>
  <si>
    <t>Protein CCC1</t>
  </si>
  <si>
    <t>Soltu.DM.04G003470</t>
  </si>
  <si>
    <t>PLATZ transcription factor family protein</t>
  </si>
  <si>
    <t>Zinc ion binding protein</t>
  </si>
  <si>
    <t>weakly similar to ( 159) AT2G01818 | Symbols:  | zinc ion binding | chr2:353552-355370 REVERSEweakly similar to ( 112) loc_os02g07650 12002.m06112 protein zinc-binding protein, putative, expressedPLATZ  PGSC0003DMT400075780</t>
  </si>
  <si>
    <t>Soltu.DM.04G003910</t>
  </si>
  <si>
    <t>UDP-glucosyltransferase</t>
  </si>
  <si>
    <t>weakly similar to ( 183) AT2G15480 | Symbols: UGT73B5 | UGT73B5 (UDP-glucosyl transferase 73B5); UDP-glucosyltransferase/ UDP-glycosyltransferase/ quercetin 3-O-glucosyltransferase/ transferase, transferring glycosyl groups | chr2:6758817-6760452 FORWARDmoderately similar to ( 441) ZOX_PHAVU Zeatin O-xylosyltransferase (EC 2.4.2.40) (Zeatin O-beta-D-xylosyltransferase) - Phaseolus vulgaris (Kidney bean) (French bean)moderately similar to ( 360) loc_os04g47770 12004.m09720 protein cis-zeatin O-glucosyltransferase, putative, expressedUDPGT   PGSC0003DMT400094581</t>
  </si>
  <si>
    <t>Soltu.DM.04G004720</t>
  </si>
  <si>
    <t>Ribosomal protein S26e family protein</t>
  </si>
  <si>
    <t>Ribosomal protein S26</t>
  </si>
  <si>
    <t>protein.synthesis.ribosomal protein.eukaryotic.40S subunit.S26</t>
  </si>
  <si>
    <t>weakly similar to ( 109) AT3G56340 | Symbols:  | 40S ribosomal protein S26 (RPS26C) | chr3:20892309-20893343 REVERSEweakly similar to ( 101) RS26_ORYSA 40S ribosomal protein S26 (S31) - Oryza sativa (Rice)weakly similar to ( 101) loc_os05g39960 12005.m27888 protein 40S ribosomal protein S26, putative, expressedRibosomal_S26e RPS26B   PGSC0003DMT400053000</t>
  </si>
  <si>
    <t>Soltu.DM.04G004730</t>
  </si>
  <si>
    <t>high-mobility group box</t>
  </si>
  <si>
    <t>DNA-binding protein MNB1B</t>
  </si>
  <si>
    <t>RNA.regulation of transcription.Nucleosome/chromatin assembly factor group</t>
  </si>
  <si>
    <t>very weakly similar to (90.1) AT5G23420 | Symbols: HMGB6 | HMGB6; transcription factor | chr5:7888712-7890111 REVERSEweakly similar to ( 111) loc_os08g01100 12008.m04259 protein HMG1/2-like protein, putative, expressed PGSC0003DMT400065104</t>
  </si>
  <si>
    <t>Soltu.DM.04G004740</t>
  </si>
  <si>
    <t>Leucine-rich repeat (LRR) family protein</t>
  </si>
  <si>
    <t>highly similar to ( 603) AT5G23400 | Symbols:  | disease resistance family protein / LRR family protein | chr5:7880603-7882372 FORWARDweakly similar to ( 182) RPK1_IPONI Receptor-like protein kinase precursor (EC 2.7.11.1) - Ipomoea nil (Japanese morning glory) (Pharbitis nil)moderately similar to ( 242) loc_os03g21730 12003.m07577 protein receptor-like protein kinase precursor, putative, expressed      PGSC0003DMT400065091</t>
  </si>
  <si>
    <t>Soltu.DM.04G005660</t>
  </si>
  <si>
    <t>glutamate-1-semialdehyde-2,1-aminomutase</t>
  </si>
  <si>
    <t>Glutamate-1-semialdehyde 2,1-aminomutase, chloroplastic</t>
  </si>
  <si>
    <t>tetrapyrrole synthesis.GSA</t>
  </si>
  <si>
    <t>highly similar to ( 702) AT5G63570 | Symbols: GSA1 | GSA1 (GLUTAMATE-1-SEMIALDEHYDE-2,1-AMINOMUTASE); glutamate-1-semialdehyde 2,1-aminomutase | chr5:25451957-25453620 FORWARDhighly similar to ( 802) GSA_TOBAC Glutamate-1-semialdehyde 2,1-aminomutase, chloroplast precursor (EC 5.4.3.8) (GSA) (Glutamate-1-semialdehyde aminotransferase) (GSA-AT) - Nicotiana tabacum (Common tobacco)highly similar to ( 652) loc_os08g41990 12008.m08177 protein glutamate-1-semialdehyde 2,1-aminomutase, chloroplast precursor, putative, expressedPRK00062 HemL PRK12389 PRK06942 PRK00615 Aminotran_3 PRK06209 ArgD GabT PRK07046 BioA PRK08117 argD PRK05769 argD argD PRK08593 PRK08555 argD PRK07323 PRK07495 PRK12381 PRK08088 PRK09221 PRK02627 PRK03711 PRK06918 PRK09792 PRK08360 argD PRK06931 PRK06062 argD PRK11522 PRK06777 PRK06058 PRK04260 PRK09044 PRK06938 rocD PRK07483 PRK07481 argD PRK09264 PRK06541 PRK06916 PRK07894 PRK06173 PRK07480 PRK07036 PRK06148 PRK06917 rocD PRK07986 PRK07678 PRK07482 PRK05639 PRK06149 PRK05964 PRK07030 PRK06105 PRK08297 PRK05965 PRK08742 PRK08466 PRK12403      PGSC0003DMT400082447</t>
  </si>
  <si>
    <t>Soltu.DM.04G005950</t>
  </si>
  <si>
    <t>PsbP domain-containing protein 2, chloroplastic</t>
  </si>
  <si>
    <t>moderately similar to ( 225) AT2G28605 | Symbols:  | Encodes a PsbP domain-OEC23 like protein localized in thylakoid (peripheral-lumenal side). | chr2:12254911-12255689 FORWARDweakly similar to ( 108) loc_os04g35530 12004.m08642 protein expressed protein PGSC0003DMT400082424</t>
  </si>
  <si>
    <t>Soltu.DM.04G006090</t>
  </si>
  <si>
    <t>Ribosomal protein L10 family protein</t>
  </si>
  <si>
    <t>50S ribosomal protein L10, chloroplastic</t>
  </si>
  <si>
    <t>protein.synthesis.ribosomal protein.prokaryotic.chloroplast.50S subunit.L10</t>
  </si>
  <si>
    <t>moderately similar to ( 274) AT5G13510 | Symbols:  | ribosomal protein L10 family protein | chr5:4341294-4341956 FORWARDmoderately similar to ( 340) RK10_TOBAC 50S ribosomal protein L10, chloroplast precursor (CL10) - Nicotiana tabacum (Common tobacco)moderately similar to ( 258) loc_os03g17580 12003.m07183 protein 50S ribosomal protein L10, putative, expressedrplJ RplJ  PGSC0003DMT400082493</t>
  </si>
  <si>
    <t>Soltu.DM.04G006580</t>
  </si>
  <si>
    <t>moderately similar to ( 485) AT5G52450 | Symbols:  | MATE efflux protein-related | chr5:21289042-21291749 REVERSEmoderately similar to ( 494) loc_os06g29844 12006.m07528 protein transparent testa 12 protein, putative, expressedNorM PRK01766 PRK00187 MatE   PGSC0003DMT400065417</t>
  </si>
  <si>
    <t>Soltu.DM.04G006850</t>
  </si>
  <si>
    <t>Light-dependent short hypocotyls 1</t>
  </si>
  <si>
    <t>moderately similar to ( 204) AT5G58500 | Symbols: LSH5 | LSH5 (LIGHT SENSITIVE HYPOCOTYLS 5) | chr5:23645535-23646083 REVERSEweakly similar to ( 194) loc_os02g56610 12002.m10683 protein expressed proteinDUF640  PGSC0003DMT400029945</t>
  </si>
  <si>
    <t>Soltu.DM.04G007380</t>
  </si>
  <si>
    <t>Histone H4</t>
  </si>
  <si>
    <t>weakly similar to ( 135) AT5G59970 | Symbols:  | histone H4 | chr5:24146352-24146663 REVERSEweakly similar to ( 135) H4_CAPAN Histone H4 (CaH4) - Capsicum annuum (Bell pepper)weakly similar to ( 135) loc_os10g39410 12010.m06709 protein histone H4, putative, expressedH4 H4 HHT1   PGSC0003DMT400097008</t>
  </si>
  <si>
    <t>Soltu.DM.04G008080</t>
  </si>
  <si>
    <t>signalling.in sugar and nutrient physiology</t>
  </si>
  <si>
    <t>weakly similar to ( 110) AT5G09960 | Symbols:  | unknown protein | chr5:3106503-3107658 FORWARD PGSC0003DMT400042669</t>
  </si>
  <si>
    <t>Soltu.DM.04G008300</t>
  </si>
  <si>
    <t>ribonucleotide reductase</t>
  </si>
  <si>
    <t>Ribonucleoside-diphosphate reductase</t>
  </si>
  <si>
    <t>nucleotide metabolism.deoxynucleotide metabolism</t>
  </si>
  <si>
    <t>nearly identical (1456) AT2G21790 | Symbols: R1, RNR1, CLS8, ATRNR1 | RNR1 (RIBONUCLEOTIDE REDUCTASE 1); ATP binding / protein binding / ribonucleoside-diphosphate reductase | chr2:9293529-9297580 FORWARDnearly identical (1466) loc_os06g07210 12006.m31786 protein ribonucleoside-diphosphate reductase large subunit, putative, expressedRibonuc_red_lgC PRK07207 RNR_1 NrdA PRK12365 PRK06539 PRK08447 PRK09102 PRK09209 PRK12364 PRK07088 RNR_1_like PRK09103 PRK08665 PRK06406 PRK07187 PRK07632 PRK08188 PRK07306 PRK06556 PRK06948 PRK08332 PRK08115 Ribonuc_red_lgN RNR_PFL   PGSC0003DMT400060658</t>
  </si>
  <si>
    <t>Soltu.DM.04G009290</t>
  </si>
  <si>
    <t>moderately similar to ( 499) AT4G16490 | Symbols:  | binding | chr4:9293891-9295530 REVERSEweakly similar to ( 188) SPL11_ORYSA Spotted leaf protein 11 (Spotted leaf11) (Cell death-related protein SPL11) - Oryza sativa (Rice)moderately similar to ( 372) loc_os07g39590 12007.m08201 protein spotted leaf protein 11, putative, expressed PGSC0003DMT400060674</t>
  </si>
  <si>
    <t>Soltu.DM.04G009990</t>
  </si>
  <si>
    <t>Heavy metal-associated domain containing protein</t>
  </si>
  <si>
    <t>weakly similar to ( 163) AT5G50740 | Symbols:  | metal ion binding | chr5:20635983-20637970 REVERSEweakly similar to ( 141) loc_os10g14870 12010.m04684 protein ATFP3, putative, expressed PGSC0003DMT400038828</t>
  </si>
  <si>
    <t>Soltu.DM.04G010600</t>
  </si>
  <si>
    <t>Glycosyl hydrolase family protein</t>
  </si>
  <si>
    <t>cell wall.degradation.cellulases and beta -1,4-glucanases</t>
  </si>
  <si>
    <t>highly similar to ( 887) AT5G20950 | Symbols:  | glycosyl hydrolase family 3 protein | chr5:7107609-7110775 REVERSEhighly similar to ( 911) loc_os03g53800 12003.m101132 protein periplasmic beta-glucosidase precursor, putative, expressedBglX Glyco_hydro_3 Glyco_hydro_3_C  PGSC0003DMT400070042</t>
  </si>
  <si>
    <t>Soltu.DM.04G011070</t>
  </si>
  <si>
    <t>Glycosyltransferase family 61 protein</t>
  </si>
  <si>
    <t>Glycosyltransferase</t>
  </si>
  <si>
    <t>highly similar to ( 565) AT2G41640 | Symbols:  | transferase, transferring glycosyl groups | chr2:17360654-17362391 FORWARDhighly similar to ( 509) loc_os01g31370 12001.m09468 protein glycosyltransferase, putative, expressedDUF563   PGSC0003DMT400070213</t>
  </si>
  <si>
    <t>Soltu.DM.04G011830</t>
  </si>
  <si>
    <t>GAST1 protein</t>
  </si>
  <si>
    <t>very weakly similar to (96.3) AT1G74670 | Symbols:  | gibberellin-responsive protein, putative | chr1:28053378-28053893 FORWARDweakly similar to ( 108) loc_os05g31280 12005.m07361 protein GAST1 protein precursor, putative, expressedGASA  PGSC0003DMT400019726</t>
  </si>
  <si>
    <t>Soltu.DM.04G014710</t>
  </si>
  <si>
    <t>methyltransferase</t>
  </si>
  <si>
    <t>Cytosine-specific methyltransferase</t>
  </si>
  <si>
    <t>RNA.regulation of transcription.DNA methyltransferases</t>
  </si>
  <si>
    <t>nearly identical (1757) AT5G49160 | Symbols: MET1, MET2, METI, DDM2, DMT01, DMT1 | MET1 (METHYLTRANSFERASE 1); methyltransferase | chr5:19932501-19938186 FORWARDmoderately similar to ( 206) CMT1_MAIZE DNA (cytosine-5)-methyltransferase 1 (EC 2.1.1.37) (Chromomethylase 1) (Zea methyltransferase2) (Zmet2) (DNA cytosine methyltransferase MET2a) - Zea mays (Maize)highly similar to ( 682) loc_os07g08500 12007.m05306 protein expressed proteinBAH_plantDCM_II DNA_methylase BAH_DCM_I Cyt_C5_DNA_methylase BAH Dcm BAH BAH  PGSC0003DMT400079464</t>
  </si>
  <si>
    <t>Soltu.DM.04G021290</t>
  </si>
  <si>
    <t>asparagine synthetase</t>
  </si>
  <si>
    <t>Asparagine synthetase [glutamine-hydrolyzing]</t>
  </si>
  <si>
    <t>amino acid metabolism.synthesis.aspartate family.asparagine</t>
  </si>
  <si>
    <t>nearly identical (1025) AT3G47340 | Symbols: ASN1, DIN6, AT-ASN1 | ASN1 (GLUTAMINE-DEPENDENT ASPARAGINE SYNTHASE 1); asparagine synthase (glutamine-hydrolyzing) | chr3:17438445-17441043 REVERSEnearly identical (1042) ASNS_ASPOF Asparagine synthetase [glutamine-hydrolyzing] (EC 6.3.5.4) (AS) - Asparagus officinalis (Garden asparagus)highly similar to ( 957) loc_os06g15420 12006.m06255 protein asparagine synthetase, putative, expressedasnB AsnB Asn_Synthase_B_C AsnB Asn_synthase Gn_AT_II GATase_2   PGSC0003DMT400010685</t>
  </si>
  <si>
    <t>Soltu.DM.04G021340</t>
  </si>
  <si>
    <t>DUF4057 domain containing protein</t>
  </si>
  <si>
    <t>moderately similar to ( 323) AT4G39860 | Symbols:  | unknown protein | chr4:18499909-18501472 FORWARDmoderately similar to ( 300) loc_os02g36500 12002.m08737 protein expressed protein PGSC0003DMT400004768</t>
  </si>
  <si>
    <t>Soltu.DM.04G023270</t>
  </si>
  <si>
    <t>SAUR-like auxin-responsive protein family</t>
  </si>
  <si>
    <t>Auxin-induced SAUR</t>
  </si>
  <si>
    <t>weakly similar to ( 118) AT1G29500 | Symbols:  | auxin-responsive protein, putative | chr1:10321290-10321697 FORWARDweakly similar to ( 106) loc_os09g37500 12009.m06697 protein OsSAUR55 - Auxin-responsive SAUR gene family member, expressed PGSC0003DMT400042688</t>
  </si>
  <si>
    <t>Soltu.DM.04G024450</t>
  </si>
  <si>
    <t>ribosomal protein S15A</t>
  </si>
  <si>
    <t>40S ribosomal protein S15a-1</t>
  </si>
  <si>
    <t>protein.synthesis.ribosomal protein.eukaryotic.40S subunit.S15A</t>
  </si>
  <si>
    <t>moderately similar to ( 254) AT5G59850 | Symbols:  | 40S ribosomal protein S15A (RPS15aF) | chr5:24112499-24113084 REVERSEmoderately similar to ( 251) RS15A_BRANA 40S ribosomal protein S15a (PPCB8) - Brassica napus (Rape)moderately similar to ( 251) loc_os02g27760 12002.m07920 protein 40S ribosomal protein S15a, putative, expressedrps8p Ribosomal_S8 RpsH   PGSC0003DMT400065157</t>
  </si>
  <si>
    <t>Soltu.DM.04G025630</t>
  </si>
  <si>
    <t>Nodulin MtN3 family protein</t>
  </si>
  <si>
    <t>moderately similar to ( 313) AT1G21460 | Symbols:  | nodulin MtN3 family protein | chr1:7512030-7513281 REVERSEmoderately similar to ( 289) loc_os01g65880 12001.m150795 protein seven-transmembrane-domain protein 1, putative, expressedMtN3_slv   PGSC0003DMT400063852</t>
  </si>
  <si>
    <t>Soltu.DM.04G026550</t>
  </si>
  <si>
    <t>Pyridoxal phosphate (PLP)-dependent transferases superfamily protein</t>
  </si>
  <si>
    <t>Histidine decarboxylase</t>
  </si>
  <si>
    <t>amino acid metabolism.degradation.histidine</t>
  </si>
  <si>
    <t>highly similar to ( 826) AT1G43710 | Symbols: emb1075 | emb1075 (embryo defective 1075); carboxy-lyase/ catalytic/ pyridoxal phosphate binding | chr1:16486534-16488298 REVERSEhighly similar to ( 793) loc_os02g33710 12002.m08462 protein histidine decarboxylase, putative, expressedPRK02769 GadB Pyridoxal_deC   PGSC0003DMT400002057</t>
  </si>
  <si>
    <t>Soltu.DM.04G026760</t>
  </si>
  <si>
    <t>cytochrome P450, family 722, subfamily A, polypeptide</t>
  </si>
  <si>
    <t>Cytochrome P450</t>
  </si>
  <si>
    <t>moderately similar to ( 208) AT1G19630 | Symbols: CYP722A1 | CYP722A1; electron carrier/ heme binding / iron ion binding / monooxygenase/ oxygen binding | chr1:6785427-6787967 REVERSEweakly similar to ( 159) KAO1_HORVU Ent-kaurenoic acid oxidase 1 (EC 1.14.13.79) (gpr5) - Hordeum vulgare (Barley)moderately similar to ( 432) loc_os03g61980 12003.m11077 protein CYP707A3, putative, expressedp450 CypX       PGSC0003DMT400091698</t>
  </si>
  <si>
    <t>Soltu.DM.04G026770</t>
  </si>
  <si>
    <t>PGSC0003DMT400093982</t>
  </si>
  <si>
    <t>Soltu.DM.04G026780</t>
  </si>
  <si>
    <t>Soltu.DM.04G026790</t>
  </si>
  <si>
    <t>moderately similar to ( 406) AT1G43710 | Symbols: emb1075 | emb1075 (embryo defective 1075); carboxy-lyase/ catalytic/ pyridoxal phosphate binding | chr1:16486534-16488298 REVERSEmoderately similar to ( 389) loc_os02g33710 12002.m08462 protein histidine decarboxylase, putative, expressedPRK02769   PGSC0003DMT400074890</t>
  </si>
  <si>
    <t>Soltu.DM.04G027060</t>
  </si>
  <si>
    <t>Fructose-1,6-bisphosphatase, cytosolic</t>
  </si>
  <si>
    <t>PS.calvin cycle.FBPase</t>
  </si>
  <si>
    <t>highly similar to ( 595) AT1G43670 | Symbols:  | fructose-1,6-bisphosphatase, putative / D-fructose-1,6-bisphosphate 1-phosphohydrolase, putative / FBPase, putative | chr1:16468184-16470347 FORWARDhighly similar to ( 673) F16P2_SOLTU Fructose-1,6-bisphosphatase, cytosolic (EC 3.1.3.11) (D-fructose-1,6-bisphosphate 1-phosphohydrolase) (FBPase) (CY-F1) - Solanum tuberosum (Potato)highly similar to ( 600) loc_os01g64660 12001.m43295 protein fructose-1,6-bisphosphatase, cytosolic, putative, expressedFBPase FBPase PRK09293 Fbp   PGSC0003DMT400061951</t>
  </si>
  <si>
    <t>Soltu.DM.04G027340</t>
  </si>
  <si>
    <t>PGSC0003DMT400016288</t>
  </si>
  <si>
    <t>Fimbriae-associated protein Fap1</t>
  </si>
  <si>
    <t>Soltu.DM.04G028840</t>
  </si>
  <si>
    <t>60S ribosomal protein L30</t>
  </si>
  <si>
    <t>weakly similar to ( 191) AT1G77940 | Symbols:  | 60S ribosomal protein L30 (RPL30B) | chr1:29304116-29305288 REVERSEweakly similar to ( 197) RL30_LUPLU 60S ribosomal protein L30 - Lupinus luteus (European yellow lupin)weakly similar to ( 174) loc_os05g41110 12005.m08287 protein 60S ribosomal protein L30, putative, expressedRPL30 PRK01018 Ribosomal_L7Ae   PGSC0003DMT400070814</t>
  </si>
  <si>
    <t>Soltu.DM.04G029770</t>
  </si>
  <si>
    <t>Abhydrolase domain containing</t>
  </si>
  <si>
    <t>moderately similar to ( 376) AT5G09430 | Symbols:  | hydrolase | chr5:2932162-2933362 FORWARDmoderately similar to ( 306) loc_os07g42994 12007.m08528 protein hydrolase, putative, expressedMhpC Abhydrolase_1    PGSC0003DMT400016406</t>
  </si>
  <si>
    <t>Soltu.DM.04G029880</t>
  </si>
  <si>
    <t>RNA-binding (RRM/RBD/RNP motifs) family protein</t>
  </si>
  <si>
    <t>TRANSPARENT TESTA 1 protein</t>
  </si>
  <si>
    <t>weakly similar to ( 144) AT1G78260 | Symbols:  | RNA recognition motif (RRM)-containing protein | chr1:29447317-29449246 FORWARDweakly similar to ( 140) loc_os02g48340 12002.m100339 protein RNA-binding region-containing protein 1, putative, expressedRRM   PGSC0003DMT400079145</t>
  </si>
  <si>
    <t>Soltu.DM.04G030200</t>
  </si>
  <si>
    <t>Thylakoid lumenal 29 kDa protein, chloroplastic</t>
  </si>
  <si>
    <t>moderately similar to ( 432) AT4G09010 | Symbols: APX4 | APX4 (ASCORBATE PEROXIDASE 4); heme binding / peroxidase | chr4:5777502-5779338 REVERSEmoderately similar to ( 434) loc_os04g51300 12004.m10026 protein L-ascorbate peroxidase, chloroplast precursor, putative, expressedascorbate_peroxidase  PGSC0003DMT400079219</t>
  </si>
  <si>
    <t>Soltu.DM.04G030300</t>
  </si>
  <si>
    <t>Ribonucleoprotein, chloroplast</t>
  </si>
  <si>
    <t>weakly similar to ( 178) AT4G09040 | Symbols:  | RNA recognition motif (RRM)-containing protein | chr4:5795075-5797193 REVERSEvery weakly similar to (90.9) ROC1_NICSY 29 kDa ribonucleoprotein A, chloroplast precursor (CP29A) - Nicotiana sylvestris (Wood tobacco)weakly similar to ( 142) loc_os08g37700 12008.m080189 protein ribonucleoprotein, chloroplast precursor, putative, expressed  PGSC0003DMT400079237</t>
  </si>
  <si>
    <t>Soltu.DM.04G030670</t>
  </si>
  <si>
    <t>Cyclin D2;1</t>
  </si>
  <si>
    <t>D2/4-type cyclin</t>
  </si>
  <si>
    <t>moderately similar to ( 254) AT2G22490 | Symbols: CYCD2;1, ATCYCD2;1 | CYCD2;1 (Cyclin D2;1); cyclin-dependent protein kinase regulator/ protein binding | chr2:9554157-9555873 REVERSEmoderately similar to ( 266) loc_os09g29100 12009.m06061 protein cyclin delta-2, putative, expressedCyclin_N COG5024    PGSC0003DMT400033588</t>
  </si>
  <si>
    <t>Soltu.DM.04G031850</t>
  </si>
  <si>
    <t>plastid-specific 50S ribosomal protein</t>
  </si>
  <si>
    <t>50S ribosomal protein 6, chloroplastic</t>
  </si>
  <si>
    <t>protein.synthesis.ribosomal protein.prokaryotic.chloroplast.50S subunit.PSRP6</t>
  </si>
  <si>
    <t>very weakly similar to (85.5) AT5G17870 | Symbols: PSRP6 | PSRP6 (PLASTID-SPECIFIC 50S RIBOSOMAL PROTEIN 6) | chr5:5907817-5908137 FORWARDvery weakly similar to (84.0) PSRP6_SPIOL Plastid-specific 50S ribosomal protein 6, chloroplast precursor (PSRP-6) (CL25) - Spinacia oleracea (Spinach) PGSC0003DMT400012622</t>
  </si>
  <si>
    <t>Soltu.DM.04G032210</t>
  </si>
  <si>
    <t>DUF3054 domain containing protein</t>
  </si>
  <si>
    <t>weakly similar to ( 198) AT1G44920 | Symbols:  | unknown protein | chr1:16983229-16984408 REVERSEweakly similar to ( 170) loc_os03g51930 12003.m10172 protein expressed protein PGSC0003DMT400012587</t>
  </si>
  <si>
    <t>Soltu.DM.04G032290</t>
  </si>
  <si>
    <t>PGSC0003DMT400012570</t>
  </si>
  <si>
    <t>Soltu.DM.04G032430</t>
  </si>
  <si>
    <t>PGSC0003DMT400027539</t>
  </si>
  <si>
    <t>Soltu.DM.04G032550</t>
  </si>
  <si>
    <t>GATA type zinc finger transcription factor family protein</t>
  </si>
  <si>
    <t>Transcription factor LIM</t>
  </si>
  <si>
    <t>moderately similar to ( 302) AT1G10200 | Symbols: WLIM1 | WLIM1; transcription factor/ zinc ion binding | chr1:3346677-3347763 REVERSEmoderately similar to ( 244) SF3_HELAN Pollen-specific protein SF3 - Helianthus annuus (Common sunflower)moderately similar to ( 288) loc_os12g32620 12012.m07062 protein pollen-specific protein SF3, putative, expressed  PGSC0003DMT400027522</t>
  </si>
  <si>
    <t>Soltu.DM.04G033220</t>
  </si>
  <si>
    <t>D-type cyclin family 3 subgroup 3</t>
  </si>
  <si>
    <t>moderately similar to ( 246) AT4G34160 | Symbols: CYCD3;1, CYCD3 | CYCD3;1 (CYCLIN D3;1); cyclin-dependent protein kinase regulator/ protein binding | chr4:16357903-16359304 FORWARDweakly similar to ( 153) loc_os09g29100 12009.m06061 protein cyclin delta-2, putative, expressedCyclin_N   PGSC0003DMT400020648</t>
  </si>
  <si>
    <t>Soltu.DM.04G033500</t>
  </si>
  <si>
    <t>development.late embryogenesis abundant</t>
  </si>
  <si>
    <t>moderately similar to ( 282) AT1G45688 | Symbols:  | unknown protein | chr1:17191502-17192870 FORWARDmoderately similar to ( 255) loc_os04g59330 12004.m35067 protein expressed protein PGSC0003DMT400020549</t>
  </si>
  <si>
    <t>Soltu.DM.04G034200</t>
  </si>
  <si>
    <t>heme oxygenase</t>
  </si>
  <si>
    <t>Heme oxygenase 2</t>
  </si>
  <si>
    <t>tetrapyrrole synthesis.heme oxygenase</t>
  </si>
  <si>
    <t>moderately similar to ( 215) AT2G26550 | Symbols: HO2 | HO2 (HEME OXYGENASE 2); heme oxygenase (decyclizing) | chr2:11291584-11293426 REVERSEmoderately similar to ( 224) loc_os03g27770 12003.m35265 protein heme oxygenase 2, putative, expressedHemeO   PGSC0003DMT400020615</t>
  </si>
  <si>
    <t>Soltu.DM.04G034220</t>
  </si>
  <si>
    <t>RNA-binding protein 47C</t>
  </si>
  <si>
    <t>Nucleic acid binding protein</t>
  </si>
  <si>
    <t>moderately similar to ( 409) AT1G47490 | Symbols: ATRBP47C | ATRBP47C (ARABIDOPSIS THALIANA RNA-BINDING PROTEIN 47C); RNA binding | chr1:17424801-17427182 FORWARDmoderately similar to ( 412) loc_os09g28810 12009.m06032 protein expressed proteinCOG0724 RRM        PGSC0003DMT400020621</t>
  </si>
  <si>
    <t>Soltu.DM.04G034250</t>
  </si>
  <si>
    <t>Protein of unknown function, DUF547</t>
  </si>
  <si>
    <t>RNA.regulation of transcription.NAC domain transcription factor family</t>
  </si>
  <si>
    <t>moderately similar to ( 434) AT4G37080 | Symbols:  | unknown protein | chr4:17474205-17476716 FORWARDmoderately similar to ( 374) loc_os09g28850 12009.m059921 protein expressed proteinDUF547  PGSC0003DMT400020633</t>
  </si>
  <si>
    <t>Soltu.DM.04G034910</t>
  </si>
  <si>
    <t>geranylgeranyl pyrophosphate synthase</t>
  </si>
  <si>
    <t>Geranylgeranyl pyrophosphate synthase 2</t>
  </si>
  <si>
    <t>secondary metabolism.isoprenoids.non-mevalonate pathway.geranylgeranyl pyrophosphate synthase</t>
  </si>
  <si>
    <t>moderately similar to ( 377) AT4G36810 | Symbols: GGPS1 | GGPS1 (GERANYLGERANYL PYROPHOSPHATE SYNTHASE 1); farnesyltranstransferase | chr4:17343513-17344628 FORWARDhighly similar to ( 506) GGPPS_CAPAN Geranylgeranyl pyrophosphate synthetase, chloroplast precursor (GGPP synthetase) (GGPS) [Includes: Dimethylallyltranstransferase (EC 2.5.1.1); Geranyltranstransferase (EC 2.5.1.10); Farnesyltranstransferase (EC 2.5.1.29)] - Capsicum anmoderately similar to ( 333) loc_os07g39270 12007.m28997 protein geranylgeranyl pyrophosphate synthetase 1, chloroplast precursor, putative, expressedTrans_IPPS_HT polyprenyl_synt IspA PRK10581 Trans_IPPS PRK10888 Isoprenoid_Biosyn_C1   PGSC0003DMT400071599</t>
  </si>
  <si>
    <t>Soltu.DM.04G035150</t>
  </si>
  <si>
    <t>weakly similar to ( 118) AT3G56870 | Symbols:  | unknown protein | chr3:21053077-21055518 FORWARDweakly similar to ( 118) loc_os03g39740 12003.m35305 protein expressed protein PGSC0003DMT400013221</t>
  </si>
  <si>
    <t>Soltu.DM.04G035670</t>
  </si>
  <si>
    <t>pfkB-like carbohydrate kinase family protein</t>
  </si>
  <si>
    <t>Adenosine kinase</t>
  </si>
  <si>
    <t>minor CHO metabolism.others</t>
  </si>
  <si>
    <t>moderately similar to ( 475) AT1G19600 | Symbols:  | pfkB-type carbohydrate kinase family protein | chr1:6779085-6780898 FORWARDmoderately similar to ( 470) loc_os01g01620 12001.m06807 protein ribokinase, putative, expressedadenosine_kinase PfkB RbsK KdgK ribokinase_group_A ribokinase YeiC_kinase_like bac_FRK RfaE_like   PGSC0003DMT400009476</t>
  </si>
  <si>
    <t>Soltu.DM.04G035850</t>
  </si>
  <si>
    <t>TRAM, LAG1 and CLN8 (TLC) lipid-sensing domain containing protein</t>
  </si>
  <si>
    <t>moderately similar to ( 286) AT1G35180 | Symbols:  | FUNCTIONS IN: molecular_function unknown; INVOLVED IN: biological_process unknown; LOCATED IN: integral to membrane; CONTAINS InterPro DOMAIN/s: TRAM, LAG1 and CLN8 homology (InterPro:IPR006634); BEST Arabidopsis thaliana protein match is: unknown protein (TAIR:AT1G35170.1); Has 128 Blast hits to 128 proteins in 42 species: Archae - 0; Bacteria - 0; Metazoa - 49; Fungi - 4; Plants - 41; Viruses - 3; Other Eukaryotes - 31 (source: NCBI BLink). | chr1:12877230-12878644 REVERSEmoderately similar to ( 266) loc_os01g15770 12001.m08175 protein expressed proteinTLC   PGSC0003DMT400009495</t>
  </si>
  <si>
    <t>Soltu.DM.04G036630</t>
  </si>
  <si>
    <t>tubulin beta-1 chain</t>
  </si>
  <si>
    <t>Beta-tubulin</t>
  </si>
  <si>
    <t>highly similar to ( 840) AT1G75780 | Symbols: TUB1 | TUB1; GTP binding / GTPase/ structural molecule | chr1:28451378-28453602 REVERSEhighly similar to ( 858) TBB2_SOLTU Tubulin beta-2 chain (Beta-2 tubulin) - Solanum tuberosum (Potato)highly similar to ( 834) loc_os06g46000 12006.m31916 protein tubulin beta-3 chain, putative, expressedbeta_tubulin COG5023 Tubulin_FtsZ alpha_tubulin gamma_tubulin epsilon_tubulin Tubulin delta_tubulin Tubulin_C     PGSC0003DMT400025739</t>
  </si>
  <si>
    <t>Soltu.DM.04G037270</t>
  </si>
  <si>
    <t>Prolyl oligopeptidase family protein</t>
  </si>
  <si>
    <t>Prolyl endopeptidase</t>
  </si>
  <si>
    <t>nearly identical (1052) AT1G76140 | Symbols:  | serine-type endopeptidase/ serine-type peptidase | chr1:28571187-28574852 FORWARDnearly identical (1001) loc_os01g01830 12001.m06826 protein prolyl endopeptidase, putative, expressedCOG1505 Peptidase_S9_N PtrB Peptidase_S9 PRK10115 DAP2   PGSC0003DMT400025603</t>
  </si>
  <si>
    <t>Soltu.DM.04G037500</t>
  </si>
  <si>
    <t>highly similar to ( 533) AT1G42430 | Symbols:  | unknown protein | chr1:15891512-15894322 FORWARDmoderately similar to ( 494) loc_os03g04100 12003.m101178 protein expressed protein PGSC0003DMT400025823</t>
  </si>
  <si>
    <t>Soltu.DM.04G037860</t>
  </si>
  <si>
    <t>weakly similar to ( 122) AT1G42960 | Symbols:  | expressed protein localized to the inner membrane of the chloroplast. | chr1:16125863-16127080 FORWARD PGSC0003DMT400025884</t>
  </si>
  <si>
    <t>Soltu.DM.05G000080</t>
  </si>
  <si>
    <t>Rubisco methyltransferase family protein</t>
  </si>
  <si>
    <t>Ribulose-1,5 bisphosphate carboxylase/oxygenase large subunit N-methyltransferase, chloroplastic</t>
  </si>
  <si>
    <t>PS.calvin cycle.rubisco interacting</t>
  </si>
  <si>
    <t>highly similar to ( 526) AT1G14030 | Symbols:  | ribulose-1,5 bisphosphate carboxylase oxygenase large subunit N-methyltransferase, putative | chr1:4805493-4807440 REVERSEhighly similar to ( 762) RBCMT_TOBAC Ribulose-1,5 bisphosphate carboxylase/oxygenase large subunit N-methyltransferase, chloroplast precursor (EC 2.1.1.127) ([Ribulose-bisphosphate carboxylase]-lysine N-methyltransferase) (RuBisCO methyltransferase) (RuBisCO LSMT) (rbcMT)moderately similar to ( 459) loc_os09g24530 12009.m05607 protein ribulose-1,5 bisphosphate carboxylase/oxygenase large subunit N-methyltransferase, chloroplast precursor, putative, expressedRubis-subs-bind   PGSC0003DMT400073004</t>
  </si>
  <si>
    <t>Soltu.DM.05G000460</t>
  </si>
  <si>
    <t>moderately similar to ( 315) AT2G03430 | Symbols:  | ankyrin repeat family protein | chr2:1036192-1037536 REVERSEvery weakly similar to (88.6) AKT1_ORYSA Potassium channel AKT1 (OsAKT1) - Oryza sativa (Rice)moderately similar to ( 268) loc_os03g55110 12003.m35422 protein 26S proteasome non-ATPase regulatory subunit 10, putative, expressedANK Arp           PGSC0003DMT400072805</t>
  </si>
  <si>
    <t>Soltu.DM.05G000800</t>
  </si>
  <si>
    <t>arginosuccinate synthase family</t>
  </si>
  <si>
    <t>Argininosuccinate synthase</t>
  </si>
  <si>
    <t>amino acid metabolism.synthesis.glutamate family.arginine.arginosuccinate synthase</t>
  </si>
  <si>
    <t>highly similar to ( 780) AT4G24830 | Symbols:  | arginosuccinate synthase family | chr4:12793085-12795857 REVERSEhighly similar to ( 740) loc_os12g13320 12012.m05305 protein argininosuccinate synthase, chloroplast precursor, putative, expressedPRK00509 Argininosuccinate_Synthase ArgG Arginosuc_synth PRK05370 PRK04527   PGSC0003DMT400072766</t>
  </si>
  <si>
    <t>Soltu.DM.05G000840</t>
  </si>
  <si>
    <t>magnesium transporter</t>
  </si>
  <si>
    <t>RNA splicing protein mrs2, mitochondrial</t>
  </si>
  <si>
    <t>transport.unspecified cations</t>
  </si>
  <si>
    <t>highly similar to ( 620) AT1G16010 | Symbols:  | magnesium transporter CorA-like family protein (MRS2-1) | chr1:5495462-5497082 REVERSEmoderately similar to ( 494) loc_os06g44150 12006.m08943 protein MRS2-10, putative, expressedCorA   PGSC0003DMT400073310</t>
  </si>
  <si>
    <t>Soltu.DM.05G000980</t>
  </si>
  <si>
    <t>6-phosphogluconolactonase</t>
  </si>
  <si>
    <t>OPP.oxidative PP.6-phosphogluconolactonase</t>
  </si>
  <si>
    <t>moderately similar to ( 353) AT1G13700 | Symbols:  | glucosamine/galactosamine-6-phosphate isomerase family protein | chr1:4694475-4695600 REVERSEmoderately similar to ( 349) loc_os07g41280 12007.m079584 protein 6-phosphogluconolactonase, putative, expressed6PGL NagB GlcN6P_deaminase nagB   PGSC0003DMT400072899</t>
  </si>
  <si>
    <t>Soltu.DM.05G001030</t>
  </si>
  <si>
    <t>DNA binding</t>
  </si>
  <si>
    <t>Transcription factor jumonji family protein</t>
  </si>
  <si>
    <t>RNA.regulation of transcription.JUMONJI family</t>
  </si>
  <si>
    <t>nearly identical (1085) AT1G08620 | Symbols:  | transcription factor | chr1:2737554-2743370 FORWARDnearly identical (1002) loc_os05g10770 12005.m05547 protein jmjC domain containing protein, expressedJmjC JmjC FYRC    PGSC0003DMT400029866</t>
  </si>
  <si>
    <t>Soltu.DM.05G001230</t>
  </si>
  <si>
    <t>Cytochrome P450 superfamily protein</t>
  </si>
  <si>
    <t>moderately similar to ( 305) AT3G14630 | Symbols: CYP72A9 | CYP72A9; electron carrier/ heme binding / iron ion binding / monooxygenase/ oxygen binding | chr3:4917498-4919409 FORWARDmoderately similar to ( 278) C72A1_CATRO Cytochrome P450 72A1 (EC 1.3.3.9) (CYPLXXII) (Secologanin synthase) (SLS) - Catharanthus roseus (Rosy periwinkle) (Madagascar periwinkle)moderately similar to ( 320) loc_os05g30890 12005.m07325 protein cytochrome P450 72A1, putative, expressedp450 CypX       PGSC0003DMT400072880</t>
  </si>
  <si>
    <t>Soltu.DM.05G002520</t>
  </si>
  <si>
    <t>Eukaryotic aspartyl protease family protein</t>
  </si>
  <si>
    <t>Basic 7S globulin 2 small subunit</t>
  </si>
  <si>
    <t>highly similar to ( 508) AT3G25700 | Symbols:  | chloroplast nucleoid DNA-binding protein-related | chr3:9358937-9360295 FORWARDmoderately similar to ( 215) loc_os05g48330 12005.m08904 protein pepsin A, putative, expressed  PGSC0003DMT400002116</t>
  </si>
  <si>
    <t>Soltu.DM.05G002850</t>
  </si>
  <si>
    <t>Ribosomal protein PSRP-3/Ycf65</t>
  </si>
  <si>
    <t>Plastid-specific 30S ribosomal protein 3, chloroplast</t>
  </si>
  <si>
    <t>protein.synthesis.ribosomal protein.prokaryotic.chloroplast.30S subunit.PSRP3</t>
  </si>
  <si>
    <t>weakly similar to ( 151) AT1G68590 | Symbols:  | plastid-specific 30S ribosomal protein 3, putative / PSRP-3, putative | chr1:25757593-25758169 REVERSEweakly similar to ( 153) RRP3_SPIOL Plastid-specific 30S ribosomal protein 3, chloroplast precursor (PSRP-3) - Spinacia oleracea (Spinach)weakly similar to ( 142) loc_os04g38750 12004.m08864 protein plastid-specific 30S ribosomal protein 3, chloroplast precursor, putative, expressedPRK02724 PSRP-3_Ycf65  PGSC0003DMT400033751</t>
  </si>
  <si>
    <t>Soltu.DM.05G002890</t>
  </si>
  <si>
    <t>2-oxoacid dehydrogenases acyltransferase family protein</t>
  </si>
  <si>
    <t>Dihydrolipoyllysine-residue acetyltransferase component of pyruvate dehydrogenase</t>
  </si>
  <si>
    <t>TCA / org. transformation.TCA.pyruvate DH.E2</t>
  </si>
  <si>
    <t>energy metabolism</t>
  </si>
  <si>
    <t>highly similar to ( 518) AT3G25860 | Symbols: LTA2, PLE2 | LTA2; dihydrolipoyllysine-residue acetyltransferase | chr3:9460632-9462585 FORWARDmoderately similar to ( 478) loc_os08g33440 12008.m07334 protein dihydrolipoyllysine-residue acetyltransferase component of pyruvatedehydrogenase complex, putative, expressedPRK11856 AceF PRK11855 2-oxoacid_dh aceF PRK11857 PRK05704 kgd PRK11892     PGSC0003DMT400033754</t>
  </si>
  <si>
    <t>Soltu.DM.05G003110</t>
  </si>
  <si>
    <t>ribosomal protein L15</t>
  </si>
  <si>
    <t>50S ribosomal protein L15</t>
  </si>
  <si>
    <t>protein.synthesis.ribosomal protein.prokaryotic.chloroplast.50S subunit.L15</t>
  </si>
  <si>
    <t>moderately similar to ( 275) AT3G25920 | Symbols: RPL15 | RPL15; structural constituent of ribosome | chr3:9491268-9492558 REVERSEmoderately similar to ( 266) RK15_PEA 50S ribosomal protein L15, chloroplast precursor (CL15) (Fragment) - Pisum sativum (Garden pea)moderately similar to ( 233) loc_os03g12020 12003.m06654 protein 50S ribosomal protein L15, chloroplast precursor, putative, expressedrplO Ribosomal_L15 RplO   PGSC0003DMT400037705</t>
  </si>
  <si>
    <t>Soltu.DM.05G004440</t>
  </si>
  <si>
    <t>ASF1 like histone chaperone</t>
  </si>
  <si>
    <t>Histone chaperone ASF1A</t>
  </si>
  <si>
    <t>RNA.regulation of transcription.Silencing Group</t>
  </si>
  <si>
    <t>moderately similar to ( 263) AT5G38110 | Symbols: SGA1, SGA01, ASF1B | ASF1B (ANTI- SILENCING FUNCTION 1B) | chr5:15208643-15210064 FORWARDmoderately similar to ( 268) loc_os05g48030 12005.m27955 protein anti-silencing protein 1, putative, expressedAnti-silence COG5137   PGSC0003DMT400078369</t>
  </si>
  <si>
    <t>Soltu.DM.05G004710</t>
  </si>
  <si>
    <t>MYB-like</t>
  </si>
  <si>
    <t>Myb-like transcription factor 6</t>
  </si>
  <si>
    <t>very weakly similar to (85.1) AT1G71030 | Symbols: ATMYBL2, MYBL2 | MYBL2 (ARABIDOPSIS MYB-LIKE 2); DNA binding / transcription factor | chr1:26795383-26796226 REVERSEvery weakly similar to (82.4) MYB38_MAIZE Myb-related protein Zm38 - Zea mays (Maize)very weakly similar to (81.6) loc_os08g43550 12008.m08329 protein myb-related protein Zm38, putative, expressed PGSC0003DMT400078476</t>
  </si>
  <si>
    <t>Soltu.DM.05G005280</t>
  </si>
  <si>
    <t>UPF0497 membrane protein 1</t>
  </si>
  <si>
    <t>weakly similar to ( 162) AT5G15290 | Symbols:  | integral membrane family protein | chr5:4967094-4967846 FORWARDweakly similar to ( 170) loc_os06g12500 12006.m05966 protein plant integral membrane protein TIGR01569 containing protein, expressedDUF588  PGSC0003DMT400047376</t>
  </si>
  <si>
    <t>Soltu.DM.05G005470</t>
  </si>
  <si>
    <t>Ribosomal protein L34e superfamily protein</t>
  </si>
  <si>
    <t>60S ribosomal protein L34</t>
  </si>
  <si>
    <t>protein.synthesis.ribosomal protein.eukaryotic.60S subunit.L34</t>
  </si>
  <si>
    <t>weakly similar to ( 140) AT1G26880 | Symbols:  | 60S ribosomal protein L34 (RPL34A) | chr1:9315798-9316681 REVERSEweakly similar to ( 141) RL34_TOBAC 60S ribosomal protein L34 - Nicotiana tabacum (Common tobacco)weakly similar to ( 135) loc_os09g24690 12009.m05623 protein 60S ribosomal protein L34, putative, expressedRibosomal_L34e   PGSC0003DMT400080291</t>
  </si>
  <si>
    <t>Soltu.DM.05G006190</t>
  </si>
  <si>
    <t>Homeobox-leucine zipper protein family</t>
  </si>
  <si>
    <t>Homeobox-leucine zipper protein HAT7</t>
  </si>
  <si>
    <t>moderately similar to ( 311) AT1G69780 | Symbols: ATHB13 | ATHB13; DNA binding / sequence-specific DNA binding / transcription factor | chr1:26259166-26260465 FORWARDmoderately similar to ( 272) loc_os03g07450 12003.m06259 protein homeobox-leucine zipper protein HAT7, putative, expressed  PGSC0003DMT400065805</t>
  </si>
  <si>
    <t>Soltu.DM.05G007710</t>
  </si>
  <si>
    <t>RNA recognition motif (RRM)-containing protein</t>
  </si>
  <si>
    <t>weakly similar to ( 155) AT1G70200 | Symbols:  | RNA recognition motif (RRM)-containing protein | chr1:26432514-26434351 REVERSEweakly similar to ( 103) loc_os02g22070 12002.m07445 protein expressed protein PGSC0003DMT400040236</t>
  </si>
  <si>
    <t>Soltu.DM.05G007920</t>
  </si>
  <si>
    <t>Ribosomal protein S13/S18 family</t>
  </si>
  <si>
    <t>30S ribosomal protein S13, chloroplastic</t>
  </si>
  <si>
    <t>protein.synthesis.ribosomal protein.prokaryotic.chloroplast.30S subunit.S13</t>
  </si>
  <si>
    <t>moderately similar to ( 208) AT5G14320 | Symbols:  | 30S ribosomal protein S13, chloroplast (CS13) | chr5:4618189-4618772 REVERSEweakly similar to ( 109) RT13_SOYBN Small ribosomal subunit protein S13, mitochondrial precursor - Glycine max (Soybean)weakly similar to ( 178) loc_os03g49710 12003.m09970 protein 30S ribosomal protein S13, putative, expressedrpsM RpsM Ribosomal_S13 rps13   PGSC0003DMT400010548</t>
  </si>
  <si>
    <t>Soltu.DM.05G007940</t>
  </si>
  <si>
    <t>nodulin MtN21 /EamA-like transporter family protein</t>
  </si>
  <si>
    <t>Nodulin MtN21 family protein</t>
  </si>
  <si>
    <t>moderately similar to ( 288) AT1G70260 | Symbols:  | nodulin MtN21 family protein | chr1:26457067-26459338 REVERSEweakly similar to ( 134) loc_os08g44750 12008.m08447 protein nodulin-like protein 5NG4, putative, expressed PGSC0003DMT400061666</t>
  </si>
  <si>
    <t>Soltu.DM.05G008050</t>
  </si>
  <si>
    <t>NHL domain-containing protein</t>
  </si>
  <si>
    <t>NHL repeat-containing protein</t>
  </si>
  <si>
    <t>highly similar to ( 508) AT1G70280 | Symbols:  | NHL repeat-containing protein | chr1:26466086-26468471 REVERSEhighly similar to ( 508) loc_os02g49770 12002.m10011 protein expressed protein PGSC0003DMT400010531</t>
  </si>
  <si>
    <t>Soltu.DM.05G008260</t>
  </si>
  <si>
    <t>aldehyde dehydrogenase 2B7</t>
  </si>
  <si>
    <t>Aldehyde dehydrogenase (NAD+)</t>
  </si>
  <si>
    <t>fermentation.aldehyde dehydrogenase</t>
  </si>
  <si>
    <t>highly similar to ( 868) AT1G23800 | Symbols: ALDH2B7, ALDH2B | ALDH2B7; 3-chloroallyl aldehyde dehydrogenase/ aldehyde dehydrogenase (NAD) | chr1:8412238-8414804 REVERSEmoderately similar to ( 393) BADH_SPIOL Betaine-aldehyde dehydrogenase, chloroplast precursor (EC 1.2.1.8) (BADH) - Spinacia oleracea (Spinach)highly similar to ( 868) loc_os06g15990 12006.m71425 protein aldehyde dehydrogenase, mitochondrial precursor, putative, expressedAldedh PutA PRK09847 PRK10090 gabD PRK03137 gabD2 gabD1 PRK11904 PRK11905 COG4230 putA astD PRK11563 PRK11903         PGSC0003DMT400010555</t>
  </si>
  <si>
    <t>Soltu.DM.05G009050</t>
  </si>
  <si>
    <t>Polygalacturonase</t>
  </si>
  <si>
    <t>highly similar to ( 607) AT1G60590 | Symbols:  | polygalacturonase, putative / pectinase, putative | chr1:22314426-22316867 REVERSEmoderately similar to ( 246) PGLR_ACTCH Polygalacturonase precursor (EC 3.2.1.15) (PG) (Pectinase) - Actinidia chinensis (Kiwi) (Yangtao)highly similar to ( 511) loc_os01g44970 12001.m10703 protein polygalacturonase precursor, putative, expressedGlyco_hydro_28 PGU1  PGSC0003DMT400035162</t>
  </si>
  <si>
    <t>Soltu.DM.05G009780</t>
  </si>
  <si>
    <t>root hair specific</t>
  </si>
  <si>
    <t>Multidrug resistance pump</t>
  </si>
  <si>
    <t>highly similar to ( 625) AT1G12950 | Symbols:  | MATE efflux family protein | chr1:4419849-4422462 FORWARDmoderately similar to ( 467) loc_os08g43654 12008.m08339 protein transparent testa 12 protein, putative, expressedNorM PRK01766 MatE   PGSC0003DMT400047906</t>
  </si>
  <si>
    <t>Soltu.DM.05G009790</t>
  </si>
  <si>
    <t>highly similar to ( 525) AT3G26590 | Symbols:  | MATE efflux family protein | chr3:9761927-9765259 REVERSEmoderately similar to ( 444) loc_os08g43654 12008.m08339 protein transparent testa 12 protein, putative, expressedNorM PRK01766 MatE   PGSC0003DMT400052553</t>
  </si>
  <si>
    <t>Soltu.DM.05G010370</t>
  </si>
  <si>
    <t>Pectate lyase family protein</t>
  </si>
  <si>
    <t>highly similar to ( 644) AT1G67750 | Symbols:  | pectate lyase family protein | chr1:25401660-25403165 FORWARDmoderately similar to ( 414) PEL_LILLO Pectate lyase precursor (EC 4.2.2.2) - Lilium longiflorum (Trumpet lily)highly similar to ( 573) loc_os04g05050 12004.m35243 protein pectate lyase 8 precursor, putative, expressedAmb_all Pec_lyase_C PelB  PGSC0003DMT400027955</t>
  </si>
  <si>
    <t>Soltu.DM.05G010700</t>
  </si>
  <si>
    <t>Protein HHL1, chloroplastic</t>
  </si>
  <si>
    <t>Oligopeptidase</t>
  </si>
  <si>
    <t>moderately similar to ( 288) AT1G67700 | Symbols:  | unknown protein | chr1:25374295-25375810 FORWARDmoderately similar to ( 213) loc_os02g38820 12002.m77827 protein expressed protein PGSC0003DMT400045004</t>
  </si>
  <si>
    <t>Soltu.DM.05G010880</t>
  </si>
  <si>
    <t>DNA polymerase alpha</t>
  </si>
  <si>
    <t>Alpha DNA polymerase</t>
  </si>
  <si>
    <t>highly similar to ( 706) AT1G67630 | Symbols: POLA2 | POLA2 (DNA POLYMERASE ALPHA 2); DNA binding / DNA-directed DNA polymerase | chr1:25344573-25348287 REVERSEmoderately similar to ( 449) loc_os12g13950 12012.m56484 protein DNA polymerase alpha subunit B, putative, expressedPOL12 DNA_pol_E_B   PGSC0003DMT400044958</t>
  </si>
  <si>
    <t>Soltu.DM.05G011750</t>
  </si>
  <si>
    <t>nuclear factor Y, subunit C13</t>
  </si>
  <si>
    <t>RNA.regulation of transcription.CCAAT box binding factor family, HAP5</t>
  </si>
  <si>
    <t>weakly similar to ( 131) AT5G43250 | Symbols: NF-YC13 | NF-YC13 (NUCLEAR FACTOR Y, SUBUNIT C13); DNA binding / transcription factor | chr5:17356174-17356566 REVERSEvery weakly similar to (80.1) loc_os01g08790 12001.m07504 protein histone-like transcription factor and archaeal histone family protein PGSC0003DMT400074841</t>
  </si>
  <si>
    <t>Soltu.DM.05G012820</t>
  </si>
  <si>
    <t>Zinc finger (C3HC4-type RING finger) family protein</t>
  </si>
  <si>
    <t>highly similar to ( 758) AT1G57820 | Symbols: VIM1, ORTH2 | VIM1 (VARIANT IN METHYLATION 1); DNA binding / chromatin binding / double-stranded methylated DNA binding / histone binding / methyl-CpG binding / methyl-CpNpG binding / methyl-CpNpN binding / ubiquitin-protein ligase | chr1:21414342-21417902 REVERSEhighly similar to ( 756) loc_os05g01230 12005.m04664 protein DNA binding protein, putative, expressedYDG_SRA SRA  PGSC0003DMT400084297</t>
  </si>
  <si>
    <t>Soltu.DM.05G014290</t>
  </si>
  <si>
    <t>Leucine-rich repeat family protein / extensin family protein</t>
  </si>
  <si>
    <t>moderately similar to ( 424) AT2G19780 | Symbols:  | leucine-rich repeat family protein / extensin family protein | chr2:8522831-8524039 REVERSEweakly similar to ( 114) RPK1_IPONI Receptor-like protein kinase precursor (EC 2.7.11.1) - Ipomoea nil (Japanese morning glory) (Pharbitis nil)moderately similar to ( 365) loc_os05g09640 12005.m05477 protein BRASSINOSTEROID INSENSITIVE 1 precursor, putative, expressed PGSC0003DMT400043527</t>
  </si>
  <si>
    <t>Soltu.DM.05G019240</t>
  </si>
  <si>
    <t>moderately similar to ( 485) AT2G26440 | Symbols:  | pectinesterase family protein | chr2:11247407-11249407 FORWARDmoderately similar to ( 364) PME_PRUPE Pectinesterase PPE8B precursor (EC 3.1.1.11) (Pectin methylesterase) (PE) - Prunus persica (Peach)moderately similar to ( 387) loc_os07g47830 12007.m08998 protein pectinesterase-1 precursor, putative, expressedPectinesterase PemB PRK10531  PGSC0003DMT400035577</t>
  </si>
  <si>
    <t>Soltu.DM.05G019700</t>
  </si>
  <si>
    <t>Fatty acid/sphingolipid desaturase</t>
  </si>
  <si>
    <t>Delta-8 sphingolipid desaturase</t>
  </si>
  <si>
    <t>lipid metabolism.''exotics'' (steroids, squalene etc).sphingolipids</t>
  </si>
  <si>
    <t>highly similar to ( 669) AT2G46210 | Symbols:  | delta-8 sphingolipid desaturase, putative | chr2:18977542-18978891 FORWARDhighly similar to ( 538) loc_os09g16920 12009.m04952 protein desaturase/cytochrome b5 protein, putative, expressedDelta6-FADS-like FA_desaturase Cyt-b5    PGSC0003DMT400084198</t>
  </si>
  <si>
    <t>Soltu.DM.05G020140</t>
  </si>
  <si>
    <t>Tetratricopeptide repeat (TPR)-containing protein</t>
  </si>
  <si>
    <t>moderately similar to ( 439) AT1G01320 | Symbols:  | tetratricopeptide repeat (TPR)-containing protein | chr1:121582-130099 REVERSEmoderately similar to ( 385) loc_os07g23990 12007.m079667 protein TPR Domain containing protein, expressed  PGSC0003DMT400018144</t>
  </si>
  <si>
    <t>Soltu.DM.05G020780</t>
  </si>
  <si>
    <t>moderately similar to ( 258) AT4G00100 | Symbols: ATRPS13A, RPS13, PFL2 | ATRPS13A (ARABIDOPSIS THALIANA RIBOSOMAL PROTEIN S13A); structural constituent of ribosome | chr4:37172-38123 FORWARDmoderately similar to ( 265) RS13_SOYBN 40S ribosomal protein S13 - Glycine max (Soybean)moderately similar to ( 242) loc_os08g02410 12008.m04385 protein 40S ribosomal protein S13, putative, expressedrps15p Ribosomal_S13_N Ribosomal_S15p_S13e   PGSC0003DMT400017986</t>
  </si>
  <si>
    <t>Soltu.DM.05G020920</t>
  </si>
  <si>
    <t>STELAR K outward rectifier</t>
  </si>
  <si>
    <t>Potassium channel TORK1</t>
  </si>
  <si>
    <t>nearly identical (1259) AT3G02850 | Symbols: SKOR | SKOR; cyclic nucleotide binding / inward rectifier potassium channel/ outward rectifier potassium channel | chr3:619701-623473 REVERSEmoderately similar to ( 411) AKT1_ORYSA Potassium channel AKT1 (OsAKT1) - Oryza sativa (Rice)nearly identical (1183) loc_os06g14030 12006.m06118 protein potassium channel SKOR, putative, expressedANK CAP_ED              PGSC0003DMT400034446</t>
  </si>
  <si>
    <t>Soltu.DM.05G021440</t>
  </si>
  <si>
    <t>Phototropic-responsive NPH3 family protein</t>
  </si>
  <si>
    <t>Root phototropism protein</t>
  </si>
  <si>
    <t>highly similar to ( 595) AT5G10250 | Symbols: DOT3 | DOT3 (DEFECTIVELY ORGANIZED TRIBUTARIES 3); protein binding / signal transducer | chr5:3217028-3219368 REVERSEmoderately similar to ( 456) NPH3_ORYSA Coleoptile phototropism protein 1 (Non-phototropic hypocotyl 3-like protein) (NPH3-like protein) - Oryza sativa (Rice)moderately similar to ( 456) loc_os02g35970 12002.m08685 protein transposon protein, putative, Mutator sub-class, expressedNPH3  PGSC0003DMT400018688</t>
  </si>
  <si>
    <t>Soltu.DM.05G023090</t>
  </si>
  <si>
    <t>lipoamide dehydrogenase</t>
  </si>
  <si>
    <t>Dihydrolipoyl dehydrogenase</t>
  </si>
  <si>
    <t>TCA / org. transformation.TCA.pyruvate DH.E3</t>
  </si>
  <si>
    <t>highly similar to ( 849) AT3G16950 | Symbols: LPD1, ptlpd1 | LPD1 (LIPOAMIDE DEHYDROGENASE 1); dihydrolipoyl dehydrogenase | chr3:5786508-5790383 REVERSEmoderately similar to ( 237) DLDH_PEA Dihydrolipoyl dehydrogenase, mitochondrial precursor (EC 1.8.1.4) (Dihydrolipoamide dehydrogenase) (Pyruvate dehydrogenase complex E3 subunit) (PDC-E3) (E3) (Glycine cleavage system L protein) - Pisum sativum (Garden pea)highly similar to ( 818) loc_os05g06460 12005.m05173 protein dihydrolipoyl dehydrogenase, putative, expressedPRK06416 Lpd PRK06292 PRK05976 PRK06327 PRK06467 PRK06370 PRK06116 PRK06115 PRK07818 PRK05249 acoL PRK07845 PRK07846 Pyr_redox_2 PRK07251 PRK08010 Pyr_redox_dim HcaD     PGSC0003DMT400069799</t>
  </si>
  <si>
    <t>Soltu.DM.05G023290</t>
  </si>
  <si>
    <t>mitochondrial lipoamide dehydrogenase</t>
  </si>
  <si>
    <t>Soltu.DM.05G023620</t>
  </si>
  <si>
    <t>S-adenosyl-L-methionine:salicylic acid carboxyl methyltransferase 1</t>
  </si>
  <si>
    <t>moderately similar to ( 271) AT5G04380 | Symbols:  | S-adenosyl-L-methionine:carboxyl methyltransferase family protein | chr5:1234883-1236317 FORWARDmoderately similar to ( 256) BAMT_ANTMA Benzoate carboxyl methyltransferase (EC 2.1.1.-) (S-adenosyl-L-methionine:benzoic acid carboxyl methyltransferase) - Antirrhinum majus (Garden snapdragon)moderately similar to ( 256) loc_os02g48770 12002.m09911 protein jasmonate O-methyltransferase, putative, expressedMethyltransf_7  PGSC0003DMT400049166</t>
  </si>
  <si>
    <t>Soltu.DM.05G023850</t>
  </si>
  <si>
    <t>Ribosomal protein L13 family protein</t>
  </si>
  <si>
    <t>60S ribosomal protein L13a</t>
  </si>
  <si>
    <t>protein.synthesis.ribosomal protein.eukaryotic.60S subunit.L13A</t>
  </si>
  <si>
    <t>moderately similar to ( 346) AT3G07110 | Symbols:  | 60S ribosomal protein L13A (RPL13aA) | chr3:2252092-2253332 FORWARDmoderately similar to ( 321) RL13A_LUPLU 60S ribosomal protein L13a - Lupinus luteus (European yellow lupin)moderately similar to ( 340) loc_os03g54890 12003.m101506 protein 60S ribosomal protein L13a, putative, expressedRibosomal_L13 Ribosomal_L13 rpl13p RplM   PGSC0003DMT400040760</t>
  </si>
  <si>
    <t>Soltu.DM.05G024470</t>
  </si>
  <si>
    <t>PGSC0003DMT400021751</t>
  </si>
  <si>
    <t>Induced stolon tip protein</t>
  </si>
  <si>
    <t>Soltu.DM.05G024490</t>
  </si>
  <si>
    <t>Immunoglobulin E-set superfamily protein</t>
  </si>
  <si>
    <t>Pollen tube RhoGDI2</t>
  </si>
  <si>
    <t>moderately similar to ( 290) AT3G07880 | Symbols:  | Rho GDP-dissociation inhibitor family protein | chr3:2514175-2515544 FORWARDmoderately similar to ( 283) loc_os02g48730 12002.m09907 protein rho GDP-dissociation inhibitor 1, putative, expressedRho_GDI   PGSC0003DMT400021800</t>
  </si>
  <si>
    <t>Soltu.DM.05G024880</t>
  </si>
  <si>
    <t>GATA transcription factor 15</t>
  </si>
  <si>
    <t>very weakly similar to (95.9) AT3G16870 | Symbols:  | zinc finger (GATA type) family protein | chr3:5763752-5764576 REVERSEvery weakly similar to (87.0) loc_os03g61570 12003.m11038 protein expressed protein PGSC0003DMT400060241</t>
  </si>
  <si>
    <t>Soltu.DM.05G025140</t>
  </si>
  <si>
    <t>Soltu.DM.05G025150</t>
  </si>
  <si>
    <t>Soltu.DM.05G025800</t>
  </si>
  <si>
    <t>Ribosomal S17 family protein</t>
  </si>
  <si>
    <t>40S ribosomal protein S17</t>
  </si>
  <si>
    <t>protein.synthesis.ribosomal protein.eukaryotic.40S subunit.S17</t>
  </si>
  <si>
    <t>moderately similar to ( 202) AT5G04800 | Symbols:  | 40S ribosomal protein S17 (RPS17D) | chr5:1389217-1389642 FORWARDweakly similar to ( 191) loc_os03g01900 12003.m05734 protein 40S ribosomal protein S17, putative, expressedRibosomal_S17e RPS17A   PGSC0003DMT400060127</t>
  </si>
  <si>
    <t>Soltu.DM.05G025860</t>
  </si>
  <si>
    <t>HXXXD-type acyl-transferase family protein</t>
  </si>
  <si>
    <t>Acyltransferase</t>
  </si>
  <si>
    <t>secondary metabolism.phenylpropanoids</t>
  </si>
  <si>
    <t>moderately similar to ( 220) AT3G26040 | Symbols:  | transferase family protein | chr3:9519741-9521069 FORWARDvery weakly similar to (82.8) loc_os08g43040 12008.m26780 protein anthranilate N-benzoyltransferase protein 1, putative, expressedTransferase  PGSC0003DMT400060400</t>
  </si>
  <si>
    <t>Soltu.DM.05G026240</t>
  </si>
  <si>
    <t>DUF3783 domain containing protein</t>
  </si>
  <si>
    <t>weakly similar to ( 198) AT3G10405 | Symbols:  | unknown protein | chr3:3233978-3235118 REVERSEweakly similar to ( 198) loc_os10g39800 12010.m06751 protein conserved hypothetical protein PGSC0003DMT400060082</t>
  </si>
  <si>
    <t>Soltu.DM.05G026420</t>
  </si>
  <si>
    <t>methylenetetrahydrofolate reductase</t>
  </si>
  <si>
    <t>Methylenetetrahydrofolate reductase</t>
  </si>
  <si>
    <t>C1-metabolism</t>
  </si>
  <si>
    <t>nearly identical (1038) AT2G44160 | Symbols: MTHFR2 | MTHFR2 (METHYLENETETRAHYDROFOLATE REDUCTASE 2); methylenetetrahydrofolate reductase (NADPH) | chr2:18262301-18265185 FORWARDnearly identical (1067) MTHR_ORYSA Probable methylenetetrahydrofolate reductase (EC 1.5.1.20) - Oryza sativa (Rice)nearly identical (1067) loc_os03g60090 12003.m35475 protein methylenetetrahydrofolate reductase, putative, expressedMTHFR MTHFR MetF metF   PGSC0003DMT400060046</t>
  </si>
  <si>
    <t>Soltu.DM.05G026440</t>
  </si>
  <si>
    <t>PGSC0003DMT400015617</t>
  </si>
  <si>
    <t>Soltu.DM.05G026820</t>
  </si>
  <si>
    <t>Plant-specific GATA-type zinc finger transcription factor family protein</t>
  </si>
  <si>
    <t>AG-motif binding protein-1</t>
  </si>
  <si>
    <t>weakly similar to ( 134) AT3G54810 | Symbols: BME3-ZF, BME3 | zinc finger (GATA type) family protein | chr3:20296957-20298236 FORWARDweakly similar to ( 125) loc_os02g56250 12002.m10648 protein GATA zinc finger family protein, expressed PGSC0003DMT400059990</t>
  </si>
  <si>
    <t>Soltu.DM.06G001210</t>
  </si>
  <si>
    <t>homolog of yeast CDT1 B homolog of yeast CDT1 B</t>
  </si>
  <si>
    <t>Soltu.DM.06G002040</t>
  </si>
  <si>
    <t>FLU</t>
  </si>
  <si>
    <t>tetrapyrrole synthesis.regulation</t>
  </si>
  <si>
    <t>moderately similar to ( 290) AT3G14110 | Symbols: FLU | FLU (FLUORESCENT IN BLUE LIGHT); binding | chr3:4676222-4677602 REVERSEmoderately similar to ( 274) loc_os01g32730 12001.m43031 protein FLU, putative, expressed PGSC0003DMT400009700</t>
  </si>
  <si>
    <t>Soltu.DM.06G002240</t>
  </si>
  <si>
    <t>PGSC0003DMT400003089</t>
  </si>
  <si>
    <t>Gibberellin regulated protein</t>
  </si>
  <si>
    <t>Soltu.DM.06G002400</t>
  </si>
  <si>
    <t>DUF2488 domain containing protein</t>
  </si>
  <si>
    <t>moderately similar to ( 204) AT5G58250 | Symbols:  | unknown protein | chr5:23559558-23560372 FORWARDmoderately similar to ( 216) loc_os03g21370 12003.m07543 protein expressed protein PGSC0003DMT400053188</t>
  </si>
  <si>
    <t>Soltu.DM.06G003100</t>
  </si>
  <si>
    <t>alternative NAD(P)H dehydrogenase</t>
  </si>
  <si>
    <t>Internal rotenone-insensitive NADH dehydrogenase</t>
  </si>
  <si>
    <t>mitochondrial electron transport / ATP synthesis.NADH-DH.type II.internal matrix</t>
  </si>
  <si>
    <t>highly similar to ( 729) AT1G07180 | Symbols: ATNDI1, NDA1 | NDA1 (ALTERNATIVE NAD(P)H DEHYDROGENASE 1); NADH dehydrogenase | chr1:2204414-2206773 FORWARDhighly similar to ( 725) loc_os01g61410 12001.m43250 protein rotenone-insensitive NADH-ubiquinone oxidoreductase, mitochondrial precursor, putative, expressedNdh Pyr_redox_2   PGSC0003DMT400010678</t>
  </si>
  <si>
    <t>Soltu.DM.06G003170</t>
  </si>
  <si>
    <t>cation exchanger</t>
  </si>
  <si>
    <t>Ca2+ antiporter/cation exchanger</t>
  </si>
  <si>
    <t>transport.calcium</t>
  </si>
  <si>
    <t>moderately similar to ( 394) AT3G51860 | Symbols: CAX3, ATHCX1, CAX1-LIKE, ATCAX3 | CAX3 (CATION EXCHANGER 3); calcium:cation antiporter/ calcium:hydrogen antiporter/ cation:cation antiporter | chr3:19239458-19242519 FORWARDmoderately similar to ( 369) CAX1A_ORYSA Vacuolar cation/proton exchanger 1a (Ca(2+)/H(+) exchanger 1a) (OsCAX1a) - Oryza sativa (Rice)moderately similar to ( 369) loc_os01g37690 12001.m42663 protein vacuolar cation/proton exchanger 1a, putative, expressedChaA   PGSC0003DMT400010643</t>
  </si>
  <si>
    <t>Soltu.DM.06G003210</t>
  </si>
  <si>
    <t>Thylakoid soluble phosphoprotein TSP9 domain containing protein</t>
  </si>
  <si>
    <t>PGSC0003DMT400010663</t>
  </si>
  <si>
    <t>Thylakoid soluble phosphoprotein</t>
  </si>
  <si>
    <t>Soltu.DM.06G003380</t>
  </si>
  <si>
    <t>maternal effect embryo arrest</t>
  </si>
  <si>
    <t>very weakly similar to (80.5) AT4G37300 | Symbols: MEE59 | MEE59 (maternal effect embryo arrest 59) | chr4:17554805-17555498 FORWARDweakly similar to ( 132) loc_os03g15920 12003.m35599 protein expressed protein PGSC0003DMT400053731</t>
  </si>
  <si>
    <t>Soltu.DM.06G003500</t>
  </si>
  <si>
    <t>tubulin beta</t>
  </si>
  <si>
    <t>Beta-tubulin 16</t>
  </si>
  <si>
    <t>highly similar to ( 848) AT5G23860 | Symbols: TUB8 | TUB8; structural constituent of cytoskeleton | chr5:8042962-8044528 FORWARDhighly similar to ( 847) TBB2_ORYSA Tubulin beta-2 chain (Beta-2 tubulin) - Oryza sativa (Rice)highly similar to ( 847) loc_os03g01530 12003.m05700 protein tubulin beta-2 chain, putative, expressedbeta_tubulin COG5023 Tubulin_FtsZ alpha_tubulin gamma_tubulin epsilon_tubulin Tubulin delta_tubulin Tubulin_C     PGSC0003DMT400053750</t>
  </si>
  <si>
    <t>Soltu.DM.06G003660</t>
  </si>
  <si>
    <t>copper transporter</t>
  </si>
  <si>
    <t>Copper transporter 1</t>
  </si>
  <si>
    <t>weakly similar to ( 126) AT5G59030 | Symbols: COPT1 | COPT1 (copper transporter 1); copper ion transmembrane transporter | chr5:23833945-23834457 REVERSEvery weakly similar to (87.8) loc_os01g56420 12001.m11798 protein copper transporter 1, putative, expressedCtr   PGSC0003DMT400053689</t>
  </si>
  <si>
    <t>Soltu.DM.06G003670</t>
  </si>
  <si>
    <t>RAB GTPase homolog A2B</t>
  </si>
  <si>
    <t>RabA2</t>
  </si>
  <si>
    <t>moderately similar to ( 338) AT1G07410 | Symbols: ATRABA2B, RAB-A2B, ATRAB-A2B | ATRABA2B (ARABIDOPSIS RAB GTPASE HOMOLOG A2B); GTP binding / GTPase/ protein binding | chr1:2276270-2277154 FORWARDmoderately similar to ( 351) RB11C_LOTJA Ras-related protein Rab11C - Lotus japonicusmoderately similar to ( 334) loc_os03g60870 12003.m10974 protein ras-related protein Rab11A, putative, expressedRab11_like RAB Ras Rab Rab8_Rab10_Rab13_like Rab5_related Rab2 Rab1_Ypt1 Rab4 Rab19 Rab18 Rab14 Rab39 Rab6 Rab35 Rab30 Rab26 Rab21 RabA_like Rab3 Rab7 Rab12 Rab27A Rab15 Rab32_Rab38 Ras_like_GTPase Ras Rab33B_Rab33A RJL Rab40 RAS COG1100 Rab9 Rab24 Rab23_lke RalA_RalB M_R_Ras_like RabL2 Rap_like Rab28 Ras2 RheB Rab36_Rab34 Rho RERG_RasL11_like H_N_K_Ras_like RSR1 Ran Rap1 RHO RabL4 Rap2 Rho4_like Rit_Rin_Ric Spg1 ARHI_like Wrch_1 Rab20 RAN Miro Rho2                        PGSC0003DMT400053686</t>
  </si>
  <si>
    <t>Soltu.DM.06G004100</t>
  </si>
  <si>
    <t>expansin A4</t>
  </si>
  <si>
    <t>Expansin9</t>
  </si>
  <si>
    <t>cell wall.modification</t>
  </si>
  <si>
    <t>moderately similar to ( 417) AT2G39700 | Symbols: ATEXPA4, ATEXP4, ATHEXP ALPHA 1.6 | ATEXPA4 (ARABIDOPSIS THALIANA EXPANSIN A4) | chr2:16544246-16545434 REVERSEmoderately similar to ( 406) EXPA7_ORYSA Expansin-A7 precursor (OsEXPA7) (Alpha-expansin-7) (OsEXP7) (OsaEXPa1.26) - Oryza sativa (Rice)moderately similar to ( 406) loc_os03g60720 12003.m10961 protein alpha-expansin 6 precursor, putative, expressedPollen_allerg_1 DPBB_1  PGSC0003DMT400011243</t>
  </si>
  <si>
    <t>Soltu.DM.06G006090</t>
  </si>
  <si>
    <t>PGSC0003DMT400074978</t>
  </si>
  <si>
    <t>Hydroxyproline-rich glycoprotein family protein</t>
  </si>
  <si>
    <t>Soltu.DM.06G008220</t>
  </si>
  <si>
    <t>PGSC0003DMT400082415</t>
  </si>
  <si>
    <t>Early nodulin 75 protein</t>
  </si>
  <si>
    <t>Soltu.DM.06G009560</t>
  </si>
  <si>
    <t>W-3 desaturase</t>
  </si>
  <si>
    <t>lipid metabolism.FA desaturation.omega 3 desaturase</t>
  </si>
  <si>
    <t>highly similar to ( 624) AT5G05580 | Symbols: FAD8 | FAD8 (FATTY ACID DESATURASE 8); omega-3 fatty acid desaturase | chr5:1664331-1666345 FORWARDhighly similar to ( 643) FAD3C_RICCO Omega-3 fatty acid desaturase, chloroplast precursor (EC 1.14.19.-) - Ricinus communis (Castor bean)highly similar to ( 557) loc_os03g18070 12003.m07232 protein omega-3 fatty acid desaturase, chloroplast precursor, putative, expressedDelta12-FADS-like FA_desaturase DesA  PGSC0003DMT400021824</t>
  </si>
  <si>
    <t>Soltu.DM.06G009670</t>
  </si>
  <si>
    <t>3'-N-debenzoyl-2'-deoxytaxol N-benzoyltransferase</t>
  </si>
  <si>
    <t>moderately similar to ( 236) AT3G26040 | Symbols:  | transferase family protein | chr3:9519741-9521069 FORWARDweakly similar to ( 101) loc_os04g42830 12004.m09248 protein taxadien-5-alpha-ol O-acetyltransferase, putativeTransferase  PGSC0003DMT400062295</t>
  </si>
  <si>
    <t>Soltu.DM.06G009720</t>
  </si>
  <si>
    <t>weakly similar to ( 115) AT5G52220 | Symbols:  | FUNCTIONS IN: molecular_function unknown; INVOLVED IN: biological_process unknown; LOCATED IN: cellular_component unknown; EXPRESSED IN: 18 plant structures; EXPRESSED DURING: 13 growth stages; CONTAINS InterPro DOMAIN/s: Chromosome transmission fidelity protein 8 (InterPro:IPR018607); Has 85 Blast hits to 85 proteins in 45 species: Archae - 0; Bacteria - 0; Metazoa - 54; Fungi - 13; Plants - 11; Viruses - 0; Other Eukaryotes - 7 (source: NCBI BLink). | chr5:21207097-21207678 REVERSE  PGSC0003DMT400040415</t>
  </si>
  <si>
    <t>Soltu.DM.06G009850</t>
  </si>
  <si>
    <t>Ribosomal protein L3 family protein</t>
  </si>
  <si>
    <t>protein.synthesis.ribosomal protein.prokaryotic.chloroplast.50S subunit.L3</t>
  </si>
  <si>
    <t>moderately similar to ( 342) AT2G43030 | Symbols:  | ribosomal protein L3 family protein | chr2:17894898-17895713 FORWARDmoderately similar to ( 382) RK3_TOBAC 50S ribosomal protein L3, chloroplast precursor (Fragment) - Nicotiana tabacum (Common tobacco)moderately similar to ( 333) loc_os02g04460 12002.m05795 protein 50S ribosomal protein L3, chloroplast precursor, putative, expressedrplC rpl3 RplC Ribosomal_L3   PGSC0003DMT400040392</t>
  </si>
  <si>
    <t>Soltu.DM.06G010660</t>
  </si>
  <si>
    <t>Hypoxia-responsive family protein</t>
  </si>
  <si>
    <t>PGSC0003DMT400071904</t>
  </si>
  <si>
    <t>Hypoxia induced protein conserved region containing protein</t>
  </si>
  <si>
    <t>Soltu.DM.06G010800</t>
  </si>
  <si>
    <t>LOB domain-containing protein</t>
  </si>
  <si>
    <t>RNA.regulation of transcription.AS2,Lateral Organ Boundaries Gene Family</t>
  </si>
  <si>
    <t>moderately similar to ( 223) AT2G40470 | Symbols: LBD15 | LBD15 (LOB DOMAIN-CONTAINING PROTEIN 15) | chr2:16902430-16903546 REVERSEweakly similar to ( 182) loc_os01g60960 12001.m12223 protein LOB domain protein 25, putative, expressedDUF260  PGSC0003DMT400074784</t>
  </si>
  <si>
    <t>Soltu.DM.06G010940</t>
  </si>
  <si>
    <t>E2F target gene</t>
  </si>
  <si>
    <t>highly similar to ( 661) AT2G40550 | Symbols: ETG1 | ETG1 (E2F TARGET GENE 1) | chr2:16934927-16938033 FORWARDhighly similar to ( 558) loc_os01g07260 12001.m07352 protein expressed protein  PGSC0003DMT400062461</t>
  </si>
  <si>
    <t>Soltu.DM.06G011420</t>
  </si>
  <si>
    <t>expansin A8</t>
  </si>
  <si>
    <t>Expansin</t>
  </si>
  <si>
    <t>moderately similar to ( 294) AT2G40610 | Symbols: ATEXPA8, EXP8, ATEXP8, ATHEXP ALPHA 1.11 | ATEXPA8 (ARABIDOPSIS THALIANA EXPANSIN A8) | chr2:16949121-16950472 REVERSEmoderately similar to ( 281) EXPA2_ORYSA Expansin-A2 precursor (OsEXPA2) (Alpha-expansin-2) (OsEXP2) (OsaEXPa1.23) (RiExB) (RiExC) - Oryza sativa (Rice)moderately similar to ( 281) loc_os01g60770 12001.m12205 protein alpha-expansin 10 precursor, putative, expressedPollen_allerg_1 DPBB_1  PGSC0003DMT400042944</t>
  </si>
  <si>
    <t>Soltu.DM.06G011840</t>
  </si>
  <si>
    <t>Uroporphyrinogen decarboxylase</t>
  </si>
  <si>
    <t>Uroporphyrinogen decarboxylase, chloroplastic</t>
  </si>
  <si>
    <t>tetrapyrrole synthesis.uroporphyrinogen decarboxylase</t>
  </si>
  <si>
    <t>highly similar to ( 620) AT2G40490 | Symbols: HEME2 | HEME2; uroporphyrinogen decarboxylase | chr2:16912961-16914988 FORWARDhighly similar to ( 692) DCUP_TOBAC Uroporphyrinogen decarboxylase, chloroplast precursor (EC 4.1.1.37) (URO-D) (UPD) - Nicotiana tabacum (Common tobacco)highly similar to ( 607) loc_os03g21900 12003.m07594 protein uroporphyrinogen decarboxylase, putative, expressedhemE URO-D URO-D HemE URO-D_like URO-D_CIMS_like Mta_CmuA_like PRK06252   PGSC0003DMT400070975</t>
  </si>
  <si>
    <t>Soltu.DM.06G012170</t>
  </si>
  <si>
    <t>Fe superoxide dismutase</t>
  </si>
  <si>
    <t>Superoxide dismutase</t>
  </si>
  <si>
    <t>redox.dismutases and catalases</t>
  </si>
  <si>
    <t>moderately similar to ( 274) AT5G51100 | Symbols: FSD2 | FSD2 (FE SUPEROXIDE DISMUTASE 2); superoxide dismutase | chr5:20773357-20775635 REVERSEmoderately similar to ( 357) SODF_NICPL Superoxide dismutase [Fe], chloroplast (EC 1.15.1.1) (Fragment) - Nicotiana plumbaginifolia (Leadwort-leaved tobacco)moderately similar to ( 226) loc_os06g02500 12006.m04983 protein superoxide dismutase, chloroplast, putative, expressedSodA PRK10543 Sod_Fe_C PRK10925 Sod_Fe_N   PGSC0003DMT400070926</t>
  </si>
  <si>
    <t>Soltu.DM.06G012180</t>
  </si>
  <si>
    <t>moderately similar to ( 287) AT5G51100 | Symbols: FSD2 | FSD2 (FE SUPEROXIDE DISMUTASE 2); superoxide dismutase | chr5:20773357-20775635 REVERSEmoderately similar to ( 364) SODF_NICPL Superoxide dismutase [Fe], chloroplast (EC 1.15.1.1) (Fragment) - Nicotiana plumbaginifolia (Leadwort-leaved tobacco)moderately similar to ( 220) loc_os06g02500 12006.m04983 protein superoxide dismutase, chloroplast, putative, expressedSodA PRK10543 Sod_Fe_C PRK10925 Sod_Fe_N   PGSC0003DMT400070920</t>
  </si>
  <si>
    <t>Soltu.DM.06G012640</t>
  </si>
  <si>
    <t>EXORDIUM like</t>
  </si>
  <si>
    <t>moderately similar to ( 488) AT5G51550 | Symbols: EXL3 | EXL3 (EXORDIUM LIKE 3) | chr5:20939793-20940806 REVERSEmoderately similar to ( 404) loc_os06g04250 12006.m05154 protein phi-1-like phosphate-induced protein, putative, expressedPhi_1  PGSC0003DMT400072046</t>
  </si>
  <si>
    <t>Soltu.DM.06G012790</t>
  </si>
  <si>
    <t>2-oxoglutarate (2OG) and Fe(II)-dependent oxygenase superfamily protein</t>
  </si>
  <si>
    <t>Ga20 oxidase</t>
  </si>
  <si>
    <t>moderately similar to ( 493) AT4G25420 | Symbols: GA5, GA20OX1, AT2301, ATGA20OX1 | GA20OX1; gibberellin 20-oxidase | chr4:12990982-12992409 REVERSEmoderately similar to ( 469) GAO1B_WHEAT Gibberellin 20 oxidase 1-B (EC 1.14.11.-) (Gibberellin C-20 oxidase 1-B) (GA 20-oxidase 1-B) (Ta20ox1B) (TaGA20ox1-B) - Triticum aestivum (Wheat)moderately similar to ( 437) loc_os03g63970 12003.m11264 protein gibberellin 20 oxidase 1, putative, expressedPcbC 2OG-FeII_Oxy   PGSC0003DMT400071866</t>
  </si>
  <si>
    <t>Soltu.DM.06G014660</t>
  </si>
  <si>
    <t>indole-3-butyric acid response</t>
  </si>
  <si>
    <t>Enoyl-CoA hydratase/isomerase family protein</t>
  </si>
  <si>
    <t>hormone metabolism.ethylene.signal transduction</t>
  </si>
  <si>
    <t>highly similar to ( 793) AT3G23150 | Symbols: ETR2 | ETR2 (ethylene response 2); ethylene binding / glycogen synthase kinase 3/ protein histidine kinase/ receptor | chr3:8255156-8257560 FORWARDmoderately similar to ( 498) ETR1_MALDO Ethylene receptor (EC 2.7.13.3) - Malus domestica (Apple) (Malus sylvestris)highly similar to ( 696) loc_os04g08740 12004.m35115 protein ethylene receptor, putative, expressedPRK11091 PRK11107 PRK09959 PRK11466 PRK10841 BaeS   PGSC0003DMT400041984</t>
  </si>
  <si>
    <t>Soltu.DM.06G016260</t>
  </si>
  <si>
    <t>Thiamin diphosphate-binding fold (THDP-binding) superfamily protein</t>
  </si>
  <si>
    <t>Branched chain alpha-keto acid dehydrogenase E1-alpha subunit</t>
  </si>
  <si>
    <t>TCA / org. transformation.TCA.pyruvate DH.E1</t>
  </si>
  <si>
    <t>highly similar to ( 575) AT1G21400 | Symbols:  | 2-oxoisovalerate dehydrogenase, putative / 3-methyl-2-oxobutanoate dehydrogenase, putative / branched-chain alpha-keto acid dehydrogenase E1 alpha subunit, putative | chr1:7493492-7496240 FORWARDweakly similar to ( 127) ODPA_SOLTU Pyruvate dehydrogenase E1 component subunit alpha, mitochondrial precursor (EC 1.2.4.1) (PDHE1-A) - Solanum tuberosum (Potato)highly similar to ( 570) loc_os12g08260 12012.m073783 protein pyruvate dehydrogenase E1 component, alpha subunit, putative, expressedTPP_E1_PDC_ADC_BCADC AcoA E1_dh    PGSC0003DMT400033905</t>
  </si>
  <si>
    <t>Soltu.DM.06G016650</t>
  </si>
  <si>
    <t>cytochrome P450, family 71, subfamily B, polypeptide</t>
  </si>
  <si>
    <t>moderately similar to ( 268) AT3G26330 | Symbols: CYP71B37 | CYP71B37; electron carrier/ heme binding / iron ion binding / monooxygenase/ oxygen binding | chr3:9646873-9648536 REVERSEmoderately similar to ( 354) C71D8_SOYBN Cytochrome P450 71D8 (EC 1.14.-.-) (P450 CP7) - Glycine max (Soybean)moderately similar to ( 302) loc_os03g39690 12003.m09056 protein cytochrome P450 71D7, putative, expressedp450 CypX       PGSC0003DMT400050898</t>
  </si>
  <si>
    <t>Soltu.DM.06G016890</t>
  </si>
  <si>
    <t>Cembratrienol synthase 2a</t>
  </si>
  <si>
    <t>moderately similar to ( 342) AT1G70080 | Symbols:  | terpene synthase/cyclase family protein | chr1:26394669-26397565 REVERSEmoderately similar to ( 479) DCS1_GOSHI (+)-delta-cadinene synthase (EC 4.2.3.13) (D-cadinene synthase) - Gossypium hirsutum (Upland cotton)moderately similar to ( 311) loc_os01g23530 12001.m08826 protein sesquiterpene cyclase, putativeTerpene_cyclase_plant_C1 Terpene_synth_C Terpene_cyclase_C1 Terpene_synth Isoprenoid_Biosyn_C1  PGSC0003DMT400017206</t>
  </si>
  <si>
    <t>Soltu.DM.06G016930</t>
  </si>
  <si>
    <t>Undecaprenyl pyrophosphate synthetase family protein</t>
  </si>
  <si>
    <t>Neryl diphosphate synthase 1</t>
  </si>
  <si>
    <t>secondary metabolism.isoprenoids.mevalonate pathway</t>
  </si>
  <si>
    <t>weakly similar to ( 175) AT5G58784 | Symbols:  | dehydrodolichyl diphosphate synthase | chr5:23739950-23741267 REVERSEweakly similar to ( 169) loc_os01g63830 12001.m12498 protein undecaprenyl pyrophosphate synthetase, putative, expressedUppS CIS_IPPS Prenyltransf PRK10240   PGSC0003DMT400080723</t>
  </si>
  <si>
    <t>Soltu.DM.06G016940</t>
  </si>
  <si>
    <t>moderately similar to ( 343) AT5G23960 | Symbols: ATTPS21, TPS21 | TPS21 (TERPENE SYNTHASE 21); (-)-E-beta-caryophyllene synthase/ alpha-humulene synthase | chr5:8092969-8095128 FORWARDmoderately similar to ( 471) DCS1_GOSHI (+)-delta-cadinene synthase (EC 4.2.3.13) (D-cadinene synthase) - Gossypium hirsutum (Upland cotton)moderately similar to ( 303) loc_os01g23530 12001.m08826 protein sesquiterpene cyclase, putativeTerpene_cyclase_plant_C1 Terpene_synth_C Terpene_cyclase_C1 Terpene_synth Isoprenoid_Biosyn_C1  PGSC0003DMT400030762</t>
  </si>
  <si>
    <t>Soltu.DM.06G017640</t>
  </si>
  <si>
    <t>Protein of unknown function (DUF1191)</t>
  </si>
  <si>
    <t>weakly similar to ( 197) AT3G08600 | Symbols:  | unknown protein | chr3:2612646-2613596 FORWARDmoderately similar to ( 230) loc_os12g02550 12012.m04256 protein expressed proteinDUF1191  PGSC0003DMT400045317</t>
  </si>
  <si>
    <t>Soltu.DM.06G017680</t>
  </si>
  <si>
    <t>very weakly similar to (93.6)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6.7) loc_os02g32580 12002.m08351 protein expressed protein PGSC0003DMT400045319</t>
  </si>
  <si>
    <t>Soltu.DM.06G017790</t>
  </si>
  <si>
    <t>P-rich protein EIG-I30</t>
  </si>
  <si>
    <t>HPS_like  PGSC0003DMT400035858</t>
  </si>
  <si>
    <t>Soltu.DM.06G018140</t>
  </si>
  <si>
    <t>Oleosin family protein</t>
  </si>
  <si>
    <t>Oleosin</t>
  </si>
  <si>
    <t>lipid metabolism.TAG synthesis</t>
  </si>
  <si>
    <t>very weakly similar to (85.5) AT5G51210 | Symbols: OLEO3 | OLEO3 (OLEOSIN3) | chr5:20820171-20820706 FORWARDvery weakly similar to (92.0) OLEO1_ORYSA Oleosin 16 kDa (OSE701) - Oryza sativa (Rice)very weakly similar to (92.0) loc_os04g46200 12004.m09571 protein oleosin 16 kDa, putative, expressedOleosin  PGSC0003DMT400062064</t>
  </si>
  <si>
    <t>Soltu.DM.06G018180</t>
  </si>
  <si>
    <t>Monoxygenase</t>
  </si>
  <si>
    <t>highly similar to ( 613) AT2G35660 | Symbols: CTF2A | CTF2A; monooxygenase/ oxidoreductase | chr2:14989011-14990320 FORWARDweakly similar to ( 106) ABA2_NICPL Zeaxanthin epoxidase, chloroplast precursor (EC 1.14.13.90) - Nicotiana plumbaginifolia (Leadwort-leaved tobacco)moderately similar to ( 408) loc_os07g30960 12007.m07364 protein zeaxanthin epoxidase, chloroplast precursor, putative, expressedUbiH PRK06753 PRK06847 PRK08163 PRK07538 FAD_binding_3 PRK07588 PRK06183   PGSC0003DMT400062088</t>
  </si>
  <si>
    <t>Soltu.DM.06G018590</t>
  </si>
  <si>
    <t>PGSC0003DMT400005398</t>
  </si>
  <si>
    <t>Glycine-rich protein TomR2</t>
  </si>
  <si>
    <t>Soltu.DM.06G018650</t>
  </si>
  <si>
    <t>PGSC0003DMT400019839</t>
  </si>
  <si>
    <t>Soltu.DM.06G019710</t>
  </si>
  <si>
    <t>Cyclin A2;4</t>
  </si>
  <si>
    <t>Cyclin A2</t>
  </si>
  <si>
    <t>moderately similar to ( 421) AT5G11300 | Symbols: CYC3B, CYC2BAT, CYCA2;2 | CYC3B (MITOTIC-LIKE CYCLIN 3B FROM ARABIDOPSIS); cyclin-dependent protein kinase regulator | chr5:3601811-3604466 REVERSEmoderately similar to ( 276) CCNAL_DAUCA G2/mitotic-specific cyclin C13-1 (A-like cyclin) (Fragment) - Daucus carota (Carrot)moderately similar to ( 452) loc_os12g31810 12012.m06989 protein cyclin-A2, putative, expressedCOG5024 Cyclin_N Cyclin_C CYCLIN      PGSC0003DMT400067118</t>
  </si>
  <si>
    <t>Soltu.DM.06G020010</t>
  </si>
  <si>
    <t>forkhead-associated (FHA) domain-containing protein</t>
  </si>
  <si>
    <t>Parallel spindle 1</t>
  </si>
  <si>
    <t>RNA.regulation of transcription.FHA transcription factor</t>
  </si>
  <si>
    <t>moderately similar to ( 243) AT1G34355 | Symbols:  | forkhead-associated domain-containing protein / FHA domain-containing protein | chr1:12536497-12541730 FORWARDmoderately similar to ( 216) loc_os11g07050 12011.m04901 protein FHA domain containing protein, expressed PGSC0003DMT400067181</t>
  </si>
  <si>
    <t>Soltu.DM.06G020080</t>
  </si>
  <si>
    <t>Ribosomal protein L21</t>
  </si>
  <si>
    <t>50S ribosomal protein L21</t>
  </si>
  <si>
    <t>protein.synthesis.ribosomal protein.prokaryotic.chloroplast.50S subunit.L21</t>
  </si>
  <si>
    <t>weakly similar to ( 155) AT1G35680 | Symbols:  | 50S ribosomal protein L21, chloroplast / CL21 (RPL21) | chr1:13208777-13210246 FORWARDweakly similar to ( 147) RK21_SPIOL 50S ribosomal protein L21, chloroplast precursor (CL21) (CS-L7) - Spinacia oleracea (Spinach)weakly similar to ( 134) loc_os02g15900 12002.m06833 protein 50S ribosomal protein L21, chloroplast precursor, putative, expressedRibosomal_L21p rplU RplU rpl21 PRK12278   PGSC0003DMT400067084</t>
  </si>
  <si>
    <t>Soltu.DM.06G020540</t>
  </si>
  <si>
    <t>GDSL lipase</t>
  </si>
  <si>
    <t>moderately similar to ( 321) AT5G40990 | Symbols: GLIP1 | GLIP1 (GDSL LIPASE1); carboxylesterase/ lipase | chr5:16418920-16420400 FORWARDweakly similar to ( 129) APG_BRANA Anter-specific proline-rich protein APG (Protein CEX) (Fragment) - Brassica napus (Rape)weakly similar to ( 159) loc_os08g45150 12008.m08485 protein anther-specific proline-rich protein APG precursor, putative, expressedSGNH_plant_lipase_like fatty_acyltransferase_like Triacylglycerol_lipase_like  PGSC0003DMT400080416</t>
  </si>
  <si>
    <t>Soltu.DM.06G022320</t>
  </si>
  <si>
    <t>RING-box</t>
  </si>
  <si>
    <t>RBX1</t>
  </si>
  <si>
    <t>protein.degradation.ubiquitin.E3.SCF.RBX</t>
  </si>
  <si>
    <t>weakly similar to ( 174) AT5G20570 | Symbols: ROC1, RBX1, HRT1, ATRBX1 | RBX1 (RING-BOX 1); protein binding | chr5:6956905-6958221 REVERSEweakly similar to ( 184) loc_os02g47870 12002.m09821 protein RING-box protein 1a, putative, expressedAPC11   PGSC0003DMT400012415</t>
  </si>
  <si>
    <t>Soltu.DM.06G022800</t>
  </si>
  <si>
    <t>Core-2/I-branching beta-1,6-N-acetylglucosaminyltransferase family protein</t>
  </si>
  <si>
    <t>moderately similar to ( 446) AT3G21310 | Symbols:  | unknown protein | chr3:7497774-7499011 FORWARDmoderately similar to ( 458) loc_os03g52120 12003.m10189 protein expressed proteinDUF266  PGSC0003DMT400012489</t>
  </si>
  <si>
    <t>Soltu.DM.06G023220</t>
  </si>
  <si>
    <t>Helicase</t>
  </si>
  <si>
    <t>highly similar to ( 905) AT1G79890 | Symbols:  | helicase-related | chr1:30048655-30052203 FORWARDhighly similar to ( 597) loc_os05g13300 12005.m83943 protein ATP binding protein, putative, expressedDEAD_2 DinG DEXDc2 HELICc2     PGSC0003DMT400042548</t>
  </si>
  <si>
    <t>Soltu.DM.06G023750</t>
  </si>
  <si>
    <t>moderately similar to ( 469) AT1G80170 | Symbols:  | polygalacturonase, putative / pectinase, putative | chr1:30153646-30155683 REVERSEmoderately similar to ( 352) PGLR_ACTCH Polygalacturonase precursor (EC 3.2.1.15) (PG) (Pectinase) - Actinidia chinensis (Kiwi) (Yangtao)moderately similar to ( 399) loc_os05g46510 12005.m08774 protein polygalacturonase precursor, putative, expressedGlyco_hydro_28 PGU1  PGSC0003DMT400001638</t>
  </si>
  <si>
    <t>Soltu.DM.06G024370</t>
  </si>
  <si>
    <t>Aspartic proteinase nepenthesin-1</t>
  </si>
  <si>
    <t>moderately similar to ( 497) AT1G79720 | Symbols:  | aspartyl protease family protein | chr1:29997259-29998951 REVERSEmoderately similar to ( 406) loc_os09g25570 12009.m05709 protein aspartic proteinase nepenthesin-2 precursor, putative, expressedAsp   PGSC0003DMT400074390</t>
  </si>
  <si>
    <t>Soltu.DM.06G024950</t>
  </si>
  <si>
    <t>receptor for activated C kinase 1B</t>
  </si>
  <si>
    <t>LeArcA1 protein</t>
  </si>
  <si>
    <t>moderately similar to ( 500) AT3G18130 | Symbols: RACK1C_AT | RACK1C_AT (RECEPTOR FOR ACTIVATED C KINASE 1 C); nucleotide binding | chr3:6211109-6212371 REVERSEhighly similar to ( 551) GBLP_NICPL Guanine nucleotide-binding protein subunit beta-like protein - Nicotiana plumbaginifolia (Leadwort-leaved tobacco)moderately similar to ( 457) loc_os01g49290 12001.m11115 protein guanine nucleotide-binding protein beta subunit-like protein, putative, expressedWD40 COG2319                                    PGSC0003DMT400074094</t>
  </si>
  <si>
    <t>Soltu.DM.06G025200</t>
  </si>
  <si>
    <t>MUTS homolog</t>
  </si>
  <si>
    <t>Mismatch repair protein</t>
  </si>
  <si>
    <t>nearly identical (1440) AT3G18524 | Symbols: MSH2, ATMSH2 | MSH2 (MUTS HOMOLOG 2); ATP binding / damaged DNA binding / mismatched DNA binding / protein binding | chr3:6368151-6372409 REVERSEnearly identical (1342) MSH2_MAIZE DNA mismatch repair protein MSH2 (MUS1) - Zea mays (Maize)nearly identical (1285) loc_os05g19270 12005.m06330 protein DNA mismatch repair protein MSH2, putative, expressedMutS PRK05399 ABC_MSH2_euk MutS_V MutS_III MUTSac ABC_MutS1 MUTSd ABC_MutS_homologs ABC_MSH6_euk ABC_MSH3_euk ABC_MSH5_euk ABC_MSH4_euk PRK00409 ABC_MutS2 ABC_MutS-like ABC_Class2 COG1193 MutS_I       PGSC0003DMT400010422</t>
  </si>
  <si>
    <t>Soltu.DM.06G025400</t>
  </si>
  <si>
    <t>Serine protease inhibitor, potato inhibitor I-type family protein</t>
  </si>
  <si>
    <t>Subtilisin inhibitor 1</t>
  </si>
  <si>
    <t>potato_inhibit  PGSC0003DMT400010401</t>
  </si>
  <si>
    <t>Soltu.DM.06G026000</t>
  </si>
  <si>
    <t>phytochrome kinase substrate-related</t>
  </si>
  <si>
    <t>Phytochrome kinase substrate</t>
  </si>
  <si>
    <t>weakly similar to ( 114) AT1G18810 | Symbols:  | phytochrome kinase substrate-related | chr1:6485709-6486872 REVERSE PGSC0003DMT400083182</t>
  </si>
  <si>
    <t>Soltu.DM.06G027190</t>
  </si>
  <si>
    <t>nucleoside diphosphate kinase</t>
  </si>
  <si>
    <t>Nucleoside diphosphate kinase 2, chloroplastic</t>
  </si>
  <si>
    <t>nucleotide metabolism.phosphotransfer and pyrophosphatases.nucleoside diphosphate kinase</t>
  </si>
  <si>
    <t>moderately similar to ( 276) AT5G63310 | Symbols: NDPK2, NDPK1A, NDPK IA IA, NDPK IA, ATNDPK2 | NDPK2 (NUCLEOSIDE DIPHOSPHATE KINASE 2); ATP binding / nucleoside diphosphate kinase/ protein binding | chr5:25372122-25373838 REVERSEmoderately similar to ( 326) NDK2_TOBAC Nucleoside diphosphate kinase 2, chloroplast precursor (EC 2.7.4.6) (Nucleoside diphosphate kinase II) (NDK II) (NDP kinase II) (NDPK II) - Nicotiana tabacum (Common tobacco)moderately similar to ( 250) loc_os12g36194 12012.m07409 protein nucleoside diphosphate kinase 2, chloroplast precursor, putative, expressedNDK NDPk_I NDK Ndk ndk NDPk NDPk7A NDPk7B NDPk6 NDPk_TX NDPk5   PGSC0003DMT400069352</t>
  </si>
  <si>
    <t>Soltu.DM.06G027610</t>
  </si>
  <si>
    <t>PGSC0003DMT400069577</t>
  </si>
  <si>
    <t>UPF0497 membrane protein</t>
  </si>
  <si>
    <t>Soltu.DM.06G027820</t>
  </si>
  <si>
    <t>Ribosomal L29 family protein</t>
  </si>
  <si>
    <t>50S ribosomal protein L29, chloroplastic</t>
  </si>
  <si>
    <t>protein.synthesis.ribosomal protein.prokaryotic.chloroplast.50S subunit.L29</t>
  </si>
  <si>
    <t>weakly similar to ( 134) AT5G65220 | Symbols:  | ribosomal protein L29 family protein | chr5:26061301-26062506 FORWARDweakly similar to ( 126) RK29_MAIZE 50S ribosomal protein L29, chloroplast precursor (CL29) - Zea mays (Maize)weakly similar to ( 127) loc_os02g51790 12002.m10210 protein 50S ribosomal protein L29, chloroplast precursor, putative, expressed PGSC0003DMT400069271</t>
  </si>
  <si>
    <t>Soltu.DM.06G027840</t>
  </si>
  <si>
    <t>moderately similar to ( 367) AT4G34670 | Symbols:  | 40S ribosomal protein S3A (RPS3aB) | chr4:16548724-16550222 FORWARDmoderately similar to ( 381) RS3A_CATRO 40S ribosomal protein S3a (CYC07 protein) - Catharanthus roseus (Rosy periwinkle) (Madagascar periwinkle)moderately similar to ( 379) loc_os12g21798 12012.m26700 protein 40S ribosomal protein S3a, putative, expressedRibosomal_S3Ae RPS1A PRK04057   PGSC0003DMT400069575</t>
  </si>
  <si>
    <t>Soltu.DM.06G027990</t>
  </si>
  <si>
    <t>DEK domain-containing chromatin associated protein</t>
  </si>
  <si>
    <t>Protein DEK</t>
  </si>
  <si>
    <t>weakly similar to ( 135) AT3G48710 | Symbols:  | EXPRESSED IN: 22 plant structures; EXPRESSED DURING: 13 growth stages; CONTAINS InterPro DOMAIN/s: DEK, C-terminal (InterPro:IPR014876); BEST Arabidopsis thaliana protein match is: unknown protein (TAIR:AT5G63550.2); Has 48226 Blast hits to 25734 proteins in 1103 species: Archae - 54; Bacteria - 6881; Metazoa - 21026; Fungi - 4604; Plants - 1514; Viruses - 306; Other Eukaryotes - 13841 (source: NCBI BLink). | chr3:18041024-18043995 FORWARDweakly similar to ( 127) loc_os01g70020 12001.m13051 protein dek protein, putative, expressed  PGSC0003DMT400069255</t>
  </si>
  <si>
    <t>Soltu.DM.06G028030</t>
  </si>
  <si>
    <t>farnesylated protein</t>
  </si>
  <si>
    <t>weakly similar to ( 178) AT5G50740 | Symbols:  | metal ion binding | chr5:20635983-20637970 REVERSEweakly similar to ( 179) loc_os04g32030 12004.m08302 protein ATFP3, putative, expressed PGSC0003DMT400069250</t>
  </si>
  <si>
    <t>Soltu.DM.06G028070</t>
  </si>
  <si>
    <t>Inositol 1,3,4-trisphosphate 5/6-kinase family protein</t>
  </si>
  <si>
    <t>Inositol polyphosphate kinase</t>
  </si>
  <si>
    <t>signalling.phosphinositides.inositol-1,3,4-trisphosphate 5/6-kinase</t>
  </si>
  <si>
    <t>moderately similar to ( 336) AT5G16760 | Symbols:  | inositol 1,3,4-trisphosphate 5/6-kinase | chr5:5509890-5510849 FORWARDmoderately similar to ( 338) ITPK1_MAIZE Inositol-tetrakisphosphate 1-kinase 1 (EC 2.7.1.134) (Inositol-triphosphate 5/6-kinase 1) (EC 2.7.1.159) (Inositol 1,3,4-trisphosphate 5/6-kinase 1) (Ins(1,3,4)P(3) 5/6-kinase 1) (ZmIpk) (Low phytic acid protein 2) - Zea mays (Maize)moderately similar to ( 340) loc_os10g42550 12010.m07008 protein inositol-tetrakisphosphate 1-kinase 1, putative, expressedIns134_P3_kin  PGSC0003DMT400086265</t>
  </si>
  <si>
    <t>Soltu.DM.06G028610</t>
  </si>
  <si>
    <t>chloroplast RNA binding</t>
  </si>
  <si>
    <t>highly similar to ( 636) AT1G09340 | Symbols: CRB, CSP41B | CRB (CHLOROPLAST RNA BINDING); binding / catalytic/ coenzyme binding | chr1:3015473-3018035 FORWARDhighly similar to ( 607) loc_os12g23180 12012.m26701 protein RNA binding protein, putative, expressedWcaG Epimerase  PGSC0003DMT400069191</t>
  </si>
  <si>
    <t>Soltu.DM.06G028720</t>
  </si>
  <si>
    <t>protein.synthesis.ribosomal protein.eukaryotic.40S subunit.S18</t>
  </si>
  <si>
    <t>moderately similar to ( 241) AT4G09800 | Symbols: RPS18C | RPS18C (S18 RIBOSOMAL PROTEIN); RNA binding / nucleic acid binding / structural constituent of ribosome | chr4:6173818-6174963 FORWARDweakly similar to ( 197) RS18_CHLRE 40S ribosomal protein S18 - Chlamydomonas reinhardtiimoderately similar to ( 231) loc_os07g07709 12007.m29370 protein 40S ribosomal protein S18, putative, expressedrps13p Ribosomal_S13 RpsM   PGSC0003DMT400069477</t>
  </si>
  <si>
    <t>Soltu.DM.06G029180</t>
  </si>
  <si>
    <t>ribosomal protein S11-beta</t>
  </si>
  <si>
    <t>40S ribosomal protein S11</t>
  </si>
  <si>
    <t>protein.synthesis.ribosomal protein.eukaryotic.40S subunit.S11</t>
  </si>
  <si>
    <t>moderately similar to ( 249) AT5G23740 | Symbols: RPS11-BETA | RPS11-BETA (RIBOSOMAL PROTEIN S11-BETA); structural constituent of ribosome | chr5:8008251-8009330 REVERSEmoderately similar to ( 256) RS11_SOYBN 40S ribosomal protein S11 - Glycine max (Soybean)moderately similar to ( 244) loc_os08g10608 12008.m26806 protein 40S ribosomal protein S11, putative, expressedrps17p Ribosomal_S17 RpsQ   PGSC0003DMT400015124</t>
  </si>
  <si>
    <t>Soltu.DM.06G029390</t>
  </si>
  <si>
    <t>Aspartic proteinase nepenthesin-2</t>
  </si>
  <si>
    <t>moderately similar to ( 440) AT3G52500 | Symbols:  | aspartyl protease family protein | chr3:19465644-19467053 REVERSEmoderately similar to ( 303) loc_os04g58840 12004.m10764 protein aspartic proteinase nepenthesin-2 precursor, putative, expressedAsp   PGSC0003DMT400015093</t>
  </si>
  <si>
    <t>Soltu.DM.06G029430</t>
  </si>
  <si>
    <t>Late embryogenesis abundant (LEA) hydroxyproline-rich glycoprotein family</t>
  </si>
  <si>
    <t>Harpin-induced family protein</t>
  </si>
  <si>
    <t>moderately similar to ( 258) AT3G44220 | Symbols:  | harpin-induced family protein / HIN1 family protein / harpin-responsive family protein | chr3:15928216-15929645 FORWARDweakly similar to ( 194) loc_os12g06260 12012.m04617 protein VAMP protein SEC22, putative, expressedHin1  PGSC0003DMT400015090</t>
  </si>
  <si>
    <t>Soltu.DM.06G030150</t>
  </si>
  <si>
    <t>Histone H2B.1</t>
  </si>
  <si>
    <t>weakly similar to ( 151) AT1G07790 | Symbols: HTB1 | HTB1; DNA binding | chr1:2413049-2413495 FORWARDweakly similar to ( 154) H2B_GOSHI Histone H2B - Gossypium hirsutum (Upland cotton)weakly similar to ( 164) loc_os01g05970 12001.m07228 protein core histone H2A/H2B/H3/H4 family protein, expressedH2B   PGSC0003DMT400018456</t>
  </si>
  <si>
    <t>Soltu.DM.06G030270</t>
  </si>
  <si>
    <t>Bacterial trigger factor protein (TF) domain containing protein</t>
  </si>
  <si>
    <t>weakly similar to ( 105) AT2G30695 | Symbols:  | FUNCTIONS IN: molecular_function unknown; INVOLVED IN: protein folding, protein transport; LOCATED IN: chloroplast; EXPRESSED IN: 23 plant structures; EXPRESSED DURING: 13 growth stages; CONTAINS InterPro DOMAIN/s: Trigger factor, ribosome-binding, bacterial (InterPro:IPR008881); Has 207 Blast hits to 207 proteins in 55 species: Archae - 0; Bacteria - 110; Metazoa - 0; Fungi - 0; Plants - 22; Viruses - 0; Other Eukaryotes - 75 (source: NCBI BLink). | chr2:13079269-13081095 REVERSEweakly similar to ( 140) loc_os01g66980 12001.m43322 protein expressed protein PGSC0003DMT400018382</t>
  </si>
  <si>
    <t>Soltu.DM.06G030560</t>
  </si>
  <si>
    <t>Ribosomal protein L11 family protein</t>
  </si>
  <si>
    <t>60S ribosomal protein L12</t>
  </si>
  <si>
    <t>protein.synthesis.ribosomal protein.eukaryotic.60S subunit.L12</t>
  </si>
  <si>
    <t>moderately similar to ( 260) AT5G60670 | Symbols:  | 60S ribosomal protein L12 (RPL12C) | chr5:24381066-24381566 REVERSEmoderately similar to ( 215) RL12_CHLRE 60S ribosomal protein L12 (Fragment) - Chlamydomonas reinhardtiimoderately similar to ( 265) loc_os04g50990 12004.m09996 protein 60S ribosomal protein L12, putative, expressedRL11 Ribosomal_L11 RplK rpl11p   PGSC0003DMT400008687</t>
  </si>
  <si>
    <t>Soltu.DM.06G030590</t>
  </si>
  <si>
    <t>FASCICLIN-like arabinogalactan-protein</t>
  </si>
  <si>
    <t>Arabinogalactan protein 2</t>
  </si>
  <si>
    <t>cell wall.cell wall proteins.AGPs.AGP</t>
  </si>
  <si>
    <t>weakly similar to ( 199) AT5G03170 | Symbols: FLA11 | FLA11 | chr5:752898-753638 REVERSEweakly similar to ( 171) loc_os01g06580 12001.m07288 protein fasciclin-like arabinogalactan protein 7 precursor, putative, expressed PGSC0003DMT400008692</t>
  </si>
  <si>
    <t>Soltu.DM.06G030710</t>
  </si>
  <si>
    <t>weakly similar to ( 191) AT2G28500 | Symbols: LBD11 | LBD11 (LOB DOMAIN-CONTAINING PROTEIN 11) | chr2:12186603-12188110 REVERSEweakly similar to ( 186) loc_os03g17810 12003.m07206 protein LOB domain protein 11, putative, expressedDUF260  PGSC0003DMT400019410</t>
  </si>
  <si>
    <t>Soltu.DM.06G031120</t>
  </si>
  <si>
    <t>tonoplast intrinsic protein 1;3</t>
  </si>
  <si>
    <t>Nodulin-26</t>
  </si>
  <si>
    <t>transport.Major Intrinsic Proteins.TIP</t>
  </si>
  <si>
    <t>moderately similar to ( 354) AT4G01470 | Symbols: GAMMA-TIP3, TIP1;3 | TIP1;3 (TONOPLAST INTRINSIC PROTEIN 1;3); urea transmembrane transporter/ water channel | chr4:625092-625850 REVERSEmoderately similar to ( 323) TIP12_ORYSA Probable aquaporin TIP1.2 (Tonoplast intrinsic protein 1.2) (OsTIP1.2) - Oryza sativa (Rice)moderately similar to ( 323) loc_os01g74450 12001.m13470 protein aquaporin TIP1.2, putative, expressedMIP MIP GlpF    PGSC0003DMT400077927</t>
  </si>
  <si>
    <t>Soltu.DM.06G031330</t>
  </si>
  <si>
    <t>Soltu.DM.06G031820</t>
  </si>
  <si>
    <t>PGSC0003DMT400078001</t>
  </si>
  <si>
    <t>IMP dehydrogenase/GMP reductase</t>
  </si>
  <si>
    <t>Soltu.DM.06G031920</t>
  </si>
  <si>
    <t>RING/FYVE/PHD zinc finger superfamily protein</t>
  </si>
  <si>
    <t>weakly similar to ( 156) AT5G05830 | Symbols:  | zinc finger (C3HC4-type RING finger) family protein | chr5:1755910-1756825 FORWARDweakly similar to ( 146) loc_os05g37900 12005.m07969 protein zinc finger, C3HC4 type family protein, expressed PGSC0003DMT400078203</t>
  </si>
  <si>
    <t>Soltu.DM.06G031950</t>
  </si>
  <si>
    <t>Beta-tubulin 2</t>
  </si>
  <si>
    <t>highly similar to ( 865) AT5G23860 | Symbols: TUB8 | TUB8; structural constituent of cytoskeleton | chr5:8042962-8044528 FORWARDhighly similar to ( 865) TBB2_ORYSA Tubulin beta-2 chain (Beta-2 tubulin) - Oryza sativa (Rice)highly similar to ( 865) loc_os03g01530 12003.m05700 protein tubulin beta-2 chain, putative, expressedbeta_tubulin COG5023 Tubulin_FtsZ alpha_tubulin gamma_tubulin epsilon_tubulin Tubulin delta_tubulin Tubulin_C     PGSC0003DMT400078206</t>
  </si>
  <si>
    <t>Soltu.DM.06G031970</t>
  </si>
  <si>
    <t>proliferating cell nuclear antigen</t>
  </si>
  <si>
    <t>Proliferating cell nuclear antigen</t>
  </si>
  <si>
    <t>moderately similar to ( 468) AT2G29570 | Symbols: PCNA2, ATPCNA2 | PCNA2 (PROLIFERATING CELL NUCLEAR ANTIGEN 2); DNA binding / DNA polymerase processivity factor | chr2:12650139-12651598 REVERSEmoderately similar to ( 500) PCNA_TOBAC Proliferating cell nuclear antigen (PCNA) - Nicotiana tabacum (Common tobacco)moderately similar to ( 462) loc_os02g56130 12002.m10637 protein proliferating cell nuclear antigen, putative, expressedPCNA PCNA_C PCNA_N PRK01115 DnaN   PGSC0003DMT400078207</t>
  </si>
  <si>
    <t>Soltu.DM.06G032100</t>
  </si>
  <si>
    <t>PGSC0003DMT400078225</t>
  </si>
  <si>
    <t>Soltu.DM.06G032160</t>
  </si>
  <si>
    <t>Cell division control, Cdc6</t>
  </si>
  <si>
    <t>Cdc6</t>
  </si>
  <si>
    <t>highly similar to ( 515) AT1G07270 | Symbols:  | cell division control protein CDC6b, putative (CDC6b) | chr1:2229757-2232897 REVERSEmoderately similar to ( 464) loc_os01g63710 12001.m42760 protein cell division control protein 6, putative, expressedCDC6 cdc6    PGSC0003DMT400078033</t>
  </si>
  <si>
    <t>Soltu.DM.06G032900</t>
  </si>
  <si>
    <t>ubiquitin-conjugating enzyme</t>
  </si>
  <si>
    <t>Ubiquitin-conjugating enzyme E2-17 kDa</t>
  </si>
  <si>
    <t>moderately similar to ( 289) AT4G27960 | Symbols: UBC9 | UBC9 (UBIQUITIN CONJUGATING ENZYME 9); ubiquitin-protein ligase | chr4:13916065-13917293 REVERSEweakly similar to ( 137) UBC2_MEDSA Ubiquitin-conjugating enzyme E2-17 kDa (EC 6.3.2.19) (Ubiquitin-protein ligase) (Ubiquitin carrier protein) - Medicago sativa (Alfalfa)moderately similar to ( 280) loc_os04g57220 12004.m101686 protein ubiquitin-conjugating enzyme E2-17 kDa, putative, expressedCOG5078 UQ_con UBCc UBCc                PGSC0003DMT400078295</t>
  </si>
  <si>
    <t>Soltu.DM.06G033000</t>
  </si>
  <si>
    <t>Ribosomal protein L17 family protein</t>
  </si>
  <si>
    <t>50S ribosomal protein L17, chloroplastic</t>
  </si>
  <si>
    <t>protein.synthesis.ribosomal protein.prokaryotic.chloroplast.50S subunit.L17</t>
  </si>
  <si>
    <t>moderately similar to ( 257) AT3G54210 | Symbols:  | ribosomal protein L17 family protein | chr3:20067672-20068385 REVERSEmoderately similar to ( 310) RK17_TOBAC 50S ribosomal protein L17, chloroplast precursor (CL17) - Nicotiana tabacum (Common tobacco)moderately similar to ( 215) loc_os03g60100 12003.m10904 protein 50S ribosomal protein L17, putative, expressedrplQ RplQ Ribosomal_L17   PGSC0003DMT400071160</t>
  </si>
  <si>
    <t>Soltu.DM.06G033010</t>
  </si>
  <si>
    <t>moderately similar to ( 265) AT3G54210 | Symbols:  | ribosomal protein L17 family protein | chr3:20067672-20068385 REVERSEmoderately similar to ( 324) RK17_TOBAC 50S ribosomal protein L17, chloroplast precursor (CL17) - Nicotiana tabacum (Common tobacco)moderately similar to ( 225) loc_os03g60100 12003.m10904 protein 50S ribosomal protein L17, putative, expressedrplQ RplQ Ribosomal_L17   PGSC0003DMT400071161</t>
  </si>
  <si>
    <t>Soltu.DM.06G033180</t>
  </si>
  <si>
    <t>formin homology</t>
  </si>
  <si>
    <t>FH protein NFH2</t>
  </si>
  <si>
    <t>highly similar to ( 543) AT3G25500 | Symbols: AFH1, FH1, AHF1, ATFH1 | AFH1 (FORMIN HOMOLOGY 1); actin binding / actin filament binding / protein binding | chr3:9251320-9254826 REVERSEmoderately similar to ( 481) loc_os01g67240 12001.m12827 protein AFH1, putative, expressedFH2 FH2      PGSC0003DMT400071147</t>
  </si>
  <si>
    <t>Soltu.DM.06G033400</t>
  </si>
  <si>
    <t>YGGT family protein</t>
  </si>
  <si>
    <t>weakly similar to ( 172) AT4G27990 | Symbols:  | YGGT family protein | chr4:13923991-13924647 REVERSEvery weakly similar to (87.0) loc_os07g08770 12007.m05333 protein YGGT family protein, expressed PGSC0003DMT400051817</t>
  </si>
  <si>
    <t>Soltu.DM.06G033850</t>
  </si>
  <si>
    <t>Short chain alcohol dehydrogenase</t>
  </si>
  <si>
    <t>misc.nitrilases, *nitrile lyases, berberine bridge enzymes, reticuline oxidases, troponine reductases</t>
  </si>
  <si>
    <t>moderately similar to ( 370) AT5G06060 | Symbols:  | tropinone reductase, putative / tropine dehydrogenase, putative | chr5:1824066-1825833 REVERSEweakly similar to ( 108) GRDH_ORYSA Glucose and ribitol dehydrogenase homolog (EC 1.1.1.-) - Oryza sativa (Rice)moderately similar to ( 351) loc_os03g16220 12003.m101290 protein tropinone reductase, putative, expressedPRK09242 fabG fabG fabG FabG PRK12826 PRK06124 PRK12829 PRK07814 fabG PRK08213 fabG PRK12939 PRK06484 PRK07523 PRK12429 PRK07097 PRK08265 PRK12827 PRK06935 PRK06113 fabG PRK07479 PRK06172 PRK12824 PRK07063 fabG PRK06500 PRK08324 PRK06841 PRK07035 PRK08085 PRK06138 PRK08589 PRK08936 PRK08063 PRK08277 PRK07856 PRK09135 PRK07060 fabG PRK12743 fabG fabG PRK07326 COG4221 PRK07576 PRK12935 benD PRK06398 PRK08220 PRK06346 PRK12937 PRK08226 PRK07069 DltE PRK08643 PRK06200 PRK07478 PRK06171 PRK07074 PRK05875 PRK07677 PRK07774 PRK08628 PRK06949 PRK06122 PRK06114 PRK06701 PRK06523 PRK05867 PRK12828 PRK07633 fabG PRK06125 PRK12936 PRK06198 PRK12746 PRK12747 PRK07062 PRK08993 adh_short PRK12745 PRK07067 fabG PRK06057 fabG PRK12748 PRK06128 fabG PRK07831 FabI PRK08416 DltE PRK07201 PRK09072 PRK06123 PRK08267 PRK07890 PRK12938 PRK12481 fabG PRK08264 PRK06182 PRK06181 PRK06179 PRK12384 PRK12742 PRK07577 PRK07370 PRK08339 PRK06947 PRK07041 PRK07533 PRK07109 PRK09730 PRK08945 PRK09134 PRK09186 PRK12744 PRK07985 PRK07825 PRK06483 PRK08263          PGSC0003DMT400043159</t>
  </si>
  <si>
    <t>Soltu.DM.06G033930</t>
  </si>
  <si>
    <t>F-box/kelch-repeat protein</t>
  </si>
  <si>
    <t>moderately similar to ( 308) AT3G24760 | Symbols:  | F-box family protein | chr3:9040108-9041259 FORWARD PGSC0003DMT400051749</t>
  </si>
  <si>
    <t>Soltu.DM.06G034510</t>
  </si>
  <si>
    <t>Histone H2A variant 1</t>
  </si>
  <si>
    <t>weakly similar to ( 185) AT3G54560 | Symbols: HTA11 | HTA11; DNA binding | chr3:20196532-20197466 FORWARDweakly similar to ( 187) H2AV1_ORYSA Probable histone H2A variant 1 - Oryza sativa (Rice)weakly similar to ( 187) loc_os03g06670 12003.m06185 protein histone H2A variant 1, putative, expressedH2A H2A HTA1    PGSC0003DMT400051893</t>
  </si>
  <si>
    <t>Soltu.DM.06G034930</t>
  </si>
  <si>
    <t>weakly similar to ( 139) AT1G08880 | Symbols: HTA5, H2AXA, G-H2AX, GAMMA-H2AX | H2AXA; DNA binding | chr1:2847144-2847676 REVERSEweakly similar to ( 146) H2AXB_ORYSA Probable histone H2AXb - Oryza sativa (Rice)weakly similar to ( 146) loc_os12g34510 12012.m07245 protein histone H2A, putative, expressedH2A H2A HTA1 Histone    PGSC0003DMT400061736</t>
  </si>
  <si>
    <t>Soltu.DM.07G000030</t>
  </si>
  <si>
    <t>Minichromosome maintenance 5 protein</t>
  </si>
  <si>
    <t>nearly identical (1110) AT2G07690 | Symbols: MCM5 | minichromosome maintenance family protein / MCM family protein | chr2:3523379-3527388 REVERSEmoderately similar to ( 298) MCM3_MAIZE DNA replication licensing factor MCM3 homolog (Replication origin activator) (ROA protein) (Fragment) - Zea mays (Maize)nearly identical (1093) loc_os02g55410 12002.m33915 protein DNA replication licensing factor MCM5, putative, expressedMCM MCM2 MCM        PGSC0003DMT400030898</t>
  </si>
  <si>
    <t>Soltu.DM.07G001050</t>
  </si>
  <si>
    <t>DNA/RNA polymerases superfamily protein</t>
  </si>
  <si>
    <t>DNA-directed RNA polymerase 3A, chloroplastic</t>
  </si>
  <si>
    <t>highly similar to ( 821) AT2G24120 | Symbols: PDE319, SCA3 | SCA3 (SCABRA 3); DNA binding / DNA-directed RNA polymerase | chr2:10249358-10254530 REVERSEhighly similar to ( 946) RPOT3_NICSY DNA-directed RNA polymerase 3, chloroplast precursor (EC 2.7.7.6) (T7 bacteriophage-type single subunit RNA polymerase 3) (NsRpoT-C) - Nicotiana sylvestris (Wood tobacco)highly similar to ( 778) loc_os09g07120 12009.m21969 protein DNA-directed RNA polymerase 1B, mitochondrial precursor, putative, expressedRPO41 RNA_pol   PGSC0003DMT400028972</t>
  </si>
  <si>
    <t>Soltu.DM.07G001140</t>
  </si>
  <si>
    <t>Ribosomal protein L35</t>
  </si>
  <si>
    <t>50S ribosomal protein L35, chloroplastic</t>
  </si>
  <si>
    <t>protein.synthesis.ribosomal protein.prokaryotic.unknown organellar.50S subunit.L35</t>
  </si>
  <si>
    <t>very weakly similar to (94.0) AT2G24090 | Symbols:  | ribosomal protein L35 family protein | chr2:10242038-10243416 FORWARDvery weakly similar to (89.4) RK35_SPIOL 50S ribosomal protein L35, chloroplast precursor (CL35) - Spinacia oleracea (Spinach)very weakly similar to (86.7) loc_os06g43900 12006.m08920 protein 50S ribosomal protein L35, chloroplast precursor, putative, expressed PGSC0003DMT400029160</t>
  </si>
  <si>
    <t>Soltu.DM.07G001180</t>
  </si>
  <si>
    <t>SET domain group</t>
  </si>
  <si>
    <t>Set domain protein</t>
  </si>
  <si>
    <t>RNA.regulation of transcription.SET-domain transcriptional regulator family</t>
  </si>
  <si>
    <t>weakly similar to ( 173) AT4G30860 | Symbols: ASHR3, SDG4 | SDG4 (SET DOMAIN GROUP 4); histone methyltransferase | chr4:15024546-15027427 FORWARD PGSC0003DMT400028984</t>
  </si>
  <si>
    <t>Soltu.DM.07G001420</t>
  </si>
  <si>
    <t>sequence-specific DNA binding transcription factors</t>
  </si>
  <si>
    <t>Transcription factor</t>
  </si>
  <si>
    <t>very weakly similar to (84.7) AT4G30410 | Symbols:  | transcription factor | chr4:14871309-14871851 REVERSE PGSC0003DMT400029032</t>
  </si>
  <si>
    <t>Soltu.DM.07G001750</t>
  </si>
  <si>
    <t>SECY homolog</t>
  </si>
  <si>
    <t>Protein translocase secy subunit</t>
  </si>
  <si>
    <t>protein.targeting.chloroplast</t>
  </si>
  <si>
    <t>highly similar to ( 699) AT2G18710 | Symbols: SCY1 | SCY1 (SecY Homolog 1); P-P-bond-hydrolysis-driven protein transmembrane transporter | chr2:8112231-8114452 REVERSEhighly similar to ( 686) SECY_SPIOL Preprotein translocase secY subunit, chloroplast precursor (CpSecY) - Spinacia oleracea (Spinach)highly similar to ( 671) loc_os08g15460 12008.m26478 protein preprotein translocase secY subunit, chloroplast precursor, putative, expressedsecY SecY SecY secY secY  PGSC0003DMT400070672</t>
  </si>
  <si>
    <t>Soltu.DM.07G001980</t>
  </si>
  <si>
    <t>CAP (Cysteine-rich secretory proteins, Antigen 5, and Pathogenesis-related 1 protein) superfamily protein</t>
  </si>
  <si>
    <t>STS14 protein</t>
  </si>
  <si>
    <t>weakly similar to ( 190) AT4G25780 | Symbols:  | pathogenesis-related protein, putative | chr4:13121107-13121679 FORWARDweakly similar to ( 149) PR1_MEDTR Pathogenesis-related protein PR-1 precursor - Medicago truncatula (Barrel medic)weakly similar to ( 171) loc_os02g54560 12002.m10485 protein pathogenesis-related protein PR-1 precursor, putative, expressedSCP SCP SCP   PGSC0003DMT400093537</t>
  </si>
  <si>
    <t>Soltu.DM.07G002310</t>
  </si>
  <si>
    <t>sugar transporter protein</t>
  </si>
  <si>
    <t>Hexose transporter 3</t>
  </si>
  <si>
    <t>highly similar to ( 779) AT4G02050 | Symbols:  | sugar transporter, putative | chr4:898387-900095 REVERSEhighly similar to ( 766) STA_RICCO Sugar carrier protein A - Ricinus communis (Castor bean)highly similar to ( 764) loc_os09g24924 12009.m05646 protein sugar carrier protein A, putative, expressedSugar_tr xylE     PGSC0003DMT400048280</t>
  </si>
  <si>
    <t>Soltu.DM.07G002690</t>
  </si>
  <si>
    <t>chlororespiratory reduction</t>
  </si>
  <si>
    <t>moderately similar to ( 303) AT2G47910 | Symbols: CRR6 | CRR6 (chlororespiratory reduction 6) | chr2:19614963-19615559 FORWARDmoderately similar to ( 279) loc_os08g07060 12008.m04844 protein expressed proteinDUF1817 COG5474  PGSC0003DMT400078861</t>
  </si>
  <si>
    <t>Soltu.DM.07G002930</t>
  </si>
  <si>
    <t>glucuronidase</t>
  </si>
  <si>
    <t>Heparanase</t>
  </si>
  <si>
    <t>highly similar to ( 678) AT5G34940 | Symbols: AtGUS3 | AtGUS3 (Arabidopsis thaliana glucuronidase 3); beta-glucuronidase | chr5:13236566-13238718 REVERSEhighly similar to ( 657) loc_os06g08090 12006.m31996 protein heparanase-like protein 3 precursor, putative, expressedGlyco_hydro_79n  PGSC0003DMT400078935</t>
  </si>
  <si>
    <t>Soltu.DM.07G004190</t>
  </si>
  <si>
    <t>Tyrosyl-tRNA synthetase, class Ib, bacterial/mitochondrial</t>
  </si>
  <si>
    <t>TRNA synthetase class I family protein</t>
  </si>
  <si>
    <t>protein.aa activation.tyrosine-tRNA ligase</t>
  </si>
  <si>
    <t>highly similar to ( 651) AT3G02660 | Symbols: emb2768 | emb2768 (EMBRYO DEFECTIVE 2768); ATP binding / RNA binding / aminoacyl-tRNA ligase/ nucleotide binding / tyrosine-tRNA ligase | chr3:570221-571756 REVERSEhighly similar to ( 581) loc_os01g31610 12001.m09490 protein tyrosyl-tRNA synthetase, putative, expressedPRK05912 TyrS TyrRS_core tRNA-synt_1b Tyr_Trp_RS_core   PGSC0003DMT400059195</t>
  </si>
  <si>
    <t>Soltu.DM.07G005750</t>
  </si>
  <si>
    <t>Phospholipase A2 family protein</t>
  </si>
  <si>
    <t>Phospholipase A2</t>
  </si>
  <si>
    <t>lipid metabolism.lipid degradation.lysophospholipases.phospholipase A2</t>
  </si>
  <si>
    <t>weakly similar to ( 152) AT2G06925 | Symbols: ATSPLA2-ALPHA, PLA2-ALPHA | PLA2-ALPHA; phospholipase A2 | chr2:2842475-2843212 REVERSEweakly similar to ( 122) loc_os03g50030 12003.m09999 protein phospholipase A2, putative, expressedPLA2_plant  PGSC0003DMT400077045</t>
  </si>
  <si>
    <t>Soltu.DM.07G006410</t>
  </si>
  <si>
    <t>RAS associated with diabetes protein</t>
  </si>
  <si>
    <t>DMC1</t>
  </si>
  <si>
    <t>highly similar to ( 541) AT3G22880 | Symbols: ATDMC1, DMC1, ARLIM15 | DMC1 (DISRUPTION OF MEIOTIC CONTROL 1); ATP binding / DNA binding / DNA-dependent ATPase/ damaged DNA binding / nucleoside-triphosphatase/ nucleotide binding / protein binding | chr3:8097948-8100740 REVERSEhighly similar to ( 561) DMC1_SOYBN Meiotic recombination protein DMC1 homolog - Glycine max (Soybean)highly similar to ( 523) loc_os11g04954 12011.m079904 protein meiotic recombination protein DMC1, putative, expressedRad51 Rad51_DMC1_radA radA recA_like RecA radB radB     PGSC0003DMT400077570</t>
  </si>
  <si>
    <t>Soltu.DM.07G006430</t>
  </si>
  <si>
    <t>pectin methylesterase</t>
  </si>
  <si>
    <t>Pectinesterase PPE8B</t>
  </si>
  <si>
    <t>highly similar to ( 652) AT4G33220 | Symbols: PME44, ATPME44 | enzyme inhibitor/ pectinesterase | chr4:16022506-16026130 FORWARDhighly similar to ( 656) PME_PRUPE Pectinesterase PPE8B precursor (EC 3.1.1.11) (Pectin methylesterase) (PE) - Prunus persica (Peach)highly similar to ( 506) loc_os08g34900 12008.m07479 protein pectinesterase PPE8B precursor, putative, expressedPectinesterase PemB PRK10531  PGSC0003DMT400041176</t>
  </si>
  <si>
    <t>Soltu.DM.07G006620</t>
  </si>
  <si>
    <t>nearly identical (1073) AT2G18940 | Symbols:  | pentatricopeptide (PPR) repeat-containing protein | chr2:8203873-8206341 REVERSEmoderately similar to ( 218) RF1_ORYSA Rf1 protein, mitochondrial precursor (PPR protein) (Fertility restorer) (Restorer for CMS) - Oryza sativa (Rice)highly similar to ( 838) loc_os05g19380 12005.m06341 protein expressed protein PGSC0003DMT400010473</t>
  </si>
  <si>
    <t>Soltu.DM.07G007160</t>
  </si>
  <si>
    <t>replicon protein A2</t>
  </si>
  <si>
    <t>Replication factor A</t>
  </si>
  <si>
    <t>moderately similar to ( 248) AT2G24490 | Symbols: RPA2, ATRPA2, ROR1 | RPA2 (REPLICON PROTEIN A2); protein binding | chr2:10398651-10400416 REVERSEweakly similar to ( 199) loc_os02g58220 12002.m10843 protein replication protein A 32 kDa subunit, putative, expressedRFA2 RPA2_DBD_D   PGSC0003DMT400035809</t>
  </si>
  <si>
    <t>Soltu.DM.07G009310</t>
  </si>
  <si>
    <t>photosystem I light harvesting complex gene</t>
  </si>
  <si>
    <t>Light-harvesting complex I protein Lhca5</t>
  </si>
  <si>
    <t>PS.lightreaction.photosystem II.LHC-II</t>
  </si>
  <si>
    <t>moderately similar to ( 275) AT1G45474 | Symbols: LHCA5 | LHCA5; pigment binding | chr1:17179353-17180439 FORWARDweakly similar to ( 129) CB12_PETHY Chlorophyll a-b binding protein, chloroplast precursor (LHCI type II CAB) - Petunia hybrida (Petunia)moderately similar to ( 246) loc_os02g52650 12002.m10295 protein chlorophyll a-b binding protein 4, chloroplast precursor, putative, expressedChloroa_b-bind  PGSC0003DMT400011382</t>
  </si>
  <si>
    <t>Soltu.DM.07G009430</t>
  </si>
  <si>
    <t>weakly similar to ( 143) AT1G75150 | Symbols:  | unknown protein | chr1:28204709-28208512 REVERSEweakly similar to ( 153) loc_os03g59480 12003.m10846 protein expressed protein PGSC0003DMT400019618</t>
  </si>
  <si>
    <t>Soltu.DM.07G010500</t>
  </si>
  <si>
    <t>Ubiquitin carrier protein</t>
  </si>
  <si>
    <t>moderately similar to ( 234) AT3G24515 | Symbols: UBC37 | UBC37 (ubiquitin-conjugating enzyme 37); small conjugating protein ligase/ ubiquitin-protein ligase | chr3:8934569-8936207 REVERSEvery weakly similar to (97.4) UBC2_WHEAT Ubiquitin-conjugating enzyme E2-17 kDa (EC 6.3.2.19) (Ubiquitin-protein ligase) (Ubiquitin carrier protein) - Triticum aestivum (Wheat)moderately similar to ( 223) loc_os01g42040 12001.m10472 protein ubiquitin-conjugating enzyme family protein, expressedUQ_con UBCc COG5078 UBCc             PGSC0003DMT400056814</t>
  </si>
  <si>
    <t>Soltu.DM.07G011110</t>
  </si>
  <si>
    <t>Methyltransferase</t>
  </si>
  <si>
    <t>moderately similar to ( 414) AT4G29590 | Symbols:  | methyltransferase | chr4:14512736-14514404 REVERSEmoderately similar to ( 422) loc_os01g51530 12001.m43163 protein methyltransferase, putative, expressed PGSC0003DMT400008450</t>
  </si>
  <si>
    <t>Soltu.DM.07G011540</t>
  </si>
  <si>
    <t>beta galactosidase</t>
  </si>
  <si>
    <t>nearly identical (1368) AT3G13750 | Symbols: BGAL1 | BGAL1 (Beta galactosidase 1); beta-galactosidase/ catalytic/ cation binding / heme binding / peroxidase/ sugar binding | chr3:4511192-4515756 FORWARDnearly identical (1257) BGAL_ASPOF Beta-galactosidase precursor (EC 3.2.1.23) (Lactase) - Asparagus officinalis (Garden asparagus)nearly identical (1233) loc_os01g39830 12001.m10256 protein beta-galactosidase precursor, putative, expressedGlyco_hydro_35 Gal_Lectin LacA   PGSC0003DMT400083896</t>
  </si>
  <si>
    <t>Soltu.DM.07G012360</t>
  </si>
  <si>
    <t>Ribosomal protein S3 family protein</t>
  </si>
  <si>
    <t>protein.synthesis.ribosomal protein.eukaryotic.40S subunit.S3</t>
  </si>
  <si>
    <t>moderately similar to ( 387) AT5G35530 | Symbols:  | 40S ribosomal protein S3 (RPS3C) | chr5:13710355-13712192 REVERSEmoderately similar to ( 399) loc_os07g41750 12007.m29256 protein 40S ribosomal protein S3-A, putative, expressedRpsC rps3p 40S_S3_KH Ribosomal_S3_C   PGSC0003DMT400050335</t>
  </si>
  <si>
    <t>Soltu.DM.07G013010</t>
  </si>
  <si>
    <t>chaperonin</t>
  </si>
  <si>
    <t>Chaperonin 21</t>
  </si>
  <si>
    <t>moderately similar to ( 320) AT5G20720 | Symbols: CPN20, CPN10, CHCPN10, ATCPN21, CPN21 | CPN20 (CHAPERONIN 20); calmodulin binding | chr5:7015015-7016354 FORWARDmoderately similar to ( 290) CH10C_SPIOL 20 kDa chaperonin, chloroplast precursor (Protein Cpn21) (Chloroplast protein Cpn10) (Chloroplast chaperonin 10) (Ch-CPN10) - Spinacia oleracea (Spinach)moderately similar to ( 308) loc_os06g09679 12006.m31856 protein chaperonin, chloroplast precursor, putative, expressedgroES Cpn10 cpn10 GroS   PGSC0003DMT400006140</t>
  </si>
  <si>
    <t>Soltu.DM.07G013280</t>
  </si>
  <si>
    <t>Thioredoxin superfamily protein</t>
  </si>
  <si>
    <t>Bacterioferritin comigratory protein</t>
  </si>
  <si>
    <t>redox.peroxiredoxin</t>
  </si>
  <si>
    <t>moderately similar to ( 271) AT3G26060 | Symbols: ATPRX Q | ATPRX Q; antioxidant/ peroxiredoxin | chr3:9524807-9526123 FORWARDmoderately similar to ( 268) loc_os06g09610 12006.m05679 protein peroxiredoxin bcp, putative, expressedPRX_BCP Bcp PRX_family AhpC-TSA PRX_AhpE_like bcp AhpC Redoxin PRX_Typ2cys TlpA_like_family PRX_1cys    PGSC0003DMT400035271</t>
  </si>
  <si>
    <t>Soltu.DM.07G013360</t>
  </si>
  <si>
    <t>sucrose synthase</t>
  </si>
  <si>
    <t>Sucrose sythase</t>
  </si>
  <si>
    <t>major CHO metabolism.degradation.sucrose.Susy</t>
  </si>
  <si>
    <t>nearly identical (1158) AT3G43190 | Symbols: SUS4, ATSUS4 | SUS4; UDP-glycosyltransferase/ sucrose synthase/ transferase, transferring glycosyl groups | chr3:15179204-15182577 REVERSEnearly identical (1206) SUS1_SOLTU Sucrose synthase (EC 2.4.1.13) (Sucrose-UDP glucosyltransferase) (SS16) - Solanum tuberosum (Potato)nearly identical (1132) loc_os03g28330 12003.m34880 protein sucrose synthase 2, putative, expressedSucrose_synth Glycos_transf_1 RfaG   PGSC0003DMT400035264</t>
  </si>
  <si>
    <t>Soltu.DM.07G013800</t>
  </si>
  <si>
    <t>Leucine-rich repeat family protein</t>
  </si>
  <si>
    <t>moderately similar to ( 311) AT3G17640 | Symbols:  | leucine-rich repeat family protein | chr3:6032393-6033583 FORWARDvery weakly similar to (89.7) RPK1_IPONI Receptor-like protein kinase precursor (EC 2.7.11.1) - Ipomoea nil (Japanese morning glory) (Pharbitis nil)moderately similar to ( 241) loc_os06g28480 12006.m07392 protein polygalacturonase inhibitor 1 precursor, putative, expressed  PGSC0003DMT400094671</t>
  </si>
  <si>
    <t>Soltu.DM.07G013810</t>
  </si>
  <si>
    <t>cell wall-plasma membrane linker protein</t>
  </si>
  <si>
    <t>Proline-rich protein</t>
  </si>
  <si>
    <t>HPS_like   PGSC0003DMT400035206</t>
  </si>
  <si>
    <t>Soltu.DM.07G014000</t>
  </si>
  <si>
    <t>Metal transporter</t>
  </si>
  <si>
    <t>moderately similar to ( 316) AT1G05300 | Symbols: ZIP5 | ZIP5; cation transmembrane transporter/ metal ion transmembrane transporter | chr1:1546161-1547709 REVERSEmoderately similar to ( 305) loc_os07g12890 12007.m28960 protein ZIP zinc/iron transport family protein, expressedZip   PGSC0003DMT400034117</t>
  </si>
  <si>
    <t>Soltu.DM.07G014730</t>
  </si>
  <si>
    <t>Protein JASON</t>
  </si>
  <si>
    <t>weakly similar to ( 104) AT1G06660 | Symbols:  | unknown protein | chr1:2037461-2040148 REVERSE PGSC0003DMT400002441</t>
  </si>
  <si>
    <t>Soltu.DM.07G014740</t>
  </si>
  <si>
    <t>weakly similar to ( 184) AT1G06660 | Symbols:  | unknown protein | chr1:2037461-2040148 REVERSEweakly similar to ( 121) loc_os03g56590 12003.m10569 protein expressed protein PGSC0003DMT400074139</t>
  </si>
  <si>
    <t>Soltu.DM.07G014910</t>
  </si>
  <si>
    <t>Exostosin family protein</t>
  </si>
  <si>
    <t>EXO</t>
  </si>
  <si>
    <t>moderately similar to ( 493) AT5G03795 | Symbols:  | LOCATED IN: membrane; EXPRESSED IN: embryo, sepal, flower; EXPRESSED DURING: C globular stage, petal differentiation and expansion stage; CONTAINS InterPro DOMAIN/s: Exostosin-like (InterPro:IPR004263); BEST Arabidopsis thaliana protein match is: exostosin family protein (TAIR:AT3G07620.1); Has 866 Blast hits to 860 proteins in 87 species: Archae - 0; Bacteria - 9; Metazoa - 265; Fungi - 4; Plants - 504; Viruses - 0; Other Eukaryotes - 84 (source: NCBI BLink). | chr5:1007554-1010373 REVERSEhighly similar to ( 516) loc_os07g09050 12007.m28953 protein EXO, putative, expressedExostosin   PGSC0003DMT400044803</t>
  </si>
  <si>
    <t>Soltu.DM.07G014970</t>
  </si>
  <si>
    <t>RING-H2 finger protein ATL3J</t>
  </si>
  <si>
    <t>weakly similar to ( 140) AT2G04240 | Symbols: XERICO | XERICO; protein binding / zinc ion binding | chr2:1461816-1462304 REVERSEvery weakly similar to (98.2) loc_os08g38460 12008.m07830 protein RING-H2 finger protein, putative, expressed PGSC0003DMT400074147</t>
  </si>
  <si>
    <t>Soltu.DM.07G016520</t>
  </si>
  <si>
    <t>O-Glycosyl hydrolases family 17 protein</t>
  </si>
  <si>
    <t>Glucan endo-1,3-beta-glucosidase</t>
  </si>
  <si>
    <t>misc.beta 1,3 glucan hydrolases.glucan endo-1,3-beta-glucosidase</t>
  </si>
  <si>
    <t>highly similar to ( 700) AT2G05790 | Symbols:  | glycosyl hydrolase family 17 protein | chr2:2199450-2201293 FORWARDmoderately similar to ( 285) E13B_WHEAT Glucan endo-1,3-beta-glucosidase precursor (EC 3.2.1.39) ((1-&gt;3)-beta-glucan endohydrolase) ((1-&gt;3)-beta-glucanase) (Beta-1,3-endoglucanase) - Triticum aestivum (Wheat)highly similar to ( 538) loc_os02g53200 12002.m10349 protein glucan endo-1,3-beta-glucosidase 7 precursor, putative, expressedGlyco_hydro_17 X8  PGSC0003DMT400001833</t>
  </si>
  <si>
    <t>Soltu.DM.07G016850</t>
  </si>
  <si>
    <t>Ypt/Rab-GAP domain of gyp1p superfamily protein</t>
  </si>
  <si>
    <t>RabGAP/TBC domain-containing protein</t>
  </si>
  <si>
    <t>highly similar to ( 639) AT3G07890 | Symbols:  | RabGAP/TBC domain-containing protein | chr3:2516639-2518784 REVERSEhighly similar to ( 547) loc_os08g25010 12008.m06520 protein TBC1 domain family member 2, putative, expressedTBC COG5210 TBC           PGSC0003DMT400016450</t>
  </si>
  <si>
    <t>Soltu.DM.07G016980</t>
  </si>
  <si>
    <t>Condensin complex subunit 2 domain containing protein</t>
  </si>
  <si>
    <t>Condensin complex subunit 2</t>
  </si>
  <si>
    <t>highly similar to ( 568) AT2G32590 | Symbols:  | INVOLVED IN: mitosis, mitotic cell cycle; LOCATED IN: nucleus, chloroplast; EXPRESSED IN: 17 plant structures; EXPRESSED DURING: 9 growth stages; CONTAINS InterPro DOMAIN/s: Barren (InterPro:IPR008418); Has 340 Blast hits to 330 proteins in 142 species: Archae - 0; Bacteria - 0; Metazoa - 135; Fungi - 102; Plants - 21; Viruses - 1; Other Eukaryotes - 81 (source: NCBI BLink). | chr2:13829420-13833209 REVERSEmoderately similar to ( 206) loc_os01g34870 12001.m09791 protein condensin complex subunit 2, putative, expressedBarren LOC7   PGSC0003DMT400002777</t>
  </si>
  <si>
    <t>Soltu.DM.07G017860</t>
  </si>
  <si>
    <t>Transmembrane protein 97, predicted</t>
  </si>
  <si>
    <t>weakly similar to ( 170) AT2G32380 | Symbols:  | FUNCTIONS IN: molecular_function unknown; INVOLVED IN: biological_process unknown; LOCATED IN: endomembrane system; EXPRESSED IN: 24 plant structures; EXPRESSED DURING: 15 growth stages; CONTAINS InterPro DOMAIN/s: Transmembrane protein 97, predicted (InterPro:IPR016964); BEST Arabidopsis thaliana protein match is: unknown protein (TAIR:AT1G05210.1); Has 102 Blast hits to 102 proteins in 33 species: Archae - 0; Bacteria - 0; Metazoa - 50; Fungi - 9; Plants - 41; Viruses - 0; Other Eukaryotes - 2 (source: NCBI BLink). | chr2:13746792-13747730 REVERSEweakly similar to ( 144) loc_os07g27450 12007.m07020 protein expressed protein PGSC0003DMT400065530</t>
  </si>
  <si>
    <t>Soltu.DM.07G017900</t>
  </si>
  <si>
    <t>isocitrate lyase</t>
  </si>
  <si>
    <t>Isocitrate lyase</t>
  </si>
  <si>
    <t>gluconeogenese/ glyoxylate cycle.isocitrate lyase</t>
  </si>
  <si>
    <t>highly similar to ( 912) AT3G21720 | Symbols: ICL | ICL (ISOCITRATE LYASE); catalytic/ isocitrate lyase | chr3:7652789-7655873 REVERSEhighly similar to ( 959) ACEA_GOSHI Isocitrate lyase (EC 4.1.3.1) (Isocitrase) (Isocitratase) (ICL) - Gossypium hirsutum (Upland cotton)highly similar to ( 844) loc_os07g34520 12007.m29200 protein isocitrate lyase, putative, expressedICL AceA PRK06498   PGSC0003DMT400065512</t>
  </si>
  <si>
    <t>Soltu.DM.07G018640</t>
  </si>
  <si>
    <t>Protein of unknown function (DUF1644)</t>
  </si>
  <si>
    <t>Pm27</t>
  </si>
  <si>
    <t>moderately similar to ( 218) AT4G08460 | Symbols:  | protein binding / zinc ion binding | chr4:5377378-5378202 REVERSEmoderately similar to ( 228) loc_os02g53110 12002.m10340 protein expressed proteinDUF1644  PGSC0003DMT400067249</t>
  </si>
  <si>
    <t>Soltu.DM.07G018650</t>
  </si>
  <si>
    <t>NagB/RpiA/CoA transferase-like superfamily protein</t>
  </si>
  <si>
    <t>moderately similar to ( 326) AT5G24400 | Symbols: emb2024 | emb2024 (embryo defective 2024); 6-phosphogluconolactonase/ catalytic | chr5:8330532-8331784 REVERSEmoderately similar to ( 334) loc_os09g35970 12009.m06548 protein 6-phosphogluconolactonase, putative, expressed6PGL NagB GlcN6P_deaminase nagB   PGSC0003DMT400067245</t>
  </si>
  <si>
    <t>Soltu.DM.07G018660</t>
  </si>
  <si>
    <t>MAPK/ERK kinase kinase</t>
  </si>
  <si>
    <t>Mitogen-activated protein kinase kinase kinase</t>
  </si>
  <si>
    <t>moderately similar to ( 366) AT4G08500 | Symbols: MEKK1, ATMEKK1, MAPKKK8, ARAKIN | MEKK1 (MAP KINASE KINASE KINASE 1); DNA binding / MAP kinase kinase kinase/ kinase/ kinase binding / protein binding | chr4:5404272-5407062 REVERSEweakly similar to ( 121) M2K1_ORYSA Mitogen-activated protein kinase kinase 1 (EC 2.7.12.2) (MAP kinase kinase 1) (MAPKK1) (OsMEK1) - Oryza sativa (Rice)moderately similar to ( 397) loc_os03g15570 12003.m06994 protein mitogen-activated protein kinase 1, putative, expressedS_TKc S_TKc Pkinase Pkinase_Tyr TyrKc PTKc SPS1 PTKc_FAK PTKc_Frk_like PTKc_Src_like PTKc_Fes_like PTKc_Jak_rpt2 PTKc_Srm_Brk PTKc_InsR_like PTKc_Tyk2_rpt2 PTKc_Tec_like PTKc_Ack_like PTKc_Csk_like PTKc_Lck_Blk PTKc_Syk_like PTKc_Jak1_rpt2 PTKc_EGFR_like PTKc_Src PTKc_Lyn PTKc_Fer PTKc_Yes PTKc_c-ros PTKc_Btk_Bmx PTKc_Fes PTKc_Fyn_Yrk PTKc_DDR PTKc_Jak2_Jak3_rpt2 PTKc_EphR PTKc_Abl PTKc_PDGFR PTKc_Hck PTKc_Trk PTKc_Tec_Rlk PTKc_Itk PTKc_ALK_LTK PTKc_FGFR3 PTKc_Chk PTKc_FGFR2 PTKc_FGFR PTKc_FGFR1 PTK_Ryk PTKc_Csk PTKc_InsR PTK_HER3 PTK_CCK4 PTKc_TrkB PTKc_EphR_B PTKc_EphR_A2 PTKc_Tie2 PTKc_Musk PTKc_FGFR4 PTKc_Syk PTKc_IGF-1R                                                                                     PGSC0003DMT400067238</t>
  </si>
  <si>
    <t>Soltu.DM.07G018670</t>
  </si>
  <si>
    <t>moderately similar to ( 345) AT5G24400 | Symbols: emb2024 | emb2024 (embryo defective 2024); 6-phosphogluconolactonase/ catalytic | chr5:8330532-8331784 REVERSEmoderately similar to ( 343) loc_os09g35970 12009.m06548 protein 6-phosphogluconolactonase, putative, expressed6PGL NagB GlcN6P_deaminase nagB   PGSC0003DMT400067247</t>
  </si>
  <si>
    <t>Soltu.DM.07G019900</t>
  </si>
  <si>
    <t>weakly similar to ( 105) AT4G28310 | Symbols:  | unknown protein | chr4:14017458-14018066 FORWARDvery weakly similar to (87.4) loc_os06g02530 12006.m04986 protein expressed protein PGSC0003DMT400047240</t>
  </si>
  <si>
    <t>Soltu.DM.07G020190</t>
  </si>
  <si>
    <t>Protein NUCLEAR FUSION DEFECTIVE 6, chloroplastic/mitochondrial</t>
  </si>
  <si>
    <t>PGSC0003DMT400024299</t>
  </si>
  <si>
    <t>Soltu.DM.07G020220</t>
  </si>
  <si>
    <t>PGSC0003DMT400024309</t>
  </si>
  <si>
    <t>Arabinogalactan-protein</t>
  </si>
  <si>
    <t>Soltu.DM.07G020320</t>
  </si>
  <si>
    <t>FASCICLIN-like arabinoogalactan</t>
  </si>
  <si>
    <t>Fasciclin-like arabinogalactan protein 1</t>
  </si>
  <si>
    <t>weakly similar to ( 123) AT1G03870 | Symbols: FLA9 | FLA9 (FASCICLIN-LIKE ARABINOOGALACTAN 9) | chr1:982625-983368 REVERSEweakly similar to ( 109) loc_os01g47780 12001.m10971 protein fasciclin-like arabinogalactan protein 7 precursor, putative, expressed PGSC0003DMT400024318</t>
  </si>
  <si>
    <t>Soltu.DM.07G020380</t>
  </si>
  <si>
    <t>RAB GTPase homolog A1F</t>
  </si>
  <si>
    <t>GTP-binding protein</t>
  </si>
  <si>
    <t>moderately similar to ( 394) AT5G60860 | Symbols: AtRABA1f | AtRABA1f (Arabidopsis Rab GTPase homolog A1f); GTP binding | chr5:24484750-24485565 FORWARDmoderately similar to ( 383) RB11B_TOBAC Ras-related protein Rab11B - Nicotiana tabacum (Common tobacco)moderately similar to ( 385) loc_os05g48980 12005.m08969 protein ras-related protein Rab11B, putative, expressedRab11_like RAB Ras Rab Rab5_related Rab2 Rab8_Rab10_Rab13_like Rab4 Rab1_Ypt1 Rab14 Rab19 Rab18 Rab39 Rab6 Rab35 Rab30 Rab26 RabA_like Rab7 Rab21 Rab32_Rab38 Rab3 Ras_like_GTPase Rab15 Rab27A Rab33B_Rab33A Rab40 Ras Rab12 Rab9 COG1100 RAS RJL Rab23_lke Rab28 Rab24 RabL2 Ran RalA_RalB M_R_Ras_like RheB Rap_like Rho Ras2 Rab36_Rab34 RHO Rho4_like H_N_K_Ras_like RERG_RasL11_like Rap1 Wrch_1 RabL4 Rap2 RSR1 Spg1 ARHI_like RAN Rab20 Rit_Rin_Ric Rho3 RGK RhoA_like                         PGSC0003DMT400024319</t>
  </si>
  <si>
    <t>Soltu.DM.07G020410</t>
  </si>
  <si>
    <t>Basic-leucine zipper (bZIP) transcription factor family protein</t>
  </si>
  <si>
    <t>Transcription factor RF2a</t>
  </si>
  <si>
    <t>RNA.regulation of transcription.bZIP transcription factor family</t>
  </si>
  <si>
    <t>moderately similar to ( 255) AT2G42380 | Symbols: ATBZIP34, BZIP34 | bZIP transcription factor family protein | chr2:17647205-17648660 REVERSEvery weakly similar to (84.0) RF2B_ORYSA Transcription factor RF2b - Oryza sativa (Rice)weakly similar to ( 192) loc_os01g55150 12001.m11675 protein transcription factor RF2b, putative, expressed PGSC0003DMT400024289</t>
  </si>
  <si>
    <t>Soltu.DM.07G020960</t>
  </si>
  <si>
    <t>moderately similar to ( 498) AT2G42690 | Symbols:  | lipase, putative | chr2:17776356-17777682 REVERSEmoderately similar to ( 407) loc_os01g51360 12001.m43495 protein triacylglycerol lipase, putative, expressedLipase_3 Lipase_3   PGSC0003DMT400052598</t>
  </si>
  <si>
    <t>Soltu.DM.07G021700</t>
  </si>
  <si>
    <t>alpha-crystallin domain 32.1</t>
  </si>
  <si>
    <t>Small heat-shock protein</t>
  </si>
  <si>
    <t>stress.abiotic.heat</t>
  </si>
  <si>
    <t>weakly similar to ( 157) AT1G06460 | Symbols: ACD32.1, ACD31.2 | ACD32.1 (ALPHA-CRYSTALLIN DOMAIN 32.1) | chr1:1967308-1969414 REVERSE PGSC0003DMT400044530</t>
  </si>
  <si>
    <t>Soltu.DM.07G021730</t>
  </si>
  <si>
    <t>Calcium-dependent phosphotriesterase superfamily protein</t>
  </si>
  <si>
    <t>Strictosidine synthase</t>
  </si>
  <si>
    <t>secondary metabolism.N misc.alkaloid-like</t>
  </si>
  <si>
    <t>moderately similar to ( 410) AT3G57030 | Symbols:  | strictosidine synthase family protein | chr3:21101653-21103204 REVERSEweakly similar to ( 142) STSY_CATRO Strictosidine synthase precursor (EC 4.3.3.2) - Catharanthus roseus (Rosy periwinkle) (Madagascar periwinkle)moderately similar to ( 285) loc_os03g53950 12003.m10360 protein strictosidine synthase precursor, putative, expressedStr_synth   PGSC0003DMT400044684</t>
  </si>
  <si>
    <t>Soltu.DM.07G022100</t>
  </si>
  <si>
    <t>highly similar to ( 686) AT2G42960 | Symbols:  | protein kinase family protein | chr2:17868597-17870630 REVERSEmoderately similar to ( 248) PSKR_DAUCA Phytosulfokine receptor precursor (EC 2.7.11.1) (Phytosulfokine LRR receptor kinase) - Daucus carota (Carrot)highly similar to ( 655) loc_os10g35450 12010.m06369 protein BRASSINOSTEROID INSENSITIVE 1-associated receptor kinase 1 precursor, putative, expressedTyrKc Pkinase_Tyr Pkinase S_TKc S_TKc PTKc PTKc_Csk_like SPS1 PTKc_Src_like PTKc_Srm_Brk PTKc_EGFR_like PTKc_Jak_rpt2 PTKc_Syk_like PTKc_EphR PTKc_Frk_like PTKc_Fes_like PTKc_Itk PTKc_Tec_like PTKc_EphR_A2 PTKc_Ror PTKc_Trk PTKc_Fer PTKc_EphR_B PTKc_ALK_LTK PTK_CCK4 PTKc_Chk PTKc_EphR_A PTKc_Ack_like PTKc_Lck_Blk PTKc_Jak2_Jak3_rpt2 PTKc_InsR_like PTKc_Fes PTKc_FGFR PTKc_Met_Ron PTKc_c-ros PTKc_Abl PTKc_Src PTK_Ryk PTKc_Tec_Rlk PTKc_Csk PTKc_Fyn_Yrk PTKc_FAK PTKc_Lyn PTKc_Btk_Bmx PTKc_Tie2 PTKc_Axl_like PTKc_Tie1 PTKc_TrkA PTKc_Yes PTKc_TrkC PTKc_Zap-70 PTK_HER3 PTKc_RET PTKc_PDGFR PTKc_DDR PTKc_Syk PTKc_Tyk2_rpt2 PTKc_HER2 PTKc_TrkB                                                       PGSC0003DMT400044723</t>
  </si>
  <si>
    <t>Soltu.DM.07G022260</t>
  </si>
  <si>
    <t>Xylem serine proteinase 1</t>
  </si>
  <si>
    <t>highly similar to ( 648) AT2G04160 | Symbols: AIR3 | AIR3; serine-type endopeptidase | chr2:1401450-1407694 REVERSEhighly similar to ( 576) loc_os02g10520 12002.m06350 protein subtilisin-like protease precursor, putative, expressedPA_subtilisin_like PA  PGSC0003DMT400044595</t>
  </si>
  <si>
    <t>Soltu.DM.07G022460</t>
  </si>
  <si>
    <t>glutathione S-transferase TAU</t>
  </si>
  <si>
    <t>Glutathione S-transferase/peroxidase</t>
  </si>
  <si>
    <t>misc.glutathione S transferases</t>
  </si>
  <si>
    <t>moderately similar to ( 319) AT1G17180 | Symbols: ATGSTU25 | ATGSTU25 (GLUTATHIONE S-TRANSFERASE TAU 25); glutathione transferase | chr1:5872208-5872958 FORWARDmoderately similar to ( 366) GSTXC_TOBAC Probable glutathione S-transferase parC (EC 2.5.1.18) (Auxin-regulated protein parC) - Nicotiana tabacum (Common tobacco)moderately similar to ( 216) loc_os09g20220 12009.m05229 protein glutathione S-transferase, putative, expressedGST_C_Tau GST_N_Tau Gst   PGSC0003DMT400079841</t>
  </si>
  <si>
    <t>Soltu.DM.07G023030</t>
  </si>
  <si>
    <t>ribosomal protein L4</t>
  </si>
  <si>
    <t>50S ribosomal protein L4, chloroplastic</t>
  </si>
  <si>
    <t>protein.synthesis.ribosomal protein.prokaryotic.chloroplast.50S subunit.L4</t>
  </si>
  <si>
    <t>moderately similar to ( 256) AT1G07320 | Symbols: RPL4 | RPL4; poly(U) binding / structural constituent of ribosome | chr1:2249190-2250173 FORWARDmoderately similar to ( 332) RK4_TOBAC 50S ribosomal protein L4, chloroplast precursor (CL4) (R-protein L4) - Nicotiana tabacum (Common tobacco)moderately similar to ( 249) loc_os03g15870 12003.m07024 protein 50S ribosomal protein L4, chloroplast precursor, putative, expressedRibosomal_L4 rplD rpl4 RplD   PGSC0003DMT400018162</t>
  </si>
  <si>
    <t>Soltu.DM.07G023220</t>
  </si>
  <si>
    <t>Mixed-lineage leukemia protein</t>
  </si>
  <si>
    <t>moderately similar to ( 280) AT3G14740 | Symbols:  | PHD finger family protein | chr3:4952185-4953306 REVERSEmoderately similar to ( 202) loc_os01g08820 12001.m07507 protein PHD-finger family protein, expressedCOG5141      PGSC0003DMT400018254</t>
  </si>
  <si>
    <t>Soltu.DM.07G023330</t>
  </si>
  <si>
    <t>50S ribosomal protein L13, chloroplastic</t>
  </si>
  <si>
    <t>protein.synthesis.ribosomal protein.prokaryotic.chloroplast.50S subunit.L13</t>
  </si>
  <si>
    <t>moderately similar to ( 348) AT1G78630 | Symbols: emb1473 | emb1473 (embryo defective 1473); structural constituent of ribosome | chr1:29575997-29577406 FORWARDmoderately similar to ( 301) RK13_SPIOL 50S ribosomal protein L13, chloroplast precursor (CL13) - Spinacia oleracea (Spinach)moderately similar to ( 305) loc_os01g54540 12001.m150711 protein 50S ribosomal protein L13, chloroplast precursor, putative, expressedrplM Ribosomal_L13 RplM Ribosomal_L13   PGSC0003DMT400018198</t>
  </si>
  <si>
    <t>Soltu.DM.07G023360</t>
  </si>
  <si>
    <t>Alpha galactosidase</t>
  </si>
  <si>
    <t>moderately similar to ( 493) AT1G29050 | Symbols:  | unknown protein | chr1:10136376-10139082 REVERSEmoderately similar to ( 467) loc_os01g46350 12001.m10833 protein expressed proteinDUF231  PGSC0003DMT400026497</t>
  </si>
  <si>
    <t>Soltu.DM.07G023720</t>
  </si>
  <si>
    <t>tetratricopetide-repeat thioredoxin-like</t>
  </si>
  <si>
    <t>TPR repeat-containing thioredoxin TTL1</t>
  </si>
  <si>
    <t>highly similar to ( 684) AT1G53300 | Symbols: TTL1 | TTL1 (TETRATRICOPETIDE-REPEAT THIOREDOXIN-LIKE 1); binding | chr1:19879726-19882375 FORWARDhighly similar to ( 625) loc_os01g11920 12001.m07808 protein retrotransposon protein, putative, unclassified, expressedTRX_family         PGSC0003DMT400032362</t>
  </si>
  <si>
    <t>Soltu.DM.07G023890</t>
  </si>
  <si>
    <t>weakly similar to ( 191) AT3G58120 | Symbols: ATBZIP61, BZIP61 | BZIP61; DNA binding / transcription activator/ transcription factor | chr3:21521289-21523078 REVERSEvery weakly similar to (85.9) RF2B_ORYSA Transcription factor RF2b - Oryza sativa (Rice)weakly similar to ( 179) loc_os02g14910 12002.m06735 protein bZIP transcription factor family protein, expressed PGSC0003DMT400032381</t>
  </si>
  <si>
    <t>Soltu.DM.07G024220</t>
  </si>
  <si>
    <t>VQ motif-containing protein</t>
  </si>
  <si>
    <t>DNA-binding WRKY; VQ</t>
  </si>
  <si>
    <t>weakly similar to ( 121) AT1G28280 | Symbols:  | VQ motif-containing protein | chr1:9886297-9887395 REVERSEvery weakly similar to (99.4) loc_os01g54400 12001.m11604 protein DNA-binding WRKY, putative, expressed PGSC0003DMT400097260</t>
  </si>
  <si>
    <t>Soltu.DM.07G024580</t>
  </si>
  <si>
    <t>beta-glucosidase</t>
  </si>
  <si>
    <t>Beta-glucosidase 18</t>
  </si>
  <si>
    <t>misc.gluco-, galacto- and mannosidases</t>
  </si>
  <si>
    <t>highly similar to ( 531) AT1G61820 | Symbols: BGLU46 | BGLU46 (BETA GLUCOSIDASE 46); catalytic/ cation binding / hydrolase, hydrolyzing O-glycosyl compounds | chr1:22836707-22838444 FORWARDmoderately similar to ( 353) BGLC_MAIZE Beta-glucosidase, chloroplast precursor (EC 3.2.1.21) (Gentiobiase) (Cellobiase) (Beta-D-glucoside glucohydrolase) - Zea mays (Maize)highly similar to ( 570) loc_os04g43360 12004.m101583 protein beta-glucosidase, chloroplast precursor, putative, expressedGlyco_hydro_1 BglB celA PRK09852 arb   PGSC0003DMT400006305</t>
  </si>
  <si>
    <t>Soltu.DM.07G024630</t>
  </si>
  <si>
    <t>Soltu.DM.07G024870</t>
  </si>
  <si>
    <t>Protein of unknown function (DUF761)</t>
  </si>
  <si>
    <t>weakly similar to ( 176) AT1G61260 | Symbols:  | unknown protein | chr1:22593756-22594986 REVERSEDUF761  PGSC0003DMT400049648</t>
  </si>
  <si>
    <t>Soltu.DM.07G024990</t>
  </si>
  <si>
    <t>weakly similar to ( 117) AT5G54490 | Symbols: PBP1 | PBP1 (PINOID-BINDING PROTEIN 1); calcium ion binding / protein binding | chr5:22121458-22121841 FORWARDweakly similar to ( 116) loc_os06g46950 12006.m09221 protein EF-hand Ca2+-binding protein CCD1, putative, expressed PGSC0003DMT400049542</t>
  </si>
  <si>
    <t>Soltu.DM.07G025040</t>
  </si>
  <si>
    <t>ferredoxin-related</t>
  </si>
  <si>
    <t>PS.lightreaction.other electron carrier (ox/red).ferredoxin</t>
  </si>
  <si>
    <t>weakly similar to ( 119) loc_os08g35710 12008.m07560 protein expressed protein PGSC0003DMT400049626</t>
  </si>
  <si>
    <t>Soltu.DM.07G025320</t>
  </si>
  <si>
    <t>50S ribosomal protein L24, chloroplastic</t>
  </si>
  <si>
    <t>protein.synthesis.ribosomal protein.prokaryotic.chloroplast.50S subunit.L24</t>
  </si>
  <si>
    <t>weakly similar to ( 198) AT5G54600 | Symbols:  | 50S ribosomal protein L24, chloroplast  (CL24) | chr5:22183046-22184403 FORWARDmoderately similar to ( 261) RK24_TOBAC 50S ribosomal protein L24, chloroplast precursor (CL24) - Nicotiana tabacum (Common tobacco)weakly similar to ( 177) loc_os06g46930 12006.m09219 protein 50S ribosomal protein L24, chloroplast precursor, putative, expressedrplX RplX rpl24   PGSC0003DMT400049598</t>
  </si>
  <si>
    <t>Soltu.DM.07G025330</t>
  </si>
  <si>
    <t>zinc finger protein-related</t>
  </si>
  <si>
    <t>RNA.regulation of transcription.C2H2 zinc finger family</t>
  </si>
  <si>
    <t>moderately similar to ( 479) AT5G54630 | Symbols:  | zinc finger protein-related | chr5:22192607-22194260 REVERSEmoderately similar to ( 473) loc_os01g57650 12001.m11914 protein nucleic acid binding protein, putative, expressed PGSC0003DMT400049491</t>
  </si>
  <si>
    <t>Soltu.DM.07G025510</t>
  </si>
  <si>
    <t>weakly similar to ( 158) AT1G51100 | Symbols:  | unknown protein | chr1:18934342-18934977 FORWARDweakly similar to ( 119) loc_os01g48500 12001.m11041 protein expressed protein PGSC0003DMT400049580</t>
  </si>
  <si>
    <t>Soltu.DM.07G025570</t>
  </si>
  <si>
    <t>PGSC0003DMT400002464</t>
  </si>
  <si>
    <t>Soltu.DM.07G025580</t>
  </si>
  <si>
    <t>weakly similar to ( 105) AT3G14760 | Symbols:  | unknown protein | chr3:4956440-4957045 FORWARD PGSC0003DMT400054756</t>
  </si>
  <si>
    <t>Soltu.DM.07G026310</t>
  </si>
  <si>
    <t>aconitase</t>
  </si>
  <si>
    <t>Aconitate hydratase 3</t>
  </si>
  <si>
    <t>TCA / org. transformation.TCA.aconitase</t>
  </si>
  <si>
    <t>nearly identical (1526) AT2G05710 | Symbols:  | aconitate hydratase, cytoplasmic, putative / citrate hydro-lyase/aconitase, putative | chr2:2141591-2146350 FORWARDnearly identical (1546) ACOC_ORYSA Putative aconitate hydratase, cytoplasmic (EC 4.2.1.3) (Citrate hydro-lyase) (Aconitase) - Oryza sativa (Rice)nearly identical (1548) loc_os08g09200 12008.m05055 protein aconitate hydratase, cytoplasmic, putative, expressedPRK09277 acnA AcnA AcnA_IRP Aconitase PRK07229 AcnA_IRP_Swivel Aconitase AcnA_Mitochondrial AcnA_Bact IPMI Aconitase_C LeuC PRK12466 PRK00402 PRK05478 Homoaconitase PRK11413 AcnA_Bact_Swivel Aconitase_swivel    PGSC0003DMT400057191</t>
  </si>
  <si>
    <t>Soltu.DM.07G026640</t>
  </si>
  <si>
    <t>trigger factor type chaperone family protein</t>
  </si>
  <si>
    <t>Trigger factor</t>
  </si>
  <si>
    <t>highly similar to ( 609) AT5G55220 | Symbols:  | trigger factor type chaperone family protein | chr5:22397677-22400678 FORWARDhighly similar to ( 521) loc_os06g20320 12006.m06689 protein trigger factor-like protein, putative, expressedtig Tig Trigger_C Trigger_N  PGSC0003DMT400057431</t>
  </si>
  <si>
    <t>Soltu.DM.07G027330</t>
  </si>
  <si>
    <t>Inner centromere protein, ARK binding region domain containing protein</t>
  </si>
  <si>
    <t>weakly similar to ( 152) AT5G55820 | Symbols:  | unknown protein | chr5:22586287-22594035 FORWARD PGSC0003DMT400057378</t>
  </si>
  <si>
    <t>Soltu.DM.07G028390</t>
  </si>
  <si>
    <t>GTP-binding protein-related</t>
  </si>
  <si>
    <t>highly similar to ( 594) AT1G56050 | Symbols:  | GTP-binding protein-related | chr1:20963793-20966181 FORWARDhighly similar to ( 594) loc_os03g56840 12003.m101523 protein GTP binding protein, putative, expressedPRK09601 YchF COG0012 DUF933 Obg_like TGS_YchF_C PRK09602 Ygr210 Obg obgE obgE Obg MMR_HSR1    PGSC0003DMT400057249</t>
  </si>
  <si>
    <t>Soltu.DM.07G028430</t>
  </si>
  <si>
    <t>Lojap-related protein</t>
  </si>
  <si>
    <t>Iojap protein</t>
  </si>
  <si>
    <t>moderately similar to ( 262) AT3G12930 | Symbols:  | INVOLVED IN: biological_process unknown; LOCATED IN: chloroplast; EXPRESSED IN: 21 plant structures; EXPRESSED DURING: 13 growth stages; CONTAINS InterPro DOMAIN/s: Iojap-related protein (InterPro:IPR004394); Has 2517 Blast hits to 2517 proteins in 833 species: Archae - 0; Bacteria - 1551; Metazoa - 22; Fungi - 0; Plants - 35; Viruses - 0; Other Eukaryotes - 909 (source: NCBI BLink). | chr3:4128465-4129616 FORWARDmoderately similar to ( 208) IOJAP_MAIZE Protein Iojap - Zea mays (Maize)moderately similar to ( 218) loc_os09g32030 12009.m06293 protein expressed proteinDUF143 COG0799  PGSC0003DMT400056899</t>
  </si>
  <si>
    <t>Soltu.DM.08G000100</t>
  </si>
  <si>
    <t>Major Facilitator Superfamily with SPX (SYG1/Pho81/XPR1) domain-containing protein</t>
  </si>
  <si>
    <t>SPX domain-containing membrane protein</t>
  </si>
  <si>
    <t>nearly identical (1022) AT4G11810 | Symbols:  | SPX (SYG1/Pho81/XPR1) domain-containing protein | chr4:7105446-7108450 FORWARDhighly similar to ( 950) loc_os06g03860 12006.m32238 protein SPX domain-like protein, putative, expressedSPX    PGSC0003DMT400032620</t>
  </si>
  <si>
    <t>Soltu.DM.08G001230</t>
  </si>
  <si>
    <t>glycine decarboxylase complex H</t>
  </si>
  <si>
    <t>H-Protein</t>
  </si>
  <si>
    <t>PS.photorespiration.glycine cleavage.H protein</t>
  </si>
  <si>
    <t>moderately similar to ( 229) AT2G35370 | Symbols: GDCH | GDCH; glycine dehydrogenase (decarboxylating) | chr2:14891239-14892050 FORWARDmoderately similar to ( 245) GCSH_FLAPR Glycine cleavage system H protein, mitochondrial precursor - Flaveria pringleimoderately similar to ( 225) loc_os10g37180 12010.m06515 protein glycine cleavage system H protein, mitochondrial precursor, putative, expressedPRK01202 GCV_H GcvH   PGSC0003DMT400052875</t>
  </si>
  <si>
    <t>Soltu.DM.08G001420</t>
  </si>
  <si>
    <t>Ribosomal protein L32e</t>
  </si>
  <si>
    <t>Ly200 protein</t>
  </si>
  <si>
    <t>protein.synthesis.ribosomal protein.eukaryotic.60S subunit.L32</t>
  </si>
  <si>
    <t>moderately similar to ( 207) AT4G18100 | Symbols:  | 60S ribosomal protein L32 (RPL32A) | chr4:10035715-10036475 REVERSEmoderately similar to ( 212) loc_os08g41300 12008.m08108 protein 60S ribosomal protein L32, putative, expressedRibosomal_L32e RPL32 rpl32e   PGSC0003DMT400022579</t>
  </si>
  <si>
    <t>Soltu.DM.08G002000</t>
  </si>
  <si>
    <t>FK506-binding protein</t>
  </si>
  <si>
    <t>FKBP-type peptidyl-prolyl cis-trans isomerase 3, chloroplastic</t>
  </si>
  <si>
    <t>weakly similar to ( 196) AT5G45680 | Symbols: ATFKBP13, FKBP13 | FK506-binding protein 1 (FKBP13) | chr5:18530894-18532128 FORWARDvery weakly similar to (83.2) FKB15_VICFA FK506-binding protein 2 precursor (EC 5.2.1.8) (Peptidyl-prolyl cis-trans isomerase) (PPIase) (Rotamase) (15 kDa FKBP) (FKBP-15) - Vicia faba (Broad bean)weakly similar to ( 160) loc_os06g45340 12006.m091754 protein FKBP-type peptidyl-prolyl cis-trans isomerase 4, chloroplast precursor, putative, expressedFkpA FKBP_C     PGSC0003DMT400067617</t>
  </si>
  <si>
    <t>Soltu.DM.08G002160</t>
  </si>
  <si>
    <t>FAD-dependent oxidoreductase family protein</t>
  </si>
  <si>
    <t>Sarcosine oxidase</t>
  </si>
  <si>
    <t>amino acid metabolism.synthesis.serine-glycine-cysteine group.glycine.sarcosine oxidase</t>
  </si>
  <si>
    <t>moderately similar to ( 465) AT2G24580 | Symbols:  | sarcosine oxidase family protein | chr2:10444928-10446178 REVERSEmoderately similar to ( 355) loc_os12g35890 12012.m07382 protein sarcosine oxidase, putative, expressedsolA DadA DAO   PGSC0003DMT400067678</t>
  </si>
  <si>
    <t>Soltu.DM.08G002860</t>
  </si>
  <si>
    <t>weakly similar to ( 118) AT2G45180 | Symbols:  | protease inhibitor/seed storage/lipid transfer protein (LTP) family protein | chr2:18626377-18626781 FORWARDweakly similar to ( 106) 14KD_DAUCA 14 kDa proline-rich protein DC2.15 precursor - Daucus carota (Carrot)weakly similar to ( 105) loc_os03g01320 12003.m34972 protein NT16 polypeptide, putative, expressedHPS_like  PGSC0003DMT400038473</t>
  </si>
  <si>
    <t>Soltu.DM.08G003350</t>
  </si>
  <si>
    <t>nine-cis-epoxycarotenoid dioxygenase</t>
  </si>
  <si>
    <t>Carotenoid cleavage dioxygenase 4</t>
  </si>
  <si>
    <t>hormone metabolism.abscisic acid.synthesis-degradation.synthesis.9-cis-epoxycarotenoid dioxygenase</t>
  </si>
  <si>
    <t>highly similar to ( 655) AT4G19170 | Symbols: NCED4 | NCED4 (NINE-CIS-EPOXYCAROTENOID DIOXYGENASE 4) | chr4:10481835-10483622 FORWARDhighly similar to ( 580) loc_os02g47510 12002.m09785 protein carotenoid cleavage dioxygenase 1, putative, expressedRPE65 COG3670   PGSC0003DMT400047553</t>
  </si>
  <si>
    <t>Soltu.DM.08G003730</t>
  </si>
  <si>
    <t>Transcription factor jumonji (jmj) family protein / zinc finger (C5HC2 type) family protein</t>
  </si>
  <si>
    <t>Jumonji domain protein</t>
  </si>
  <si>
    <t>highly similar to ( 779) AT5G46910 | Symbols:  | transcription factor jumonji (jmj) family protein | chr5:19047780-19050880 FORWARDhighly similar to ( 701) loc_os10g42690 12010.m07021 protein jmjC domain containing protein, expressedJmjC    PGSC0003DMT400047618</t>
  </si>
  <si>
    <t>Soltu.DM.08G005000</t>
  </si>
  <si>
    <t>S-adenosylmethionine-dependent methyltransferase</t>
  </si>
  <si>
    <t>moderately similar to ( 303) AT5G44600 | Symbols:  | unknown protein | chr5:17989867-17991519 FORWARDmoderately similar to ( 279) loc_os03g03470 12003.m101169 protein expressed protein PGSC0003DMT400015009</t>
  </si>
  <si>
    <t>Soltu.DM.08G005150</t>
  </si>
  <si>
    <t>very weakly similar to ( 100) AT4G24130 | Symbols:  | unknown protein | chr4:12527861-12528423 FORWARDvery weakly similar to (85.1) loc_os11g38210 12011.m07668 protein expressed protein PGSC0003DMT400015025</t>
  </si>
  <si>
    <t>Soltu.DM.08G005330</t>
  </si>
  <si>
    <t>NIN 2</t>
  </si>
  <si>
    <t>highly similar to ( 626) AT3G59580 | Symbols:  | RWP-RK domain-containing protein | chr3:22009652-22012721 FORWARDhighly similar to ( 540) loc_os04g41850 12004.m09159 protein NIN-like protein 2, putative, expressedRWP-RK  PGSC0003DMT400015041</t>
  </si>
  <si>
    <t>Soltu.DM.08G006170</t>
  </si>
  <si>
    <t>Endonuclease/exonuclease/phosphatase family protein</t>
  </si>
  <si>
    <t>nearly identical (1477) AT2G43900 | Symbols:  | inositol or phosphatidylinositol phosphatase/ inositol-polyphosphate 5-phosphatase | chr2:18178801-18183823 REVERSEnearly identical (1188) loc_os08g41270 12008.m080213 protein inositol 1,4,5-trisphosphate 5-phosphatase, putative, expressedIPPc COG5411 Exo_endo_phos    PGSC0003DMT400064953</t>
  </si>
  <si>
    <t>Soltu.DM.08G006610</t>
  </si>
  <si>
    <t>3-ketoacyl-acyl carrier protein synthase I</t>
  </si>
  <si>
    <t>50 kDa ketoavyl-ACP synthase</t>
  </si>
  <si>
    <t>lipid metabolism.FA synthesis and FA elongation.ketoacyl ACP synthase</t>
  </si>
  <si>
    <t>highly similar to ( 782) AT5G46290 | Symbols: KAS I | KAS I (3-KETOACYL-ACYL CARRIER PROTEIN SYNTHASE I); catalytic/ fatty-acid synthase | chr5:18774439-18776629 REVERSEhighly similar to ( 706) KASC1_HORVU 3-oxoacyl-[acyl-carrier-protein] synthase I, chloroplast precursor (EC 2.3.1.41) (Beta-ketoacyl-ACP synthase I) (KAS I) - Hordeum vulgare (Barley)highly similar to ( 719) loc_os06g09630 12006.m05681 protein 3-oxoacyl-synthase I, chloroplast precursor, putative, expressedPRK06333 KAS_I_II PRK07314 FabB PRK08722 PRK08768 PRK08439 PRK07910 PRK07967 PRK09116 elong_cond_enzymes PRK06501 PKS PRK07103 ketoacyl-synt PRK09185 PRK05952 CLF decarbox_cond_enzymes COG3321 Ketoacyl-synt_C cond_enzymes    PGSC0003DMT400077561</t>
  </si>
  <si>
    <t>Soltu.DM.08G008680</t>
  </si>
  <si>
    <t>breast cancer susceptibility1</t>
  </si>
  <si>
    <t>Brca1 associated ring domain</t>
  </si>
  <si>
    <t>Soltu.DM.08G012120</t>
  </si>
  <si>
    <t>weakly similar to ( 172) AT5G21920 | Symbols:  | YGGT family protein | chr5:7241350-7242765 REVERSEweakly similar to ( 169) loc_os03g08080 12003.m06317 protein YGGT family protein, expressed PGSC0003DMT400048445</t>
  </si>
  <si>
    <t>Soltu.DM.08G012470</t>
  </si>
  <si>
    <t>PGSC0003DMT400055964</t>
  </si>
  <si>
    <t>Soltu.DM.08G013360</t>
  </si>
  <si>
    <t>zinc transporter 4 precursor</t>
  </si>
  <si>
    <t>ZIP family metal transporter</t>
  </si>
  <si>
    <t>moderately similar to ( 358) AT1G10970 | Symbols: ZIP4, ATZIP4 | ZIP4 (ZINC TRANSPORTER 4 PRECURSOR); cation transmembrane transporter/ copper ion transmembrane transporter | chr1:3665201-3666933 REVERSEweakly similar to ( 178) loc_os06g37010 12006.m08236 protein zinc transporter 4, chloroplast precursor, putative, expressedZip   PGSC0003DMT400076962</t>
  </si>
  <si>
    <t>Soltu.DM.08G013810</t>
  </si>
  <si>
    <t>gamma vacuolar processing enzyme</t>
  </si>
  <si>
    <t>Vacoular processing enzyme 1</t>
  </si>
  <si>
    <t>protein.targeting.secretory pathway.vacuole</t>
  </si>
  <si>
    <t>highly similar to ( 728) AT4G32940 | Symbols: GAMMA-VPE, GAMMAVPE | GAMMA-VPE (GAMMA VACUOLAR PROCESSING ENZYME); cysteine-type endopeptidase | chr4:15900557-15903161 REVERSEhighly similar to ( 750) VPE_CITSI Vacuolar-processing enzyme precursor (EC 3.4.22.-) (VPE) - Citrus sinensis (Sweet orange)highly similar to ( 691) loc_os01g37910 12001.m42664 protein vacuolar processing enzyme precursor, putative, expressedPeptidase_C13 GPI8    PGSC0003DMT400035925</t>
  </si>
  <si>
    <t>Soltu.DM.08G015680</t>
  </si>
  <si>
    <t>Acyl-protein thioesterase</t>
  </si>
  <si>
    <t>lipid metabolism.lipid degradation.lysophospholipases.carboxylesterase</t>
  </si>
  <si>
    <t>moderately similar to ( 350) AT5G20060 | Symbols:  | phospholipase/carboxylesterase family protein | chr5:6776800-6779447 FORWARDmoderately similar to ( 370) loc_os01g07960 12001.m42883 protein acyl-protein thioesterase 2, putative, expressedAbhydrolase_2 COG0400   PGSC0003DMT400083903</t>
  </si>
  <si>
    <t>Soltu.DM.08G015820</t>
  </si>
  <si>
    <t>sterile alpha motif (SAM) domain-containing protein</t>
  </si>
  <si>
    <t>weakly similar to ( 199) AT2G45700 | Symbols:  | sterile alpha motif (SAM) domain-containing protein | chr2:18827216-18830505 REVERSEmoderately similar to ( 216) loc_os09g26760 12009.m05828 protein DNA repair metallo-beta-lactamase family protein, expressed PGSC0003DMT400019067</t>
  </si>
  <si>
    <t>Soltu.DM.08G015940</t>
  </si>
  <si>
    <t>CC-NB-LRR protein</t>
  </si>
  <si>
    <t>moderately similar to ( 236) AT4G27220 | Symbols:  | disease resistance protein (NBS-LRR class), putative | chr4:13633953-13636712 REVERSEweakly similar to ( 187) loc_os11g29090 12011.m06821 protein NB-ARC domain containing proteinNB-ARC   PGSC0003DMT400019055</t>
  </si>
  <si>
    <t>Soltu.DM.08G016390</t>
  </si>
  <si>
    <t>PGSC0003DMT400005782</t>
  </si>
  <si>
    <t>Soltu.DM.08G016820</t>
  </si>
  <si>
    <t>Mog1/PsbP/DUF1795-like photosystem II reaction center PsbP family protein</t>
  </si>
  <si>
    <t>moderately similar to ( 251) AT3G55330 | Symbols: PPL1 | PPL1 (PsbP-like protein 1); calcium ion binding | chr3:20514031-20515275 REVERSEmoderately similar to ( 266) loc_os10g32348 12010.m22024 protein psbP family protein, expressedPsbP  PGSC0003DMT400063057</t>
  </si>
  <si>
    <t>Soltu.DM.08G017410</t>
  </si>
  <si>
    <t>Tyramine N-feruloyltransferase 4/11</t>
  </si>
  <si>
    <t>weakly similar to ( 172) AT2G39030 | Symbols:  | GCN5-related N-acetyltransferase (GNAT) family protein | chr2:16298260-16298946 FORWARDweakly similar to ( 141) THT11_TOBAC Tyramine N-feruloyltransferase 4/11 (EC 2.3.1.110) (Hydroxycinnamoyl-CoA: tyramine N-hydroxycinnamoyltransferase) - Nicotiana tabacum (Common tobacco)weakly similar to ( 154) loc_os03g05710 12003.m06093 protein N-acetyltransferase, putative, expressed  PGSC0003DMT400028088</t>
  </si>
  <si>
    <t>Soltu.DM.08G017770</t>
  </si>
  <si>
    <t>Enoyl-CoA hydratase/isomerase family</t>
  </si>
  <si>
    <t>Multifunctional protein</t>
  </si>
  <si>
    <t>lipid metabolism.lipid degradation.beta-oxidation.multifunctional</t>
  </si>
  <si>
    <t>highly similar to ( 848) AT4G29010 | Symbols: AIM1 | AIM1 (ABNORMAL INFLORESCENCE MERISTEM); enoyl-CoA hydratase | chr4:14297312-14302016 REVERSEhighly similar to ( 853) MFP_ORYSA Peroxisomal fatty acid beta-oxidation multifunctional protein (MFP) [Includes: Enoyl-CoA hydratase (EC 4.2.1.17); 3-2-trans-enoyl-CoA isomerase (EC 5.3.3.8); 3-hydroxybutyryl-CoA epimerase (EC 5.1.2.3); 3-hydroxyacyl-CoA dehydrogenase (Ehighly similar to ( 853) loc_os02g17390 12002.m06982 protein peroxisomal fatty acid beta-oxidation multifunctional protein, putative, expressedfadJ fadB FadB PRK08268 3HCDH_N PRK09117 PRK05808 PRK07658 CaiD PRK09260 PRK07530 PRK06688 PRK07819 PRK07660 ECH PRK06035 PRK06130 PRK07657 PRK08138 PRK09076 PRK05809 PRK05979 PRK08293 PRK07628 PRK06494 PRK06190 PRK05869 PRK05980 PRK09674 PRK05862 PRK06143 PRK06495 PRK08150 PRK08252 PRK07509 PRK08269 PRK06127 PRK06142 PRK06210 PRK08260 PRK07510 PRK06144 PRK09245 PRK03580 PRK07799 PRK08258 PRK07629 PRK07511 PRK07468 PRK05864 3HCDH PRK06129 PRK07938 PRK07817 PRK08259         PGSC0003DMT400009982</t>
  </si>
  <si>
    <t>Soltu.DM.08G017850</t>
  </si>
  <si>
    <t>highly similar to ( 680) loc_os06g44060 12006.m091750 protein phospholipase D. Active site motif family protein, expressed  PGSC0003DMT400074715</t>
  </si>
  <si>
    <t>Soltu.DM.08G018410</t>
  </si>
  <si>
    <t>Peroxidase family protein</t>
  </si>
  <si>
    <t>Class III peroxidase</t>
  </si>
  <si>
    <t>moderately similar to ( 386) AT4G30170 | Symbols:  | peroxidase, putative | chr4:14762922-14764482 FORWARDmoderately similar to ( 240) PERX_TOBAC Lignin-forming anionic peroxidase precursor (EC 1.11.1.7) (TOPA) - Nicotiana tabacum (Common tobacco)moderately similar to ( 368) loc_os03g55420 12003.m10457 protein peroxidase 35 precursor, putative, expressedsecretory_peroxidase plant_peroxidase peroxidase  PGSC0003DMT400075962</t>
  </si>
  <si>
    <t>Soltu.DM.08G018950</t>
  </si>
  <si>
    <t>very weakly similar to (87.0) AT2G45180 | Symbols:  | protease inhibitor/seed storage/lipid transfer protein (LTP) family protein | chr2:18626377-18626781 FORWARDHPS_like  PGSC0003DMT400076044</t>
  </si>
  <si>
    <t>Soltu.DM.08G019270</t>
  </si>
  <si>
    <t>Protein of unknown function (DUF_B2219) domain containing protein</t>
  </si>
  <si>
    <t>Polyphenol oxidase</t>
  </si>
  <si>
    <t>moderately similar to ( 498) PPOB_SOLTU Catechol oxidase B, chloroplast precursor (EC 1.10.3.1) (Polyphenol oxidase) (PPO) (Fragment) - Solanum tuberosum (Potato)moderately similar to ( 231) loc_os04g53300 12004.m10221 protein polyphenol oxidase II, chloroplast precursor, putative, expressedTyrosinase  PGSC0003DMT400048703</t>
  </si>
  <si>
    <t>Soltu.DM.08G020450</t>
  </si>
  <si>
    <t>solute:sodium symporters;urea transmembrane transporters</t>
  </si>
  <si>
    <t>Urea active transporter</t>
  </si>
  <si>
    <t>highly similar to ( 671) AT5G45380 | Symbols: ATDUR3, DUR3 | sodium:solute symporter family protein | chr5:18391337-18395696 FORWARDhighly similar to ( 642) loc_os10g42960 12010.m07047 protein urea active transporter, putative, expressedPutP   PGSC0003DMT400019715</t>
  </si>
  <si>
    <t>Soltu.DM.08G021120</t>
  </si>
  <si>
    <t>Ribonuclease P protein subunit P38-related</t>
  </si>
  <si>
    <t>moderately similar to ( 328) AT3G45900 | Symbols:  | unknown protein | chr3:16874566-16875984 REVERSEmoderately similar to ( 245) loc_os03g63660 12003.m11234 protein conserved hypothetical protein PGSC0003DMT400079253</t>
  </si>
  <si>
    <t>Soltu.DM.08G021700</t>
  </si>
  <si>
    <t>Putative disease resistance protein RGA3</t>
  </si>
  <si>
    <t>NBS-LRR resistance protein</t>
  </si>
  <si>
    <t>weakly similar to ( 130) AT3G14470 | Symbols:  | disease resistance protein (NBS-LRR class), putative | chr3:4857940-4861104 FORWARDweakly similar to ( 149) loc_os05g41290 12005.m08304 protein disease resistance RPP13-like protein 1, putative, expressed PGSC0003DMT400043990</t>
  </si>
  <si>
    <t>Soltu.DM.08G021710</t>
  </si>
  <si>
    <t>Disease resistance protein RGA3</t>
  </si>
  <si>
    <t>moderately similar to ( 393) AT3G14470 | Symbols:  | disease resistance protein (NBS-LRR class), putative | chr3:4857940-4861104 FORWARDmoderately similar to ( 476) loc_os05g41290 12005.m08304 protein disease resistance RPP13-like protein 1, putative, expressedNB-ARC   PGSC0003DMT400024056</t>
  </si>
  <si>
    <t>Soltu.DM.08G021810</t>
  </si>
  <si>
    <t>xyloglucan endotransglucosylase/hydrolase</t>
  </si>
  <si>
    <t>Xyloglucan endotransglucosylase/hydrolase protein 2</t>
  </si>
  <si>
    <t>moderately similar to ( 409) AT1G32170 | Symbols: XTR4, XTH30 | XTR4 (XYLOGLUCAN ENDOTRANSGLYCOSYLASE 4); hydrolase, acting on glycosyl bonds / hydrolase, hydrolyzing O-glycosyl compounds / xyloglucan:xyloglucosyl transferase | chr1:11575434-11577776 FORWARDweakly similar to ( 184) XTH_TOBAC Probable xyloglucan endotransglucosylase/hydrolase protein precursor (EC 2.4.1.207) - Nicotiana tabacum (Common tobacco)moderately similar to ( 364) loc_os02g03550 12002.m05705 protein xyloglucan endotransglucosylase/hydrolase protein 30 precursor, putative, expressedGH16_XET Glyco_hydro_16 Glyco_hydrolase_16 GH16_GPI_glucanosyltransferase  PGSC0003DMT400024038</t>
  </si>
  <si>
    <t>Soltu.DM.08G021940</t>
  </si>
  <si>
    <t>protein dimerizations</t>
  </si>
  <si>
    <t>PGSC0003DMT400024095</t>
  </si>
  <si>
    <t>ATR interacting protein</t>
  </si>
  <si>
    <t>Soltu.DM.08G023020</t>
  </si>
  <si>
    <t>phosphoribosyl pyrophosphate (PRPP) synthase</t>
  </si>
  <si>
    <t>Ribose-phosphate pyrophosphokinase 2</t>
  </si>
  <si>
    <t>nucleotide metabolism.synthesis.PRS-PP</t>
  </si>
  <si>
    <t>highly similar to ( 600) AT1G32380 | Symbols:  | ribose-phosphate pyrophosphokinase 2 / phosphoribosyl diphosphate synthetase 2 (PRS2) | chr1:11682033-11684229 FORWARDhighly similar to ( 593) KPRS2_SPIOL Ribose-phosphate pyrophosphokinase 2, chloroplast precursor (EC 2.7.6.1) (Phosphoribosyl pyrophosphate synthetase 2) - Spinacia oleracea (Spinach)highly similar to ( 543) loc_os02g03540 12002.m05704 protein ribose-phosphate pyrophosphokinase 1, putative, expressedPRK02812 PrsA PRK01506 PRK05259 PRK04117 PRK03092 PRK05038 PRK02039 PRK01999 PRK01259 PRK04554 PRK04923 PRK02269 PRK02458 PRK00553 PRK02270 PRK00934 PRK06827 PRK03675 PRK01132 PRK07199 Pribosyltran    PGSC0003DMT400062265</t>
  </si>
  <si>
    <t>Soltu.DM.08G023450</t>
  </si>
  <si>
    <t>novel plant snare</t>
  </si>
  <si>
    <t>Novel plant snare</t>
  </si>
  <si>
    <t>cell.vesicle transport</t>
  </si>
  <si>
    <t>moderately similar to ( 310) AT2G35190 | Symbols: NPSN11, ATNPSN11, NSPN11 | NPSN11 (NOVEL PLANT SNARE 11); SNAP receptor/ protein transporter | chr2:14831087-14832979 FORWARDmoderately similar to ( 308) loc_os06g50120 12006.m31932 protein novel plant SNARE 11, putative, expressed PGSC0003DMT400004684</t>
  </si>
  <si>
    <t>Soltu.DM.08G023930</t>
  </si>
  <si>
    <t>Kinase</t>
  </si>
  <si>
    <t>highly similar to ( 582) AT4G16970 | Symbols:  | ATP binding / kinase/ protein kinase/ protein serine/threonine kinase | chr4:9551516-9555766 REVERSEhighly similar to ( 557) loc_os10g41390 12010.m06903 protein protein kinase domain containing protein, expressedS_TKc S_TKc Pkinase   PGSC0003DMT400067513</t>
  </si>
  <si>
    <t>Soltu.DM.08G023950</t>
  </si>
  <si>
    <t>Ribosomal protein L19 family protein</t>
  </si>
  <si>
    <t>50S ribosomal protein L19-2, chloroplastic</t>
  </si>
  <si>
    <t>protein.synthesis.ribosomal protein.prokaryotic.chloroplast.50S subunit.L19</t>
  </si>
  <si>
    <t>weakly similar to ( 155) AT4G17560 | Symbols:  | ribosomal protein L19 family protein | chr4:9780343-9781752 FORWARDweakly similar to ( 140) RK19_SPIOL 50S ribosomal protein L19, chloroplast precursor (CL19) - Spinacia oleracea (Spinach)very weakly similar to (91.7) loc_os02g43600 12002.m09395 protein 50S ribosomal protein L19, putative, expressedrplS rpl19 RplS Ribosomal_L19   PGSC0003DMT400067516</t>
  </si>
  <si>
    <t>Soltu.DM.08G023960</t>
  </si>
  <si>
    <t>PGSC0003DMT400067461</t>
  </si>
  <si>
    <t>Methionine rich arabinogalactan</t>
  </si>
  <si>
    <t>Soltu.DM.08G024310</t>
  </si>
  <si>
    <t>Homeobox-leucine zipper protein</t>
  </si>
  <si>
    <t>moderately similar to ( 259) AT4G16780 | Symbols: ATHB-2, HAT4, ATHB2 | ATHB-2 (ARABIDOPSIS THALIANA HOMEOBOX PROTEIN 2); DNA binding / protein homodimerization/ sequence-specific DNA binding / transcription factor | chr4:9449291-9450604 FORWARDweakly similar to ( 194) loc_os08g36220 12008.m07611 protein homeobox-leucine zipper protein HAT14, putative, expressedHD-ZIP_N HALZ   PGSC0003DMT400067540</t>
  </si>
  <si>
    <t>Soltu.DM.08G024820</t>
  </si>
  <si>
    <t>Nodulin MtN21 /EamA-like transporter family protein</t>
  </si>
  <si>
    <t>Mtn21</t>
  </si>
  <si>
    <t>moderately similar to ( 231) AT5G47470 | Symbols:  | nodulin MtN21 family protein | chr5:19254598-19256378 FORWARDweakly similar to ( 181) loc_os11g37720 12011.m07617 protein integral membrane protein, putative PGSC0003DMT400012276</t>
  </si>
  <si>
    <t>Soltu.DM.08G024900</t>
  </si>
  <si>
    <t>peroxin 19-2</t>
  </si>
  <si>
    <t>Peroxisomal biogenesis factor</t>
  </si>
  <si>
    <t>moderately similar to ( 231) AT3G03490 | Symbols: PEX19-1 | PEX19-1 (peroxin 19-1) | chr3:830302-831759 REVERSEmoderately similar to ( 206) loc_os02g44220 12002.m09464 protein peroxisomal biogenesis factor 19, putative, expressedPex19   PGSC0003DMT400012262</t>
  </si>
  <si>
    <t>Soltu.DM.08G025150</t>
  </si>
  <si>
    <t>Root meristem growth factor</t>
  </si>
  <si>
    <t>PGSC0003DMT400012237</t>
  </si>
  <si>
    <t>Soltu.DM.08G025180</t>
  </si>
  <si>
    <t>extensin-like protein</t>
  </si>
  <si>
    <t>HPS_like  PGSC0003DMT400012074</t>
  </si>
  <si>
    <t>Soltu.DM.08G025250</t>
  </si>
  <si>
    <t>Extensin</t>
  </si>
  <si>
    <t>weakly similar to ( 104) AT1G12100 | Symbols:  | lipid binding | chr1:4095246-4095845 FORWARDweakly similar to ( 102) 14KD_DAUCA 14 kDa proline-rich protein DC2.15 precursor - Daucus carota (Carrot)very weakly similar to ( 100) loc_os03g01320 12003.m34972 protein NT16 polypeptide, putative, expressedHPS_like  PGSC0003DMT400012227</t>
  </si>
  <si>
    <t>Soltu.DM.08G025470</t>
  </si>
  <si>
    <t>Translation elongation factor EFG/EF2 protein</t>
  </si>
  <si>
    <t>Elongation factor G</t>
  </si>
  <si>
    <t>nearly identical (1292) AT1G62750 | Symbols: ATSCO1, ATSCO1/CPEF-G, SCO1 | SCO1 (SNOWY COTYLEDON 1); ATP binding / translation elongation factor/ translation factor, nucleic acid binding | chr1:23233622-23236321 REVERSEnearly identical (1276) EFGC_SOYBN Elongation factor G, chloroplast precursor (EF-G) - Glycine max (Soybean)nearly identical (1052) loc_os04g45490 12004.m09502 protein elongation factor G, chloroplast precursor, putative, expressedPRK00007 PRK12739 FusA PRK12740 EF-G EF-G_bact PRK07560 PrfC TetM_like prfC EFG_mtEFG1_IV GTP_EFTU RF3 GTP_translation_factor EFG_IV EF2 TypA_BipA TypA EFG_mtEFG_II LepA EFG_mtEFG_C EFG_C LepA PRK10218 PRK05433 Snu114p Elongation_Factor_C mtEFG2_II_like EFG_like_IV mtEFG1_II_like EF1_alpha        PGSC0003DMT400012076</t>
  </si>
  <si>
    <t>Soltu.DM.08G025490</t>
  </si>
  <si>
    <t>Soltu.DM.08G025520</t>
  </si>
  <si>
    <t>moderately similar to ( 225) AT1G62780 | Symbols:  | unknown protein | chr1:23249349-23251066 REVERSEmoderately similar to ( 202) loc_os04g01540 12004.m05471 protein expressed protein PGSC0003DMT400012072</t>
  </si>
  <si>
    <t>Soltu.DM.08G025870</t>
  </si>
  <si>
    <t>Copper amine oxidase family protein</t>
  </si>
  <si>
    <t>Primary amine oxidase</t>
  </si>
  <si>
    <t>highly similar to ( 985) AT4G12290 | Symbols:  | amine oxidase/ copper ion binding / quinone binding | chr4:7304434-7306973 FORWARDhighly similar to ( 507) AMO_PEA Amine oxidase [copper-containing] precursor (EC 1.4.3.6) - Pisum sativum (Garden pea)highly similar to ( 664) loc_os04g20164 12004.m101827 protein amine oxidase precursor, putative, expressedCu_amine_oxid tynA TynA Cu_amine_oxidN3 Cu_amine_oxidN2   PGSC0003DMT400049076</t>
  </si>
  <si>
    <t>Soltu.DM.08G026270</t>
  </si>
  <si>
    <t>Leucine-rich repeat protein kinase family protein</t>
  </si>
  <si>
    <t>Leucine-rich repeat transmembrane protein kinase</t>
  </si>
  <si>
    <t>nearly identical (1046) AT1G12460 | Symbols:  | leucine-rich repeat transmembrane protein kinase, putative | chr1:4247703-4250444 FORWARDmoderately similar to ( 323) PSKR_DAUCA Phytosulfokine receptor precursor (EC 2.7.11.1) (Phytosulfokine LRR receptor kinase) - Daucus carota (Carrot)highly similar to ( 871) loc_os03g03570 12003.m101708 protein ATP binding protein, putative, expressedPkinase_Tyr PTKc S_TKc TyrKc S_TKc Pkinase PTKc_Jak_rpt2 PTKc_Ack_like PTKc_Csk_like PTKc_EphR PTKc_EGFR_like PTKc_Src_like PTKc_Ror PTKc_Tec_like PTKc_Frk_like PTKc_Abl PTKc_Srm_Brk PTKc_Syk_like PTKc_Musk SPS1 PTKc_Lck_Blk PTKc_Fes_like                           PGSC0003DMT400010074</t>
  </si>
  <si>
    <t>Soltu.DM.08G026320</t>
  </si>
  <si>
    <t>Nucleotide-sugar transporter family protein</t>
  </si>
  <si>
    <t>Triose phosphate/phosphate translocator, chloroplast</t>
  </si>
  <si>
    <t>transport.metabolite transporters at the envelope membrane</t>
  </si>
  <si>
    <t>moderately similar to ( 417) AT1G12500 | Symbols:  | phosphate translocator-related | chr1:4263542-4264957 REVERSEmoderately similar to ( 325) loc_os03g17740 12003.m07199 protein organic anion transporter, putative, expressedTPT     PGSC0003DMT400009998</t>
  </si>
  <si>
    <t>Soltu.DM.08G026450</t>
  </si>
  <si>
    <t>P69E protein</t>
  </si>
  <si>
    <t>weakly similar to ( 149) AT3G14067 | Symbols:  | subtilase family protein | chr3:4658421-4660754 REVERSEweakly similar to ( 176) loc_os07g48650 12007.m09076 protein xylem serine proteinase 1 precursor, putative, expressed PGSC0003DMT400010052</t>
  </si>
  <si>
    <t>Soltu.DM.08G026460</t>
  </si>
  <si>
    <t>Serine protease</t>
  </si>
  <si>
    <t>highly similar to ( 518) AT1G04110 | Symbols: SDD1 | SDD1 (STOMATAL DENSITY AND DISTRIBUTION); serine-type endopeptidase | chr1:1061457-1063784 REVERSEhighly similar to ( 582) loc_os10g38080 12010.m06590 protein subtilisin-like protease precursor, putative, expressedPA_subtilisin_like Peptidase_S8  PGSC0003DMT400010056</t>
  </si>
  <si>
    <t>Soltu.DM.08G026480</t>
  </si>
  <si>
    <t>highly similar to ( 504) AT1G04110 | Symbols: SDD1 | SDD1 (STOMATAL DENSITY AND DISTRIBUTION); serine-type endopeptidase | chr1:1061457-1063784 REVERSEhighly similar to ( 570) loc_os10g38080 12010.m06590 protein subtilisin-like protease precursor, putative, expressedPA_subtilisin_like Peptidase_S8  PGSC0003DMT400094600</t>
  </si>
  <si>
    <t>Soltu.DM.08G026580</t>
  </si>
  <si>
    <t>Soltu.DM.08G026640</t>
  </si>
  <si>
    <t>highly similar to ( 570) AT3G14067 | Symbols:  | subtilase family protein | chr3:4658421-4660754 REVERSEhighly similar to ( 659) loc_os03g02750 12003.m05815 protein xylem serine proteinase 1 precursor, putative, expressedPA_subtilisin_like Peptidase_S8 PA  PGSC0003DMT400058508</t>
  </si>
  <si>
    <t>Soltu.DM.08G026760</t>
  </si>
  <si>
    <t>AGAMOUS-like</t>
  </si>
  <si>
    <t>MADS box transcription factor</t>
  </si>
  <si>
    <t>weakly similar to ( 160) AT4G22950 | Symbols: AGL19, GL19 | AGL19 (AGAMOUS-LIKE 19); transcription factor | chr4:12023946-12027421 REVERSEweakly similar to ( 154) MAD50_ORYSA MADS-box transcription factor 50 (OsMADS50) (Protein SUPPRESSOR OF CONSTANS OVEREXPRESSION 1-like) (OsSOC1) (Protein AGAMOUS-like 20) (RMADS208) - Oryza sativa (Rice)weakly similar to ( 142) loc_os10g39130 12010.m21952 protein MADS-box transcription factor 56, putative, expressedMADS_MEF2_like MADS MADS MADS_SRF_like   PGSC0003DMT400058560</t>
  </si>
  <si>
    <t>Soltu.DM.08G027340</t>
  </si>
  <si>
    <t>selenium binding</t>
  </si>
  <si>
    <t>very weakly similar to ( 100) AT2G24440 | Symbols:  | selenium binding | chr2:10391124-10392492 FORWARDvery weakly similar to (96.7) loc_os11g47770 12011.m08576 protein selT/selW/selH selenoprotein domain containing protein, expressed PGSC0003DMT400007912</t>
  </si>
  <si>
    <t>Soltu.DM.08G027900</t>
  </si>
  <si>
    <t>acid-amino acid ligases;ligases;ATP binding;ATP binding;ligases</t>
  </si>
  <si>
    <t>UDP-n-acetylmuramoylalanyl-d-glutamate--2, 6-diaminopimelate ligase</t>
  </si>
  <si>
    <t>highly similar to ( 930) AT1G63680 | Symbols: ATMURE, PDE316, MURE | MURE; ATP binding / acid-amino acid ligase/ ligase | chr1:23614461-23617247 FORWARDhighly similar to ( 688) loc_os10g40130 12010.m06785 protein UDP-N-acetylmuramoylalanyl-D-glutamate--2,6-diaminopimelate ligase, putative, expressedmurE MurE PRK11929 Mur_ligase_M MurF MurD MurC murC murF murD murD FolC murD  PGSC0003DMT400032138</t>
  </si>
  <si>
    <t>Soltu.DM.08G028710</t>
  </si>
  <si>
    <t>very weakly similar to (90.9) AT5G41761 | Symbols:  | unknown protein | chr5:16711437-16711742 FORWARDvery weakly similar to (99.8) loc_os06g33200 12006.m07857 protein expressed protein PGSC0003DMT400031704</t>
  </si>
  <si>
    <t>Soltu.DM.08G028910</t>
  </si>
  <si>
    <t>highly similar to ( 662) AT4G23820 | Symbols:  | glycoside hydrolase family 28 protein / polygalacturonase (pectinase) family protein | chr4:12397217-12400050 REVERSEvery weakly similar to (93.6) PGLR3_MAIZE Exopolygalacturonase precursor (EC 3.2.1.67) (ExoPG) (Pectinase) (Galacturan 1,4-alpha-galacturonidase) - Zea mays (Maize)highly similar to ( 597) loc_os02g15690 12002.m06812 protein polygalacturonase, putative, expressedPGU1 Glyco_hydro_28  PGSC0003DMT400031688</t>
  </si>
  <si>
    <t>Soltu.DM.08G028960</t>
  </si>
  <si>
    <t>DNA primases;DNA primases</t>
  </si>
  <si>
    <t>DNA primase</t>
  </si>
  <si>
    <t>weakly similar to ( 122) AT5G41880 | Symbols: POLA3, POLA4 | POLA3; DNA primase | chr5:16761117-16764074 FORWARDvery weakly similar to (84.0) loc_os05g29010 12005.m64230 protein DNA primase small subunit, putative, expressedAE_Prim_S   PGSC0003DMT400032030</t>
  </si>
  <si>
    <t>Soltu.DM.08G028990</t>
  </si>
  <si>
    <t>glycosyl hydrolase 9C2</t>
  </si>
  <si>
    <t>Endo-beta-1,4-D-glucanase</t>
  </si>
  <si>
    <t>highly similar to ( 907) AT1G64390 | Symbols: AtGH9C2 | AtGH9C2 (Arabidopsis thaliana glycosyl hydrolase 9C2); carbohydrate binding / catalytic/ hydrolase, hydrolyzing O-glycosyl compounds | chr1:23911329-23914642 FORWARDhighly similar to ( 741) GUN2_ORYSA Endoglucanase 2 precursor (EC 3.2.1.4) (Endo-1,4-beta glucanase 2) (OsGLU5) - Oryza sativa (Rice)highly similar to ( 741) loc_os01g12070 12001.m07822 protein endoglucanase 1 precursor, putative, expressedGlyco_hydro_9 CBM49  PGSC0003DMT400032028</t>
  </si>
  <si>
    <t>Soltu.DM.08G029600</t>
  </si>
  <si>
    <t>Translation elongation  factor EF1B/ribosomal protein S6 family protein</t>
  </si>
  <si>
    <t>protein.synthesis.ribosomal protein.prokaryotic.chloroplast.30S subunit.S6</t>
  </si>
  <si>
    <t>moderately similar to ( 227) AT1G64510 | Symbols:  | ribosomal protein S6 family protein | chr1:23954993-23956205 REVERSEmoderately similar to ( 221) RR6_SPIOL 30S ribosomal protein S6 alpha, chloroplast precursor [Contains: 30S ribosomal protein S6 beta; 30S ribosomal protein S6 gamma; 30S ribosomal protein S6 delta; 30S ribosomal protein S6 epsilon] (Fragment) - Spinacia oleracea (Spinach)weakly similar to ( 168) loc_os03g62630 12003.m11140 protein structural constituent of ribosome, putative, expressed PGSC0003DMT400031648</t>
  </si>
  <si>
    <t>Soltu.DM.08G029920</t>
  </si>
  <si>
    <t>oligopeptide transporter</t>
  </si>
  <si>
    <t>Oligopeptide transporter OPT family</t>
  </si>
  <si>
    <t>nearly identical (1158) AT4G10770 | Symbols: ATOPT7, OPT7 | OPT7 (OLIGOPEPTIDE TRANSPORTER 7); oligopeptide transporter | chr4:6628646-6632517 REVERSEnearly identical (1172) loc_os06g03540 12006.m05086 protein oligopeptide transporter 9, putative, expressedOPT   PGSC0003DMT400031916</t>
  </si>
  <si>
    <t>Soltu.DM.08G030260</t>
  </si>
  <si>
    <t>plastid ribosomal protein l11</t>
  </si>
  <si>
    <t>PRPL11 (PLASTID RIBOSOMAL PROTEIN L11)</t>
  </si>
  <si>
    <t>protein.synthesis.ribosomal protein.prokaryotic.chloroplast.50S subunit.L11</t>
  </si>
  <si>
    <t>moderately similar to ( 256) AT1G32990 | Symbols: PRPL11 | PRPL11 (PLASTID RIBOSOMAL PROTEIN L11); structural constituent of ribosome | chr1:11955827-11957139 FORWARDmoderately similar to ( 249) RK11_SPIOL 50S ribosomal protein L11, chloroplast precursor (CL11) - Spinacia oleracea (Spinach)moderately similar to ( 230) loc_os03g03020 12003.m05839 protein 50S ribosomal protein L11, chloroplast precursor, putative, expressedrplK RplK rpl11 Ribosomal_L11 RL11 rpl11p Ribosomal_L11 Ribosomal_L11_N   PGSC0003DMT400031869</t>
  </si>
  <si>
    <t>Soltu.DM.08G030280</t>
  </si>
  <si>
    <t>pyrophosphorylase</t>
  </si>
  <si>
    <t>Soluble inorganic pyrophosphatase</t>
  </si>
  <si>
    <t>moderately similar to ( 359) AT1G01050 | Symbols: AtPPa1 | AtPPa1 (Arabidopsis thaliana pyrophosphorylase 1); inorganic diphosphatase | chr1:31382-32670 REVERSEmoderately similar to ( 371) IPYR_SOLTU Soluble inorganic pyrophosphatase (EC 3.6.1.1) (Pyrophosphate phospho-hydrolase) (PPase) - Solanum tuberosum (Potato)moderately similar to ( 353) loc_os04g59040 12004.m101703 protein soluble inorganic pyrophosphatase, putative, expressedpyrophosphatase Ppa PRK02230 Pyrophosphatase PRK01250 PRK00642   PGSC0003DMT400031867</t>
  </si>
  <si>
    <t>Soltu.DM.09G000860</t>
  </si>
  <si>
    <t>laccase</t>
  </si>
  <si>
    <t>Laccase</t>
  </si>
  <si>
    <t>secondary metabolism.simple phenols</t>
  </si>
  <si>
    <t>highly similar to ( 830) AT5G60020 | Symbols: LAC17, ATLAC17 | LAC17 (laccase 17); laccase | chr5:24168072-24170223 FORWARDweakly similar to ( 196) ASO_TOBAC L-ascorbate oxidase precursor (EC 1.10.3.3) (Ascorbase) (ASO) - Nicotiana tabacum (Common tobacco)highly similar to ( 781) loc_os01g62480 12001.m12370 protein L-ascorbate oxidase precursor, putative, expressedCu-oxidase_3 Cu-oxidase Cu-oxidase_2 SufI   PGSC0003DMT400022984</t>
  </si>
  <si>
    <t>Soltu.DM.09G001060</t>
  </si>
  <si>
    <t>moderately similar to ( 273) AT2G37960 | Symbols:  | unknown protein | chr2:15886962-15889180 REVERSE PGSC0003DMT400052390</t>
  </si>
  <si>
    <t>Soltu.DM.09G001780</t>
  </si>
  <si>
    <t>Tropinone reductase 1</t>
  </si>
  <si>
    <t>moderately similar to ( 306) AT1G07440 | Symbols:  | tropinone reductase, putative / tropine dehydrogenase, putative | chr1:2286700-2287665 REVERSEvery weakly similar to ( 100) GRDH_ORYSA Glucose and ribitol dehydrogenase homolog (EC 1.1.1.-) - Oryza sativa (Rice)moderately similar to ( 290) loc_os03g16220 12003.m101290 protein tropinone reductase, putative, expressedPRK09242 fabG fabG fabG PRK12829 PRK12826 FabG PRK06124 fabG PRK12429 PRK12827 PRK06172 PRK12939 PRK07814 fabG PRK08213 PRK08324 PRK06841 PRK07479 PRK06484 PRK06935 PRK06138 PRK07097 PRK07523 fabG PRK08936 PRK07060 PRK08265 PRK06113 fabG PRK06346 PRK12828 PRK07063 fabG PRK09135 PRK07856 PRK12743 PRK06500 fabG DltE PRK06171 PRK06398 PRK12824 PRK12937 PRK08063 PRK07576 PRK08589 fabG PRK08226 PRK07478 PRK08220 PRK06122 fabG PRK07774 PRK12935 PRK08993 PRK08277 PRK08628 PRK07035 PRK08085 PRK08643 PRK06200 PRK07067 benD PRK12936 COG4221 PRK07074 fabG PRK07062 fabG PRK06198 PRK12745 PRK06523 PRK07677 PRK06057 PRK07069 PRK06949 PRK12481 PRK06181 PRK06128 fabG PRK07633 PRK05867 PRK07831 PRK12747 PRK07201 adh_short PRK06123 PRK12742 PRK06114 PRK07577 PRK09134 PRK06125 PRK07326 DltE PRK08267 fabG PRK07890 PRK07041 PRK06179 PRK08339 PRK12748 PRK06701 PRK12384 PRK12746 PRK05875 PRK08416 PRK12938 PRK08264 PRK08263 PRK07109 PRK05876 PRK06947 PRK12744 PRK07832 PRK09072 PRK08945 PRK05650 PRK07454 PRK07825 PRK08219 PRK06194 PRK05866 PRK05717 PRK09186 PRK12428 fabG PRK05872 FabI PRK08340 PRK06139           PGSC0003DMT400022974</t>
  </si>
  <si>
    <t>Soltu.DM.09G001920</t>
  </si>
  <si>
    <t>moderately similar to ( 498) AT5G02190 | Symbols: ATASP38, PCS1 | PCS1 (PROMOTION OF CELL SURVIVAL 1); aspartic-type endopeptidase/ peptidase | chr5:435322-436683 FORWARDmoderately similar to ( 410) loc_os01g62630 12001.m12384 protein aspartic proteinase nepenthesin-2 precursor, putative, expressedAsp   PGSC0003DMT400022985</t>
  </si>
  <si>
    <t>Soltu.DM.09G002430</t>
  </si>
  <si>
    <t>cation/H exchanger</t>
  </si>
  <si>
    <t>Monovalent cation:proton antiporter</t>
  </si>
  <si>
    <t>highly similar to ( 740) AT3G53720 | Symbols: ATCHX20, CHX20 | ATCHX20 (CATION/H+ EXCHANGER 20); monovalent cation:proton antiporter/ sodium:hydrogen antiporter | chr3:19905826-19910027 REVERSEhighly similar to ( 612) loc_os05g02240 12005.m04760 protein ATCHX20, putative, expressedKefB Na_H_Exchanger PRK03659   PGSC0003DMT400022809</t>
  </si>
  <si>
    <t>Soltu.DM.09G002880</t>
  </si>
  <si>
    <t>Ribosomal protein S11 family protein</t>
  </si>
  <si>
    <t>Ribosomal protein S14</t>
  </si>
  <si>
    <t>protein.synthesis.ribosomal protein.eukaryotic.40S subunit.S14</t>
  </si>
  <si>
    <t>moderately similar to ( 214) AT3G52580 | Symbols:  | 40S ribosomal protein S14 (RPS14C) | chr3:19503324-19504701 FORWARDmoderately similar to ( 213) RS141_MAIZE 40S ribosomal protein S14 (Clone MCH1) - Zea mays (Maize)moderately similar to ( 219) loc_os02g06700 12002.m06018 protein 40S ribosomal protein S14, putative, expressedrps11p RpsK Ribosomal_S11 PRK05309   PGSC0003DMT400072364</t>
  </si>
  <si>
    <t>Soltu.DM.09G002930</t>
  </si>
  <si>
    <t>Bipolar kinesin KRP-130</t>
  </si>
  <si>
    <t>nearly identical (1225) AT2G36200 | Symbols:  | kinesin motor protein-related | chr2:15179739-15185189 REVERSEnearly identical (1595) K125_TOBAC 125 kDa kinesin-related protein - Nicotiana tabacum (Common tobacco)highly similar to ( 767) loc_os05g02670 12005.m083602 protein kinesin-related protein, putative, expressedKISc_BimC_Eg5 Kinesin KISc KISc KISc_KIF3 KISc_KIF4 KISc_C_terminal KISc_KHC_KIF5 KISc_CENP_E KISc_KIP3_like KISc_KIF1A_KIF1B KISc_KLP2_like KIP1 KISc_KIF2_like KISc_KID_like KISc_KIF23_like KISc_KIF9_like Motor_domain            PGSC0003DMT400023094</t>
  </si>
  <si>
    <t>Soltu.DM.09G003140</t>
  </si>
  <si>
    <t>Nucleic acid-binding, OB-fold-like protein</t>
  </si>
  <si>
    <t>Nucleic acid-binding, OB-fold</t>
  </si>
  <si>
    <t>weakly similar to ( 117) AT4G18590 | Symbols:  | FUNCTIONS IN: molecular_function unknown; INVOLVED IN: biological_process unknown; LOCATED IN: cellular_component unknown; EXPRESSED IN: 23 plant structures; EXPRESSED DURING: 13 growth stages; CONTAINS InterPro DOMAIN/s: Replication factor A protein 3 (InterPro:IPR013970), Nucleic acid-binding, OB-fold-like (InterPro:IPR016027); BEST Arabidopsis thaliana protein match is: unknown protein (TAIR:AT3G52630.2); Has 58 Blast hits to 58 proteins in 25 species: Archae - 0; Bacteria - 0; Metazoa - 26; Fungi - 2; Plants - 26; Viruses - 0; Other Eukaryotes - 4 (source: NCBI BLink). | chr4:10236524-10236940 FORWARDvery weakly similar to (88.2) loc_os01g14980 12001.m150414 protein pollen-specific protein like, putative, expressedRep_fac-A_3  PGSC0003DMT400022900</t>
  </si>
  <si>
    <t>Soltu.DM.09G003580</t>
  </si>
  <si>
    <t>Esterase/lipase superfamily protein</t>
  </si>
  <si>
    <t>moderately similar to ( 457) AT2G36290 | Symbols:  | hydrolase, alpha/beta fold family protein | chr2:15208867-15210768 REVERSEmoderately similar to ( 405) loc_os02g32970 12002.m08390 protein catalytic/ hydrolase, putative, expressed PGSC0003DMT400006849</t>
  </si>
  <si>
    <t>Soltu.DM.09G003590</t>
  </si>
  <si>
    <t>moderately similar to ( 473) AT2G36290 | Symbols:  | hydrolase, alpha/beta fold family protein | chr2:15208867-15210768 REVERSEmoderately similar to ( 427) loc_os02g32970 12002.m08390 protein catalytic/ hydrolase, putative, expressed PGSC0003DMT400006847</t>
  </si>
  <si>
    <t>Soltu.DM.09G004460</t>
  </si>
  <si>
    <t>signalling.receptor kinases.leucine rich repeat III</t>
  </si>
  <si>
    <t>highly similar to ( 704) AT2G36570 | Symbols:  | leucine-rich repeat transmembrane protein kinase, putative | chr2:15335583-15337725 FORWARDweakly similar to ( 173) PSKR_DAUCA Phytosulfokine receptor precursor (EC 2.7.11.1) (Phytosulfokine LRR receptor kinase) - Daucus carota (Carrot)moderately similar to ( 333) loc_os01g60330 12001.m12161 protein ATP binding protein, putative, expressedPTKc Pkinase_Tyr TyrKc Pkinase S_TKc S_TKc PTKc_Src_like PTKc_Csk_like PTKc_Jak_rpt2 PTKc_Frk_like PTKc_Fes_like PTKc_Srm_Brk PTKc_EphR PTKc_Src PTKc_Lck_Blk PTKc_EGFR_like SPS1 PTKc_Trk PTKc_EphR_B PTKc_Fyn_Yrk PTKc_Abl PTKc_Ror PTKc_Syk_like PTKc_Yes PTKc_EphR_A PTKc_Hck PTKc_Itk PTKc_Lyn PTKc_Fer PTKc_TrkC PTKc_TrkA PTKc_EphR_A2 PTKc_Axl_like PTKc_Jak2_Jak3_rpt2                        PGSC0003DMT400006944</t>
  </si>
  <si>
    <t>Soltu.DM.09G004920</t>
  </si>
  <si>
    <t>permease, cytosine/purines, uracil, thiamine, allantoin family protein</t>
  </si>
  <si>
    <t>Uracil permease</t>
  </si>
  <si>
    <t>highly similar to ( 628) AT5G03555 | Symbols:  | permease, cytosine/purines, uracil, thiamine, allantoin family protein | chr5:898354-900153 REVERSEhighly similar to ( 528) loc_os02g44680 12002.m09508 protein allantoin permease, putative, expressedFUI1 Transp_cyt_pur PRK11375 CodB   PGSC0003DMT400009897</t>
  </si>
  <si>
    <t>Soltu.DM.09G005410</t>
  </si>
  <si>
    <t>acylphosphatase family</t>
  </si>
  <si>
    <t>Acylphosphatase</t>
  </si>
  <si>
    <t>weakly similar to ( 139) AT5G03370 | Symbols:  | acylphosphatase family | chr5:825798-827020 REVERSEweakly similar to ( 103) loc_os06g15390 12006.m06252 protein acylphosphatase, putative, expressedAcyP   PGSC0003DMT400009916</t>
  </si>
  <si>
    <t>Soltu.DM.09G005750</t>
  </si>
  <si>
    <t>Single-stranded DNA binding protein</t>
  </si>
  <si>
    <t>moderately similar to ( 252) AT2G37220 | Symbols:  | 29 kDa ribonucleoprotein, chloroplast, putative / RNA-binding protein cp29, putative | chr2:15634980-15636331 REVERSEmoderately similar to ( 323) ROC1_NICSY 29 kDa ribonucleoprotein A, chloroplast precursor (CP29A) - Nicotiana sylvestris (Wood tobacco)moderately similar to ( 243) loc_os07g43810 12007.m08606 protein ribonucleoprotein A, chloroplast precursor, putative, expressedCOG0724 RRM        PGSC0003DMT400055527</t>
  </si>
  <si>
    <t>Soltu.DM.09G007090</t>
  </si>
  <si>
    <t>weakly similar to ( 178) AT5G02710 | Symbols:  | unknown protein | chr5:612628-613480 FORWARDweakly similar to ( 154) loc_os03g24844 12003.m78866 protein expressed protein PGSC0003DMT400061475</t>
  </si>
  <si>
    <t>Soltu.DM.09G008280</t>
  </si>
  <si>
    <t>thylakoid ATP/ADP carrier</t>
  </si>
  <si>
    <t>ADP,ATP carrier protein</t>
  </si>
  <si>
    <t>moderately similar to ( 483) AT3G51870 | Symbols:  | binding / transporter | chr3:19243978-19246611 FORWARDweakly similar to ( 125) BT1_MAIZE Protein brittle-1, chloroplast precursor - Zea mays (Maize)moderately similar to ( 457) loc_os01g16040 12001.m08201 protein protein brittle-1, chloroplast precursor, putative, expressedMito_carr                        PGSC0003DMT400030778</t>
  </si>
  <si>
    <t>Soltu.DM.09G010720</t>
  </si>
  <si>
    <t>expansin A10</t>
  </si>
  <si>
    <t>Alpha-expansin 8</t>
  </si>
  <si>
    <t>moderately similar to ( 335) AT2G40610 | Symbols: ATEXPA8, EXP8, ATEXP8, ATHEXP ALPHA 1.11 | ATEXPA8 (ARABIDOPSIS THALIANA EXPANSIN A8) | chr2:16949121-16950472 REVERSEmoderately similar to ( 337) EXPA2_ORYSA Expansin-A2 precursor (OsEXPA2) (Alpha-expansin-2) (OsEXP2) (OsaEXPa1.23) (RiExB) (RiExC) - Oryza sativa (Rice)moderately similar to ( 337) loc_os01g60770 12001.m12205 protein alpha-expansin 10 precursor, putative, expressedPollen_allerg_1 DPBB_1  PGSC0003DMT400004792</t>
  </si>
  <si>
    <t>Soltu.DM.09G017270</t>
  </si>
  <si>
    <t>cell division cycle</t>
  </si>
  <si>
    <t>CDC45 (Cell division cycle 45)</t>
  </si>
  <si>
    <t>highly similar to ( 841) AT3G25100 | Symbols: CDC45 | CDC45 (cell division cycle 45) | chr3:9144292-9146082 FORWARDhighly similar to ( 712) loc_os11g03430 12011.m04538 protein cell division control protein 45, putative, expressedCDC45   PGSC0003DMT400071831</t>
  </si>
  <si>
    <t>Soltu.DM.09G017890</t>
  </si>
  <si>
    <t>ATP synthase subunit alpha</t>
  </si>
  <si>
    <t>ATP synthase subunit beta</t>
  </si>
  <si>
    <t>mitochondrial electron transport / ATP synthesis.F1-ATPase</t>
  </si>
  <si>
    <t>highly similar to ( 851) AT5G08680 | Symbols:  | ATP synthase beta chain, mitochondrial, putative | chr5:2821992-2824683 FORWARDhighly similar to ( 970) ATPBM_NICPL ATP synthase subunit beta, mitochondrial precursor (EC 3.6.3.14) - Nicotiana plumbaginifolia (Leadwort-leaved tobacco)highly similar to ( 910) loc_os01g49190 12001.m11106 protein ATP synthase beta chain, mitochondrial precursor, putative, expressedPRK09280 AtpD atpB PRK12597 F1-ATPase_beta ATP-synt_ab FliI ATPase_flagellum-secretory_path_III PRK06936 fliI fliI PRK09099 fliI PRK06315 PRK08149 PRK06820 fliI NtpB PRK04196 fliI fliI fliI fliI PRK07594 V_A-ATPase_B fliI PRK04192 NtpA AtpA PRK09281 PRK05922 F1_ATPase_alpha V_A-ATPase_A ATP-synt_ab_C PRK02118 atpA     PGSC0003DMT400078507</t>
  </si>
  <si>
    <t>Soltu.DM.09G018930</t>
  </si>
  <si>
    <t>photosystem II reaction center PSB28 protein</t>
  </si>
  <si>
    <t>Photosystem II reaction center psb28 protein</t>
  </si>
  <si>
    <t>moderately similar to ( 208) AT4G28660 | Symbols: PSB28 | PSB28 (PHOTOSYSTEM II REACTION CENTER PSB28 PROTEIN) | chr4:14150008-14150933 FORWARDmoderately similar to ( 214) loc_os01g71190 12001.m13162 protein photosystem II reaction center W protein, putative, expressedpsbW Psb28  PGSC0003DMT400022131</t>
  </si>
  <si>
    <t>Soltu.DM.09G019160</t>
  </si>
  <si>
    <t>WD-40 repeat family protein</t>
  </si>
  <si>
    <t>Polyadenylation factor subunit</t>
  </si>
  <si>
    <t>Soltu.DM.09G019730</t>
  </si>
  <si>
    <t>chloroplast stem-loop binding protein of  41 kDa</t>
  </si>
  <si>
    <t>MRNA binding protein</t>
  </si>
  <si>
    <t>highly similar to ( 579) AT3G63140 | Symbols: CSP41A | CSP41A (CHLOROPLAST STEM-LOOP BINDING PROTEIN OF 41 KDA); mRNA binding / poly(U) binding | chr3:23327006-23328620 REVERSEhighly similar to ( 508) loc_os07g11110 12007.m05566 protein mRNA binding protein precursor, putative, expressedWcaG  PGSC0003DMT400033560</t>
  </si>
  <si>
    <t>Soltu.DM.09G020540</t>
  </si>
  <si>
    <t>Primosome PriB/single-strand DNA-binding</t>
  </si>
  <si>
    <t>Single-stranded DNA-binding protein, ssb</t>
  </si>
  <si>
    <t>weakly similar to ( 119) AT1G47720 | Symbols: OSB1 | OSB1 (Organellar Single-stranded); single-stranded DNA binding | chr1:17561514-17562859 REVERSEmoderately similar to ( 244) loc_os03g43420 12003.m09388 protein single-strand binding protein, expressedSSB  PGSC0003DMT400049767</t>
  </si>
  <si>
    <t>Soltu.DM.09G020600</t>
  </si>
  <si>
    <t>RNI-like superfamily protein</t>
  </si>
  <si>
    <t>F-box/leucine rich repeat protein</t>
  </si>
  <si>
    <t>highly similar to ( 539) AT3G54650 | Symbols: FBL17 | FBL17; ubiquitin-protein ligase | chr3:20226004-20228882 REVERSEmoderately similar to ( 437) loc_os03g43390 12003.m09385 protein Leucine Rich Repeat family protein, expressed PGSC0003DMT400049672</t>
  </si>
  <si>
    <t>Soltu.DM.09G020930</t>
  </si>
  <si>
    <t>Ribokinase</t>
  </si>
  <si>
    <t>moderately similar to ( 475) AT1G06730 | Symbols:  | pfkB-type carbohydrate kinase family protein | chr1:2067633-2070049 FORWARDmoderately similar to ( 460) loc_os03g06880 12003.m06205 protein protein kinase, putative, expressedRbsK KdgK ribokinase bac_FRK PfkB ribokinase_group_A YegV_kinase_like adenosine_kinase ribokinase_pfkB_like PRK09434 FruK_PfkB_like PRK11142 FruK   PGSC0003DMT400051257</t>
  </si>
  <si>
    <t>Soltu.DM.09G020960</t>
  </si>
  <si>
    <t>cytochrome P450, family 94, subfamily B, polypeptide</t>
  </si>
  <si>
    <t>Cytochrome P450-dependent fatty acid hydroxylase</t>
  </si>
  <si>
    <t>moderately similar to ( 436) AT5G63450 | Symbols: CYP94B1 | CYP94B1; electron carrier/ heme binding / iron ion binding / monooxygenase/ oxygen binding | chr5:25408987-25410519 REVERSEweakly similar to ( 103) C97B2_SOYBN Cytochrome P450 97B2 (EC 1.14.-.-) - Glycine max (Soybean)moderately similar to ( 407) loc_os03g12260 12003.m06676 protein cytochrome P450 86A2, putative, expressedp450 CypX       PGSC0003DMT400080690</t>
  </si>
  <si>
    <t>Soltu.DM.09G021710</t>
  </si>
  <si>
    <t>calcium exchanger</t>
  </si>
  <si>
    <t>moderately similar to ( 389) AT5G17860 | Symbols: CAX7 | CAX7 (calcium exchanger 7); calcium:sodium antiporter/ cation:cation antiporter | chr5:5902638-5904350 REVERSEmoderately similar to ( 350) loc_os03g08230 12003.m06332 protein cation cation antiporter, putative, expressed  PGSC0003DMT400062404</t>
  </si>
  <si>
    <t>Soltu.DM.09G022640</t>
  </si>
  <si>
    <t>weakly similar to ( 164) AT1G08880 | Symbols: HTA5, H2AXA, G-H2AX, GAMMA-H2AX | H2AXA; DNA binding | chr1:2847144-2847676 REVERSEweakly similar to ( 169) H2AX_CICAR Histone H2AX - Cicer arietinum (Chickpea) (Garbanzo)weakly similar to ( 153) loc_os12g34510 12012.m07245 protein histone H2A, putative, expressedH2A H2A HTA1 Histone    PGSC0003DMT400009751</t>
  </si>
  <si>
    <t>Soltu.DM.09G022780</t>
  </si>
  <si>
    <t>DEGP protease</t>
  </si>
  <si>
    <t>Serine endopeptidase degp2</t>
  </si>
  <si>
    <t>protein.degradation.serine protease</t>
  </si>
  <si>
    <t>highly similar to ( 760) AT2G47940 | Symbols: DEGP2 | DEGP2; serine-type endopeptidase/ serine-type peptidase | chr2:19618372-19622164 REVERSEhighly similar to ( 706) loc_os05g05480 12005.m27701 protein protease Do-like 2, chloroplast precursor, putative, expressedDegQ PRK10942   PGSC0003DMT400061744</t>
  </si>
  <si>
    <t>Soltu.DM.09G022860</t>
  </si>
  <si>
    <t>arabinogalactan protein</t>
  </si>
  <si>
    <t>PGSC0003DMT400081468</t>
  </si>
  <si>
    <t>Classical arabinogalactan protein 26</t>
  </si>
  <si>
    <t>Soltu.DM.09G023620</t>
  </si>
  <si>
    <t>ribosomal protein L18</t>
  </si>
  <si>
    <t>60S ribosomal protein L18</t>
  </si>
  <si>
    <t>protein.synthesis.ribosomal protein.eukaryotic.60S subunit.L18</t>
  </si>
  <si>
    <t>moderately similar to ( 301) AT3G05590 | Symbols: RPL18 | RPL18 (RIBOSOMAL PROTEIN L18); structural constituent of ribosome | chr3:1621511-1622775 FORWARDmoderately similar to ( 270) RL18_CICAR 60S ribosomal protein L18 (Fragment) - Cicer arietinum (Chickpea) (Garbanzo)moderately similar to ( 285) loc_os05g06310 12005.m05158 protein 60S ribosomal protein L18, putative, expressedRibosomal_L18e RPL18A   PGSC0003DMT400081310</t>
  </si>
  <si>
    <t>Soltu.DM.09G023630</t>
  </si>
  <si>
    <t>Epoxide hydrolase</t>
  </si>
  <si>
    <t>moderately similar to ( 439) AT4G02340 | Symbols:  | epoxide hydrolase, putative | chr4:1035722-1037403 FORWARDmoderately similar to ( 378) loc_os05g19150 12005.m06318 protein epoxide hydrolase 2, putative, expressedMhpC PRK03592 PRK00870 Abhydrolase_1   PGSC0003DMT400081311</t>
  </si>
  <si>
    <t>Soltu.DM.09G023770</t>
  </si>
  <si>
    <t>highly similar to ( 516) AT3G16850 | Symbols:  | glycoside hydrolase family 28 protein / polygalacturonase (pectinase) family protein | chr3:5748692-5750981 FORWARDvery weakly similar to (95.1) PGLR2_MAIZE Exopolygalacturonase precursor (EC 3.2.1.67) (ExoPG) (Pectinase) (Galacturan 1,4-alpha-galacturonidase) - Zea mays (Maize)moderately similar to ( 472) loc_os11g43750 12011.m08210 protein polygalacturonase, putative, expressedPGU1 Glyco_hydro_28  PGSC0003DMT400081328</t>
  </si>
  <si>
    <t>Soltu.DM.09G024400</t>
  </si>
  <si>
    <t>secE/sec61-gamma protein transport protein</t>
  </si>
  <si>
    <t>Protein translocase</t>
  </si>
  <si>
    <t>very weakly similar to (82.4) AT4G14870 | Symbols:  | P-P-bond-hydrolysis-driven protein transmembrane transporter | chr4:8517248-8517781 FORWARD PGSC0003DMT400082126</t>
  </si>
  <si>
    <t>Soltu.DM.09G024880</t>
  </si>
  <si>
    <t>Tesmin/TSO1-like CXC domain-containing protein</t>
  </si>
  <si>
    <t>Tso1</t>
  </si>
  <si>
    <t>RNA.regulation of transcription.CPP(Zn),CPP1-related transcription factor family</t>
  </si>
  <si>
    <t>moderately similar to ( 436) AT4G14770 | Symbols: TCX2, ATTCX2 | TCX2 (TESMIN/TSO1-LIKE CXC 2); transcription factor | chr4:8481522-8484825 REVERSEmoderately similar to ( 334) loc_os07g07974 12007.m05257 protein TSO1, putative, expressedCXC   PGSC0003DMT400082098</t>
  </si>
  <si>
    <t>Soltu.DM.09G025140</t>
  </si>
  <si>
    <t>highly similar to ( 503) AT1G11910 | Symbols:  | aspartyl protease family protein | chr1:4017119-4019874 REVERSEhighly similar to ( 506) ASPR1_ORYSA Aspartic proteinase oryzasin-1 precursor (EC 3.4.23.-) - Oryza sativa (Rice)highly similar to ( 506) loc_os05g49200 12005.m27639 protein aspartic proteinase oryzasin-1 precursor, putative, expressedAsp   PGSC0003DMT400077579</t>
  </si>
  <si>
    <t>Soltu.DM.09G025790</t>
  </si>
  <si>
    <t>winged-helix DNA-binding transcription factor family protein</t>
  </si>
  <si>
    <t>PGSC0003DMT400002887</t>
  </si>
  <si>
    <t>Histone H1F</t>
  </si>
  <si>
    <t>Soltu.DM.09G027020</t>
  </si>
  <si>
    <t>Ribosomal L28 family</t>
  </si>
  <si>
    <t>50S ribosomal protein L28, chloroplastic</t>
  </si>
  <si>
    <t>protein.synthesis.ribosomal protein.prokaryotic.chloroplast.50S subunit.L28</t>
  </si>
  <si>
    <t>weakly similar to ( 149) AT2G33450 | Symbols:  | 50S ribosomal protein L28, chloroplast (CL28) | chr2:14173620-14174380 FORWARDmoderately similar to ( 202) RK28_TOBAC 50S ribosomal protein L28, chloroplast precursor (CL28) - Nicotiana tabacum (Common tobacco)weakly similar to ( 132) loc_os05g01110 12005.m04651 protein 50S ribosomal protein L28, chloroplast precursor, putative, expressedrpmB  PGSC0003DMT400044202</t>
  </si>
  <si>
    <t>Soltu.DM.09G027180</t>
  </si>
  <si>
    <t>Cyclopropane-fatty-acyl-phospholipid synthase</t>
  </si>
  <si>
    <t>Cyclopropane fatty acid synthase</t>
  </si>
  <si>
    <t>lipid metabolism.Phospholipid synthesis.cyclopropane-fatty-acyl-phospholipid synthase</t>
  </si>
  <si>
    <t>highly similar to ( 862) AT3G23510 | Symbols:  | cyclopropane fatty acid synthase, putative / CPA-FA synthase, putative | chr3:8428071-8433159 FORWARDhighly similar to ( 713) loc_os12g16650 12012.m073808 protein cyclopropane fatty acid synthase, putative, expressedCfa COG2907 CMAS PRK11705  PGSC0003DMT400018746</t>
  </si>
  <si>
    <t>Soltu.DM.09G027280</t>
  </si>
  <si>
    <t>HAD superfamily, subfamily IIIB acid phosphatase</t>
  </si>
  <si>
    <t>Acid phosphatase 1</t>
  </si>
  <si>
    <t>misc.acid and other phosphatases</t>
  </si>
  <si>
    <t>moderately similar to ( 282) AT1G04040 | Symbols:  | acid phosphatase class B family protein | chr1:1042564-1043819 REVERSEweakly similar to ( 185) VSPA_SOYBN Stem 28 kDa glycoprotein precursor (Vegetative storage protein A) - Glycine max (Soybean)weakly similar to ( 198) loc_os06g04790 12006.m05208 protein acid phosphatase 1 precursor, putative, expressedAcid_phosphat_B  PGSC0003DMT400044185</t>
  </si>
  <si>
    <t>Soltu.DM.09G028600</t>
  </si>
  <si>
    <t>Salicylic acid/benzoic acid carboxyl methyltransferase</t>
  </si>
  <si>
    <t>weakly similar to ( 164) AT1G19640 | Symbols: JMT | JMT (JASMONIC ACID CARBOXYL METHYLTRANSFERASE); jasmonate O-methyltransferase | chr1:6789166-6791708 REVERSEweakly similar to ( 167) BAMT_ANTMA Benzoate carboxyl methyltransferase (EC 2.1.1.-) (S-adenosyl-L-methionine:benzoic acid carboxyl methyltransferase) - Antirrhinum majus (Garden snapdragon)weakly similar to ( 149) loc_os01g50610 12001.m150693 protein jasmonate O-methyltransferase, putative, expressedMethyltransf_7  PGSC0003DMT400076186</t>
  </si>
  <si>
    <t>Soltu.DM.09G028680</t>
  </si>
  <si>
    <t>EMB1968</t>
  </si>
  <si>
    <t>weakly similar to ( 190) AT1G21690 | Symbols: emb1968 | emb1968 (embryo defective 1968); ATP binding / ATPase/ DNA binding / DNA clamp loader/ nucleoside-triphosphatase/ nucleotide binding | chr1:7615675-7618362 FORWARDweakly similar to ( 185) loc_os12g07720 12012.m04759 protein replication factor C subunit 2, putative, expressedrfc PRK04132 HolB     PGSC0003DMT400075027</t>
  </si>
  <si>
    <t>Soltu.DM.09G029170</t>
  </si>
  <si>
    <t>Histidine kinase-, DNA gyrase B-, and HSP90-like ATPase family protein</t>
  </si>
  <si>
    <t>ATP binding</t>
  </si>
  <si>
    <t>weakly similar to ( 178) AT4G13750 | Symbols:  | ATP binding | chr4:7975191-7987558 FORWARDweakly similar to ( 174) loc_os03g58910 12003.m35467 protein expressed protein PGSC0003DMT400067925</t>
  </si>
  <si>
    <t>Soltu.DM.09G029230</t>
  </si>
  <si>
    <t>sucrose phosphate synthase 3F</t>
  </si>
  <si>
    <t>Sucrose-phosphate synthase isoform B</t>
  </si>
  <si>
    <t>major CHO metabolism.synthesis.sucrose.SPS</t>
  </si>
  <si>
    <t>nearly identical (1578) AT1G04920 | Symbols: ATSPS3F | ATSPS3F (sucrose phosphate synthase 3F); sucrose-phosphate synthase/ transferase, transferring glycosyl groups | chr1:1391674-1395756 REVERSEnearly identical (1458) SPS_MAIZE Sucrose-phosphate synthase (EC 2.4.1.14) (UDP-glucose-fructose-phosphate glucosyltransferase) - Zea mays (Maize)nearly identical (1415) loc_os01g69030 12001.m150823 protein sucrose-phosphate synthase, putative, expressedRfaG Glycos_transf_1   PGSC0003DMT400067951</t>
  </si>
  <si>
    <t>Soltu.DM.09G029990</t>
  </si>
  <si>
    <t>weakly similar to ( 114) AT3G23740 | Symbols:  | unknown protein | chr3:8552077-8554730 REVERSEvery weakly similar to (97.8) loc_os01g01170 12001.m06764 protein expressed protein PGSC0003DMT400056288</t>
  </si>
  <si>
    <t>Soltu.DM.09G030460</t>
  </si>
  <si>
    <t>Glycine rich protein family domain containing protein</t>
  </si>
  <si>
    <t>PGSC0003DMT400046159</t>
  </si>
  <si>
    <t>Glycine-rich protein</t>
  </si>
  <si>
    <t>Soltu.DM.09G030690</t>
  </si>
  <si>
    <t>Auxin-responsive family protein</t>
  </si>
  <si>
    <t>Dopamine beta-monooxygenase</t>
  </si>
  <si>
    <t>moderately similar to ( 335) AT3G25290 | Symbols:  | auxin-responsive family protein | chr3:9208955-9210353 FORWARDmoderately similar to ( 288) loc_os08g41280 12008.m08106 protein membrane protein, putative, expressedDUF568 B561   PGSC0003DMT400042870</t>
  </si>
  <si>
    <t>Soltu.DM.09G031500</t>
  </si>
  <si>
    <t>Receptor protein kinase</t>
  </si>
  <si>
    <t>nearly identical (1101) AT3G28040 | Symbols:  | leucine-rich repeat transmembrane protein kinase, putative | chr3:10435139-10438268 FORWARDmoderately similar to ( 219) RPK1_IPONI Receptor-like protein kinase precursor (EC 2.7.11.1) - Ipomoea nil (Japanese morning glory) (Pharbitis nil)highly similar to ( 992) loc_os01g72700 12001.m13304 protein ATP binding protein, putative, expressedPkinase S_TKc TyrKc PTKc S_TKc Pkinase_Tyr PTKc_Jak_rpt2 PTKc_Ack_like PTKc_EGFR_like PTKc_Ror PTKc_Src_like SPS1 PTKc_Musk PTKc_Syk_like PTKc_Fes_like PTKc_EphR PTKc_Frk_like PTKc_Csk_like PTKc_Trk PTKc_Srm_Brk PTKc_DDR PTKc_Src PTKc_Yes PTKc_Jak2_Jak3_rpt2 PTKc_c-ros PTKc_ALK_LTK PTKc_Fyn_Yrk PTKc_Ror1 PTKc_Abl PTKc_Met_Ron PTKc_Lck_Blk PTKc_InsR_like                                            PGSC0003DMT400055650</t>
  </si>
  <si>
    <t>Soltu.DM.09G031720</t>
  </si>
  <si>
    <t>ENTH/VHS family protein</t>
  </si>
  <si>
    <t>Epsin-2</t>
  </si>
  <si>
    <t>moderately similar to ( 437) AT2G43160 | Symbols:  | epsin N-terminal homology (ENTH) domain-containing protein | chr2:17948884-17952920 FORWARDmoderately similar to ( 333) loc_os02g56270 12002.m10650 protein expressed proteinENTH_epsin ENTH ENTH VHS_ENTH_ANTH    PGSC0003DMT400055671</t>
  </si>
  <si>
    <t>Soltu.DM.10G000070</t>
  </si>
  <si>
    <t>O-methyltransferase</t>
  </si>
  <si>
    <t>Catechol O-methyltransferase</t>
  </si>
  <si>
    <t>misc.O-methyl transferases</t>
  </si>
  <si>
    <t>moderately similar to ( 393) AT5G54160 | Symbols: ATOMT1, OMT1 | ATOMT1 (O-METHYLTRANSFERASE 1); caffeate O-methyltransferase/ myricetin 3'-O-methyltransferase/ quercetin 3-O-methyltransferase | chr5:21982075-21984167 FORWARDmoderately similar to ( 418) COMT1_CATRO Caffeic acid 3-O-methyltransferase (EC 2.1.1.68) (S-adenosysl-L-methionine:caffeic acid 3-O-methyltransferase) (COMT) (CAOMT) - Catharanthus roseus (Rosy periwinkle) (Madagascar periwinkle)moderately similar to ( 343) loc_os08g06100 12008.m04749 protein quercetin 3-O-methyltransferase 1, putative, expressedMethyltransf_2   PGSC0003DMT400029318</t>
  </si>
  <si>
    <t>Soltu.DM.10G000240</t>
  </si>
  <si>
    <t>DNA glycosylase superfamily protein</t>
  </si>
  <si>
    <t>DNA-3-methyladenine glycosylase</t>
  </si>
  <si>
    <t>moderately similar to ( 327) AT5G44680 | Symbols:  | methyladenine glycosylase family protein | chr5:18024461-18025893 REVERSEmoderately similar to ( 308) loc_os01g58550 12001.m150749 protein DNA-3-methyladenine glycosylase I, putative, expressedAdenine_glyco Tag PRK10353  PGSC0003DMT400029372</t>
  </si>
  <si>
    <t>Soltu.DM.10G000480</t>
  </si>
  <si>
    <t>Linalool synthase</t>
  </si>
  <si>
    <t>moderately similar to ( 427) AT1G61680 | Symbols: TPS14, ATTPS14 | TPS14 (TERPENE SYNTHASE 14); S-linalool synthase | chr1:22772455-22774687 REVERSEmoderately similar to ( 239) CASS_RICCO Casbene synthase, chloroplast precursor (EC 4.2.3.8) - Ricinus communis (Castor bean)moderately similar to ( 370) loc_os02g02930 12002.m05643 protein terpene synthase 2, putative, expressedTerpene_cyclase_plant_C1 Terpene_cyclase_C1 Terpene_synth_C Terpene_synth Isoprenoid_Biosyn_C1  PGSC0003DMT400029265</t>
  </si>
  <si>
    <t>Soltu.DM.10G000510</t>
  </si>
  <si>
    <t>Soltu.DM.10G001010</t>
  </si>
  <si>
    <t>heat shock protein 81-2</t>
  </si>
  <si>
    <t>Heat shock cognate protein 80</t>
  </si>
  <si>
    <t>nearly identical (1073) AT5G56030 | Symbols: HSP81-2, ERD8, HSP90.2 | HSP81-2 (HEAT SHOCK PROTEIN 81-2); ATP binding | chr5:22686923-22689433 FORWARDnearly identical (1058) HSP81_ORYSA Heat shock protein 81-1 (HSP81-1) (Heat shock protein 82) - Oryza sativa (Rice)nearly identical (1058) loc_os08g39140 12008.m080203 protein heat shock protein 81-1, putative, expressedHSP90 PRK05218 HtpG    PGSC0003DMT400037336</t>
  </si>
  <si>
    <t>Soltu.DM.10G001170</t>
  </si>
  <si>
    <t>Ribosomal protein S10p/S20e family protein</t>
  </si>
  <si>
    <t>30S ribosomal protein S10, chloroplastic</t>
  </si>
  <si>
    <t>protein.synthesis.ribosomal protein.prokaryotic.chloroplast.30S subunit.S10</t>
  </si>
  <si>
    <t>moderately similar to ( 206) AT3G13120 | Symbols:  | 30S ribosomal protein S10, chloroplast, putative | chr3:4220310-4221526 REVERSEmoderately similar to ( 221) RR10_MESCR 30S ribosomal protein S10, chloroplast precursor - Mesembryanthemum crystallinum (Common ice plant)weakly similar to ( 189) loc_os03g10060 12003.m06460 protein chloroplast 30S ribosomal protein S10, putative, expressedrpsJ rps10 RpsJ Ribosomal_S10   PGSC0003DMT400037269</t>
  </si>
  <si>
    <t>Soltu.DM.10G001520</t>
  </si>
  <si>
    <t>moderately similar to ( 213) AT1G50900 | Symbols:  | FUNCTIONS IN: molecular_function unknown; INVOLVED IN: biological_process unknown; LOCATED IN: chloroplast, chloroplast stroma; EXPRESSED IN: 22 plant structures; EXPRESSED DURING: 13 growth stages; CONTAINS InterPro DOMAIN/s: Ankyrin (InterPro:IPR002110); Has 30 Blast hits to 30 proteins in 12 species: Archae - 0; Bacteria - 0; Metazoa - 0; Fungi - 0; Plants - 27; Viruses - 0; Other Eukaryotes - 3 (source: NCBI BLink). | chr1:18866272-18867014 FORWARDweakly similar to ( 183) loc_os07g33660 12007.m07625 protein expressed protein PGSC0003DMT400037299</t>
  </si>
  <si>
    <t>Soltu.DM.10G001730</t>
  </si>
  <si>
    <t>PsbQ-like</t>
  </si>
  <si>
    <t>Oxygen-evolving enhancer protein 3-1, chloroplast</t>
  </si>
  <si>
    <t>moderately similar to ( 225) AT3G01440 | Symbols:  | oxygen evolving enhancer 3 (PsbQ) family protein | chr3:168478-169407 FORWARDweakly similar to ( 138) loc_os07g01480 12007.m04628 protein oxygen evolving enhancer protein 3 containing protein, expressedPsbQ  PGSC0003DMT400037324</t>
  </si>
  <si>
    <t>Soltu.DM.10G001930</t>
  </si>
  <si>
    <t>moderately similar to ( 204) AT5G54600 | Symbols:  | 50S ribosomal protein L24, chloroplast  (CL24) | chr5:22183046-22184403 FORWARDmoderately similar to ( 270) RK24_TOBAC 50S ribosomal protein L24, chloroplast precursor (CL24) - Nicotiana tabacum (Common tobacco)weakly similar to ( 198) loc_os06g46930 12006.m09219 protein 50S ribosomal protein L24, chloroplast precursor, putative, expressedrplX RplX rpl24   PGSC0003DMT400064381</t>
  </si>
  <si>
    <t>Soltu.DM.10G001950</t>
  </si>
  <si>
    <t>Ribosomal protein L2 family</t>
  </si>
  <si>
    <t>60S ribosomal protein L8</t>
  </si>
  <si>
    <t>protein.synthesis.ribosomal protein.eukaryotic.60S subunit.L8</t>
  </si>
  <si>
    <t>moderately similar to ( 444) AT4G36130 | Symbols:  | 60S ribosomal protein L8 (RPL8C) | chr4:17097613-17098656 FORWARDmoderately similar to ( 450) RL8_TOBAC 60S ribosomal protein L8 (60S ribosomal protein L2) - Nicotiana tabacum (Common tobacco)moderately similar to ( 446) loc_os12g38000 12012.m07586 protein 60S ribosomal protein L2, putative, expressedrpl2p RplB Ribosomal_L2_C rpl2 rplB   PGSC0003DMT400064385</t>
  </si>
  <si>
    <t>Soltu.DM.10G002850</t>
  </si>
  <si>
    <t>highly similar to ( 619) AT3G14930 | Symbols: HEME1 | HEME1; uroporphyrinogen decarboxylase | chr3:5021290-5022577 FORWARDmoderately similar to ( 398) DCUP_TOBAC Uroporphyrinogen decarboxylase, chloroplast precursor (EC 4.1.1.37) (URO-D) (UPD) - Nicotiana tabacum (Common tobacco)highly similar to ( 560) loc_os01g43390 12001.m150657 protein uroporphyrinogen decarboxylase, chloroplast precursor, putative, expressedhemE URO-D URO-D HemE URO-D_like URO-D_CIMS_like Mta_CmuA_like PRK06252   PGSC0003DMT400054790</t>
  </si>
  <si>
    <t>Soltu.DM.10G003260</t>
  </si>
  <si>
    <t>Aldolase-type TIM barrel family protein</t>
  </si>
  <si>
    <t>Glycolate oxidase</t>
  </si>
  <si>
    <t>PS.photorespiration.glycolate oxydase</t>
  </si>
  <si>
    <t>highly similar to ( 632) AT3G14420 | Symbols:  | (S)-2-hydroxy-acid oxidase, peroxisomal, putative / glycolate oxidase, putative / short chain alpha-hydroxy acid oxidase, putative | chr3:4821899-4823899 FORWARDhighly similar to ( 628) GOX_SPIOL Peroxisomal (S)-2-hydroxy-acid oxidase (EC 1.1.3.15) (Glycolate oxidase) (GOX) (Short chain alpha-hydroxy acid oxidase) - Spinacia oleracea (Spinach)highly similar to ( 601) loc_os03g57220 12003.m101530 protein hydroxyacid oxidase 1, putative, expressedFMN_dh alpha_hydroxyacid_oxid_FMN FCB2_FMN idi LOX_like_FMN LMO_FMN MDH_FMN lldD PRK05437 IDI-2_FMN   PGSC0003DMT400054730</t>
  </si>
  <si>
    <t>Soltu.DM.10G003480</t>
  </si>
  <si>
    <t>Amidase family protein</t>
  </si>
  <si>
    <t>Glu-tRNA(Gln) amidotransferase subunit A</t>
  </si>
  <si>
    <t>tetrapyrrole synthesis.glu-tRNA synthetase</t>
  </si>
  <si>
    <t>moderately similar to ( 477) AT3G25660 | Symbols:  | glutamyl-tRNA(Gln) amidotransferase, putative | chr3:9339640-9342044 REVERSEmoderately similar to ( 404) loc_os04g55050 12004.m101672 protein glutamyl-tRNA, putative, expressedgatA GatA Amidase PRK09201 PRK07488 PRK07235 PRK06169 PRK07486 PRK07487 PRK07139 PRK08137 PRK07056 PRK07042 PRK06061 PRK08186 PRK06170 PRK06828 PRK06102 PRK12470 PRK06707 PRK05962 PRK08310 PRK07869 PRK11910 PRK06529 PRK06565    PGSC0003DMT400054702</t>
  </si>
  <si>
    <t>Soltu.DM.10G003970</t>
  </si>
  <si>
    <t>GOLDEN2-like</t>
  </si>
  <si>
    <t>GPRI2</t>
  </si>
  <si>
    <t>RNA.regulation of transcription.G2-like transcription factor family, GARP</t>
  </si>
  <si>
    <t>weakly similar to ( 185) AT2G20570 | Symbols: GPRI1, GLK1 | GPRI1 (GBF'S PRO-RICH REGION-INTERACTING FACTOR 1); transcription factor/ transcription regulator | chr2:8855486-8857522 FORWARDweakly similar to ( 176) loc_os06g24070 12006.m31875 protein transcription factor ZmGLK1, putative, expressed PGSC0003DMT400056255</t>
  </si>
  <si>
    <t>Soltu.DM.10G004000</t>
  </si>
  <si>
    <t>Tyrosine transaminase family protein</t>
  </si>
  <si>
    <t>Aminotransferase family protein</t>
  </si>
  <si>
    <t>amino acid metabolism.degradation.aromatic aa.tyrosine</t>
  </si>
  <si>
    <t>moderately similar to ( 322) AT5G53970 | Symbols:  | aminotransferase, putative | chr5:21910676-21912594 FORWARDmoderately similar to ( 311) loc_os02g20360 12002.m33659 protein tyrosine aminotransferase, putative, expressedCOG0436 PRK09265 Aminotran_1_2 PRK06056 PRK05764 PRK07212 PRK08069 PRK07568 PRK08363 HisC    PGSC0003DMT400056271</t>
  </si>
  <si>
    <t>Soltu.DM.10G004170</t>
  </si>
  <si>
    <t>weakly similar to ( 119) AT4G28310 | Symbols:  | unknown protein | chr4:14017458-14018066 FORWARDweakly similar to ( 105) loc_os06g02530 12006.m04986 protein expressed protein PGSC0003DMT400034193</t>
  </si>
  <si>
    <t>Soltu.DM.10G004340</t>
  </si>
  <si>
    <t>Protein phosphatase-2c</t>
  </si>
  <si>
    <t>highly similar to ( 610) AT1G03590 | Symbols:  | catalytic/ protein serine/threonine phosphatase | chr1:894480-896257 REVERSEmoderately similar to ( 486) loc_os07g37890 12007.m08038 protein catalytic/ protein phosphatase type 2C, putative, expressedPP2Cc PP2Cc PP2C PTC1     PGSC0003DMT400055813</t>
  </si>
  <si>
    <t>Soltu.DM.10G004550</t>
  </si>
  <si>
    <t>diacylglycerol kinase</t>
  </si>
  <si>
    <t>Diacylglycerol kinase, alpha</t>
  </si>
  <si>
    <t>lipid metabolism.Phospholipid synthesis.diacylglycerol kinase</t>
  </si>
  <si>
    <t>highly similar to ( 603) AT2G20900 | Symbols: DGK5, ATDGK5 | diacylglycerol kinase, putative | chr2:8989412-8992798 REVERSEhighly similar to ( 610) loc_os04g54200 12004.m10312 protein diacylglycerol kinase, putative, expressedDAGKa DAGK_acc DAGK_cat DAGKc     PGSC0003DMT400048955</t>
  </si>
  <si>
    <t>Soltu.DM.10G004560</t>
  </si>
  <si>
    <t>Diacylglycerol kinase</t>
  </si>
  <si>
    <t>moderately similar to ( 489) AT2G20900 | Symbols: DGK5, ATDGK5 | diacylglycerol kinase, putative | chr2:8989412-8992798 REVERSEmoderately similar to ( 463) loc_os04g54200 12004.m10312 protein diacylglycerol kinase, putative, expressedDAGKc DAGK_cat     PGSC0003DMT400039153</t>
  </si>
  <si>
    <t>Soltu.DM.10G004810</t>
  </si>
  <si>
    <t>Soltu.DM.10G005580</t>
  </si>
  <si>
    <t>moderately similar to ( 316) AT4G01050 | Symbols:  | hydroxyproline-rich glycoprotein family protein | chr4:455874-458175 FORWARDmoderately similar to ( 233) loc_os02g15750 12002.m06818 protein expressed protein PGSC0003DMT400051193</t>
  </si>
  <si>
    <t>Soltu.DM.10G005720</t>
  </si>
  <si>
    <t>PGSC0003DMT400049875</t>
  </si>
  <si>
    <t>Arabinogalactan peptide 20</t>
  </si>
  <si>
    <t>Soltu.DM.10G008090</t>
  </si>
  <si>
    <t>Sodium Bile acid symporter family</t>
  </si>
  <si>
    <t>Anion:sodium symporter</t>
  </si>
  <si>
    <t>moderately similar to ( 486) AT2G26900 | Symbols:  | bile acid:sodium symporter family protein | chr2:11475156-11477870 REVERSEmoderately similar to ( 459) loc_os01g45750 12001.m43113 protein bile acid sodium symporter/ transporter, putative, expressedCOG0385 SBF   PGSC0003DMT400003174</t>
  </si>
  <si>
    <t>Soltu.DM.10G008880</t>
  </si>
  <si>
    <t>squamosa promoter binding protein-like</t>
  </si>
  <si>
    <t>Squamosa promoter binding protein-homologue 3</t>
  </si>
  <si>
    <t>Soltu.DM.10G009080</t>
  </si>
  <si>
    <t>nitrate transporter 1:2</t>
  </si>
  <si>
    <t>Nitrate transporter</t>
  </si>
  <si>
    <t>moderately similar to ( 409) AT1G27040 | Symbols:  | nitrate transporter, putative | chr1:9386893-9390018 REVERSEmoderately similar to ( 352) loc_os06g38294 12006.m08364 protein peptide transporter PTR2, putative, expressedPTR2 PTR2   PGSC0003DMT400011063</t>
  </si>
  <si>
    <t>Soltu.DM.10G010390</t>
  </si>
  <si>
    <t>Calcium-dependent phospholipid-binding Copine family protein</t>
  </si>
  <si>
    <t>RING-finger protein</t>
  </si>
  <si>
    <t>highly similar to ( 563) AT5G14420 | Symbols: RGLG2 | RGLG2 (RING domain Ligase2); ubiquitin-protein ligase | chr5:4648355-4650563 REVERSEhighly similar to ( 552) loc_os01g68060 12001.m12910 protein copine-6, putative, expressedvWA_copine_like Copine   PGSC0003DMT400032841</t>
  </si>
  <si>
    <t>Soltu.DM.10G010490</t>
  </si>
  <si>
    <t>Plant protein of unknown function (DUF946)</t>
  </si>
  <si>
    <t>highly similar to ( 658) AT2G44260 | Symbols:  | unknown protein | chr2:18295988-18297739 FORWARDhighly similar to ( 533) loc_os07g38840 12007.m08129 protein expressed proteinDUF946  PGSC0003DMT400027257</t>
  </si>
  <si>
    <t>Soltu.DM.10G013380</t>
  </si>
  <si>
    <t>weakly similar to ( 139) AT2G14880 | Symbols:  | SWIB complex BAF60b domain-containing protein | chr2:6393686-6394841 REVERSEweakly similar to ( 127) loc_os12g32280 12012.m07033 protein expressed proteinSWIB SWIB   PGSC0003DMT400025339</t>
  </si>
  <si>
    <t>Soltu.DM.10G015520</t>
  </si>
  <si>
    <t>Tic62 protein</t>
  </si>
  <si>
    <t>moderately similar to ( 408) AT3G18890 | Symbols:  | binding / catalytic/ coenzyme binding | chr3:6511169-6514729 FORWARDmoderately similar to ( 356) loc_os10g01044 12010.m065206 protein tic62 protein, putative, expressed  PGSC0003DMT400021326</t>
  </si>
  <si>
    <t>Soltu.DM.10G015830</t>
  </si>
  <si>
    <t>NmrA-like negative transcriptional regulator family protein</t>
  </si>
  <si>
    <t>Isoflavone reductase homolog</t>
  </si>
  <si>
    <t>secondary metabolism.flavonoids.isoflavones.isoflavone reductase</t>
  </si>
  <si>
    <t>moderately similar to ( 400) AT4G39230 | Symbols:  | isoflavone reductase, putative | chr4:18266024-18267604 REVERSEmoderately similar to ( 481) IFRH_SOLTU Isoflavone reductase homolog (EC 1.3.1.-) (CP100) - Solanum tuberosum (Potato)moderately similar to ( 356) loc_os06g27770 12006.m07322 protein isoflavone reductase, putative, expressedNmrA  PGSC0003DMT400084270</t>
  </si>
  <si>
    <t>Soltu.DM.10G016340</t>
  </si>
  <si>
    <t>Soltu.DM.10G016940</t>
  </si>
  <si>
    <t>triosephosphate isomerase</t>
  </si>
  <si>
    <t>Triosephosphate isomerase, chloroplastic</t>
  </si>
  <si>
    <t>PS.calvin cycle.TPI</t>
  </si>
  <si>
    <t>moderately similar to ( 467) AT2G21170 | Symbols: TIM | TIM (TRIOSEPHOSPHATE ISOMERASE); catalytic/ triose-phosphate isomerase | chr2:9071047-9073106 REVERSEmoderately similar to ( 495) TPIC_SPIOL Triosephosphate isomerase, chloroplast precursor (EC 5.3.1.1) (TIM) (Triose-phosphate isomerase) - Spinacia oleracea (Spinach)moderately similar to ( 456) loc_os09g36450 12009.m060049 protein triosephosphate isomerase, chloroplast precursor, putative, expressedTIM TIM tpiA TpiA   PGSC0003DMT400011335</t>
  </si>
  <si>
    <t>Soltu.DM.10G017660</t>
  </si>
  <si>
    <t>Plasma membrane intrinsic protein PIP2</t>
  </si>
  <si>
    <t>moderately similar to ( 467) AT4G35100 | Symbols: PIP3, PIP3A, PIP2;7, SIMIP | PIP3 (PLASMA MEMBRANE INTRINSIC PROTEIN 3); water channel | chr4:16708672-16709958 FORWARDmoderately similar to ( 429) PIP26_ORYSA Probable aquaporin PIP2.6 (Plasma membrane intrinsic protein 2.6) (OsPIP2.6) - Oryza sativa (Rice)moderately similar to ( 429) loc_os04g16450 12004.m35259 protein aquaporin PIP2.6, putative, expressedMIP MIP GlpF PRK05420    PGSC0003DMT400068708</t>
  </si>
  <si>
    <t>Soltu.DM.10G017770</t>
  </si>
  <si>
    <t>Anthranilate N-hydroxycinnamoyl/benzoyltransferase</t>
  </si>
  <si>
    <t>moderately similar to ( 324) AT5G67150 | Symbols:  | transferase family protein | chr5:26795880-26797226 REVERSEmoderately similar to ( 273) loc_os08g01950 12008.m04343 protein expressed proteinTransferase  PGSC0003DMT400048721</t>
  </si>
  <si>
    <t>Soltu.DM.10G018090</t>
  </si>
  <si>
    <t>Phosphate-responsive 1 family protein</t>
  </si>
  <si>
    <t>moderately similar to ( 469) AT2G17230 | Symbols: EXL5 | EXL5 (EXORDIUM LIKE 5) | chr2:7494892-7495983 REVERSEmoderately similar to ( 352) loc_os06g04250 12006.m05154 protein phi-1-like phosphate-induced protein, putative, expressedPhi_1  PGSC0003DMT400043340</t>
  </si>
  <si>
    <t>Soltu.DM.10G018270</t>
  </si>
  <si>
    <t>cyclin-dependent kinase B1;2</t>
  </si>
  <si>
    <t>B1-type cyclin dependent kinase</t>
  </si>
  <si>
    <t>highly similar to ( 530) AT2G38620 | Symbols: CDKB1;2 | CDKB1;2 (cyclin-dependent kinase B1;2); cyclin binding / kinase/ protein serine/threonine kinase | chr2:16152551-16153866 FORWARDhighly similar to ( 551) CDC2C_ANTMA Cell division control protein 2 homolog C (EC 2.7.11.22) (EC 2.7.11.23) - Antirrhinum majus (Garden snapdragon)moderately similar to ( 469) loc_os01g67160 12001.m12819 protein cell division control protein 2 homolog C, putative, expressedS_TKc S_TKc Pkinase SPS1 PTKc Pkinase_Tyr TyrKc PTKc_Jak_rpt2 PTKc_Jak1_rpt2 PTKc_Tyk2_rpt2 PTKc_Srm_Brk                                                                     PGSC0003DMT400071215</t>
  </si>
  <si>
    <t>Soltu.DM.10G018430</t>
  </si>
  <si>
    <t>Auxin-induced protein 5NG4</t>
  </si>
  <si>
    <t>moderately similar to ( 458) AT4G19185 | Symbols:  | integral membrane family protein | chr4:10489201-10491488 REVERSEmoderately similar to ( 379) loc_os02g47500 12002.m09784 protein nodulin-like protein, putative, expressed PGSC0003DMT400004947</t>
  </si>
  <si>
    <t>Soltu.DM.10G018610</t>
  </si>
  <si>
    <t>elongation factor P (EF-P) family protein</t>
  </si>
  <si>
    <t>Elongation factor P (EF-P)</t>
  </si>
  <si>
    <t>moderately similar to ( 307) AT3G08740 | Symbols:  | elongation factor P (EF-P) family protein | chr3:2654788-2656154 REVERSEmoderately similar to ( 302) loc_os11g02450 12011.m04444 protein elongation factor P, putative, expressedPRK00529 Efp PRK04542 PRK12426 Elong-fact-P_C  PGSC0003DMT400080242</t>
  </si>
  <si>
    <t>Soltu.DM.10G018840</t>
  </si>
  <si>
    <t>lipid transfer protein</t>
  </si>
  <si>
    <t>Non-specific lipid-transfer protein 1</t>
  </si>
  <si>
    <t>lipid metabolism.lipid transfer proteins etc</t>
  </si>
  <si>
    <t>weakly similar to ( 133) NLTP2_TOBAC Nonspecific lipid-transfer protein 2 precursor (LTP 2) - Nicotiana tabacum (Common tobacco)nsLTP1  PGSC0003DMT400031202</t>
  </si>
  <si>
    <t>Soltu.DM.10G019670</t>
  </si>
  <si>
    <t>Rhodanese/Cell cycle control phosphatase superfamily protein</t>
  </si>
  <si>
    <t>moderately similar to ( 219) AT3G08920 | Symbols:  | rhodanese-like domain-containing protein | chr3:2712274-2713117 FORWARDmoderately similar to ( 206) loc_os03g18020 12003.m07227 protein rhodanese-like family protein, putative, expressed PGSC0003DMT400049196</t>
  </si>
  <si>
    <t>Soltu.DM.10G020060</t>
  </si>
  <si>
    <t>Rop guanine nucleotide exchange factor</t>
  </si>
  <si>
    <t>highly similar to ( 639) AT5G02010 | Symbols: ATROPGEF7, ROPGEF7 | ROPGEF7; Rho guanyl-nucleotide exchange factor | chr5:383493-385698 FORWARDhighly similar to ( 682) loc_os01g62990 12001.m12417 protein pollen-specific kinase partner protein, putative, expressedPRONE  PGSC0003DMT400049230</t>
  </si>
  <si>
    <t>Soltu.DM.10G020250</t>
  </si>
  <si>
    <t>subtilase family protein</t>
  </si>
  <si>
    <t>moderately similar to ( 302) AT5G45650 | Symbols:  | subtilase family protein | chr5:18513520-18518790 REVERSEmoderately similar to ( 282) loc_os01g52750 12001.m11448 protein subtilisin-like protease precursor, putative, expressed PGSC0003DMT400049250</t>
  </si>
  <si>
    <t>Soltu.DM.10G020950</t>
  </si>
  <si>
    <t>12-oxophytodienoate reductase</t>
  </si>
  <si>
    <t>LEDI-5c protein</t>
  </si>
  <si>
    <t>hormone metabolism.jasmonate.synthesis-degradation.12-Oxo-PDA-reductase</t>
  </si>
  <si>
    <t>highly similar to ( 585) AT1G76690 | Symbols: OPR2, ATOPR2 | OPR2 | chr1:28778976-28780355 FORWARDhighly similar to ( 509) loc_os06g11290 12006.m05846 protein 12-oxophytodienoate reductase 2, putative, expressedOYE_like_FMN PRK10605 NemA Oxidored_FMN OYE_like_FMN_family OYE_YqiM_FMN OYE_like_5_FMN OYE_like_4_FMN OYE_like_3_FMN OYE_like_2_FMN DCR_FMN PRK08255 ER_like_FMN TMADH_HD_FMN   PGSC0003DMT400048344</t>
  </si>
  <si>
    <t>Soltu.DM.10G020980</t>
  </si>
  <si>
    <t>adenosine kinase</t>
  </si>
  <si>
    <t>Adenosine kinase isoform 2S</t>
  </si>
  <si>
    <t>nucleotide metabolism.salvage.nucleoside kinases.adenosine kinase</t>
  </si>
  <si>
    <t>highly similar to ( 612) AT5G03300 | Symbols: ADK2 | ADK2 (ADENOSINE KINASE 2); adenosine kinase/ copper ion binding / kinase | chr5:796573-798997 FORWARDmoderately similar to ( 471) ADK_PHYPA Adenosine kinase (EC 2.7.1.20) (AK) (Adenosine 5'-phosphotransferase) - Physcomitrella patens (Moss)highly similar to ( 590) loc_os02g41590 12002.m09195 protein adenosine kinase 2, putative, expressedadenosine_kinase PfkB RbsK KdgK ribokinase ribokinase_group_A bac_FRK PRK11142   PGSC0003DMT400080547</t>
  </si>
  <si>
    <t>Soltu.DM.10G021030</t>
  </si>
  <si>
    <t>29 kDa ribonucleoprotein B, chloroplastic</t>
  </si>
  <si>
    <t>moderately similar to ( 259) AT2G37220 | Symbols:  | 29 kDa ribonucleoprotein, chloroplast, putative / RNA-binding protein cp29, putative | chr2:15634980-15636331 REVERSEmoderately similar to ( 323) ROC2_NICSY 29 kDa ribonucleoprotein B, chloroplast precursor (CP29B) - Nicotiana sylvestris (Wood tobacco)moderately similar to ( 233) loc_os07g43810 12007.m08606 protein ribonucleoprotein A, chloroplast precursor, putative, expressedRRM      PGSC0003DMT400045321</t>
  </si>
  <si>
    <t>Soltu.DM.10G021200</t>
  </si>
  <si>
    <t>Ribosomal protein L4/L1 family</t>
  </si>
  <si>
    <t>60S ribosomal protein L1</t>
  </si>
  <si>
    <t>protein.synthesis.ribosomal protein.eukaryotic.60S subunit.L4/L1</t>
  </si>
  <si>
    <t>highly similar to ( 564) AT3G09630 | Symbols:  | 60S ribosomal protein L4/L1 (RPL4A) | chr3:2953813-2955444 FORWARDhighly similar to ( 530) loc_os03g58204 12003.m101632 protein 60S ribosomal protein L4, putative, expressedrpl4lp Ribosomal_L4 RplD   PGSC0003DMT400045381</t>
  </si>
  <si>
    <t>Soltu.DM.10G022110</t>
  </si>
  <si>
    <t>Enolase</t>
  </si>
  <si>
    <t>glycolysis.cytosolic branch.enolase</t>
  </si>
  <si>
    <t>highly similar to ( 798) AT2G36530 | Symbols: LOS2 | LOS2; copper ion binding / phosphopyruvate hydratase | chr2:15321081-15323786 REVERSEhighly similar to ( 791) ENO2_HEVBR Enolase 2 (EC 4.2.1.11) (2-phosphoglycerate dehydratase 2) (2-phospho-D-glycerate hydro-lyase 2) (Allergen Hev b 9) - Hevea brasiliensis (Para rubber tree)highly similar to ( 785) loc_os10g08550 12010.m065231 protein enolase, putative, expressedenolase eno Eno Enolase_C Enolase_N   PGSC0003DMT400028690</t>
  </si>
  <si>
    <t>Soltu.DM.10G022470</t>
  </si>
  <si>
    <t>DNA-damage-inducible protein f</t>
  </si>
  <si>
    <t>moderately similar to ( 363) AT2G38330 | Symbols:  | MATE efflux family protein | chr2:16064571-16067318 FORWARDmoderately similar to ( 323) loc_os12g01580 12012.m26797 protein antiporter/ drug transporter, putative, expressedNorM   PGSC0003DMT400028660</t>
  </si>
  <si>
    <t>Soltu.DM.10G022950</t>
  </si>
  <si>
    <t>very weakly similar to (89.7) AT3G54000 | Symbols:  | FUNCTIONS IN: molecular_function unknown; INVOLVED IN: biological_process unknown; LOCATED IN: cellular_component unknown; EXPRESSED IN: 22 plant structures; EXPRESSED DURING: 12 growth stages; CONTAINS InterPro DOMAIN/s: Uncharacterised conserved protein UCP022260 (InterPro:IPR016802); BEST Arabidopsis thaliana protein match is: unknown protein (TAIR:AT5G59050.1); Has 43 Blast hits to 43 proteins in 9 species: Archae - 0; Bacteria - 0; Metazoa - 0; Fungi - 0; Plants - 43; Viruses - 0; Other Eukaryotes - 0 (source: NCBI BLink). | chr3:19996757-19998197 FORWARDweakly similar to ( 111) loc_os01g63050 12001.m12423 protein expressed protein PGSC0003DMT400028620</t>
  </si>
  <si>
    <t>Soltu.DM.10G023000</t>
  </si>
  <si>
    <t>Peptide transporter</t>
  </si>
  <si>
    <t>highly similar to ( 727) AT3G53960 | Symbols:  | proton-dependent oligopeptide transport (POT) family protein | chr3:19978306-19980886 REVERSEhighly similar to ( 680) loc_os03g60850 12003.m101549 protein peptide transporter PTR2, putative, expressedPTR2 PTR2   PGSC0003DMT400028793</t>
  </si>
  <si>
    <t>Soltu.DM.10G023450</t>
  </si>
  <si>
    <t>eukaryotic translation initiation factor 3A</t>
  </si>
  <si>
    <t>Eukaryotic translation initiation factor 3 subunit A</t>
  </si>
  <si>
    <t>protein.synthesis.initiation</t>
  </si>
  <si>
    <t>highly similar to ( 964) AT4G11420 | Symbols: EIF3A, ATEIF3A-1, EIF3A-1, ATTIF3A1, TIF3A1 | EIF3A (EUKARYOTIC TRANSLATION INITIATION FACTOR 3A); translation initiation factor | chr4:6947834-6952053 REVERSEnearly identical (1082) IF3A_TOBAC Eukaryotic translation initiation factor 3 subunit 10 (eIF-3 theta) (Eukaryotic translation initiation factor 3 large subunit) (eIF3a) (PNLA-35) - Nicotiana tabacum (Common tobacco)highly similar to ( 932) loc_os01g03070 12001.m42594 protein eukaryotic translation initiation factor 3 subunit 10, putative, expressed  PGSC0003DMT400028569</t>
  </si>
  <si>
    <t>Soltu.DM.10G023910</t>
  </si>
  <si>
    <t>PGSC0003DMT400004383</t>
  </si>
  <si>
    <t>Soltu.DM.10G024470</t>
  </si>
  <si>
    <t>weakly similar to ( 165) AT2G36835 | Symbols:  | unknown protein | chr2:15449839-15451307 REVERSEweakly similar to ( 143) loc_os01g56890 12001.m43219 protein expressed protein PGSC0003DMT400072689</t>
  </si>
  <si>
    <t>Soltu.DM.10G024640</t>
  </si>
  <si>
    <t>Ribosomal protein L24e family protein</t>
  </si>
  <si>
    <t>Ribosomal protein L24E</t>
  </si>
  <si>
    <t>protein.synthesis.ribosomal protein.eukaryotic.60S subunit.L24</t>
  </si>
  <si>
    <t>weakly similar to ( 164) AT2G36620 | Symbols: RPL24A | RPL24A (ribosomal protein L24); structural constituent of ribosome | chr2:15350548-15351819 REVERSEweakly similar to ( 171) RL24_CICAR 60S ribosomal protein L24 - Cicer arietinum (Chickpea) (Garbanzo)weakly similar to ( 161) loc_os07g12250 12007.m05678 protein 60S ribosomal protein L24, putative, expressedRibosomal_L24e   PGSC0003DMT400072655</t>
  </si>
  <si>
    <t>Soltu.DM.10G024950</t>
  </si>
  <si>
    <t>A20/AN1-like zinc finger family protein</t>
  </si>
  <si>
    <t>Stress-associated protein 9</t>
  </si>
  <si>
    <t>weakly similar to ( 142) AT2G36320 | Symbols:  | zinc finger (AN1-like) family protein | chr2:15229388-15229873 FORWARDvery weakly similar to (97.1) ISAP1_ORYSA Multiple stress-responsive zinc-finger protein ISAP1 (Stress-associated protein 1) (OsISAP1) - Oryza sativa (Rice)weakly similar to ( 120) loc_os07g07350 12007.m28950 protein zinc finger A20 and AN1 domains-containing protein, putative, expressed  PGSC0003DMT400072393</t>
  </si>
  <si>
    <t>Soltu.DM.10G025050</t>
  </si>
  <si>
    <t>Soltu.DM.10G025330</t>
  </si>
  <si>
    <t>2-cysteine peroxiredoxin B</t>
  </si>
  <si>
    <t>Thioredoxin peroxidase</t>
  </si>
  <si>
    <t>redox.peroxiredoxin.BAS1</t>
  </si>
  <si>
    <t>moderately similar to ( 391) AT5G06290 | Symbols: 2-Cys Prx B | 2-Cys Prx B (2-Cysteine peroxiredoxin B); antioxidant/ peroxiredoxin | chr5:1919380-1921211 FORWARDmoderately similar to ( 376) BAS1_HORVU 2-cys peroxiredoxin BAS1, chloroplast precursor (EC 1.11.1.15) (Thiol-specific antioxidant protein) (Fragment) - Hordeum vulgare (Barley)moderately similar to ( 375) loc_os02g33450 12002.m100226 protein 2-cys peroxiredoxin BAS1, chloroplast precursor, putative, expressedPRX_Typ2cys AhpC PRX_family PRX_1cys PRK10382 AhpC-TSA PRX_AhpE_like Bcp PRX_BCP Redoxin    PGSC0003DMT400072569</t>
  </si>
  <si>
    <t>Soltu.DM.10G025540</t>
  </si>
  <si>
    <t>MD-2-related lipid recognition domain-containing protein / ML domain-containing protein</t>
  </si>
  <si>
    <t>ML domain protein</t>
  </si>
  <si>
    <t>weakly similar to ( 155) AT3G11780 | Symbols:  | MD-2-related lipid recognition domain-containing protein / ML domain-containing protein | chr3:3724326-3725476 REVERSEweakly similar to ( 160) loc_os03g57420 12003.m10660 protein ML domain protein, putative, expressedPG-PI_TP   PGSC0003DMT400072317</t>
  </si>
  <si>
    <t>Soltu.DM.10G025900</t>
  </si>
  <si>
    <t>Alpha/beta fold family protein hydrolase</t>
  </si>
  <si>
    <t>moderately similar to ( 402) AT5G17780 | Symbols:  | hydrolase, alpha/beta fold family protein | chr5:5867429-5868976 REVERSEmoderately similar to ( 362) loc_os07g48610 12007.m09072 protein catalytic/ hydrolase, putative, expressedMhpC Abhydrolase_1   PGSC0003DMT400072269</t>
  </si>
  <si>
    <t>Soltu.DM.10G026130</t>
  </si>
  <si>
    <t>Co-chaperone GrpE family protein</t>
  </si>
  <si>
    <t>GrpE protein homolog</t>
  </si>
  <si>
    <t>moderately similar to ( 270) AT5G17710 | Symbols: EMB1241 | EMB1241 (embryo defective 1241); adenyl-nucleotide exchange factor/ chaperone binding / protein binding / protein homodimerization | chr5:5839560-5841639 REVERSEmoderately similar to ( 247) loc_os02g39870 12002.m09073 protein protein grpE, putative, expressedGrpE GrpE GrpE   PGSC0003DMT400072244</t>
  </si>
  <si>
    <t>Soltu.DM.10G026290</t>
  </si>
  <si>
    <t>50S ribosomal protein 5 alpha, chloroplastic</t>
  </si>
  <si>
    <t>PGSC0003DMT400072225</t>
  </si>
  <si>
    <t>50S ribosomal protein 5, chloroplastic</t>
  </si>
  <si>
    <t>Soltu.DM.10G026590</t>
  </si>
  <si>
    <t>cytochrome P450, family 96, subfamily A, polypeptide</t>
  </si>
  <si>
    <t>moderately similar to ( 465) AT2G23180 | Symbols: CYP96A1 | CYP96A1; electron carrier/ heme binding / iron ion binding / monooxygenase/ oxygen binding | chr2:9874953-9876503 FORWARDweakly similar to ( 113) C97B2_SOYBN Cytochrome P450 97B2 (EC 1.14.-.-) - Glycine max (Soybean)moderately similar to ( 439) loc_os03g04650 12003.m05993 protein cytochrome P450 86A2, putative, expressedp450 CypX       PGSC0003DMT400088273</t>
  </si>
  <si>
    <t>Soltu.DM.10G026890</t>
  </si>
  <si>
    <t>Actin-58</t>
  </si>
  <si>
    <t>highly similar to ( 761) AT3G12110 | Symbols: ACT11 | ACT11 (actin-11); structural constituent of cytoskeleton | chr3:3858116-3859609 FORWARDhighly similar to ( 767) ACT3_SOLTU Actin-58 - Solanum tuberosum (Potato)highly similar to ( 762) loc_os03g50890 12003.m10074 protein actin-1, putative, expressedActin ACTIN ACTIN COG5277        PGSC0003DMT400060953</t>
  </si>
  <si>
    <t>Soltu.DM.10G026940</t>
  </si>
  <si>
    <t>moderately similar to ( 261) AT3G57990 | Symbols:  | unknown protein | chr3:21470244-21471347 REVERSEweakly similar to ( 168) loc_os09g31458 12009.m06265 protein expressed protein PGSC0003DMT400060854</t>
  </si>
  <si>
    <t>Soltu.DM.10G027010</t>
  </si>
  <si>
    <t>uv-b-insensitive</t>
  </si>
  <si>
    <t>Polychome, UV-B-insensitive 4</t>
  </si>
  <si>
    <t>weakly similar to ( 140) AT2G42260 | Symbols: UVI4, PYM | UVI4 (UV-B-INSENSITIVE 4) | chr2:17602240-17603283 REVERSE PGSC0003DMT400060963</t>
  </si>
  <si>
    <t>Soltu.DM.10G027300</t>
  </si>
  <si>
    <t>Ribonuclease III family protein</t>
  </si>
  <si>
    <t>RNA binding protein</t>
  </si>
  <si>
    <t>RNA.processing.ribonucleases</t>
  </si>
  <si>
    <t>highly similar to ( 788) AT4G37510 | Symbols:  | ribonuclease III family protein | chr4:17626259-17628854 REVERSEhighly similar to ( 723) loc_os01g59510 12001.m42523 protein RNA binding protein, putative, expressedRIBOc RIBOc  PGSC0003DMT400060910</t>
  </si>
  <si>
    <t>Soltu.DM.10G027650</t>
  </si>
  <si>
    <t>binding</t>
  </si>
  <si>
    <t>Condensin complex subunit 1</t>
  </si>
  <si>
    <t>nearly identical (1744) AT3G57060 | Symbols:  | binding | chr3:21115078-21121051 REVERSEnearly identical (1578) loc_os07g46540 12007.m08871 protein condensin complex subunit 1, putative, expressedCOG5098   PGSC0003DMT400076712</t>
  </si>
  <si>
    <t>Soltu.DM.10G028240</t>
  </si>
  <si>
    <t>Mitochondrial carrier protein</t>
  </si>
  <si>
    <t>moderately similar to ( 426) AT5G46800 | Symbols: BOU | BOU (A BOUT DE SOUFFLE); binding / transporter | chr5:18988779-18989810 REVERSEmoderately similar to ( 392) loc_os10g42299 12010.m065349 protein mitochondrial carnitine/acylcarnitine carrier-like protein, putative, expressedMito_carr                      PGSC0003DMT400021045</t>
  </si>
  <si>
    <t>Soltu.DM.10G028380</t>
  </si>
  <si>
    <t>Chaperone DnaJ-domain superfamily protein</t>
  </si>
  <si>
    <t>Heat shock protein DnaJ</t>
  </si>
  <si>
    <t>moderately similar to ( 273) AT3G12170 | Symbols:  | DNAJ heat shock N-terminal domain-containing protein | chr3:3881021-3882655 FORWARDmoderately similar to ( 246) loc_os02g10220 12002.m33598 protein chaperone protein dnaJ 6, putative, expressedDnaJ DnaJ    PGSC0003DMT400021127</t>
  </si>
  <si>
    <t>Soltu.DM.10G028950</t>
  </si>
  <si>
    <t>Protein of unknown function DUF106, transmembrane</t>
  </si>
  <si>
    <t>Transmembrane and coiled-coil domains protein</t>
  </si>
  <si>
    <t>moderately similar to ( 269) AT5G06660 | Symbols:  | unknown protein | chr5:2046863-2047453 FORWARDmoderately similar to ( 206) loc_os03g51160 12003.m101475 protein fb27, putative, expressedDUF841   PGSC0003DMT400029800</t>
  </si>
  <si>
    <t>Soltu.DM.10G029270</t>
  </si>
  <si>
    <t>myb-like HTH transcriptional regulator family protein</t>
  </si>
  <si>
    <t>weakly similar to ( 198) AT5G06800 | Symbols:  | myb family transcription factor | chr5:2103374-2105680 FORWARDweakly similar to ( 193) loc_os04g56990 12004.m101684 protein transfactor, putative, expressed PGSC0003DMT400029758</t>
  </si>
  <si>
    <t>Soltu.DM.10G029940</t>
  </si>
  <si>
    <t>FKBP-type peptidyl-prolyl cis-trans isomerase family protein</t>
  </si>
  <si>
    <t>Peptidylprolyl isomerase</t>
  </si>
  <si>
    <t>moderately similar to ( 392) AT5G48570 | Symbols: ROF2, ATFKBP65 | peptidyl-prolyl cis-trans isomerase, putative / FK506-binding protein, putative | chr5:19690746-19693656 REVERSEmoderately similar to ( 366) FKB70_WHEAT 70 kDa peptidyl-prolyl isomerase (EC 5.2.1.8) (Peptidyl-prolyl cis-trans isomerase) (PPIase) (Rotamase) - Triticum aestivum (Wheat)moderately similar to ( 392) loc_os04g28420 12004.m101507 protein peptidyl-prolyl isomerase, putative, expressedFkpA FKBP_C PRK11570 PRK10902      PGSC0003DMT400018491</t>
  </si>
  <si>
    <t>Soltu.DM.10G029950</t>
  </si>
  <si>
    <t>rotamase FKBP</t>
  </si>
  <si>
    <t>moderately similar to ( 454) AT5G48570 | Symbols: ROF2, ATFKBP65 | peptidyl-prolyl cis-trans isomerase, putative / FK506-binding protein, putative | chr5:19690746-19693656 REVERSEmoderately similar to ( 439) FKB70_WHEAT 70 kDa peptidyl-prolyl isomerase (EC 5.2.1.8) (Peptidyl-prolyl cis-trans isomerase) (PPIase) (Rotamase) - Triticum aestivum (Wheat)moderately similar to ( 474) loc_os04g28420 12004.m101507 protein peptidyl-prolyl isomerase, putative, expressedFkpA FKBP_C PRK11570 PRK10902      PGSC0003DMT400018490</t>
  </si>
  <si>
    <t>Soltu.DM.11G000310</t>
  </si>
  <si>
    <t>weakly similar to ( 189) AT4G17240 | Symbols:  | unknown protein | chr4:9666799-9668292 REVERSE PGSC0003DMT400034766</t>
  </si>
  <si>
    <t>Soltu.DM.11G000570</t>
  </si>
  <si>
    <t>tonoplast dicarboxylate transporter</t>
  </si>
  <si>
    <t>Tonoplast dicarboxylate transporter</t>
  </si>
  <si>
    <t>highly similar to ( 679) AT5G47560 | Symbols: ATTDT, ATSDAT, TDT | TDT (TONOPLAST DICARBOXYLATE TRANSPORTER); malate transmembrane transporter/ sodium:dicarboxylate symporter | chr5:19287895-19290347 REVERSEhighly similar to ( 623) loc_os09g31130 12009.m06229 protein tonoplast dicarboxylate transporter, putative, expressedSLC13_permease CitT Na_sulph_symp ArsB_NhaD_permease   PGSC0003DMT400034555</t>
  </si>
  <si>
    <t>Soltu.DM.11G000590</t>
  </si>
  <si>
    <t>Soltu.DM.11G000640</t>
  </si>
  <si>
    <t>moderately similar to ( 300) AT3G07880 | Symbols:  | Rho GDP-dissociation inhibitor family protein | chr3:2514175-2515544 FORWARDmoderately similar to ( 288) loc_os02g48730 12002.m09907 protein rho GDP-dissociation inhibitor 1, putative, expressedRho_GDI   PGSC0003DMT400034743</t>
  </si>
  <si>
    <t>Soltu.DM.11G000810</t>
  </si>
  <si>
    <t>Protein of unknown function (DUF506)</t>
  </si>
  <si>
    <t>moderately similar to ( 219) AT3G07350 | Symbols:  | unknown protein | chr3:2347674-2348570 FORWARDweakly similar to ( 122) loc_os03g58230 12003.m10734 protein plant-specific domain TIGR01615 family protein, expressedDUF506  PGSC0003DMT400051812</t>
  </si>
  <si>
    <t>Soltu.DM.11G000830</t>
  </si>
  <si>
    <t>Soltu.DM.11G000840</t>
  </si>
  <si>
    <t>Soltu.DM.11G000850</t>
  </si>
  <si>
    <t>Soltu.DM.11G001780</t>
  </si>
  <si>
    <t>EMB2656 (EMBRYO DEFECTIVE 2656); binding</t>
  </si>
  <si>
    <t>highly similar to ( 546) AT5G37630 | Symbols: EMB2656 | EMB2656 (EMBRYO DEFECTIVE 2656); binding | chr5:14947407-14952546 FORWARDmoderately similar to ( 262) loc_os06g14460 12006.m06161 protein EMB2656, putative, expressed PGSC0003DMT400034628</t>
  </si>
  <si>
    <t>Soltu.DM.11G002290</t>
  </si>
  <si>
    <t>Rhamnogalacturonate lyase family protein</t>
  </si>
  <si>
    <t>Lyase</t>
  </si>
  <si>
    <t>highly similar to ( 745) AT1G09910 | Symbols:  | lyase | chr1:3220151-3224451 REVERSEhighly similar to ( 743) loc_os08g44020 12008.m080048 protein lyase, putative, expressedRhamnogal_lyase  PGSC0003DMT400037843</t>
  </si>
  <si>
    <t>Soltu.DM.11G002380</t>
  </si>
  <si>
    <t>GAST1 protein homolog</t>
  </si>
  <si>
    <t>Protein RSI-1</t>
  </si>
  <si>
    <t>very weakly similar to (82.8) AT1G74670 | Symbols:  | gibberellin-responsive protein, putative | chr1:28053378-28053893 FORWARDvery weakly similar to (90.1) loc_os05g31280 12005.m07361 protein GAST1 protein precursor, putative, expressedGASA  PGSC0003DMT400040585</t>
  </si>
  <si>
    <t>Soltu.DM.11G002790</t>
  </si>
  <si>
    <t>UDP-Glycosyltransferase superfamily protein</t>
  </si>
  <si>
    <t>Anthocyanidine rhamnosyl-transferase</t>
  </si>
  <si>
    <t>moderately similar to ( 490) AT2G22590 | Symbols:  | transferase, transferring glycosyl groups | chr2:9593012-9594424 FORWARDmoderately similar to ( 221) UFOG_PETHY Anthocyanidin 3-O-glucosyltransferase (EC 2.4.1.115) (Flavonol 3-O-glucosyltransferase) (UDP-glucose flavonoid 3-O-glucosyltransferase) (Anthocyanin rhamnosyl transferase) - Petunia hybrida (Petunia)moderately similar to ( 350) loc_os01g64540 12001.m12568 protein anthocyanidin 3-O-glucosyltransferase, putative, expressedCOG1819   PGSC0003DMT400041752</t>
  </si>
  <si>
    <t>Soltu.DM.11G003450</t>
  </si>
  <si>
    <t>general regulatory factor</t>
  </si>
  <si>
    <t>14-3-3 16R</t>
  </si>
  <si>
    <t>signalling.14-3-3 proteins</t>
  </si>
  <si>
    <t>moderately similar to ( 401) AT1G78300 | Symbols: GRF2, 14-3-3OMEGA, GF14 OMEGA | GRF2 (GENERAL REGULATORY FACTOR 2); protein binding / protein phosphorylated amino acid binding | chr1:29461883-29463052 FORWARDmoderately similar to ( 452) 14335_SOLTU 14-3-3-like protein 16R - Solanum tuberosum (Potato)moderately similar to ( 373) loc_os08g33370 12008.m26501 protein 14-3-3-like protein, putative, expressed14-3-3 14_3_3 BMH1   PGSC0003DMT400041810</t>
  </si>
  <si>
    <t>Soltu.DM.11G003630</t>
  </si>
  <si>
    <t>Haloacid dehalogenase-like hydrolase (HAD) superfamily protein</t>
  </si>
  <si>
    <t>2-deoxyglucose-6-phosphate phosphatase</t>
  </si>
  <si>
    <t>moderately similar to ( 440) AT4G39970 | Symbols:  | haloacid dehalogenase-like hydrolase family protein | chr4:18536678-18538429 REVERSEmoderately similar to ( 398) loc_os08g37940 12008.m080193 protein HAD-superfamily hydrolase subfamily IA, variant 3, putative, expressedCOG0637 Gph Hydrolase   PGSC0003DMT400041686</t>
  </si>
  <si>
    <t>Soltu.DM.11G003820</t>
  </si>
  <si>
    <t>beta-hexosaminidase</t>
  </si>
  <si>
    <t>Beta-hexosaminidase</t>
  </si>
  <si>
    <t>Soltu.DM.11G004030</t>
  </si>
  <si>
    <t>chromatin assembly factor-1 (FASCIATA1) (FAS1)</t>
  </si>
  <si>
    <t>Chromatin assembly factor 1, subunit A</t>
  </si>
  <si>
    <t>moderately similar to ( 337) AT1G65470 | Symbols: FAS1, NFB2 | FAS1 (FASCIATA 1); histone binding | chr1:24319906-24323879 REVERSEmoderately similar to ( 250) loc_os01g67100 12001.m12813 protein expressed protein  PGSC0003DMT400041875</t>
  </si>
  <si>
    <t>Soltu.DM.11G004240</t>
  </si>
  <si>
    <t>Calcium ion binding</t>
  </si>
  <si>
    <t>moderately similar to ( 318) AT3G05410 | Symbols:  | calcium ion binding | chr3:1554783-1561456 FORWARDmoderately similar to ( 291) loc_os01g70820 12001.m13127 protein expressed protein PGSC0003DMT400019204</t>
  </si>
  <si>
    <t>Soltu.DM.11G004450</t>
  </si>
  <si>
    <t>weakly similar to ( 104) AT3G54880 | Symbols:  | unknown protein | chr3:20337078-20337786 REVERSEweakly similar to ( 102) loc_os07g29640 12007.m29169 protein expressed protein PGSC0003DMT400079778</t>
  </si>
  <si>
    <t>Soltu.DM.11G004550</t>
  </si>
  <si>
    <t>highly similar to ( 607) AT5G04310 | Symbols:  | pectate lyase family protein | chr5:1203356-1207352 REVERSEmoderately similar to ( 400) PEL_TOBAC Pectate lyase precursor (EC 4.2.2.2) - Nicotiana tabacum (Common tobacco)highly similar to ( 580) loc_os10g31910 12010.m06042 protein pectate lyase 12 precursor, putative, expressedAmb_all Pec_lyase_C PelB  PGSC0003DMT400079776</t>
  </si>
  <si>
    <t>Soltu.DM.11G004580</t>
  </si>
  <si>
    <t>Protein of unknown function (DUF1635)</t>
  </si>
  <si>
    <t>very weakly similar to (92.8) AT5G22930 | Symbols:  | unknown protein | chr5:7668229-7669315 REVERSEDUF1635  PGSC0003DMT400079797</t>
  </si>
  <si>
    <t>Soltu.DM.11G004820</t>
  </si>
  <si>
    <t>Histone H2B</t>
  </si>
  <si>
    <t>weakly similar to ( 154) AT5G22880 | Symbols: H2B, HTB2 | HTB2; DNA binding | chr5:7652130-7652567 REVERSEweakly similar to ( 157) H2B_GOSHI Histone H2B - Gossypium hirsutum (Upland cotton)weakly similar to ( 172) loc_os01g05970 12001.m07228 protein core histone H2A/H2B/H3/H4 family protein, expressedH2B   PGSC0003DMT400070383</t>
  </si>
  <si>
    <t>Soltu.DM.11G006190</t>
  </si>
  <si>
    <t>copper chaperone</t>
  </si>
  <si>
    <t>Copper chaperone</t>
  </si>
  <si>
    <t>weakly similar to ( 109) AT1G66240 | Symbols: ATX1, ATATX1 | ATX1 (ARABIDOPSIS HOMOLOG OF ANTI-OXIDANT 1); metal ion binding | chr1:24686445-24686832 REVERSEweakly similar to ( 110) loc_os02g32814 12002.m08373 protein heavy metal-associated domain containing protein, expressed PGSC0003DMT400050141</t>
  </si>
  <si>
    <t>Soltu.DM.11G006400</t>
  </si>
  <si>
    <t>moderately similar to ( 441) AT3G54260 | Symbols:  | unknown protein | chr3:20085097-20086745 REVERSEmoderately similar to ( 282) loc_os03g18110 12003.m07236 protein expressed proteinDUF231  PGSC0003DMT400061629</t>
  </si>
  <si>
    <t>Soltu.DM.11G007270</t>
  </si>
  <si>
    <t>cytochrome P450, family 83, subfamily B, polypeptide</t>
  </si>
  <si>
    <t>moderately similar to ( 415)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370) C71A9_SOYBN Cytochrome P450 71A9 (EC 1.14.-.-) (P450 CP1) - Glycine max (Soybean)moderately similar to ( 308) loc_os03g63310 12003.m11199 protein cytochrome P450 71E1, putative, expressedp450 CypX       PGSC0003DMT400015433</t>
  </si>
  <si>
    <t>Soltu.DM.11G007290</t>
  </si>
  <si>
    <t>myo-inositol oxygenase</t>
  </si>
  <si>
    <t>Myo-inositol oxygenase</t>
  </si>
  <si>
    <t>minor CHO metabolism.myo-inositol.myo inositol oxygenases</t>
  </si>
  <si>
    <t>moderately similar to ( 464) AT4G26260 | Symbols: MIOX4 | MIOX4; inositol oxygenase | chr4:13297939-13300146 FORWARDmoderately similar to ( 472) MIOX_ORYSA Probable inositol oxygenase (EC 1.13.99.1) (Myo-inositol oxygenase) - Oryza sativa (Rice)moderately similar to ( 472) loc_os06g36560 12006.m32098 protein inositol oxygenase, putative, expressedDUF706 Ap4A_hydrolase_plant_like PRK00714   PGSC0003DMT400004995</t>
  </si>
  <si>
    <t>Soltu.DM.11G007620</t>
  </si>
  <si>
    <t>Binding protein</t>
  </si>
  <si>
    <t>highly similar to ( 601) AT3G19990 | Symbols:  | unknown protein | chr3:6965671-6967102 FORWARDhighly similar to ( 515) loc_os02g58150 12002.m77864 protein expressed protein PGSC0003DMT400002556</t>
  </si>
  <si>
    <t>Soltu.DM.11G007630</t>
  </si>
  <si>
    <t>PYRIMIDINE B</t>
  </si>
  <si>
    <t>Aspartate carbamoyltransferase</t>
  </si>
  <si>
    <t>nucleotide metabolism.synthesis.pyrimidine.aspartate transcarbamoylase</t>
  </si>
  <si>
    <t>highly similar to ( 526) AT3G20330 | Symbols:  | aspartate carabmoyltransferase, chloroplast / aspartate transcarbamylase / ATCase (PYRB) | chr3:7090354-7091904 REVERSEhighly similar to ( 523) PYRB2_PEA Aspartate carbamoyltransferase 2, chloroplast precursor (EC 2.1.3.2) (Aspartate transcarbamylase 2) (ATCase 2) - Pisum sativum (Garden pea)moderately similar to ( 499) loc_os08g15030 12008.m05626 protein aspartate carbamoyltransferase 1, chloroplast precursor, putative, expressedPyrB pyrB PRK08192 PRK11891 ArgF PRK00779 OTCace_N OTCace PRK02255 PRK02102    PGSC0003DMT400002558</t>
  </si>
  <si>
    <t>Soltu.DM.11G007690</t>
  </si>
  <si>
    <t>3-oxo-5-alpha-steroid 4-dehydrogenase family protein</t>
  </si>
  <si>
    <t>hormone metabolism.brassinosteroid.synthesis-degradation.BRs.DET2</t>
  </si>
  <si>
    <t>moderately similar to ( 279) AT5G16010 | Symbols:  | 3-oxo-5-alpha-steroid 4-dehydrogenase family protein / steroid 5-alpha-reductase family protein | chr5:5227982-5229012 FORWARDmoderately similar to ( 220) loc_os07g06800 12007.m05140 protein 3-oxo-5-alpha-steroid 4-dehydrogenase 2, putative, expressedSteroid_dh    PGSC0003DMT400002567</t>
  </si>
  <si>
    <t>Soltu.DM.11G007950</t>
  </si>
  <si>
    <t>transmembrane kinase</t>
  </si>
  <si>
    <t>nearly identical (1241) AT1G66150 | Symbols: TMK1 | TMK1 (TRANSMEMBRANE KINASE 1); transmembrane receptor protein serine/threonine kinase | chr1:24631503-24634415 FORWARDmoderately similar to ( 205) CRI4_MAIZE Putative receptor protein kinase CRINKLY4 precursor (EC 2.7.11.1) - Zea mays (Maize)nearly identical (1045) loc_os03g50810 12003.m10067 protein receptor protein kinase TMK1 precursor, putative, expressedS_TKc S_TKc Pkinase Pkinase_Tyr PTKc TyrKc PTKc_Src_like PTKc_Csk_like PTKc_Jak_rpt2 PTKc_Trk PTKc_Frk_like PTKc_Srm_Brk PTKc_Fes_like PTKc_Axl_like PTKc_Fyn_Yrk PTKc_Itk PTKc_InsR_like PTKc_Jak2_Jak3_rpt2 PTKc_Tec_like PTKc_Src PTKc_Ror SPS1 PTKc_TrkB PTKc_Chk PTKc_Yes PTKc_TrkA PTKc_Abl PTKc_TrkC PTKc_Csk PTKc_c-ros PTKc_EphR PTKc_Ack_like PTKc_ALK_LTK PTKc_Axl PTKc_FGFR PTKc_Met_Ron PTKc_Syk_like PTKc_Tyk2_rpt2 PTKc_Lck_Blk PTKc_Tie2 PTKc_Fer PTKc_Musk PTKc_EGFR_like PTKc_Btk_Bmx PTKc_DDR PTKc_IGF-1R PTKc_Lyn PTKc_Tec_Rlk PTKc_InsR PTKc_EphR_A2 PTKc_RET PTKc_Tie1 PTKc_Tyro3 PTKc_Ror1 PTKc_Hck PTKc_Jak1_rpt2 PTKc_DDR1 PTK_CCK4 PTKc_FGFR4 PTKc_Tie PTKc_DDR_like PTKc_Aatyk PTKc_FGFR1 PTK_HER3 PTKc_FGFR2 PTKc_EphR_A PTKc_FGFR3 PTKc_FAK PTKc_Fes PTKc_DDR2 PTKc_EGFR PTKc_HER4                                                       PGSC0003DMT400073837</t>
  </si>
  <si>
    <t>Soltu.DM.11G008250</t>
  </si>
  <si>
    <t>highly similar to ( 603) AT5G09760 | Symbols:  | pectinesterase family protein | chr5:3032446-3034364 FORWARDmoderately similar to ( 278) PME2_CITSI Pectinesterase-2 precursor (EC 3.1.1.11) (Pectin methylesterase) (PE) - Citrus sinensis (Sweet orange)moderately similar to ( 432) loc_os01g65790 12001.m12687 protein pectinesterase PPE8B precursor, putative, expressedPectinesterase PemB PRK10531  PGSC0003DMT400073803</t>
  </si>
  <si>
    <t>Soltu.DM.11G008890</t>
  </si>
  <si>
    <t>moderately similar to ( 222) AT3G18800 | Symbols:  | unknown protein | chr3:6479746-6480339 FORWARDweakly similar to ( 155) loc_os04g59050 12004.m10783 protein expressed protein PGSC0003DMT400010114</t>
  </si>
  <si>
    <t>Soltu.DM.11G008970</t>
  </si>
  <si>
    <t>Structural molecule</t>
  </si>
  <si>
    <t>weakly similar to ( 191) AT1G68170 | Symbols:  | nodulin MtN21 family protein | chr1:25551925-25554258 FORWARDmoderately similar to ( 244) loc_os04g59120 12004.m10789 protein mtN21 nodulin protein-like, putative, expressed PGSC0003DMT400010179</t>
  </si>
  <si>
    <t>Soltu.DM.11G008980</t>
  </si>
  <si>
    <t>Plastid-lipid associated protein PAP / fibrillin family protein</t>
  </si>
  <si>
    <t>moderately similar to ( 266) AT5G09820 | Symbols:  | plastid-lipid associated protein PAP / fibrillin family protein | chr5:3056090-3057380 REVERSEvery weakly similar to (85.5) PAP2_ORYSA Probable plastid-lipid-associated protein 2, chloroplast precursor (Fibrillin-like protein 2) - Oryza sativa (Rice)moderately similar to ( 270) loc_os04g34460 12004.m08540 protein structural molecule, putative, expressedPAP_fibrillin  PGSC0003DMT400010178</t>
  </si>
  <si>
    <t>Soltu.DM.11G010600</t>
  </si>
  <si>
    <t>weakly similar to ( 128) AT1G21830 | Symbols:  | unknown protein | chr1:7661429-7662521 REVERSEvery weakly similar to (89.4) loc_os04g59420 12004.m101704 protein expressed protein PGSC0003DMT400071418</t>
  </si>
  <si>
    <t>Soltu.DM.11G010770</t>
  </si>
  <si>
    <t>Thaumatin</t>
  </si>
  <si>
    <t>moderately similar to ( 290) AT1G77700 | Symbols:  | pathogenesis-related thaumatin family protein | chr1:29204747-29206217 FORWARDweakly similar to ( 162) ZEAM_MAIZE Zeamatin precursor - Zea mays (Maize)moderately similar to ( 307) loc_os04g59370 12004.m10813 protein thaumatin-like protein precursor, putative, expressedTHN Thaumatin  PGSC0003DMT400016742</t>
  </si>
  <si>
    <t>Soltu.DM.11G011790</t>
  </si>
  <si>
    <t>Plant invertase/pectin methylesterase inhibitor superfamily protein</t>
  </si>
  <si>
    <t>misc.invertase/pectin methylesterase inhibitor family protein</t>
  </si>
  <si>
    <t>weakly similar to ( 115) AT4G25250 | Symbols:  | invertase/pectin methylesterase inhibitor family protein | chr4:12934632-12935231 FORWARDweakly similar to ( 101) 21KD_DAUCA 21 kDa protein precursor (1.2 protein) - Daucus carota (Carrot)PMEI  PGSC0003DMT400071010</t>
  </si>
  <si>
    <t>Soltu.DM.11G012920</t>
  </si>
  <si>
    <t>GDSL-motif lipase</t>
  </si>
  <si>
    <t>GDSL esterase/lipase 5</t>
  </si>
  <si>
    <t>moderately similar to ( 331) AT1G53920 | Symbols: GLIP5 | GLIP5; carboxylesterase/ lipase | chr1:20137725-20139637 FORWARDweakly similar to ( 139) APG_BRANA Anter-specific proline-rich protein APG (Protein CEX) (Fragment) - Brassica napus (Rape)weakly similar to ( 182) loc_os09g04624 12009.m22215 protein anther-specific proline-rich protein APG precursor, putative, expressedSGNH_plant_lipase_like fatty_acyltransferase_like  PGSC0003DMT400017106</t>
  </si>
  <si>
    <t>Soltu.DM.11G013230</t>
  </si>
  <si>
    <t>Soltu.DM.11G015130</t>
  </si>
  <si>
    <t>Minichromosome maintenance factor</t>
  </si>
  <si>
    <t>nearly identical (1312) AT1G44900 | Symbols: MCM2 | ATP binding / DNA binding / DNA-dependent ATPase | chr1:16970291-16974457 FORWARDmoderately similar to ( 307) MCM3_MAIZE DNA replication licensing factor MCM3 homolog (Replication origin activator) (ROA protein) (Fragment) - Zea mays (Maize)nearly identical (1375) loc_os11g29380 12011.m06848 protein DNA replication licensing factor Mcm2, putative, expressedMCM MCM2 MCM        PGSC0003DMT400005594</t>
  </si>
  <si>
    <t>Soltu.DM.11G016750</t>
  </si>
  <si>
    <t>Mitochondrial transcription termination factor family protein</t>
  </si>
  <si>
    <t>PDE191</t>
  </si>
  <si>
    <t>moderately similar to ( 425) AT4G38160 | Symbols: pde191 | pde191 (pigment defective 191) | chr4:17902412-17903784 FORWARDmoderately similar to ( 373) loc_os08g40430 12008.m08022 protein PDE191, putative, expressedmTERF   PGSC0003DMT400059549</t>
  </si>
  <si>
    <t>Soltu.DM.11G017090</t>
  </si>
  <si>
    <t>beta-xylosidase</t>
  </si>
  <si>
    <t>Auxin-induced beta-glucosidase</t>
  </si>
  <si>
    <t>cell wall.degradation.mannan-xylose-arabinose-fucose</t>
  </si>
  <si>
    <t>nearly identical (1130) AT5G49360 | Symbols: BXL1, ATBXL1 | BXL1 (BETA-XYLOSIDASE 1); hydrolase, hydrolyzing O-glycosyl compounds | chr5:20012179-20016659 REVERSEhighly similar to ( 632) XYNB_PRUPE Putative beta-D-xylosidase (EC 3.2.1.-) (PpAz152) (Fragment) - Prunus persica (Peach)highly similar to ( 849) loc_os04g54810 12004.m10373 protein beta-D-xylosidase, putative, expressedGlyco_hydro_3_C BglX Glyco_hydro_3  PGSC0003DMT400059046</t>
  </si>
  <si>
    <t>Soltu.DM.11G019890</t>
  </si>
  <si>
    <t>very weakly similar to (87.8) AT2G01870 | Symbols:  | unknown protein | chr2:389846-390319 REVERSE PGSC0003DMT400083475</t>
  </si>
  <si>
    <t>Soltu.DM.11G020010</t>
  </si>
  <si>
    <t>Thymidine kinase</t>
  </si>
  <si>
    <t>nucleotide metabolism.salvage.nucleoside kinases.thymidine kinase</t>
  </si>
  <si>
    <t>moderately similar to ( 301) AT5G23070 | Symbols:  | thymidine kinase, putative | chr5:7741979-7742827 FORWARDmoderately similar to ( 315) KITH_ORYSA Thymidine kinase (EC 2.7.1.21) - Oryza sativa (Rice)moderately similar to ( 319) loc_os03g02200 12003.m05763 protein thymidine kinase, putative, expressedTK Tdk PRK04296   PGSC0003DMT400018986</t>
  </si>
  <si>
    <t>Soltu.DM.11G020050</t>
  </si>
  <si>
    <t>dicarboxylate transporter</t>
  </si>
  <si>
    <t>2-oxoglutarate/malate translocator, chloroplast</t>
  </si>
  <si>
    <t>highly similar to ( 673) AT5G12860 | Symbols: DiT1 | DiT1 (dicarboxylate transporter 1); oxoglutarate:malate antiporter | chr5:4059850-4061919 REVERSEhighly similar to ( 671) SOT1_SPIOL 2-oxoglutarate/malate translocator, chloroplast precursor - Spinacia oleracea (Spinach)highly similar to ( 637) loc_os12g33080 12012.m07106 protein 2-oxoglutarate/malate translocator, chloroplast precursor, putative, expressedNa_sulph_symp CitT ArsB_NhaD_permease  PGSC0003DMT400018994</t>
  </si>
  <si>
    <t>Soltu.DM.11G020400</t>
  </si>
  <si>
    <t>heat shock protein</t>
  </si>
  <si>
    <t>Heat shock protein 70-3</t>
  </si>
  <si>
    <t>nearly identical (1096) AT5G02500 | Symbols: HSC70-1, HSP70-1, AT-HSC70-1, HSC70 | HSC70-1 (HEAT SHOCK COGNATE PROTEIN 70-1); ATP binding | chr5:554055-556334 REVERSEnearly identical (1107) HSP7C_PETHY Heat shock cognate 70 kDa protein - Petunia hybrida (Petunia)nearly identical (1116) loc_os11g47760 12011.m080070 protein heat shock cognate 70 kDa protein 2, putative, expressedHSP70 dnaK DnaK dnaK hscA hscA       PGSC0003DMT400001058</t>
  </si>
  <si>
    <t>Soltu.DM.11G020500</t>
  </si>
  <si>
    <t>weakly similar to ( 135) AT5G59970 | Symbols:  | histone H4 | chr5:24146352-24146663 REVERSEweakly similar to ( 135) H4_PEA Histone H4 - Pisum sativum (Garden pea)weakly similar to ( 135) loc_os10g39410 12010.m06709 protein histone H4, putative, expressedH4 H4 HHT1   PGSC0003DMT400001072</t>
  </si>
  <si>
    <t>Soltu.DM.11G020850</t>
  </si>
  <si>
    <t>ribosomal protein L9</t>
  </si>
  <si>
    <t>50S ribosomal protein L9, chloroplastic</t>
  </si>
  <si>
    <t>protein.synthesis.ribosomal protein.prokaryotic.chloroplast.50S subunit.L9</t>
  </si>
  <si>
    <t>moderately similar to ( 210) AT3G44890 | Symbols: RPL9 | RPL9 (RIBOSOMAL PROTEIN L9); structural constituent of ribosome | chr3:16386505-16387963 FORWARDmoderately similar to ( 204) RK9_WHEAT 50S ribosomal protein L9, chloroplast precursor (CL9) - Triticum aestivum (Wheat)moderately similar to ( 204) loc_os02g57670 12002.m33484 protein 50S ribosomal protein L9, chloroplast precursor, putative, expressedrplI RplI Ribosomal_L9_C   PGSC0003DMT400001215</t>
  </si>
  <si>
    <t>Soltu.DM.11G020870</t>
  </si>
  <si>
    <t>Histone H2B.2</t>
  </si>
  <si>
    <t>weakly similar to ( 155) AT5G22880 | Symbols: H2B, HTB2 | HTB2; DNA binding | chr5:7652130-7652567 REVERSEweakly similar to ( 158) H2B_GOSHI Histone H2B - Gossypium hirsutum (Upland cotton)weakly similar to ( 167) loc_os01g05970 12001.m07228 protein core histone H2A/H2B/H3/H4 family protein, expressedH2B   PGSC0003DMT400001108</t>
  </si>
  <si>
    <t>Soltu.DM.11G021260</t>
  </si>
  <si>
    <t>MORN (Membrane Occupation and Recognition Nexus) repeat-containing protein</t>
  </si>
  <si>
    <t>EMB1211</t>
  </si>
  <si>
    <t>highly similar to ( 777) AT5G22640 | Symbols: emb1211 | emb1211 (embryo defective 1211) | chr5:7529423-7533641 FORWARD PGSC0003DMT400068259</t>
  </si>
  <si>
    <t>Soltu.DM.11G021350</t>
  </si>
  <si>
    <t>Stress responsive A/B Barrel Domain</t>
  </si>
  <si>
    <t>weakly similar to ( 118) AT5G22580 | Symbols:  |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S1 (HEAT STABLE PROTEIN 1) (TAIR:AT3G17210.1); Has 231 Blast hits to 231 proteins in 57 species: Archae - 0; Bacteria - 89; Metazoa - 0; Fungi - 4; Plants - 98; Viruses - 0; Other Eukaryotes - 40 (source: NCBI BLink). | chr5:7502709-7503137 FORWARDweakly similar to ( 102) loc_os11g05290 12011.m04727 protein pop3 peptide, putative, expressed PGSC0003DMT400068270</t>
  </si>
  <si>
    <t>Soltu.DM.11G022230</t>
  </si>
  <si>
    <t>ribosomal protein large subunit</t>
  </si>
  <si>
    <t>50S ribosomal protein L27, chloroplastic</t>
  </si>
  <si>
    <t>protein.synthesis.ribosomal protein.prokaryotic.chloroplast.50S subunit.L27</t>
  </si>
  <si>
    <t>moderately similar to ( 206) AT5G40950 | Symbols: RPL27 | RPL27 (RIBOSOMAL PROTEIN LARGE SUBUNIT 27); structural constituent of ribosome | chr5:16410866-16411845 FORWARDmoderately similar to ( 234) RK27_TOBAC 50S ribosomal protein L27, chloroplast precursor (CL27) - Nicotiana tabacum (Common tobacco)weakly similar to ( 195) loc_os01g69950 12001.m13044 protein 50S ribosomal protein L27, chloroplast precursor, putative, expressedrpmA RpmA Ribosomal_L27 rpl27   PGSC0003DMT400050519</t>
  </si>
  <si>
    <t>Soltu.DM.11G022490</t>
  </si>
  <si>
    <t>GTP binding Elongation factor Tu family protein</t>
  </si>
  <si>
    <t>Elongation factor 1-alpha</t>
  </si>
  <si>
    <t>highly similar to ( 870) AT5G60390 | Symbols:  | elongation factor 1-alpha / EF-1-alpha | chr5:24289226-24290675 FORWARDhighly similar to ( 877) EF1A_TOBAC Elongation factor 1-alpha (EF-1-alpha) (Vitronectin-like adhesion protein 1) (PVN1) - Nicotiana tabacum (Common tobacco)highly similar to ( 858) loc_os03g08050 12003.m78808 protein elongation factor 1-alpha, putative, expressedTEF1 PRK12317 EF1_alpha CysN PRK05506 TufB cysN GTP_EFTU CysN_ATPS tufA EF1_alpha_III PRK00049 PRK12736 PRK12735 EF1_alpha_II SelB GTP_translation_factor EF_Tu GTPBP1 GTP_EFTU_D3 Translation_factor_III SelB PRK04000 LepA GCD11 eRF3c_III TypA        PGSC0003DMT400059832</t>
  </si>
  <si>
    <t>Soltu.DM.11G023190</t>
  </si>
  <si>
    <t>chaperonin-60alpha</t>
  </si>
  <si>
    <t>RuBisCO large subunit-binding protein subunit alpha, chloroplastic</t>
  </si>
  <si>
    <t>highly similar to ( 767) AT2G28000 | Symbols: CPN60A, CH-CPN60A, SLP | CPN60A (CHAPERONIN-60ALPHA); ATP binding / protein binding | chr2:11926603-11929184 FORWARDhighly similar to ( 768) RUBA_PEA RuBisCO large subunit-binding protein subunit alpha, chloroplast precursor (60 kDa chaperonin subunit alpha) (CPN-60 alpha) - Pisum sativum (Garden pea)highly similar to ( 733) loc_os12g17910 12012.m05747 protein ruBisCO large subunit-binding protein subunit alpha, chloroplast precursor, putative, expressedGroEL groEL groEL groEL groEL groEL groEL GroL Cpn60_TCP1 chaperonin_type_I_II chaperonin_like cpn60   PGSC0003DMT400002933</t>
  </si>
  <si>
    <t>Soltu.DM.11G023520</t>
  </si>
  <si>
    <t>leucine-rich repeat transmembrane protein kinase family protein</t>
  </si>
  <si>
    <t>moderately similar to ( 407) AT1G68400 | Symbols:  | leucine-rich repeat transmembrane protein kinase, putative | chr1:25646401-25648916 REVERSEweakly similar to ( 154) PSKR_DAUCA Phytosulfokine receptor precursor (EC 2.7.11.1) (Phytosulfokine LRR receptor kinase) - Daucus carota (Carrot)moderately similar to ( 353) loc_os01g60330 12001.m12161 protein ATP binding protein, putative, expressedPkinase S_TKc S_TKc Pkinase_Tyr TyrKc PTKc PTKc_Jak_rpt2         PGSC0003DMT400050673</t>
  </si>
  <si>
    <t>Soltu.DM.11G024550</t>
  </si>
  <si>
    <t>thylakoid lumenal P17.1 protein</t>
  </si>
  <si>
    <t>weakly similar to ( 133) AT3G44020 | Symbols:  | thylakoid lumenal P17.1 protein | chr3:15801382-15802561 FORWARDweakly similar to ( 124) loc_os01g70460 12001.m13093 protein expressed protein PGSC0003DMT400007790</t>
  </si>
  <si>
    <t>Soltu.DM.11G025070</t>
  </si>
  <si>
    <t>Galactose oxidase/kelch repeat superfamily protein</t>
  </si>
  <si>
    <t>moderately similar to ( 381) AT5G26960 | Symbols:  | kelch repeat-containing F-box family protein | chr5:9484908-9486149 REVERSEmoderately similar to ( 223) loc_os12g04130 12012.m04408 protein kelch motif family protein, expressed PGSC0003DMT400070545</t>
  </si>
  <si>
    <t>Soltu.DM.11G025330</t>
  </si>
  <si>
    <t>Microtubule associated protein (MAP65/ASE1) family protein</t>
  </si>
  <si>
    <t>Microtubule-associated protein</t>
  </si>
  <si>
    <t>highly similar to ( 523) AT5G51600 | Symbols: PLE, ATMAP65-3, MAP65-3 | PLE (PLEIADE); microtubule binding | chr5:20961061-20964080 REVERSEhighly similar to ( 511) loc_os01g49200 12001.m11107 protein microtubule-associated protein, putative, expressedMAP65_ASE1   PGSC0003DMT400070431</t>
  </si>
  <si>
    <t>Soltu.DM.11G026280</t>
  </si>
  <si>
    <t>Soltu.DM.11G026300</t>
  </si>
  <si>
    <t>Soltu.DM.12G000130</t>
  </si>
  <si>
    <t>chromomethylase</t>
  </si>
  <si>
    <t>Chromomethylase</t>
  </si>
  <si>
    <t>highly similar to ( 753) AT1G69770 | Symbols: CMT3 | CMT3 (chromomethylase 3); DNA (cytosine-5-)-methyltransferase | chr1:26248496-26253519 REVERSEhighly similar to ( 789) CMT1_MAIZE DNA (cytosine-5)-methyltransferase 1 (EC 2.1.1.37) (Chromomethylase 1) (Zea methyltransferase2) (Zmet2) (DNA cytosine methyltransferase MET2a) - Zea mays (Maize)highly similar to ( 577) loc_os03g12570 12003.m06707 protein DNA cytosine methyltransferase MET2a, putative, expressedBAH_plantDCM_I  PGSC0003DMT400010941</t>
  </si>
  <si>
    <t>Soltu.DM.12G000950</t>
  </si>
  <si>
    <t>ribosomal protein-related</t>
  </si>
  <si>
    <t>protein.synthesis.ribosomal protein.unknown.unknown</t>
  </si>
  <si>
    <t>very weakly similar to (87.0) AT1G16790 | Symbols:  | ribosomal protein-related | chr1:5744638-5745072 FORWARD PGSC0003DMT400011860</t>
  </si>
  <si>
    <t>Soltu.DM.12G001170</t>
  </si>
  <si>
    <t>RPM1-interacting protein 4 (RIN4) family protein</t>
  </si>
  <si>
    <t>PGSC0003DMT400012011</t>
  </si>
  <si>
    <t>Trichohyalin</t>
  </si>
  <si>
    <t>Soltu.DM.12G001210</t>
  </si>
  <si>
    <t>Protein of unknown function (DUF604)</t>
  </si>
  <si>
    <t>Fringe</t>
  </si>
  <si>
    <t>moderately similar to ( 320) AT5G12460 | Symbols:  | FUNCTIONS IN: molecular_function unknown; INVOLVED IN: biological_process unknown; LOCATED IN: chloroplast; CONTAINS InterPro DOMAIN/s: Protein of unknown function DUF604 (InterPro:IPR006740); BEST Arabidopsis thaliana protein match is: fringe-related protein (TAIR:AT2G37730.1); Has 355 Blast hits to 351 proteins in 67 species: Archae - 0; Bacteria - 0; Metazoa - 96; Fungi - 121; Plants - 131; Viruses - 0; Other Eukaryotes - 7 (source: NCBI BLink). | chr5:4043057-4044583 FORWARDmoderately similar to ( 248) loc_os08g04300 12008.m04574 protein transferase, transferring glycosyl groups, putative, expressedDUF604   PGSC0003DMT400012004</t>
  </si>
  <si>
    <t>Soltu.DM.12G001410</t>
  </si>
  <si>
    <t>nearly identical (1257) AT4G15890 | Symbols:  | binding | chr4:9017453-9022745 FORWARDhighly similar to ( 989) loc_os12g36170 12012.m07407 protein HEAT repeat family protein, expressed  PGSC0003DMT400011993</t>
  </si>
  <si>
    <t>Soltu.DM.12G002080</t>
  </si>
  <si>
    <t>Ribosomal L18p/L5e family protein</t>
  </si>
  <si>
    <t>50S ribosomal protein L18, chloroplast</t>
  </si>
  <si>
    <t>protein.synthesis.ribosomal protein.prokaryotic.chloroplast.50S subunit.L18</t>
  </si>
  <si>
    <t>moderately similar to ( 218) AT1G48350 | Symbols:  | ribosomal protein L18 family protein | chr1:17867269-17868215 FORWARDweakly similar to ( 176) RK18_ORYSA 50S ribosomal protein L18, chloroplast precursor (CL18) - Oryza sativa (Rice)weakly similar to ( 176) loc_os03g61260 12003.m35497 protein 50S ribosomal protein L18, chloroplast precursor, putative, expressedrplR RplR rpl18 Ribosomal_L18p  PGSC0003DMT400011931</t>
  </si>
  <si>
    <t>Soltu.DM.12G002550</t>
  </si>
  <si>
    <t>Rhg4-like receptor kinase II</t>
  </si>
  <si>
    <t>highly similar to ( 621) AT3G23750 | Symbols:  | leucine-rich repeat family protein / protein kinase family protein | chr3:8558332-8561263 FORWARDmoderately similar to ( 211) CRI4_MAIZE Putative receptor protein kinase CRINKLY4 precursor (EC 2.7.11.1) - Zea mays (Maize)highly similar to ( 564) loc_os03g50810 12003.m10067 protein receptor protein kinase TMK1 precursor, putative, expressedPkinase_Tyr TyrKc S_TKc PTKc Pkinase S_TKc PTKc_Src_like PTKc_Csk_like PTKc_Frk_like PTKc_Trk PTKc_Tec_like PTKc_Axl_like PTKc_Srm_Brk PTKc_Jak_rpt2 PTKc_Fes_like PTKc_Src PTKc_Itk PTKc_Ror PTKc_Abl PTKc_DDR PTKc_TrkA PTKc_Csk PTKc_Fyn_Yrk PTKc_Yes SPS1 PTKc_InsR_like PTKc_c-ros PTKc_Ack_like PTKc_Chk PTKc_Musk PTKc_Tec_Rlk PTKc_FGFR PTKc_Tie2 PTKc_Axl PTKc_TrkB PTKc_Lck_Blk PTKc_Met_Ron PTKc_TrkC PTKc_Btk_Bmx PTKc_Fer PTKc_EphR PTKc_Jak2_Jak3_rpt2 PTKc_Lyn PTKc_DDR1 PTKc_Tyk2_rpt2 PTKc_DDR_like PTKc_Tie1 PTK_CCK4 PTKc_Syk_like PTKc_EGFR_like PTKc_RET PTKc_Tyro3 PTKc_DDR2 PTKc_ALK_LTK PTKc_Ror1 PTKc_IGF-1R PTKc_InsR PTKc_Hck PTKc_Tie PTKc_EphR_A2 PTKc_Jak1_rpt2 PTKc_FGFR3 PTKc_Aatyk PTKc_FGFR1 PTKc_Fes PTKc_FAK PTKc_EphR_A PTKc_FGFR4 PTKc_FGFR2 PTKc_EphR_B PTKc_PDGFR PTK_HER3                                                     PGSC0003DMT400011891</t>
  </si>
  <si>
    <t>Soltu.DM.12G002620</t>
  </si>
  <si>
    <t>S-adenosyl-L-homocysteine hydrolase</t>
  </si>
  <si>
    <t>Adenosylhomocysteinase</t>
  </si>
  <si>
    <t>highly similar to ( 913) AT4G13940 | Symbols: HOG1, SAHH1 | MEE58 (MATERNAL EFFECT EMBRYO ARREST 58); adenosylhomocysteinase | chr4:8054931-8056763 FORWARDhighly similar to ( 944) SAHH_TOBAC Adenosylhomocysteinase (EC 3.3.1.1) (S-adenosyl-L-homocysteine hydrolase) (AdoHcyase) (Cytokinin-binding protein CBP57) - Nicotiana tabacum (Common tobacco)highly similar to ( 848) loc_os11g26850 12011.m28797 protein adenosylhomocysteinase, putative, expressedAdoHcyase AdoHcyase PRK05476 SAM1 AdoHcyase_NAD   PGSC0003DMT400011624</t>
  </si>
  <si>
    <t>Soltu.DM.12G002630</t>
  </si>
  <si>
    <t>serine hydroxymethyltransferase</t>
  </si>
  <si>
    <t>Serine hydroxymethyltransferase</t>
  </si>
  <si>
    <t>Soltu.DM.12G002790</t>
  </si>
  <si>
    <t>Translation initiation factor IF-1, chloroplastic</t>
  </si>
  <si>
    <t>weakly similar to ( 102) AT4G11175 | Symbols:  | translation initiation factor IF-1, chloroplast, putative | chr4:6818162-6818806 FORWARDweakly similar to ( 132) IF1C_SOYBN Translation initiation factor IF-1, chloroplast precursor - Glycine max (Soybean)very weakly similar to (96.3) loc_osp1g00690 11562.m00060 protein translation initiation factor 1infA infA InfA  PGSC0003DMT400019914</t>
  </si>
  <si>
    <t>Soltu.DM.12G002800</t>
  </si>
  <si>
    <t>moderately similar to ( 348) AT3G07110 | Symbols:  | 60S ribosomal protein L13A (RPL13aA) | chr3:2252092-2253332 FORWARDmoderately similar to ( 323) RL13A_LUPLU 60S ribosomal protein L13a - Lupinus luteus (European yellow lupin)moderately similar to ( 342) loc_os03g54890 12003.m101506 protein 60S ribosomal protein L13a, putative, expressedRibosomal_L13 Ribosomal_L13 rpl13p RplM   PGSC0003DMT400019917</t>
  </si>
  <si>
    <t>Soltu.DM.12G003090</t>
  </si>
  <si>
    <t>Chalcone and stilbene synthase family protein</t>
  </si>
  <si>
    <t>Chalcone synthase J</t>
  </si>
  <si>
    <t>secondary metabolism.flavonoids.chalcones</t>
  </si>
  <si>
    <t>highly similar to ( 510) AT5G13930 | Symbols: CHS, TT4, ATCHS | TT4 (TRANSPARENT TESTA 4); naringenin-chalcone synthase | chr5:4488762-4490035 FORWARDhighly similar to ( 562) CHSJ_PETHY Chalcone synthase J (EC 2.3.1.74) (Naringenin-chalcone synthase J) - Petunia hybrida (Petunia)highly similar to ( 525) loc_os11g32650 12011.m07166 protein chalcone synthase, putative, expressedChal_sti_synt_N CHS_like Chal_sti_synt_C BcsA cond_enzymes decarbox_cond_enzymes init_cond_enzymes KAS_III FabH  PGSC0003DMT400022254</t>
  </si>
  <si>
    <t>Soltu.DM.12G003490</t>
  </si>
  <si>
    <t>Uridine diphosphate glycosyltransferase 74E2</t>
  </si>
  <si>
    <t>moderately similar to ( 436) AT1G05680 | Symbols:  | UDP-glucoronosyl/UDP-glucosyl transferase family protein | chr1:1703196-1704639 REVERSEmoderately similar to ( 315) IAAG_MAIZE Indole-3-acetate beta-glucosyltransferase (EC 2.4.1.121) (IAA-Glu synthetase) ((Uridine 5'-diphosphate-glucose:indol-3-ylacetyl)-beta-D-glucosyl transferase) - Zea mays (Maize)moderately similar to ( 346) loc_os09g34250 12009.m06474 protein indole-3-acetate beta-glucosyltransferase, putative, expressedUDPGT COG1819   PGSC0003DMT400075464</t>
  </si>
  <si>
    <t>Soltu.DM.12G004100</t>
  </si>
  <si>
    <t>ribosomal protein S6</t>
  </si>
  <si>
    <t>Ribosomal protein S6</t>
  </si>
  <si>
    <t>protein.synthesis.ribosomal protein.eukaryotic.40S subunit.S6</t>
  </si>
  <si>
    <t>moderately similar to ( 352) AT4G31700 | Symbols: RPS6 | RPS6 (RIBOSOMAL PROTEIN S6); structural constituent of ribosome | chr4:15346306-15347075 REVERSEmoderately similar to ( 350) RS6_ASPOF 40S ribosomal protein S6 - Asparagus officinalis (Garden asparagus)moderately similar to ( 341) loc_os03g27260 12003.m08053 protein 40S ribosomal protein S6, putative, expressedRibosomal_S6e RPS6A PRK04290   PGSC0003DMT400075291</t>
  </si>
  <si>
    <t>Soltu.DM.12G004510</t>
  </si>
  <si>
    <t>Nucleotidylyl transferase superfamily protein</t>
  </si>
  <si>
    <t>Tyrosyl-tRNA synthetase</t>
  </si>
  <si>
    <t>highly similar to ( 586) AT2G33840 | Symbols:  | tRNA synthetase class I (W and Y) family protein | chr2:14315011-14317329 FORWARDhighly similar to ( 583) loc_os08g05490 12008.m04692 protein tyrosyl-tRNA synthetase, putative, expressedPRK08560 tRNA-synt_1b Tyr_Trp_RS_core TyrRS_core TyrS TrpS TrpRS_core   PGSC0003DMT400064784</t>
  </si>
  <si>
    <t>Soltu.DM.12G004620</t>
  </si>
  <si>
    <t>moderately similar to ( 236) AT2G36000 | Symbols:  | mitochondrial transcription termination factor-related / mTERF-related | chr2:15117181-15118333 FORWARDweakly similar to ( 171) loc_os03g24590 12003.m07804 protein mTERF-like protein, putative, expressedmTERF   PGSC0003DMT400085903</t>
  </si>
  <si>
    <t>Soltu.DM.12G004650</t>
  </si>
  <si>
    <t>PsbP domain-containing protein 3, chloroplastic</t>
  </si>
  <si>
    <t>moderately similar to ( 252) AT1G76450 | Symbols:  | oxygen-evolving complex-related | chr1:28684618-28686109 FORWARDmoderately similar to ( 224) loc_os08g40160 12008.m07996 protein thylakoid lumen protein, chloroplast precursor, putative, expressed PGSC0003DMT400075598</t>
  </si>
  <si>
    <t>Soltu.DM.12G004990</t>
  </si>
  <si>
    <t>SKU5 similar</t>
  </si>
  <si>
    <t>PS60 protein</t>
  </si>
  <si>
    <t>highly similar to ( 800) AT1G76160 | Symbols: sks5 | sks5 (SKU5 Similar 5); copper ion binding / oxidoreductase | chr1:28578211-28581020 REVERSEhighly similar to ( 539) ASO_BRANA L-ascorbate oxidase homolog precursor (EC 1.10.3.3) (Ascorbase) - Brassica napus (Rape)highly similar to ( 721) loc_os06g46500 12006.m09176 protein L-ascorbate oxidase homolog precursor, putative, expressedCu-oxidase Cu-oxidase_3 Cu-oxidase_2   PGSC0003DMT400075398</t>
  </si>
  <si>
    <t>Soltu.DM.12G005050</t>
  </si>
  <si>
    <t>Tetracycline transporter</t>
  </si>
  <si>
    <t>moderately similar to ( 319) AT2G16980 | Symbols:  | tetracycline transporter | chr2:7376376-7380944 FORWARDmoderately similar to ( 210) loc_os11g05390 12011.m04736 protein tetracycline transporter protein, putative, expressed  PGSC0003DMT400075635</t>
  </si>
  <si>
    <t>Soltu.DM.12G005170</t>
  </si>
  <si>
    <t>synaptotagmin A</t>
  </si>
  <si>
    <t>Plant synaptotagmin</t>
  </si>
  <si>
    <t>highly similar to ( 783) AT2G20990 | Symbols: SYTA, NTMC2TYPE1.1, ATSYTA, NTMC2T1.1, SYT1 | SYTA (SYNAPTOTAGMIN A) | chr2:9014827-9017829 FORWARDhighly similar to ( 779) loc_os02g25060 12002.m33673 protein calcium lipid binding protein-like, putative, expressedCOG5038 C2 C2 C2 C2_1    PGSC0003DMT400075422</t>
  </si>
  <si>
    <t>Soltu.DM.12G005580</t>
  </si>
  <si>
    <t>Protein of unknown function, DUF617</t>
  </si>
  <si>
    <t>moderately similar to ( 266) AT5G42680 | Symbols:  | unknown protein | chr5:17114640-17115356 FORWARDmoderately similar to ( 242) loc_os09g28880 12009.m06039 protein plant-specific domain TIGR01570 family protein, expressedDUF617  PGSC0003DMT400039985</t>
  </si>
  <si>
    <t>Soltu.DM.12G005980</t>
  </si>
  <si>
    <t>Cyclin A3;1</t>
  </si>
  <si>
    <t>Cyclin A</t>
  </si>
  <si>
    <t>moderately similar to ( 395) AT1G47210 | Symbols: CYCA3;2 | cyclin family protein | chr1:17301036-17302584 FORWARDmoderately similar to ( 397) CCNAL_DAUCA G2/mitotic-specific cyclin C13-1 (A-like cyclin) (Fragment) - Daucus carota (Carrot)moderately similar to ( 348) loc_os03g41100 12003.m09178 protein cyclin-A2, putative, expressedCyclin_N COG5024 Cyclin_C      PGSC0003DMT400030222</t>
  </si>
  <si>
    <t>Soltu.DM.12G007540</t>
  </si>
  <si>
    <t>one-helix protein</t>
  </si>
  <si>
    <t>One-helix protein</t>
  </si>
  <si>
    <t>PS.lightreaction.photosystem I.LHC-I</t>
  </si>
  <si>
    <t>weakly similar to ( 158) AT1G34000 | Symbols: OHP2 | OHP2 (ONE-HELIX PROTEIN 2) | chr1:12358151-12358902 REVERSEweakly similar to ( 143) loc_os01g40710 12001.m10341 protein OHP2, putative, expressed PGSC0003DMT400048376</t>
  </si>
  <si>
    <t>Soltu.DM.12G007650</t>
  </si>
  <si>
    <t>Soltu.DM.12G007900</t>
  </si>
  <si>
    <t>Stress responsive alpha-beta barrel domain protein</t>
  </si>
  <si>
    <t>moderately similar to ( 288) AT2G32500 | Symbols:  | FUNCTIONS IN: molecular_function unknown; INVOLVED IN: biological_process unknown; EXPRESSED IN: 23 plant structures; EXPRESSED DURING: 13 growth stages; CONTAINS InterPro DOMAIN/s: Stress responsive alpha-beta barrel (InterPro:IPR013097), Dimeric alpha-beta barrel (InterPro:IPR011008); BEST Arabidopsis thaliana protein match is: unknown protein (TAIR:AT2G31670.1); Has 36 Blast hits to 33 proteins in 10 species: Archae - 0; Bacteria - 4; Metazoa - 0; Fungi - 0; Plants - 31; Viruses - 0; Other Eukaryotes - 1 (source: NCBI BLink). | chr2:13795371-13797120 REVERSEmoderately similar to ( 240) loc_os03g02020 12003.m05745 protein expressed protein PGSC0003DMT400010861</t>
  </si>
  <si>
    <t>Soltu.DM.12G009120</t>
  </si>
  <si>
    <t>germin</t>
  </si>
  <si>
    <t>Germin</t>
  </si>
  <si>
    <t>moderately similar to ( 256) AT5G20630 | Symbols: GLP3, GLP3A, GLP3B, ATGER3, GER3 | GER3 (GERMIN 3); oxalate oxidase | chr5:6975315-6975950 REVERSEmoderately similar to ( 281) AB19A_PRUPE Auxin-binding protein ABP19a precursor - Prunus persica (Peach)moderately similar to ( 225) loc_os08g35760 12008.m07565 protein auxin-binding protein ABP20 precursor, putative, expressedCupin_1  PGSC0003DMT400030317</t>
  </si>
  <si>
    <t>Soltu.DM.12G009640</t>
  </si>
  <si>
    <t>Protein kinase protein with adenine nucleotide alpha hydrolases-like domain</t>
  </si>
  <si>
    <t>nearly identical (1025) AT3G13690 | Symbols:  | protein kinase family protein | chr3:4486920-4490011 FORWARDmoderately similar to ( 242) NORK_PEA Nodulation receptor kinase precursor (EC 2.7.11.1) - Pisum sativum (Garden pea)highly similar to ( 884) loc_os01g41870 12001.m150645 protein ATP binding protein, putative, expressedTyrKc Pkinase_Tyr S_TKc PTKc Pkinase S_TKc PTKc_Jak_rpt2 PTKc_Csk_like PTKc_Trk PTKc_EphR SPS1 PTKc_Fes_like PTKc_Src_like PTKc_Srm_Brk PTKc_TrkA PTKc_EGFR_like PTKc_InsR_like PTKc_Syk_like PTKc_Ror PTKc_Frk_like PTKc_Jak2_Jak3_rpt2 PTKc_TrkB PTKc_DDR PTKc_Src PTKc_Tec_like PTKc_EphR_A2 PTKc_Lck_Blk PTKc_TrkC PTKc_Axl_like PTKc_Fer PTKc_Chk PTKc_Fes PTKc_Fyn_Yrk PTKc_Tyk2_rpt2 PTKc_Itk PTKc_FGFR PTKc_Abl PTKc_c-ros PTKc_Ack_like PTKc_Met_Ron PTKc_Lyn                                   PGSC0003DMT400006664</t>
  </si>
  <si>
    <t>Soltu.DM.12G010400</t>
  </si>
  <si>
    <t>highly similar to ( 681) AT1G52190 | Symbols:  | proton-dependent oligopeptide transport (POT) family protein | chr1:19434671-19438673 FORWARDmoderately similar to ( 471) loc_os01g55610 12001.m11718 protein peptide transporter PTR2, putative, expressedPTR2 PTR2   PGSC0003DMT400068025</t>
  </si>
  <si>
    <t>Soltu.DM.12G010430</t>
  </si>
  <si>
    <t>highly similar to ( 549) AT1G79860 | Symbols: ATROPGEF12, ROPGEF12, MEE64 | ROPGEF12 (RHO GUANYL-NUCLEOTIDE EXCHANGE FACTOR 12); Rho guanyl-nucleotide exchange factor | chr1:30042172-30044092 REVERSEhighly similar to ( 527) loc_os02g17240 12002.m06967 protein pollen-specific kinase partner protein, putative, expressedPRONE  PGSC0003DMT400097197</t>
  </si>
  <si>
    <t>Soltu.DM.12G010920</t>
  </si>
  <si>
    <t>HSP20-like chaperones superfamily protein</t>
  </si>
  <si>
    <t>weakly similar to ( 155) AT1G52560 | Symbols:  | 26.5 kDa class I small heat shock protein-like (HSP26.5-P) | chr1:19574783-19575766 REVERSEvery weakly similar to (81.6) loc_os02g10710 12002.m06369 protein chloroplast small heat shock protein, putative, expressedHSP20 alpha-crystallin-Hsps IbpA   PGSC0003DMT400073689</t>
  </si>
  <si>
    <t>Soltu.DM.12G011160</t>
  </si>
  <si>
    <t>cytochrome P450, family 76, subfamily C, polypeptide</t>
  </si>
  <si>
    <t>Geraniol 10-hydroxylase</t>
  </si>
  <si>
    <t>moderately similar to ( 367) AT2G45570 | Symbols: CYP76C2 | CYP76C2; electron carrier/ heme binding / iron ion binding / monooxygenase/ oxygen binding | chr2:18779935-18781922 REVERSEmoderately similar to ( 279) C76A2_SOLME Cytochrome P450 76A2 (EC 1.14.-.-) (CYPLXXVIA2) (P-450EG7) - Solanum melongena (Eggplant) (Aubergine)moderately similar to ( 349) loc_os03g14400 12003.m06880 protein cytochrome P450 76B1, putative, expressedp450 CypX       PGSC0003DMT400073753</t>
  </si>
  <si>
    <t>Soltu.DM.12G011260</t>
  </si>
  <si>
    <t>NAD(P)-linked oxidoreductase superfamily protein</t>
  </si>
  <si>
    <t>NADPH-dependent codeinone reductase</t>
  </si>
  <si>
    <t>weakly similar to ( 129) AT1G59960 | Symbols:  | aldo/keto reductase, putative | chr1:22071410-22073067 REVERSEweakly similar to ( 126) 6DCS_SOYBN NAD(P)H-dependent 6'-deoxychalcone synthase (EC 2.3.1.170) - Glycine max (Soybean)weakly similar to ( 132) loc_os03g13390 12003.m06784 protein NAD(P)H-dependent oxidoreductase, putative, expressedAldo_ket_red ARA1 dkgB dkgA   PGSC0003DMT400037483</t>
  </si>
  <si>
    <t>Soltu.DM.12G011670</t>
  </si>
  <si>
    <t>Phosphoethanolamine N-methyltransferase</t>
  </si>
  <si>
    <t>lipid metabolism.Phospholipid synthesis</t>
  </si>
  <si>
    <t>highly similar to ( 798) AT3G18000 | Symbols: NMT1, XPL1, PEAMT | XPL1 (XIPOTL 1); methyltransferase/ phosphoethanolamine N-methyltransferase | chr3:6154578-6157331 FORWARDhighly similar to ( 798) PEAM1_ARATH Phosphoethanolamine N-methyltransferase 1 (EC 2.1.1.103) (PEAMT 1) (AtNMT1) - Arabidopsis thaliana (Mouse-ear cress)highly similar to ( 791) loc_os01g50030 12001.m11187 protein phosphoethanolamine N-methyltransferase, putative, expressedCfa UbiE Methyltransf_11 PRK08317 ubiE   PGSC0003DMT400037473</t>
  </si>
  <si>
    <t>Soltu.DM.12G014530</t>
  </si>
  <si>
    <t>Anthocyanin acyltransferase</t>
  </si>
  <si>
    <t>weakly similar to ( 154) AT3G26040 | Symbols:  | transferase family protein | chr3:9519741-9521069 FORWARDTransferase  PGSC0003DMT400011357</t>
  </si>
  <si>
    <t>Soltu.DM.12G021000</t>
  </si>
  <si>
    <t>Molecular chaperone Hsp90-1</t>
  </si>
  <si>
    <t>nearly identical (1049) AT5G56030 | Symbols: HSP81-2, ERD8, HSP90.2 | HSP81-2 (HEAT SHOCK PROTEIN 81-2); ATP binding | chr5:22686923-22689433 FORWARDnearly identical (1046) HSP81_ORYSA Heat shock protein 81-1 (HSP81-1) (Heat shock protein 82) - Oryza sativa (Rice)nearly identical (1046) loc_os08g39140 12008.m080203 protein heat shock protein 81-1, putative, expressedHSP90 PRK05218 HtpG    PGSC0003DMT400076601</t>
  </si>
  <si>
    <t>Soltu.DM.12G021100</t>
  </si>
  <si>
    <t>cellulose synthase like E1</t>
  </si>
  <si>
    <t>Cellulose synthase CslE</t>
  </si>
  <si>
    <t>cell wall.cellulose synthesis.cellulose synthase</t>
  </si>
  <si>
    <t>highly similar to ( 565) AT1G55850 | Symbols: ATCSLE1, CSLE1 | ATCSLE1; cellulose synthase/ transferase, transferring glycosyl groups | chr1:20876752-20879414 FORWARDhighly similar to ( 676) loc_os09g30130 12009.m060004 protein CSLE6 - cellulose synthase-like family E, expressedCellulose_synt  PGSC0003DMT400076612</t>
  </si>
  <si>
    <t>Soltu.DM.12G021240</t>
  </si>
  <si>
    <t>Mitochondrial transcription termination factor family protein / mTERF family protein</t>
  </si>
  <si>
    <t>moderately similar to ( 449) AT5G55580 | Symbols:  | mitochondrial transcription termination factor family protein / mTERF family protein | chr5:22515601-22517408 FORWARDmoderately similar to ( 418) loc_os07g39430 12007.m08185 protein mTERF family protein, expressedmTERF   PGSC0003DMT400076662</t>
  </si>
  <si>
    <t>Soltu.DM.12G022100</t>
  </si>
  <si>
    <t>kinesin</t>
  </si>
  <si>
    <t>highly similar to ( 839) AT4G21270 | Symbols: ATK1, KATA, KATAP | ATK1 (ARABIDOPSIS THALIANA KINESIN 1); microtubule motor/ minus-end-directed microtubule motor | chr4:11329579-11333884 REVERSEmoderately similar to ( 202) KLP1_CHLRE Kinesin-like protein KLP1 - Chlamydomonas reinhardtiihighly similar to ( 723) loc_os04g53760 12004.m10268 protein kinesin-1, putative, expressedKISc_C_terminal KISc Kinesin KISc KISc_KIF3 KISc_KHC_KIF5 KISc_KIF1A_KIF1B KISc_KIF4 KISc_KIF9_like KISc_CENP_E KISc_BimC_Eg5 KISc_KIP3_like KISc_KID_like KISc_KLP2_like KISc_KIF2_like KISc_KIF23_like KIP1 Motor_domain            PGSC0003DMT400056132</t>
  </si>
  <si>
    <t>Soltu.DM.12G022170</t>
  </si>
  <si>
    <t>chlorophyllase</t>
  </si>
  <si>
    <t>tetrapyrrole synthesis.unspecified</t>
  </si>
  <si>
    <t>weakly similar to ( 190) AT5G43860 | Symbols: ATCLH2, CLH2 | ATCLH2; chlorophyllase | chr5:17630492-17632184 FORWARDweakly similar to ( 156) CLH1_CITSI Chlorophyllase-1, chloroplast precursor (EC 3.1.1.14) (Chlorophyll-chlorophyllido hydrolase 1) (Chlase 1) - Citrus sinensis (Sweet orange)weakly similar to ( 143) loc_os10g28370 12010.m05717 protein chlorophyllase-2, chloroplast precursor, putative, expressedChlorophyllase  PGSC0003DMT400056145</t>
  </si>
  <si>
    <t>Soltu.DM.12G024540</t>
  </si>
  <si>
    <t>PGSC0003DMT400053256</t>
  </si>
  <si>
    <t>Soltu.DM.12G024600</t>
  </si>
  <si>
    <t>PGSC0003DMT400053306</t>
  </si>
  <si>
    <t>Soltu.DM.12G025690</t>
  </si>
  <si>
    <t>Ribosomal protein L31e family protein</t>
  </si>
  <si>
    <t>60S ribosomal protein L31</t>
  </si>
  <si>
    <t>protein.synthesis.ribosomal protein.eukaryotic.60S subunit.L31</t>
  </si>
  <si>
    <t>weakly similar to ( 149) AT2G19740 | Symbols:  | 60S ribosomal protein L31 (RPL31A) | chr2:8513577-8514346 FORWARDweakly similar to ( 152) RL31_PANGI 60S ribosomal protein L31 - Panax ginseng (Korean ginseng)weakly similar to ( 145) loc_os02g48660 12002.m09900 protein 60S ribosomal protein L31, putative, expressedRibosomal_L31e   PGSC0003DMT400000921</t>
  </si>
  <si>
    <t>Soltu.DM.12G027950</t>
  </si>
  <si>
    <t>tetraspanin8</t>
  </si>
  <si>
    <t>Senescence-associated protein</t>
  </si>
  <si>
    <t>moderately similar to ( 263) AT4G28050 | Symbols: TET7 | TET7 (TETRASPANIN7) | chr4:13942566-13943621 REVERSEmoderately similar to ( 243) loc_os09g25760 12009.m05728 protein senescence-associated protein DH, putative, expressedTetraspannin  PGSC0003DMT400020389</t>
  </si>
  <si>
    <t>Soltu.DM.12G028390</t>
  </si>
  <si>
    <t>moderately similar to ( 201) AT2G42380 | Symbols: ATBZIP34, BZIP34 | bZIP transcription factor family protein | chr2:17647205-17648660 REVERSEvery weakly similar to (82.4) RF2A_ORYSA Transcription factor RF2a - Oryza sativa (Rice)weakly similar to ( 160) loc_os02g14910 12002.m06735 protein bZIP transcription factor family protein, expressed PGSC0003DMT400020206</t>
  </si>
  <si>
    <t>Soltu.DM.12G028720</t>
  </si>
  <si>
    <t>haloacid dehalogenase (HAD) superfamily protein</t>
  </si>
  <si>
    <t>Haloacid dehalogenase superfamily protein</t>
  </si>
  <si>
    <t>moderately similar to ( 319) AT3G58830 | Symbols:  | haloacid dehalogenase (HAD) superfamily protein | chr3:21755172-21756637 REVERSEweakly similar to ( 131) loc_os01g58390 12001.m11982 protein expressed proteinDUF2010   PGSC0003DMT400020124</t>
  </si>
  <si>
    <t>Soltu.DM.12G029240</t>
  </si>
  <si>
    <t>Cyclophilin-like peptidyl-prolyl cis-trans isomerase family protein</t>
  </si>
  <si>
    <t>highly similar to ( 537) AT3G15520 | Symbols:  | peptidyl-prolyl cis-trans isomerase TLP38, chloroplast / thylakoid lumen PPIase of 38 kDa / cyclophilin / rotamase | chr3:5249739-5252432 REVERSEweakly similar to ( 134) TLP40_SPIOL Peptidyl-prolyl cis-trans isomerase, chloroplast precursor (EC 5.2.1.8) (40 kDa thylakoid lumen PPIase) (40 kDa thylakoid lumen rotamase) - Spinacia oleracea (Spinach)highly similar to ( 536) loc_os07g37830 12007.m08032 protein peptidyl-prolyl cis-trans isomerase CYP37, chloroplast precursor, putative, expressedcyclophilin_TLP40_like  PGSC0003DMT400022085</t>
  </si>
  <si>
    <t>Soltu.DM.12G030050</t>
  </si>
  <si>
    <t>weakly similar to ( 148) AT1G53250 | Symbols:  | endonuclease | chr1:19857468-19859156 FORWARDweakly similar to ( 110) loc_os05g51020 12005.m64187 protein expressed protein PGSC0003DMT400039652</t>
  </si>
  <si>
    <t>Soltu.DM.12G030210</t>
  </si>
  <si>
    <t>moderately similar to ( 328) AT1G78630 | Symbols: emb1473 | emb1473 (embryo defective 1473); structural constituent of ribosome | chr1:29575997-29577406 FORWARDmoderately similar to ( 299) RK13_SPIOL 50S ribosomal protein L13, chloroplast precursor (CL13) - Spinacia oleracea (Spinach)moderately similar to ( 305) loc_os01g54540 12001.m150711 protein 50S ribosomal protein L13, chloroplast precursor, putative, expressedrplM Ribosomal_L13 RplM Ribosomal_L13   PGSC0003DMT400039823</t>
  </si>
  <si>
    <t>Fold change</t>
  </si>
  <si>
    <t>log2(FoldChange)</t>
  </si>
  <si>
    <t>Log2(FoldChange)</t>
  </si>
  <si>
    <t>Soltu.DM.01G000040</t>
  </si>
  <si>
    <t>Protein XRI1</t>
  </si>
  <si>
    <t>moderately similar to ( 215) AT5G48720 | Symbols: XRI, XRI1 | XRI1 (X-RAY INDUCED TRANSCRIPT 1) | chr5:19759233-19761621 FORWARDweakly similar to ( 135) loc_os01g68930 12001.m43350 protein expressed protein PGSC0003DMT400051950</t>
  </si>
  <si>
    <t>C2H2-like zinc finger protein</t>
  </si>
  <si>
    <t>S-locus lectin protein kinase family protein</t>
  </si>
  <si>
    <t>PLE</t>
  </si>
  <si>
    <t>zinc-finger protein</t>
  </si>
  <si>
    <t>Soltu.DM.01G000290</t>
  </si>
  <si>
    <t>UDP-Glycosyltransferase / trehalose-phosphatase family protein</t>
  </si>
  <si>
    <t>Alpha,alpha-trehalose-phosphate synthase [UDP-forming] 6</t>
  </si>
  <si>
    <t>minor CHO metabolism.trehalose.potential TPS/TPP</t>
  </si>
  <si>
    <t>nearly identical (1457) AT1G68020 | Symbols: ATTPS6, TPS6 | ATTPS6; alpha,alpha-trehalose-phosphate synthase (UDP-forming)/ transferase, transferring glycosyl groups / trehalose-phosphatase | chr1:25497493-25500241 FORWARDnearly identical (1286) loc_os09g23350 12009.m05492 protein ATTPS6, putative, expressedGlyco_transf_20 OtsA Trehalose_PPase PRK10117 OtsB   PGSC0003DMT400058627</t>
  </si>
  <si>
    <t>Sec14p-like phosphatidylinositol transfer family protein</t>
  </si>
  <si>
    <t>RGC1</t>
  </si>
  <si>
    <t>Soltu.DM.01G000440</t>
  </si>
  <si>
    <t>moderately similar to ( 251) AT3G46530 | Symbols: RPP13 | RPP13 (RECOGNITION OF PERONOSPORA PARASITICA 13); ATP binding | chr3:17130739-17133246 REVERSEmoderately similar to ( 231) loc_os07g08890 12007.m05345 protein disease resistance protein RPM1, putative, expressedNB-ARC   PGSC0003DMT400025437</t>
  </si>
  <si>
    <t>Soltu.DM.01G000460</t>
  </si>
  <si>
    <t>Soltu.DM.01G000470</t>
  </si>
  <si>
    <t>Soltu.DM.01G000480</t>
  </si>
  <si>
    <t>MAR-binding protein</t>
  </si>
  <si>
    <t>Loganic acid methyltransferase</t>
  </si>
  <si>
    <t>moderately similar to ( 277) AT1G68040 | Symbols:  | S-adenosyl-L-methionine:carboxyl methyltransferase family protein | chr1:25502876-25505224 FORWARDweakly similar to ( 170) BAMT_ANTMA Benzoate carboxyl methyltransferase (EC 2.1.1.-) (S-adenosyl-L-methionine:benzoic acid carboxyl methyltransferase) - Antirrhinum majus (Garden snapdragon)weakly similar to ( 181) loc_os04g57090 12004.m10595 protein jasmonate O-methyltransferase, putative, expressedMethyltransf_7  PGSC0003DMT400080885</t>
  </si>
  <si>
    <t>Soltu.DM.01G000610</t>
  </si>
  <si>
    <t>EF hand calcium-binding protein family</t>
  </si>
  <si>
    <t>nudix hydrolase homolog</t>
  </si>
  <si>
    <t>nucleotide metabolism.salvage.NUDIX hydrolases</t>
  </si>
  <si>
    <t>jasmonate-zim-domain protein</t>
  </si>
  <si>
    <t>Soltu.DM.01G000790</t>
  </si>
  <si>
    <t>PLANT CADMIUM RESISTANCE</t>
  </si>
  <si>
    <t>weakly similar to ( 180)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67) loc_os02g36940 12002.m08781 protein expressed proteinPLAC8  PGSC0003DMT400081921</t>
  </si>
  <si>
    <t>hormone metabolism.auxin.synthesis-degradation</t>
  </si>
  <si>
    <t>misc.short chain dehydrogenase/reductase (SDR)</t>
  </si>
  <si>
    <t>Soltu.DM.01G001000</t>
  </si>
  <si>
    <t>Late blight resistance protein</t>
  </si>
  <si>
    <t>moderately similar to ( 209) AT5G35450 | Symbols:  | disease resistance protein (CC-NBS-LRR class), putative | chr5:13667809-13670685 FORWARDmoderately similar to ( 224) loc_os08g28600 12008.m06866 protein resistance protein, putativeNB-ARC   PGSC0003DMT400015307</t>
  </si>
  <si>
    <t>Soltu.DM.01G001010</t>
  </si>
  <si>
    <t>EMB2734</t>
  </si>
  <si>
    <t>nearly identical (1642) AT5G19820 | Symbols: emb2734 | emb2734 (embryo defective 2734); binding / lyase | chr5:6695731-6701247 REVERSEnearly identical (1464) loc_os07g38760 12007.m08121 protein importin beta-3, putative, expressed    PGSC0003DMT400041005</t>
  </si>
  <si>
    <t>very weakly similar to (82.4) AT3G46530 | Symbols: RPP13 | RPP13 (RECOGNITION OF PERONOSPORA PARASITICA 13); ATP binding | chr3:17130739-17133246 REVERSEvery weakly similar to (95.5) loc_os11g41540 12011.m080051 protein disease resistance RPP8-like protein 3, putative, expressedNB-ARC   PGSC0003DMT400053465</t>
  </si>
  <si>
    <t>Soltu.DM.01G001030</t>
  </si>
  <si>
    <t>Disease resistance protein</t>
  </si>
  <si>
    <t>Soltu.DM.01G001060</t>
  </si>
  <si>
    <t>Soltu.DM.01G001070</t>
  </si>
  <si>
    <t>Soltu.DM.01G001080</t>
  </si>
  <si>
    <t>Plant protein 1589 of unknown function (A_thal_3526) domain containing protein</t>
  </si>
  <si>
    <t>RNA.processing.splicing</t>
  </si>
  <si>
    <t>Amino acid permease family protein</t>
  </si>
  <si>
    <t>Neutral amino acid transport protein</t>
  </si>
  <si>
    <t>transport.amino acids</t>
  </si>
  <si>
    <t>Acid phosphatase/vanadium-dependent haloperoxidase-related protein</t>
  </si>
  <si>
    <t>Amino acid transporter</t>
  </si>
  <si>
    <t>RNA.processing.RNA helicase</t>
  </si>
  <si>
    <t>Protein AFR</t>
  </si>
  <si>
    <t>stress.biotic.PR-proteins</t>
  </si>
  <si>
    <t>Protein kinase family protein</t>
  </si>
  <si>
    <t>RNase H family protein</t>
  </si>
  <si>
    <t>receptor-like protein kinase</t>
  </si>
  <si>
    <t>BRASSINOSTEROID INSENSITIVE 1-associated receptor kinase 1</t>
  </si>
  <si>
    <t>Transcription initiation factor IIB-2</t>
  </si>
  <si>
    <t>highly similar to ( 538) AT3G10330 | Symbols:  | transcription initiation factor IIB-2 / general transcription factor TFIIB-2 (TFIIB2) | chr3:3199907-3201642 FORWARDhighly similar to ( 521) TF2B_SOYBN Transcription initiation factor IIB (General transcription factor TFIIB) - Glycine max (Soybean)highly similar to ( 509) loc_os09g36440 12009.m06593 protein transcription initiation factor IIB, putative, expressedSUA7 tfb   PGSC0003DMT400021014</t>
  </si>
  <si>
    <t>Soltu.DM.01G002360</t>
  </si>
  <si>
    <t>highly similar to ( 526) AT3G20810 | Symbols:  | transcription factor jumonji (jmjC) domain-containing protein | chr3:7275814-7278182 FORWARDmoderately similar to ( 344) loc_os09g31380 12009.m06252 protein conserved hypothetical protein  PGSC0003DMT400055008</t>
  </si>
  <si>
    <t>calcium-dependent protein kinase</t>
  </si>
  <si>
    <t>Polynucleotidyl transferase, ribonuclease H-like superfamily protein</t>
  </si>
  <si>
    <t>protein.degradation.metalloprotease</t>
  </si>
  <si>
    <t>DNAJ heat shock N-terminal domain-containing protein</t>
  </si>
  <si>
    <t>Ring finger protein</t>
  </si>
  <si>
    <t>N-metabolism</t>
  </si>
  <si>
    <t>plant U-box</t>
  </si>
  <si>
    <t>BTB/POZ domain-containing protein</t>
  </si>
  <si>
    <t>BEL1-like homeodomain</t>
  </si>
  <si>
    <t>Serine/threonine-protein kinase PBS1</t>
  </si>
  <si>
    <t>Malic enzyme</t>
  </si>
  <si>
    <t>TCA / org. transformation.other organic acid transformaitons.malic</t>
  </si>
  <si>
    <t>Double Clp-N motif-containing P-loop nucleoside triphosphate hydrolases superfamily protein</t>
  </si>
  <si>
    <t>Soltu.DM.01G003260</t>
  </si>
  <si>
    <t>very weakly similar to (86.3) AT3G11600 | Symbols:  | unknown protein | chr3:3667337-3667690 FORWARD PGSC0003DMT400042213</t>
  </si>
  <si>
    <t>signalling.phosphinositides.phosphatidylinositol-4-phosphate 5-kinase</t>
  </si>
  <si>
    <t>hormone metabolism.ethylene.induced-regulated-responsive-activated</t>
  </si>
  <si>
    <t>F-box protein</t>
  </si>
  <si>
    <t>cysteine-rich RLK (RECEPTOR-like protein kinase)</t>
  </si>
  <si>
    <t>highly similar to ( 847) AT1G70520 | Symbols:  | protein kinase family protein | chr1:26584888-26587334 REVERSEmoderately similar to ( 209) NORK_MEDTR Nodulation receptor kinase precursor (EC 2.7.11.1) (Does not make infections protein 2) (Symbiosis receptor-like kinase) (MtSYMRK) - Medicago truncatula (Barrel medic)moderately similar to ( 497) loc_os01g36790 12001.m09975 protein protein kinase, putative, expressedS_TKc Pkinase_Tyr PTKc S_TKc Pkinase TyrKc PTKc_Srm_Brk PTKc_Src_like PTKc_Jak_rpt2 PTKc_Lck_Blk PTKc_Csk_like SPS1 PTKc_EGFR_like PTKc_Frk_like PTKc_Lyn PTKc_Syk_like PTKc_Abl PTKc_EphR PTKc_InsR_like PTKc_EphR_A2 PTKc_Fes_like PTKc_Hck PTKc_Tec_like PTKc_Fyn_Yrk PTKc_Jak2_Jak3_rpt2 PTKc_Ack_like PTKc_Trk PTKc_Itk PTKc_Yes PTKc_HER4 PTKc_Src PTKc_EphR_B PTKc_Ror PTKc_ALK_LTK PTKc_EphR_A PTKc_c-ros PTKc_Chk PTKc_FGFR PTKc_Syk PTKc_DDR PTKc_Met_Ron PTKc_TrkA PTKc_RET PTKc_Jak1_rpt2 PTKc_Btk_Bmx PTKc_Fer PTKc_Zap-70 PTK_HER3 PTKc_Tec_Rlk PTKc_Ror1 PTKc_Tyk2_rpt2 PTKc_FAK PTKc_Axl_like PTKc_IGF-1R PTKc_Csk PTKc_HER2 PTKc_TrkB PTKc_TrkC PTKc_Musk PTKc_Fes PTKc_EGFR PTKc_InsR PTKc_PDGFR PTK_CCK4 PTKc_DDR_like PTKc_Tie1 PTKc_Tie2 PTKc_FGFR4 PTK_Jak_rpt1 PTKc_Axl PTKc_EphR_A10 PTK_Ryk PTKc_DDR2                                                              PGSC0003DMT400035191</t>
  </si>
  <si>
    <t>Transferase, transferring glycosyl groups</t>
  </si>
  <si>
    <t>redox.glutaredoxins</t>
  </si>
  <si>
    <t>Remorin family protein</t>
  </si>
  <si>
    <t>protein.degradation.cysteine protease</t>
  </si>
  <si>
    <t>Protein kinase family protein with leucine-rich repeat domain</t>
  </si>
  <si>
    <t>Soltu.DM.01G004870</t>
  </si>
  <si>
    <t>PGSC0003DMT400090089</t>
  </si>
  <si>
    <t>Cinnamoyl-CoA reductase</t>
  </si>
  <si>
    <t>secondary metabolism.flavonoids.dihydroflavonols</t>
  </si>
  <si>
    <t>Co-factor and vitamine metabolism</t>
  </si>
  <si>
    <t>Glycosyl hydrolase superfamily protein</t>
  </si>
  <si>
    <t>Cytochrome P450 hydroxylase</t>
  </si>
  <si>
    <t>Soltu.DM.01G005380</t>
  </si>
  <si>
    <t>F-box and associated interaction domains-containing protein</t>
  </si>
  <si>
    <t>moderately similar to ( 211) AT4G12560 | Symbols:  | F-box family protein | chr4:7441815-7443157 FORWARDvery weakly similar to (91.3) loc_os12g06740 12012.m26845 protein F-box protein interaction domain containing protein, expressed PGSC0003DMT400046369</t>
  </si>
  <si>
    <t>PGSC0003DMT400062652</t>
  </si>
  <si>
    <t>bZIP transcription factor family protein</t>
  </si>
  <si>
    <t>CBL-interacting protein kinase</t>
  </si>
  <si>
    <t>protein.degradation.ubiquitin.E3.BTB/POZ Cullin3.BTB/POZ</t>
  </si>
  <si>
    <t>Calmodulin binding protein</t>
  </si>
  <si>
    <t>cytochrome P450, family 98, subfamily A, polypeptide</t>
  </si>
  <si>
    <t>P-coumaroyl quinate/shikimate 3'-hydroxylase</t>
  </si>
  <si>
    <t>Polyketide cyclase/dehydrase and lipid transport superfamily protein</t>
  </si>
  <si>
    <t>Sn-1 protein</t>
  </si>
  <si>
    <t>Poly(A) polymerase</t>
  </si>
  <si>
    <t>Leucine-rich repeat protein</t>
  </si>
  <si>
    <t>NAC domain containing protein</t>
  </si>
  <si>
    <t>Amino acid binding protein</t>
  </si>
  <si>
    <t>Calmodulin</t>
  </si>
  <si>
    <t>Polyamine metabolism</t>
  </si>
  <si>
    <t>potassium channel in Arabidopsis thaliana</t>
  </si>
  <si>
    <t>Soltu.DM.01G008160</t>
  </si>
  <si>
    <t>moderately similar to ( 337) AT1G13700 | Symbols:  | glucosamine/galactosamine-6-phosphate isomerase family protein | chr1:4694475-4695600 REVERSEmoderately similar to ( 348) loc_os07g41280 12007.m079584 protein 6-phosphogluconolactonase, putative, expressed6PGL NagB GlcN6P_deaminase nagB   PGSC0003DMT400056343</t>
  </si>
  <si>
    <t>SPIRAL1-like1</t>
  </si>
  <si>
    <t>SP1L</t>
  </si>
  <si>
    <t>stress.abiotic.drought/salt</t>
  </si>
  <si>
    <t>beta glucosidase</t>
  </si>
  <si>
    <t>PAS/LOV protein B</t>
  </si>
  <si>
    <t>PAS/LOV protein A</t>
  </si>
  <si>
    <t>K+ channel inward rectifying</t>
  </si>
  <si>
    <t>Pentatricopeptide repeat-containing protein, mitochondrial</t>
  </si>
  <si>
    <t>serine carboxypeptidase-like</t>
  </si>
  <si>
    <t>Sterol desaturase</t>
  </si>
  <si>
    <t>Membrane associated ring finger 1,8</t>
  </si>
  <si>
    <t>Soltu.DM.01G010050</t>
  </si>
  <si>
    <t>moderately similar to ( 344) AT1G26650 | Symbols:  | unknown protein | chr1:9210335-9211342 FORWARDweakly similar to ( 180) loc_os07g40470 12007.m08287 protein conserved hypothetical protein PGSC0003DMT400068981</t>
  </si>
  <si>
    <t>PS.lightreaction.cyclic electron flow-chlororespiration</t>
  </si>
  <si>
    <t>Soltu.DM.01G010560</t>
  </si>
  <si>
    <t>Bet_v_I  PGSC0003DMT400034237</t>
  </si>
  <si>
    <t>moderately similar to ( 218) AT3G22380 | Symbols: TIC | TIC (TIME FOR COFFEE) | chr3:7913181-7918967 FORWARDvery weakly similar to (94.7) loc_os07g38360 12007.m29362 protein expressed protein  PGSC0003DMT400081367</t>
  </si>
  <si>
    <t>KH domain-containing protein / zinc finger (CCCH type) family protein</t>
  </si>
  <si>
    <t>RNA.regulation of transcription.C3H zinc finger family</t>
  </si>
  <si>
    <t>moderately similar to ( 223) AT5G06770 | Symbols:  | KH domain-containing protein / zinc finger (CCCH type) family protein | chr5:2090937-2092787 REVERSEmoderately similar to ( 267) loc_os02g10080 12002.m33595 protein zinc finger C-x8-C-x5-C-x3-H type family protein, expressed PGSC0003DMT400025445</t>
  </si>
  <si>
    <t>Soltu.DM.01G012120</t>
  </si>
  <si>
    <t>weakly similar to ( 163) AT4G11650 | Symbols: ATOSM34 | ATOSM34 (osmotin 34) | chr4:7025127-7026113 REVERSEweakly similar to ( 168) P21_SOYBN Protein P21 - Glycine max (Soybean)weakly similar to ( 158) loc_os03g46070 12003.m09627 protein protein P21, putative, expressedThaumatin THN  PGSC0003DMT400010892</t>
  </si>
  <si>
    <t>Hippocampus abundant transcript 1 protein</t>
  </si>
  <si>
    <t>IAA-leucine resistant (ILR)-like gene</t>
  </si>
  <si>
    <t>Short-chain dehydrogenase</t>
  </si>
  <si>
    <t>signalling.phosphinositides</t>
  </si>
  <si>
    <t>RNA.regulation of transcription.ARF, Auxin Response Factor family</t>
  </si>
  <si>
    <t>Serine carboxypeptidase III</t>
  </si>
  <si>
    <t>Heat shock protein binding protein</t>
  </si>
  <si>
    <t>TCP-1/cpn60 chaperonin family protein</t>
  </si>
  <si>
    <t>evolutionarily conserved C-terminal region</t>
  </si>
  <si>
    <t>hormone metabolism.abscisic acid.signal transduction</t>
  </si>
  <si>
    <t>Adenine nucleotide alpha hydrolases-like superfamily protein</t>
  </si>
  <si>
    <t>Universal stress protein family protein</t>
  </si>
  <si>
    <t>Soltu.DM.01G017860</t>
  </si>
  <si>
    <t>highly similar to ( 609) AT3G06430 | Symbols: EMB2750 | EMB2750 (embryo defective 2750) | chr3:1956658-1958240 REVERSEweakly similar to ( 128) RF1_ORYSA Rf1 protein, mitochondrial precursor (PPR protein) (Fertility restorer) (Restorer for CMS) - Oryza sativa (Rice)highly similar to ( 590) loc_os03g19650 12003.m35185 protein PPR2, putative, expressed PGSC0003DMT400022191</t>
  </si>
  <si>
    <t>poly(A) polymerase</t>
  </si>
  <si>
    <t>WRKY DNA-binding protein</t>
  </si>
  <si>
    <t>RNA.regulation of transcription.WRKY domain transcription factor family</t>
  </si>
  <si>
    <t>stress.abiotic.cold</t>
  </si>
  <si>
    <t>Mitochondrial import inner membrane translocase subunit Tim17/Tim22/Tim23 family protein</t>
  </si>
  <si>
    <t>protein.targeting.mitochondria</t>
  </si>
  <si>
    <t>CONSTANS-like</t>
  </si>
  <si>
    <t>Protein of unknown function (DUF789)</t>
  </si>
  <si>
    <t>RNA.regulation of transcription.AP2/EREBP, APETALA2/Ethylene-responsive element binding protein family</t>
  </si>
  <si>
    <t>lipid metabolism.lipid degradation.beta-oxidation.acyl CoA DH</t>
  </si>
  <si>
    <t>Soltu.DM.01G021580</t>
  </si>
  <si>
    <t>Protein of unknown function (DUF581)</t>
  </si>
  <si>
    <t>very weakly similar to (83.6) AT5G49120 | Symbols:  | senescence-associated protein-related | chr5:19908800-19909332 REVERSEvery weakly similar to (91.3) loc_os02g37970 12002.m08885 protein expressed protein PGSC0003DMT400029426</t>
  </si>
  <si>
    <t>cell wall.precursor synthesis.UXS</t>
  </si>
  <si>
    <t>Soltu.DM.01G021770</t>
  </si>
  <si>
    <t>very weakly similar to (81.3) AT3G06890 | Symbols:  | unknown protein | chr3:2176949-2177335 FORWARD PGSC0003DMT400029434</t>
  </si>
  <si>
    <t>Chloroplast-targeted copper chaperone</t>
  </si>
  <si>
    <t>Soltu.DM.01G021960</t>
  </si>
  <si>
    <t>flowering promoting factor</t>
  </si>
  <si>
    <t>Flowering promoting factor-like 1</t>
  </si>
  <si>
    <t>weakly similar to ( 130) AT5G24860 | Symbols: FPF1 | FPF1 (FLOWERING PROMOTING FACTOR 1) | chr5:8541822-8542154 FORWARDweakly similar to ( 140) loc_os01g15340 12001.m08132 protein FPF1, putative, expressed PGSC0003DMT400029506</t>
  </si>
  <si>
    <t>Calcium-dependent lipid-binding (CaLB domain) family protein</t>
  </si>
  <si>
    <t>Mitochondrial deoxynucleotide carrier</t>
  </si>
  <si>
    <t>Soltu.DM.01G022220</t>
  </si>
  <si>
    <t>UPF0497 membrane protein 10</t>
  </si>
  <si>
    <t>weakly similar to ( 133) AT4G15630 | Symbols:  | integral membrane family protein | chr4:8917527-8918683 FORWARDvery weakly similar to (94.7) loc_os01g26120 12001.m09069 protein plant integral membrane protein TIGR01569 containing protein, expressedDUF588  PGSC0003DMT400058378</t>
  </si>
  <si>
    <t>Soltu.DM.01G022250</t>
  </si>
  <si>
    <t>UDP-glucose:sesaminol 2'-O-glucoside-O-glucosyltransferase</t>
  </si>
  <si>
    <t>moderately similar to ( 203) AT5G65550 | Symbols:  | UDP-glucoronosyl/UDP-glucosyl transferase family protein | chr5:26198410-26199810 REVERSEweakly similar to ( 160) UFOG_PETHY Anthocyanidin 3-O-glucosyltransferase (EC 2.4.1.115) (Flavonol 3-O-glucosyltransferase) (UDP-glucose flavonoid 3-O-glucosyltransferase) (Anthocyanin rhamnosyl transferase) - Petunia hybrida (Petunia)moderately similar to ( 296) loc_os07g47550 12007.m08972 protein anthocyanidin 3-O-glucosyltransferase, putative, expressedUDPGT COG1819   PGSC0003DMT400058336</t>
  </si>
  <si>
    <t>CHY-type/CTCHY-type/RING-type Zinc finger protein</t>
  </si>
  <si>
    <t>Zinc finger family protein</t>
  </si>
  <si>
    <t>lipid metabolism.lipid degradation.lipases</t>
  </si>
  <si>
    <t>Glutaredoxin family protein</t>
  </si>
  <si>
    <t>Soltu.DM.01G022330</t>
  </si>
  <si>
    <t>Glutaredoxin</t>
  </si>
  <si>
    <t>weakly similar to ( 162) AT4G15660 | Symbols:  | glutaredoxin family protein | chr4:8925928-8926236 FORWARDweakly similar to ( 127) loc_os01g27140 12001.m09165 protein glutaredoxin, putative, expressedGRX_GRXh_1_2_like   PGSC0003DMT400058374</t>
  </si>
  <si>
    <t>very weakly similar to (86.7) AT5G28010 | Symbols:  | Bet v I allergen family protein | chr5:10024813-10025382 FORWARDBet_v_I  PGSC0003DMT400007432</t>
  </si>
  <si>
    <t>Zinc finger C-x8-C-x5-C-x3-H type family protein</t>
  </si>
  <si>
    <t>Flavonol synthase/flavanone 3-hydroxylase</t>
  </si>
  <si>
    <t>major CHO metabolism.degradation.starch.starch cleavage.beta amylase</t>
  </si>
  <si>
    <t>Soltu.DM.01G022580</t>
  </si>
  <si>
    <t>tubby like protein</t>
  </si>
  <si>
    <t>Phosphoric diester hydrolase</t>
  </si>
  <si>
    <t>highly similar to ( 511) AT2G47900 | Symbols: AtTLP3 | AtTLP3 (TUBBY LIKE PROTEIN 3); phosphoric diester hydrolase/ transcription factor | chr2:19611196-19612766 REVERSEhighly similar to ( 519) loc_os03g22800 12003.m78863 protein tubby protein, putative, expressedTub   PGSC0003DMT400027634</t>
  </si>
  <si>
    <t>Receptor protein kinase CLAVATA1</t>
  </si>
  <si>
    <t>stress.abiotic.touch/wounding</t>
  </si>
  <si>
    <t>multidrug resistance-associated protein</t>
  </si>
  <si>
    <t>Hydrolase</t>
  </si>
  <si>
    <t>Mo25 family protein</t>
  </si>
  <si>
    <t>Glutamine synthetase</t>
  </si>
  <si>
    <t>N-metabolism.ammonia metabolism.glutamine synthase</t>
  </si>
  <si>
    <t>highly similar to ( 623) AT1G31830 | Symbols:  | amino acid permease family protein | chr1:11418875-11420314 REVERSEhighly similar to ( 627) loc_os03g37984 12003.m35295 protein cationic amino acid transporter, putative, expressedPotE PRK10644   PGSC0003DMT400008784</t>
  </si>
  <si>
    <t>protein.targeting.peroxisomes</t>
  </si>
  <si>
    <t>Cotton fibre expressed protein domain containing protein</t>
  </si>
  <si>
    <t>highly similar to ( 922) AT1G30820 | Symbols:  | CTP synthase, putative / UTP--ammonia ligase, putative | chr1:10945251-10948825 REVERSEhighly similar to ( 904) loc_os01g43020 12001.m10565 protein CTP synthase, putative, expressedPRK05380 PyrG CTP_synth_N CTGs GATase1_CTP_Synthase GATase PRK06186   PGSC0003DMT400035468</t>
  </si>
  <si>
    <t>Soltu.DM.01G024690</t>
  </si>
  <si>
    <t>highly similar to ( 551) AT1G02660 | Symbols:  | lipase class 3 family protein | chr1:572187-574746 REVERSEmoderately similar to ( 437) loc_os01g15000 12001.m42633 protein triacylglycerol lipase, putative, expressedLipase_3 Lipase_3 Lipase  PGSC0003DMT400023251</t>
  </si>
  <si>
    <t>Beta-glucosidase</t>
  </si>
  <si>
    <t>Soltu.DM.01G024860</t>
  </si>
  <si>
    <t>CP12 domain-containing protein</t>
  </si>
  <si>
    <t>CP12</t>
  </si>
  <si>
    <t>CP12  PGSC0003DMT400023336</t>
  </si>
  <si>
    <t>Ubiquitin carboxyl-terminal hydrolase family protein</t>
  </si>
  <si>
    <t>Soltu.DM.01G025110</t>
  </si>
  <si>
    <t>WRKY transcription factor 4</t>
  </si>
  <si>
    <t>weakly similar to ( 134) AT2G47260 | Symbols: WRKY23, ATWRKY23 | WRKY23; transcription factor | chr2:19405045-19406446 REVERSEweakly similar to ( 137) loc_os03g55080 12003.m10423 protein OsWRKY3 - Superfamily of rice TFs having WRKY and zinc finger domains, expressedWRKY  PGSC0003DMT400023368</t>
  </si>
  <si>
    <t>Cytochrome P450 monooxygenase</t>
  </si>
  <si>
    <t>Homeodomain-like superfamily protein</t>
  </si>
  <si>
    <t>Pentatricopeptide repeat (PPR-like) superfamily protein</t>
  </si>
  <si>
    <t>RmlC-like cupins superfamily protein</t>
  </si>
  <si>
    <t>Serine carboxypeptidase</t>
  </si>
  <si>
    <t>Soltu.DM.01G026810</t>
  </si>
  <si>
    <t>subtilisin-like serine protease</t>
  </si>
  <si>
    <t>SBT4B protein</t>
  </si>
  <si>
    <t>moderately similar to ( 484) AT5G67090 | Symbols:  | subtilase family protein | chr5:26774111-26776321 REVERSEhighly similar to ( 620) loc_os05g36010 12005.m07831 protein subtilisin-like protease precursor, putative, expressed PGSC0003DMT400017635</t>
  </si>
  <si>
    <t>Soltu.DM.01G026820</t>
  </si>
  <si>
    <t>Soltu.DM.01G026840</t>
  </si>
  <si>
    <t>SBT4C protein</t>
  </si>
  <si>
    <t>moderately similar to ( 487) AT5G67090 | Symbols:  | subtilase family protein | chr5:26774111-26776321 REVERSEhighly similar to ( 626) loc_os01g64850 12001.m12598 protein subtilisin-like protease precursor, putative PGSC0003DMT400017638</t>
  </si>
  <si>
    <t>Soltu.DM.01G026860</t>
  </si>
  <si>
    <t>LRR and NB-ARC domains-containing disease resistance protein</t>
  </si>
  <si>
    <t>Soltu.DM.01G027110</t>
  </si>
  <si>
    <t>sterol methyltransferase</t>
  </si>
  <si>
    <t>S-adenosyl-methionine-sterol-C-methyltransferase</t>
  </si>
  <si>
    <t>hormone metabolism.brassinosteroid.synthesis-degradation.sterols.SMT1</t>
  </si>
  <si>
    <t>highly similar to ( 543) AT5G13710 | Symbols: SMT1, CPH | SMT1 (STEROL METHYLTRANSFERASE 1); sterol 24-C-methyltransferase | chr5:4424048-4426866 REVERSEhighly similar to ( 566) SMT1_ORYSA Cycloartenol-C-24-methyltransferase 1 (EC 2.1.1.41) (24-sterol C-methyltransferase 1) (Sterol C-methyltransferase 1) - Oryza sativa (Rice)highly similar to ( 568) loc_os07g10600 12007.m28956 protein cycloartenol-C-24-methyltransferase 1, putative, expressedSterol_MT_C Methyltransf_11 UbiE ubiE   PGSC0003DMT400017668</t>
  </si>
  <si>
    <t>N-metabolism.misc</t>
  </si>
  <si>
    <t>dicarboxylate transport 2.1</t>
  </si>
  <si>
    <t>Cellulose synthase</t>
  </si>
  <si>
    <t>Soltu.DM.01G027920</t>
  </si>
  <si>
    <t>NBS-LRR type disease resistance protein</t>
  </si>
  <si>
    <t>moderately similar to ( 396) AT3G07040 | Symbols: RPM1, RPS3 | RPM1 (RESISTANCE TO P. SYRINGAE PV MACULICOLA 1); nucleotide binding / protein binding | chr3:2226244-2229024 REVERSEmoderately similar to ( 467) loc_os08g32880 12008.m07280 protein disease resistance protein RPM1, putativeNB-ARC   PGSC0003DMT400065023</t>
  </si>
  <si>
    <t>DnaJ</t>
  </si>
  <si>
    <t>Soltu.DM.01G028100</t>
  </si>
  <si>
    <t>Beta-glucosidase 01</t>
  </si>
  <si>
    <t>highly similar to ( 525) AT2G44480 | Symbols: BGLU17 | BGLU17 (BETA GLUCOSIDASE 17); catalytic/ cation binding / hydrolase, hydrolyzing O-glycosyl compounds | chr2:18360476-18363001 FORWARDmoderately similar to ( 443) BGLC_MAIZE Beta-glucosidase, chloroplast precursor (EC 3.2.1.21) (Gentiobiase) (Cellobiase) (Beta-D-glucoside glucohydrolase) - Zea mays (Maize)highly similar to ( 552) loc_os04g39880 12004.m35159 protein non-cyanogenic beta-glucosidase precursor, putative, expressedGlyco_hydro_1 BglB celA arb PRK09852   PGSC0003DMT400016171</t>
  </si>
  <si>
    <t>Soltu.DM.01G028600</t>
  </si>
  <si>
    <t>moderately similar to ( 370) AT5G57480 | Symbols:  | AAA-type ATPase family protein | chr5:23279406-23280968 REVERSEmoderately similar to ( 491) loc_os09g27340 12009.m05886 protein ATP binding protein, putative  PGSC0003DMT400074567</t>
  </si>
  <si>
    <t>Soltu.DM.01G028650</t>
  </si>
  <si>
    <t>highly similar to ( 561) AT2G44280 | Symbols:  | unknown protein | chr2:18301563-18303339 REVERSEhighly similar to ( 531) loc_os07g39010 12007.m29237 protein expressed proteinMelB   PGSC0003DMT400079942</t>
  </si>
  <si>
    <t>Plant protein of unknown function (DUF936)</t>
  </si>
  <si>
    <t>OPP.oxidative PP.6-phosphogluconate dehydrogenase</t>
  </si>
  <si>
    <t>Soltu.DM.01G028880</t>
  </si>
  <si>
    <t>Protein of unknown function (DUF1005)</t>
  </si>
  <si>
    <t>Stress-induced protein</t>
  </si>
  <si>
    <t>highly similar to ( 582) AT5G17640 | Symbols:  | unknown protein | chr5:5811047-5812429 REVERSEmoderately similar to ( 380) loc_os08g06640 12008.m04804 protein expressed proteinDUF1005  PGSC0003DMT400079899</t>
  </si>
  <si>
    <t>AP2/B3-like transcriptional factor family protein</t>
  </si>
  <si>
    <t>Zinc-binding dehydrogenase family protein</t>
  </si>
  <si>
    <t>Allyl alcohol dehydrogenase</t>
  </si>
  <si>
    <t>moderately similar to ( 486) AT5G16990 | Symbols:  | NADP-dependent oxidoreductase, putative | chr5:5581831-5583849 REVERSEmoderately similar to ( 446) loc_os04g41960 12004.m09170 protein NADP-dependent oxidoreductase P1, putative, expressedCOG2130 Qor     PGSC0003DMT400012544</t>
  </si>
  <si>
    <t>Nucleotide/sugar transporter family protein</t>
  </si>
  <si>
    <t>Soltu.DM.01G029180</t>
  </si>
  <si>
    <t>weakly similar to ( 102) AT1G65032 | Symbols:  | unknown protein | chr1:24158895-24159170 REVERSEweakly similar to ( 108) loc_os02g46839 12002.m100675 protein expressed protein PGSC0003DMT400004495</t>
  </si>
  <si>
    <t>Soltu.DM.01G029290</t>
  </si>
  <si>
    <t>ent-kaurenoic acid hydroxylase</t>
  </si>
  <si>
    <t>Soltu.DM.01G029510</t>
  </si>
  <si>
    <t>BR-signaling kinase</t>
  </si>
  <si>
    <t>highly similar to ( 827) AT5G46570 | Symbols: BSK2 | BSK2 (BR-SIGNALING KINASE 2); ATP binding / binding / kinase/ protein kinase/ protein tyrosine kinase | chr5:18894687-18897198 FORWARDweakly similar to ( 118) KPRO_MAIZE Putative receptor protein kinase ZmPK1 precursor (EC 2.7.11.1) - Zea mays (Maize)highly similar to ( 845) loc_os10g42110 12010.m06968 protein ATP binding protein, putative, expressedPkinase S_TKc PTKc Pkinase_Tyr TyrKc S_TKc PTKc_Csk_like      PGSC0003DMT400004190</t>
  </si>
  <si>
    <t>Soltu.DM.01G029600</t>
  </si>
  <si>
    <t>Fatty acid hydroxylase superfamily</t>
  </si>
  <si>
    <t>secondary metabolism.wax</t>
  </si>
  <si>
    <t>highly similar to ( 800) AT1G02205 | Symbols: CER1 | CER1 (ECERIFERUM 1); octadecanal decarbonylase | chr1:418818-422154 FORWARDhighly similar to ( 773) loc_os10g33250 12010.m21915 protein CER1, putative, expressed PGSC0003DMT400013894</t>
  </si>
  <si>
    <t>highly similar to ( 743) AT1G02205 | Symbols: CER1 | CER1 (ECERIFERUM 1); octadecanal decarbonylase | chr1:418818-422154 FORWARDhighly similar to ( 744) loc_os10g33250 12010.m21915 protein CER1, putative, expressed PGSC0003DMT400004212</t>
  </si>
  <si>
    <t>Soltu.DM.01G029650</t>
  </si>
  <si>
    <t>DYNAMIN-like 1E</t>
  </si>
  <si>
    <t>Nucleolin</t>
  </si>
  <si>
    <t>Soltu.DM.01G030370</t>
  </si>
  <si>
    <t>cyclin p4;1</t>
  </si>
  <si>
    <t>Cyclin-dependent protein kinase</t>
  </si>
  <si>
    <t>moderately similar to ( 256) AT2G44740 | Symbols: CYCP4;1 | CYCP4;1 (cyclin p4;1); cyclin-dependent protein kinase | chr2:18442287-18443304 REVERSEmoderately similar to ( 203) loc_os10g41430 12010.m06907 protein nuc-1 negative regulatory protein preg, putative, expressedCyclin   PGSC0003DMT400080046</t>
  </si>
  <si>
    <t>Protein with RNI-like/FBD-like domains</t>
  </si>
  <si>
    <t>Spotted leaf protein</t>
  </si>
  <si>
    <t>Soltu.DM.01G031210</t>
  </si>
  <si>
    <t>Integrase-type DNA-binding superfamily protein</t>
  </si>
  <si>
    <t>AP2/ERF domain-containing transcription factor</t>
  </si>
  <si>
    <t>weakly similar to ( 157) AT2G44940 | Symbols:  | AP2 domain-containing transcription factor TINY, putative | chr2:18537294-18538181 FORWARDweakly similar to ( 137) loc_os02g43940 12002.m09429 protein transcriptional factor TINY, putative, expressedAP2 AP2  PGSC0003DMT400066977</t>
  </si>
  <si>
    <t>LIGULELESS1 protein</t>
  </si>
  <si>
    <t>arginase</t>
  </si>
  <si>
    <t>Soltu.DM.01G031820</t>
  </si>
  <si>
    <t>highly similar to ( 750) AT4G37900 | Symbols:  | glycine-rich protein | chr4:17821737-17824445 REVERSEhighly similar to ( 560) loc_os11g40590 12011.m080048 protein pg1, putative, expressedDUF1399  PGSC0003DMT400078673</t>
  </si>
  <si>
    <t>Soltu.DM.01G031880</t>
  </si>
  <si>
    <t>highly similar to ( 806) AT2G45340 | Symbols:  | leucine-rich repeat transmembrane protein kinase, putative | chr2:18691739-18694466 FORWARDweakly similar to ( 197) PSKR_DAUCA Phytosulfokine receptor precursor (EC 2.7.11.1) (Phytosulfokine LRR receptor kinase) - Daucus carota (Carrot)highly similar to ( 709) loc_os06g04370 12006.m05166 protein ATP binding protein, putative, expressedPTKc TyrKc Pkinase_Tyr S_TKc S_TKc Pkinase PTKc_Src_like PTKc_Jak_rpt2 PTKc_Srm_Brk PTKc_EGFR_like PTKc_Fes_like PTKc_Tec_like PTKc_Frk_like PTKc_Abl PTKc_Tec_Rlk PTKc_Jak2_Jak3_rpt2 PTKc_Fer PTKc_Btk_Bmx PTKc_Csk_like PTKc_EphR PTKc_EphR_A2 PTKc_Syk_like PTKc_c-ros PTKc_Fes PTKc_Ror PTKc_Itk PTKc_Met_Ron PTKc_Fyn_Yrk PTKc_Jak1_rpt2 PTKc_Lyn PTKc_DDR PTKc_Lck_Blk PTKc_Hck PTKc_Yes PTKc_Chk PTKc_EphR_B                PGSC0003DMT400066895</t>
  </si>
  <si>
    <t>Soltu.DM.01G032110</t>
  </si>
  <si>
    <t>weakly similar to ( 114) AT1G24620 | Symbols:  | polcalcin, putative / calcium-binding pollen allergen, putative | chr1:8723893-8724453 REVERSEvery weakly similar to (93.6) CALM_CHLRE Calmodulin (CaM) - Chlamydomonas reinhardtiiweakly similar to ( 131) loc_os01g72100 12001.m13246 protein polcalcin Jun o 2, putative, expressedFRQ1   PGSC0003DMT400033250</t>
  </si>
  <si>
    <t>Kinesin heavy chain</t>
  </si>
  <si>
    <t>growth-regulating factor</t>
  </si>
  <si>
    <t>RNA.regulation of transcription.General Transcription</t>
  </si>
  <si>
    <t>Homeobox-leucine zipper family protein / lipid-binding START domain-containing protein</t>
  </si>
  <si>
    <t>D-isomer specific 2-hydroxyacid dehydrogenase family protein</t>
  </si>
  <si>
    <t>cytochrome P450, family 704, subfamily A, polypeptide</t>
  </si>
  <si>
    <t>highly similar to ( 507) AT2G45510 | Symbols: CYP704A2 | CYP704A2; electron carrier/ heme binding / iron ion binding / monooxygenase/ oxygen binding | chr2:18753085-18754944 FORWARDweakly similar to ( 124) C97B2_SOYBN Cytochrome P450 97B2 (EC 1.14.-.-) - Glycine max (Soybean)highly similar to ( 551) loc_os04g48460 12004.m35189 protein cytochrome P450 86A1, putative, expressedp450 CypX       PGSC0003DMT400000423</t>
  </si>
  <si>
    <t>Soltu.DM.01G032870</t>
  </si>
  <si>
    <t>development.storage proteins</t>
  </si>
  <si>
    <t>Soltu.DM.01G033250</t>
  </si>
  <si>
    <t>Acyclic terpene utilisation family protein AtuA domain containing protein</t>
  </si>
  <si>
    <t>highly similar to ( 756) AT1G01770 | Symbols:  | unknown protein | chr1:278759-282490 FORWARDhighly similar to ( 722) loc_os07g27350 12007.m07010 protein propionyl-CoA carboxylase, putative, expressedDUF1446  PGSC0003DMT400000457</t>
  </si>
  <si>
    <t>Soltu.DM.01G033260</t>
  </si>
  <si>
    <t>acetyl Co-enzyme a carboxylase carboxyltransferase alpha subunit</t>
  </si>
  <si>
    <t>Acetyl-coenzyme A carboxylase carboxyl transferase alpha</t>
  </si>
  <si>
    <t>lipid metabolism.FA synthesis and FA elongation.Acetyl CoA Carboxylation.heteromeric Complex.alpha Carboxyltransferase</t>
  </si>
  <si>
    <t>highly similar to ( 572) AT2G38040 | Symbols: CAC3 | CAC3; acetyl-CoA carboxylase | chr2:15917612-15920749 FORWARDPRK05724 AccA PRK12319 ACCA  PGSC0003DMT400000089</t>
  </si>
  <si>
    <t>U-box domain-containing protein kinase family protein</t>
  </si>
  <si>
    <t>Soltu.DM.01G033880</t>
  </si>
  <si>
    <t>Anthocyanin permease</t>
  </si>
  <si>
    <t>highly similar to ( 632) AT4G25640 | Symbols:  | MATE efflux family protein | chr4:13076953-13078965 REVERSEmoderately similar to ( 500) loc_os08g44870 12008.m080240 protein transparent testa 12 protein, putative, expressedNorM PRK01766 MatE   PGSC0003DMT400076953</t>
  </si>
  <si>
    <t>Soltu.DM.01G033890</t>
  </si>
  <si>
    <t>RLK4 (RECEPTOR KINASE 4); protein kinase/ sugar binding</t>
  </si>
  <si>
    <t>Soltu.DM.01G034010</t>
  </si>
  <si>
    <t>highly similar to ( 675) AT1G01540 | Symbols:  | protein kinase family protein | chr1:195980-198383 FORWARDmoderately similar to ( 252) PSKR_DAUCA Phytosulfokine receptor precursor (EC 2.7.11.1) (Phytosulfokine LRR receptor kinase) - Daucus carota (Carrot)highly similar to ( 542) loc_os05g36050 12005.m07835 protein BRASSINOSTEROID INSENSITIVE 1-associated receptor kinase 1 precursor, putative, expressedTyrKc Pkinase S_TKc S_TKc Pkinase_Tyr PTKc SPS1 PTKc_Src_like PTKc_Srm_Brk PTKc_Csk_like PTKc_EphR_A2 PTKc_Jak_rpt2 PTKc_EGFR_like PTKc_EphR PTKc_Syk_like PTKc_Frk_like PTKc_Itk PTKc_Ror PTKc_Fes_like PTKc_Lck_Blk PTKc_InsR_like PTKc_Trk PTKc_EphR_B PTKc_ALK_LTK PTKc_Ack_like PTKc_c-ros PTKc_Src PTKc_EphR_A PTK_CCK4 PTKc_Fyn_Yrk PTKc_Chk PTKc_Jak2_Jak3_rpt2 PTKc_Zap-70 PTKc_EGFR PTKc_TrkA PTKc_RET PTKc_Yes PTKc_Abl PTKc_Lyn PTKc_HER4 PTKc_Tec_like PTKc_DDR PTKc_HER2 PTK_HER3 PTKc_Csk PTKc_Syk PTKc_Tec_Rlk PTKc_Hck PTKc_PDGFR PTKc_Ror1                                                PGSC0003DMT400000186</t>
  </si>
  <si>
    <t>RNA.regulation of transcription.MYB-related transcription factor family</t>
  </si>
  <si>
    <t>ATRAD3</t>
  </si>
  <si>
    <t>Soltu.DM.01G034360</t>
  </si>
  <si>
    <t>moderately similar to ( 265) AT2G46220 | Symbols:  | unknown protein | chr2:18979655-18980557 FORWARDmoderately similar to ( 268) loc_os01g12200 12001.m07835 protein expressed protein  PGSC0003DMT400000235</t>
  </si>
  <si>
    <t>BCL-2-associated athanogene</t>
  </si>
  <si>
    <t>Galactose mutarotase-like superfamily protein</t>
  </si>
  <si>
    <t>Aldose 1-epimerase</t>
  </si>
  <si>
    <t>cytokinin response factor</t>
  </si>
  <si>
    <t>Soltu.DM.01G034780</t>
  </si>
  <si>
    <t>highly similar to ( 516) AT4G01037 | Symbols:  | ubiquitin thiolesterase | chr4:451444-453030 REVERSEmoderately similar to ( 484) loc_os05g49610 12005.m09031 protein expressed protein PGSC0003DMT400000293</t>
  </si>
  <si>
    <t>Soltu.DM.01G034790</t>
  </si>
  <si>
    <t>pentatricopeptide (PPR) repeat-containing protein</t>
  </si>
  <si>
    <t>highly similar to ( 611) AT4G01030 | Symbols:  | pentatricopeptide (PPR) repeat-containing protein | chr4:448336-449838 REVERSEweakly similar to ( 132) RF1_ORYSA Rf1 protein, mitochondrial precursor (PPR protein) (Fertility restorer) (Restorer for CMS) - Oryza sativa (Rice)highly similar to ( 751) loc_os05g50950 12005.m09162 protein pentatricopeptide repeat protein PPR986-12, putative, expressed PGSC0003DMT400000295</t>
  </si>
  <si>
    <t>Soltu.DM.01G035070</t>
  </si>
  <si>
    <t>O-acyltransferase (WSD1-like) family protein</t>
  </si>
  <si>
    <t>Wax synthase</t>
  </si>
  <si>
    <t>moderately similar to ( 403) AT5G53390 | Symbols:  | unknown protein | chr5:21656951-21659207 REVERSEmoderately similar to ( 374) loc_os05g48260 12005.m08897 protein expressed proteinDUF1298  PGSC0003DMT400000326</t>
  </si>
  <si>
    <t>auxin response factor</t>
  </si>
  <si>
    <t>RNA.regulation of transcription.C2C2(Zn) DOF zinc finger family</t>
  </si>
  <si>
    <t>Soltu.DM.01G035280</t>
  </si>
  <si>
    <t>L-fucokinase/GDP-L-fucose pyrophosphorylase</t>
  </si>
  <si>
    <t>GHMP kinases putative ATP-binding protein</t>
  </si>
  <si>
    <t>cell wall.precursor synthesis.NDP sugar pyrophosphorylase.GDP fucose and fucokinase</t>
  </si>
  <si>
    <t>nearly identical (1459) AT1G01220 | Symbols:  | GHMP kinase-related | chr1:91750-95552 FORWARDnearly identical (1258) loc_os03g02410 12003.m05783 protein ATP binding protein, putative, expressedFucokinase COG2605   PGSC0003DMT400000666</t>
  </si>
  <si>
    <t>cytochrome P450, family 78, subfamily A, polypeptide</t>
  </si>
  <si>
    <t>highly similar to ( 618) AT2G46660 | Symbols: CYP78A6 | CYP78A6; electron carrier/ heme binding / iron ion binding / monooxygenase/ oxygen binding | chr2:19153602-19155417 REVERSEhighly similar to ( 634) C78A3_SOYBN Cytochrome P450 78A3 (EC 1.14.-.-) - Glycine max (Soybean)highly similar to ( 557) loc_os08g43390 12008.m08313 protein cytochrome P450 78A3, putative, expressedp450 CypX       PGSC0003DMT400000685</t>
  </si>
  <si>
    <t>trehalose phosphatase/synthase</t>
  </si>
  <si>
    <t>Trehalose-6-phosphate synthase</t>
  </si>
  <si>
    <t>homeobox</t>
  </si>
  <si>
    <t>Phosphatidylinositol-4-phosphate 5-kinase</t>
  </si>
  <si>
    <t>Soltu.DM.01G035590</t>
  </si>
  <si>
    <t>NADPH:quinone oxidoreductase</t>
  </si>
  <si>
    <t>NAD(P)H:quinone oxidoreductase</t>
  </si>
  <si>
    <t>moderately similar to ( 248) AT3G27890 | Symbols: NQR | NQR (NADPH:QUINONE OXIDOREDUCTASE); FMN reductase | chr3:10350807-10351938 REVERSEmoderately similar to ( 286) NQR_SOLTU NAD(P)H:quinone oxidoreductase (EC 1.6.5.2) (NAD(P)H:QR) - Solanum tuberosum (Potato)moderately similar to ( 245) loc_os01g72430 12001.m13278 protein NADPH quinone oxidoreductase 1, putative, expressedFMN_red COG0431   PGSC0003DMT400013831</t>
  </si>
  <si>
    <t>Soltu.DM.01G035600</t>
  </si>
  <si>
    <t>moderately similar to ( 254) AT3G27890 | Symbols: NQR | NQR (NADPH:QUINONE OXIDOREDUCTASE); FMN reductase | chr3:10350807-10351938 REVERSEmoderately similar to ( 339) NQR_SOLTU NAD(P)H:quinone oxidoreductase (EC 1.6.5.2) (NAD(P)H:QR) - Solanum tuberosum (Potato)moderately similar to ( 243) loc_os01g72430 12001.m13278 protein NADPH quinone oxidoreductase 1, putative, expressedFMN_red COG0431   PGSC0003DMT400013821</t>
  </si>
  <si>
    <t>Soltu.DM.01G035750</t>
  </si>
  <si>
    <t>moderately similar to ( 255) AT5G55610 | Symbols:  | unknown protein | chr5:22525981-22527858 FORWARDmoderately similar to ( 210) loc_os12g31490 12012.m06958 protein expressed protein PGSC0003DMT400008506</t>
  </si>
  <si>
    <t>Protein of unknown function, DUF593</t>
  </si>
  <si>
    <t>indoleacetic acid-induced protein</t>
  </si>
  <si>
    <t>ATPase E1-E2 type family protein / haloacid dehalogenase-like hydrolase family protein</t>
  </si>
  <si>
    <t>phototropin</t>
  </si>
  <si>
    <t>Phototropin-1</t>
  </si>
  <si>
    <t>nearly identical (1310) AT3G45780 | Symbols: PHOT1, NPH1, JK224, RPT1 | PHOT1 (PHOTOTROPIN 1); FMN binding / blue light photoreceptor/ kinase/ protein binding / protein serine/threonine kinase | chr3:16818557-16823960 FORWARDmoderately similar to ( 324) KPK1_PHAVU Protein kinase PVPK-1 (EC 2.7.11.1) - Phaseolus vulgaris (Kidney bean) (French bean)nearly identical (1168) loc_os12g01140 12012.m073726 protein phototropin-1, putative, expressedS_TKc S_TKc Pkinase SPS1 Pkinase_Tyr TyrKc PTKc PTKc_Jak_rpt2 PTKc_Tec_like PTKc_EGFR_like                                                      PGSC0003DMT400065251</t>
  </si>
  <si>
    <t>Esterase/lipase/thioesterase family protein</t>
  </si>
  <si>
    <t>carboxyesterase</t>
  </si>
  <si>
    <t>redox.ascorbate and glutathione.glutathione</t>
  </si>
  <si>
    <t>Verticillium wilt disease resistance protein</t>
  </si>
  <si>
    <t>Soltu.DM.01G038330</t>
  </si>
  <si>
    <t>very weakly similar to (87.8) AT5G19090 | Symbols:  | heavy-metal-associated domain-containing protein | chr5:6387910-6389855 FORWARDvery weakly similar to (84.7) loc_os01g03490 12001.m06987 protein heavy metal-associated domain containing protein, expressed  PGSC0003DMT400073578</t>
  </si>
  <si>
    <t>Soltu.DM.01G038760</t>
  </si>
  <si>
    <t>Beta-mannosidase</t>
  </si>
  <si>
    <t>moderately similar to ( 271) AT5G03980 | Symbols:  | GDSL-motif lipase/hydrolase family protein | chr5:1074205-1075289 REVERSEweakly similar to ( 148) EST_HEVBR Esterase precursor (EC 3.1.1.-) (Early nodule-specific protein homolog) (Latex allergen Hev b 13) - Hevea brasiliensis (Para rubber tree)moderately similar to ( 332) loc_os11g31940 12011.m07096 protein esterase precursor, putative, expressedSGNH_plant_lipase_like fatty_acyltransferase_like  PGSC0003DMT400063640</t>
  </si>
  <si>
    <t>PLAT/LH2 domain-containing lipoxygenase family protein</t>
  </si>
  <si>
    <t>Soltu.DM.01G038980</t>
  </si>
  <si>
    <t>moderately similar to ( 291) AT3G05345 | Symbols:  | heat shock protein binding | chr3:1522449-1523847 REVERSEweakly similar to ( 185) loc_os05g33010 12005.m64235 protein dnaJ domain containing protein, expressed PGSC0003DMT400063491</t>
  </si>
  <si>
    <t>Soltu.DM.01G039430</t>
  </si>
  <si>
    <t>Phospholipid/glycerol acyltransferase family protein</t>
  </si>
  <si>
    <t>Taz protein</t>
  </si>
  <si>
    <t>moderately similar to ( 494) AT3G05510 | Symbols:  | phospholipid/glycerol acyltransferase family protein | chr3:1596133-1598074 FORWARDmoderately similar to ( 419) loc_os01g70570 12001.m150833 protein acyltransferase, putative, expressedPlsC PlsC   PGSC0003DMT400063553</t>
  </si>
  <si>
    <t>Calcineurin-like metallo-phosphoesterase superfamily protein</t>
  </si>
  <si>
    <t>Soltu.DM.01G039720</t>
  </si>
  <si>
    <t>weakly similar to ( 196) AT1G09155 | Symbols: AtPP2-B15 | AtPP2-B15 (Phloem protein 2-B15); carbohydrate binding | chr1:2949831-2950842 REVERSEweakly similar to ( 136) loc_os12g03740 12012.m04371 protein ATPP2-B10, putative, expressed PGSC0003DMT400063742</t>
  </si>
  <si>
    <t>Soltu.DM.01G039860</t>
  </si>
  <si>
    <t>P-loop nucleoside triphosphate hydrolases superfamily protein with CH (Calponin Homology) domain</t>
  </si>
  <si>
    <t>highly similar to ( 954) AT2G47500 | Symbols:  | ATP binding / microtubule motor | chr2:19493247-19497882 FORWARDmoderately similar to ( 208) FLA10_CHLRE Kinesin-like protein FLA10 (Protein KHP1) - Chlamydomonas reinhardtiihighly similar to ( 862) loc_os12g36100 12012.m073854 protein kinesin-4, putative, expressedKISc_C_terminal KISc Kinesin KISc KISc_KHC_KIF5 KISc_KIF3 KISc_KIP3_like KISc_KIF4 KISc_KIF1A_KIF1B KISc_BimC_Eg5 KISc_CENP_E KISc_KIF9_like KISc_KLP2_like KIP1 KISc_KID_like KISc_KIF2_like KISc_KIF23_like Motor_domain            PGSC0003DMT400063759</t>
  </si>
  <si>
    <t>SCARECROW-like</t>
  </si>
  <si>
    <t>Soltu.DM.01G039950</t>
  </si>
  <si>
    <t>very weakly similar to (89.4) loc_os03g61570 12003.m11038 protein expressed protein PGSC0003DMT400063771</t>
  </si>
  <si>
    <t>Soltu.DM.01G039980</t>
  </si>
  <si>
    <t>weakly similar to ( 142) AT1G56300 | Symbols:  | DNAJ heat shock N-terminal domain-containing protein | chr1:21079022-21080168 REVERSEweakly similar to ( 102) loc_os03g18870 12003.m07307 protein chaperone protein dnaJ, putative, expressedDnaJ DnaJ  PGSC0003DMT400063774</t>
  </si>
  <si>
    <t>Soltu.DM.01G040460</t>
  </si>
  <si>
    <t>PGSC0003DMT400089844</t>
  </si>
  <si>
    <t>Beta-fructofuranosidase</t>
  </si>
  <si>
    <t>glucose-6-phosphate dehydrogenase</t>
  </si>
  <si>
    <t>OPP.oxidative PP.G6PD</t>
  </si>
  <si>
    <t>pleiotropic drug resistance</t>
  </si>
  <si>
    <t>Pectinacetylesterase family protein</t>
  </si>
  <si>
    <t>Pectinacetylesterase</t>
  </si>
  <si>
    <t>cell wall.pectin*esterases.acetyl esterase</t>
  </si>
  <si>
    <t>Soltu.DM.01G041480</t>
  </si>
  <si>
    <t>Soltu.DM.01G041490</t>
  </si>
  <si>
    <t>weakly similar to ( 106) AT3G05390 | Symbols:  | unknown protein | chr3:1546585-1547976 REVERSEweakly similar to ( 104) loc_os08g02150 12008.m04361 protein expressed protein PGSC0003DMT400046919</t>
  </si>
  <si>
    <t>Soltu.DM.01G041510</t>
  </si>
  <si>
    <t>Leucine-rich repeat family protein / protein kinase family protein</t>
  </si>
  <si>
    <t>highly similar to ( 810) AT5G49760 | Symbols:  | leucine-rich repeat family protein / protein kinase family protein | chr5:20216679-20221052 FORWARDmoderately similar to ( 238) NORK_MEDTR Nodulation receptor kinase precursor (EC 2.7.11.1) (Does not make infections protein 2) (Symbiosis receptor-like kinase) (MtSYMRK) - Medicago truncatula (Barrel medic)highly similar to ( 758) loc_os11g14050 12011.m05544 protein receptor protein kinase-like, putative, expressedTyrKc Pkinase_Tyr PTKc S_TKc S_TKc Pkinase PTKc_Jak_rpt2 PTKc_Src_like PTKc_Srm_Brk PTKc_Ror PTKc_EphR PTKc_Frk_like PTKc_Itk PTKc_Trk PTKc_Csk_like PTKc_Tec_like PTKc_Jak2_Jak3_rpt2 SPS1 PTKc_Abl PTKc_Met_Ron PTKc_Syk_like PTKc_Btk_Bmx PTKc_Src PTKc_Fes_like PTKc_EphR_A2 PTKc_Lck_Blk PTKc_Tie1 PTKc_Tie2 PTKc_EGFR_like PTKc_EphR_A PTKc_Ror1 PTKc_Fyn_Yrk PTKc_Tie PTKc_TrkA PTKc_TrkB PTKc_EphR_B PTKc_TrkC PTKc_Lyn PTKc_Tec_Rlk PTKc_InsR_like PTK_CCK4 PTKc_Yes PTKc_ALK_LTK PTKc_Jak1_rpt2 PTKc_Ack_like PTKc_RET PTKc_Tyk2_rpt2 PTKc_Chk PTKc_Axl_like PTKc_FGFR PTKc_c-ros PTKc_Musk PTKc_Fer PTKc_Csk PTKc_Hck PTK_HER3 PTKc_EGFR PTKc_FAK PTKc_DDR PTKc_PDGFR                                                       PGSC0003DMT400047024</t>
  </si>
  <si>
    <t>Soltu.DM.01G041550</t>
  </si>
  <si>
    <t>NAC domain-containing protein</t>
  </si>
  <si>
    <t>moderately similar to ( 312) AT2G02450 | Symbols: ANAC035 | ANAC035 (Arabidopsis NAC domain containing protein 35); transcription factor | chr2:648044-650649 FORWARDweakly similar to ( 175) NAC48_ORYSA NAC domain-containing protein 48 (ONAC048) - Oryza sativa (Rice)moderately similar to ( 296) loc_os01g66490 12001.m12757 protein NAC transcription factor, putative, expressedNAM  PGSC0003DMT400047021</t>
  </si>
  <si>
    <t>Soltu.DM.01G041560</t>
  </si>
  <si>
    <t>alfin-like</t>
  </si>
  <si>
    <t>Alfin-like transcription factor</t>
  </si>
  <si>
    <t>RNA.regulation of transcription.Alfin-like</t>
  </si>
  <si>
    <t>moderately similar to ( 330) AT1G14510 | Symbols: AL7 | AL7 (ALFIN-LIKE 7); DNA binding / methylated histone residue binding | chr1:4962171-4964154 REVERSEmoderately similar to ( 305) loc_os11g14010 12011.m28769 protein PHD finger protein, putative, expressed  PGSC0003DMT400047018</t>
  </si>
  <si>
    <t>Nucleotide-diphospho-sugar transferases superfamily protein</t>
  </si>
  <si>
    <t>Soltu.DM.01G042470</t>
  </si>
  <si>
    <t>Yth domain-containing protein</t>
  </si>
  <si>
    <t>moderately similar to ( 288) AT1G09810 | Symbols: ECT11 | ECT11 (evolutionarily conserved C-terminal region 11) | chr1:3181138-3183354 REVERSEmoderately similar to ( 301) loc_os01g48790 12001.m42694 protein YT521-B-like family protein, expressedYTH   PGSC0003DMT400064041</t>
  </si>
  <si>
    <t>Kinase family protein</t>
  </si>
  <si>
    <t>Jojoba acyl CoA reductase-related male sterility protein</t>
  </si>
  <si>
    <t>Male sterility protein</t>
  </si>
  <si>
    <t>lipid metabolism.lipid degradation.beta-oxidation.acyl CoA reductase</t>
  </si>
  <si>
    <t>Vacuolar iron transporter (VIT) family protein</t>
  </si>
  <si>
    <t>Nodulin</t>
  </si>
  <si>
    <t>Soltu.DM.01G044150</t>
  </si>
  <si>
    <t>loricrin-related</t>
  </si>
  <si>
    <t>highly similar to ( 523) AT5G64550 | Symbols:  | loricrin-related | chr5:25801794-25803698 REVERSEhighly similar to ( 509) loc_os04g38520 12004.m08842 protein expressed protein PGSC0003DMT400076479</t>
  </si>
  <si>
    <t>methyl-CPG-binding domain</t>
  </si>
  <si>
    <t>RNA.regulation of transcription.Methyl binding domain proteins</t>
  </si>
  <si>
    <t>Soltu.DM.01G044620</t>
  </si>
  <si>
    <t>white-brown complex homolog protein</t>
  </si>
  <si>
    <t>ATP-binding cassette transporter</t>
  </si>
  <si>
    <t>highly similar to ( 603) AT1G17840 | Symbols: WBC11, ABCG11, DSO, COF1, ATWBC11 | WBC11 (WHITE-BROWN COMPLEX HOMOLOG PROTEIN 11); ATPase, coupled to transmembrane movement of substances / fatty acid transporter | chr1:6142870-6145894 FORWARDweakly similar to ( 166) PDR1_TOBAC Pleiotropic drug resistance protein 1 (NtPDR1) - Nicotiana tabacum (Common tobacco)highly similar to ( 759) loc_os09g29660 12009.m06117 protein ATP-binding cassette sub-family G member 2, putative, expressedABCG_EPDR ABCG_White ABC_PDR_domain2 CcmA ABC_PDR_domain1 ABC_subfamily_A ABC_cobalt_CbiO_domain1 FepC ABC_tran TauB ABC_MJ0796_Lo1CDE_FtsE SalX ZnuC ABC_NrtD_SsuB_transporters ABC_Carb_Solutes_like ABC_Org_Solvent_Resistant ABC_PhnC_transporter ABC_drug_resistance_like ABC_Metallic_Cations MalK PotA COG3638 ABC_cobalt_CbiO_domain2 ABC_DR_subfamily_A Ttg2A ABC_PstB_phosphate_transporter CbiO CydD ABC_MTABC3_MDL1_MDL2 ABCC_MRP_Like ABC_Iron-Siderophores_B12_Hemin NatA ABC2_membrane TauB ABC_putative_ATPase ABC_ModC_molybdenum_transporter COG4152 CydC SunT ABC_HisP_GlnQ_permeases ABC_Mj1267_LivG_branched ABCC_ATM1_transporter LivF AbcC ABC_Class3 DppD DppF OpuBA ThiQ COG4136 CysA ABC_NikE_OppD_transporters sufC ABC_TM1139_LivF_branched GlnQ COG1123 ABC_NatA_sodium_exporter PRK11160 ABC_ThiQ_thiamine_transporter MglA ABC_MetN_methionine_transporter ABC_PotA_N tauB COG4178 ABC_DrrA PstB ABCC_MsbA ABCC_Glucan_exporter_like potA thiQ MdlB ABC_MalK_N ABC_BcrA_bacitracin_resist CeuD FtsE ModF Uup ABC_ModC_like ABCC_Hemolysin ABC_FtsE_transporter COG3845 araG ArpD COG4181 PRK03695 COG4586 ABC_Pro_Gly_Bertaine ABC_YhbG ABCC_bacteriocin_exporters ABC_CysA_sulfate_importer ABC_CcmA_heme_exporter fbpC LivG PRK11819         PGSC0003DMT400032670</t>
  </si>
  <si>
    <t>Soltu.DM.01G044650</t>
  </si>
  <si>
    <t>Calcium-dependent protein kinase</t>
  </si>
  <si>
    <t>Soltu.DM.01G045270</t>
  </si>
  <si>
    <t>Protein of unknown function (DUF3506)</t>
  </si>
  <si>
    <t>EXECUTER1 protein, chloroplast</t>
  </si>
  <si>
    <t>highly similar to ( 573) AT1G27510 | Symbols:  | INVOLVED IN: response to singlet oxygen; LOCATED IN: thylakoid membrane; EXPRESSED IN: 22 plant structures; EXPRESSED DURING: 13 growth stages; BEST Arabidopsis thaliana protein match is: EX1 (EXECUTER1) (TAIR:AT4G33630.2); Has 213 Blast hits to 208 proteins in 76 species: Archae - 0; Bacteria - 13; Metazoa - 63; Fungi - 31; Plants - 69; Viruses - 0; Other Eukaryotes - 37 (source: NCBI BLink). | chr1:9554945-9558293 REVERSEhighly similar to ( 533) loc_os01g01790 12001.m42829 protein expressed protein PGSC0003DMT400069690</t>
  </si>
  <si>
    <t>Soltu.DM.01G045380</t>
  </si>
  <si>
    <t>Class I glutamine amidotransferase-like superfamily protein</t>
  </si>
  <si>
    <t>GMP synthase</t>
  </si>
  <si>
    <t>nucleotide metabolism.synthesis.unspecified</t>
  </si>
  <si>
    <t>moderately similar to ( 275) AT2G23970 | Symbols:  | defense-related protein, putative | chr2:10199698-10201081 FORWARDmoderately similar to ( 278) loc_os03g48060 12003.m09817 protein defense-related protein, putative, expressedGATase1_1 PRK05665 GuaA PRK09065   PGSC0003DMT400027692</t>
  </si>
  <si>
    <t>global transcription factor group E7</t>
  </si>
  <si>
    <t>Plant protein of unknown function (DUF828)</t>
  </si>
  <si>
    <t>Transporter</t>
  </si>
  <si>
    <t>amino acid permease</t>
  </si>
  <si>
    <t>Peroxisomal membrane 22 kDa (Mpv17/PMP22) family protein</t>
  </si>
  <si>
    <t>UDP-glucose:glucosyltransferase</t>
  </si>
  <si>
    <t>Cysteine protease</t>
  </si>
  <si>
    <t>Co-factor and vitamine metabolism.thiamine</t>
  </si>
  <si>
    <t>Soltu.DM.01G047590</t>
  </si>
  <si>
    <t>PGSC0003DMT400066300</t>
  </si>
  <si>
    <t>Serine/threonine-protein kinase SAPK10</t>
  </si>
  <si>
    <t>highly similar to ( 634) AT4G33950 | Symbols: OST1, SNRK2-6, SRK2E, SNRK2.6, P44 | OST1 (OPEN STOMATA 1); calcium-dependent protein serine/threonine kinase/ kinase/ protein kinase | chr4:16272819-16274657 FORWARDhighly similar to ( 614) SAPKA_ORYSA Serine/threonine-protein kinase SAPK10 (EC 2.7.11.1) (Osmotic stress/abscisic acid-activated protein kinase 10) - Oryza sativa (Rice)highly similar to ( 614) loc_os03g41460 12003.m09212 protein serine/threonine-protein kinase SAPK10, putative, expressedS_TKc S_TKc Pkinase SPS1 Pkinase_Tyr TyrKc PTKc PTKc_Jak_rpt2 PTKc_Tyk2_rpt2 PTKc_Jak1_rpt2 PTKc_Csk_like PTKc_Tec_Rlk PTKc_Btk_Bmx PTKc_Itk PTKc_Ack_like                                                                               PGSC0003DMT400066617</t>
  </si>
  <si>
    <t>Cupredoxin superfamily protein</t>
  </si>
  <si>
    <t>Soltu.DM.01G048020</t>
  </si>
  <si>
    <t>moderately similar to ( 438) AT3G63470 | Symbols: scpl40 | scpl40 (serine carboxypeptidase-like 40); serine-type carboxypeptidase | chr3:23438561-23440862 FORWARDmoderately similar to ( 456) CBP23_HORVU Serine carboxypeptidase II-3 precursor (EC 3.4.16.6) (CP-MII.3) [Contains: Serine carboxypeptidase II-3 chain A; Serine carboxypeptidase II-3 chain B] - Hordeum vulgare (Barley)moderately similar to ( 453) loc_os07g46350 12007.m08852 protein serine carboxypeptidase 1 precursor, putative, expressedPeptidase_S10 COG2939    PGSC0003DMT400066639</t>
  </si>
  <si>
    <t>CXE carboxylesterase</t>
  </si>
  <si>
    <t>Soltu.DM.01G048600</t>
  </si>
  <si>
    <t>weakly similar to ( 184) AT2G15890 | Symbols: MEE14 | MEE14 (maternal effect embryo arrest 14) | chr2:6921196-6921978 REVERSEweakly similar to ( 112) loc_os03g55670 12003.m10479 protein expressed protein PGSC0003DMT400066723</t>
  </si>
  <si>
    <t>Soltu.DM.01G048670</t>
  </si>
  <si>
    <t>weakly similar to ( 127) AT4G12560 | Symbols:  | F-box family protein | chr4:7441815-7443157 FORWARD PGSC0003DMT400085500</t>
  </si>
  <si>
    <t>Soltu.DM.01G048680</t>
  </si>
  <si>
    <t>PGSC0003DMT400090637</t>
  </si>
  <si>
    <t>B3 domain-containing protein Os11g0197600</t>
  </si>
  <si>
    <t>Soltu.DM.01G048690</t>
  </si>
  <si>
    <t>Kinase interacting family protein</t>
  </si>
  <si>
    <t>weakly similar to ( 104) AT1G03470 | Symbols:  | kinase interacting family protein | chr1:866217-867493 REVERSEweakly similar to ( 101) loc_os07g47090 12007.m079779 protein expressed protein PGSC0003DMT400081465</t>
  </si>
  <si>
    <t>allene oxide synthase</t>
  </si>
  <si>
    <t>hormone metabolism.jasmonate.synthesis-degradation.allene oxidase synthase</t>
  </si>
  <si>
    <t>cold, circadian rhythm, and rna binding</t>
  </si>
  <si>
    <t>RAD-like</t>
  </si>
  <si>
    <t>RNA-binding protein</t>
  </si>
  <si>
    <t>Soltu.DM.01G050940</t>
  </si>
  <si>
    <t>Endo-1,4-beta-xylanase A</t>
  </si>
  <si>
    <t>highly similar to ( 634) AT4G38650 | Symbols:  | glycosyl hydrolase family 10 protein | chr4:18063377-18065769 FORWARDhighly similar to ( 658) loc_os03g14010 12003.m34818 protein hydrolase, hydrolyzing O-glycosyl compounds, putative, expressedGlyco_10 Glyco_hydro_10 XynA  PGSC0003DMT400015813</t>
  </si>
  <si>
    <t>SBP (S-ribonuclease binding protein) family protein</t>
  </si>
  <si>
    <t>PS.photorespiration.hydroxypyruvate reductase</t>
  </si>
  <si>
    <t>Soltu.DM.01G051350</t>
  </si>
  <si>
    <t>Soltu.DM.01G051390</t>
  </si>
  <si>
    <t>hormone metabolism.brassinosteroid.synthesis-degradation.sterols.SMT2</t>
  </si>
  <si>
    <t>highly similar to ( 624) AT1G20330 | Symbols: SMT2, CVP1, FRL1 | SMT2 (STEROL METHYLTRANSFERASE 2); S-adenosylmethionine-dependent methyltransferase | chr1:7038968-7040053 REVERSEhighly similar to ( 549) SMT2_ORYSA 24-methylenesterol C-methyltransferase 2 (EC 2.1.1.143) (24-sterol C-methyltransferase 2) (Sterol-C-methyltransferase 2) - Oryza sativa (Rice)highly similar to ( 549) loc_os03g04340 12003.m05964 protein 24-methylenesterol C-methyltransferase 2, putative, expressedSterol_MT_C Methyltransf_11 UbiE ubiE PRK08317 CMAS   PGSC0003DMT400047969</t>
  </si>
  <si>
    <t>ACT-like protein tyrosine kinase family protein</t>
  </si>
  <si>
    <t>highly similar to ( 725) AT4G38470 | Symbols:  | protein kinase family protein | chr4:17999432-18003551 FORWARDweakly similar to ( 126) NORK_MEDTR Nodulation receptor kinase precursor (EC 2.7.11.1) (Does not make infections protein 2) (Symbiosis receptor-like kinase) (MtSYMRK) - Medicago truncatula (Barrel medic)highly similar to ( 730) loc_os09g37230 12009.m22182 protein ATP binding protein, putative, expressedPkinase_Tyr TyrKc PTKc S_TKc S_TKc Pkinase PTKc_Src_like PTKc_Frk_like PTKc_Csk_like PTKc_Fes_like PTKc_Tec_like PTKc_Abl PTKc_Srm_Brk PTKc_EphR PTKc_Itk PTKc_Jak_rpt2 PTKc_EGFR_like PTKc_FAK PTKc_Lck_Blk PTKc_Ack_like PTKc_Csk PTKc_Src PTKc_Tec_Rlk PTKc_Fyn_Yrk PTKc_Yes PTKc_Chk PTKc_InsR_like PTKc_Lyn PTKc_Fer PTKc_Btk_Bmx PTKc_Syk_like PTKc_FGFR PTKc_Fes PTKc_PDGFR PTKc_Hck PTKc_c-ros PTKc_EphR_A PTKc_EphR_A2 PTKc_EphR_B PTKc_Ror PTKc_Met_Ron PTKc_Musk PTKc_ALK_LTK PTKc_Trk PTKc_FGFR4 PTKc_EphR_A10 PTKc_DDR PTKc_Axl_like PTKc_EGFR PTKc_FGFR1 PTKc_FGFR3 PTKc_HER4 PTKc_FGFR2 PTKc_Tie1 PTKc_Tyk2_rpt2 PTKc_HER2 PTKc_Jak2_Jak3_rpt2 PTKc_Syk PTKc_Jak1_rpt2 PTKc_Tie2 PTKc_Ror1 PTK_CCK4 PTKc_Zap-70 PTKc_RET PTK_Ryk PTKc_IGF-1R PTKc_TrkA PTK_HER3 PTKc_Tyro3 PTKc_Tie PTKc_TrkC PTKc_DDR_like PTKc_InsR PTKc_TrkB PTKc_DDR2 PTKc_DDR1 PTKc_Kit SPS1 PTKc_Axl PTKc_VEGFR PTKc_Ror2 PTKc_PDGFR_beta PTK_Jak_rpt1 PTKc_VEGFR3 PTKc_PDGFR_alpha PTKc_Aatyk PTKc_CSF-1R ACT_TyrKc PTKc_VEGFR2 PTKc_Aatyk1_Aatyk3 PTKc_Aatyk2 PTK_Jak2_Jak3_rpt1 PTK_Jak1_rpt1                                                                                    PGSC0003DMT400047982</t>
  </si>
  <si>
    <t>Transmembrane amino acid transporter family protein</t>
  </si>
  <si>
    <t>Soltu.DM.01G051750</t>
  </si>
  <si>
    <t>Soltu.DM.02G001450</t>
  </si>
  <si>
    <t>moderately similar to ( 434) AT5G23240 | Symbols:  | DNAJ heat shock N-terminal domain-containing protein | chr5:7826857-7828534 REVERSEmoderately similar to ( 352) loc_os04g57880 12004.m10672 protein dnaJ domain containing protein, expressed  PGSC0003DMT400017284</t>
  </si>
  <si>
    <t>Soltu.DM.02G001880</t>
  </si>
  <si>
    <t>nucleolin like</t>
  </si>
  <si>
    <t>Equilibrative nucleoside transporter</t>
  </si>
  <si>
    <t>LRR receptor-like serine/threonine-protein kinase</t>
  </si>
  <si>
    <t>Succinic semialdehyde reductase isofom2</t>
  </si>
  <si>
    <t>Soltu.DM.02G003270</t>
  </si>
  <si>
    <t>UDP-arabinose 4-epimerase 1</t>
  </si>
  <si>
    <t>cell wall.precursor synthesis.MUR4</t>
  </si>
  <si>
    <t>highly similar to ( 708) AT1G30620 | Symbols: HSR8, MUR4, UXE1 | MUR4 (MURUS 4); UDP-arabinose 4-epimerase/ catalytic | chr1:10855496-10857970 FORWARDhighly similar to ( 674) ARAE2_ORYSA Probable UDP-arabinose 4-epimerase 2 (EC 5.1.3.5) (UDP-D-xylose 4-epimerase 2) (UDP-galactose 4-epimerase-like protein 2) (OsUEL-2) - Oryza sativa (Rice)highly similar to ( 674) loc_os04g52730 12004.m10166 protein UDP-arabinose 4-epimerase 2, putative, expressedGalE PRK10675 Epimerase WcaG RfbB Gmd PRK10084       PGSC0003DMT400080637</t>
  </si>
  <si>
    <t>Soltu.DM.02G004860</t>
  </si>
  <si>
    <t>PGSC0003DMT400089256</t>
  </si>
  <si>
    <t>Tetratricopeptide repeat protein</t>
  </si>
  <si>
    <t>Lupus la ribonucleoprotein</t>
  </si>
  <si>
    <t>Soltu.DM.02G005740</t>
  </si>
  <si>
    <t>moderately similar to ( 400) AT3G26320 | Symbols: CYP71B36 | CYP71B36; electron carrier/ heme binding / iron ion binding / monooxygenase/ oxygen binding | chr3:9644383-9646064 REVERSEhighly similar to ( 529) C71D8_SOYBN Cytochrome P450 71D8 (EC 1.14.-.-) (P450 CP7) - Glycine max (Soybean)moderately similar to ( 457) loc_os09g10340 12009.m04299 protein cytochrome P450 71D7, putative, expressedp450 CypX       PGSC0003DMT400061392</t>
  </si>
  <si>
    <t>Soltu.DM.02G006700</t>
  </si>
  <si>
    <t>highly similar to ( 621) AT4G36670 | Symbols:  | mannitol transporter, putative | chr4:17287680-17289483 REVERSEweakly similar to ( 182) HEX6_RICCO Hexose carrier protein HEX6 - Ricinus communis (Castor bean)highly similar to ( 538) loc_os07g39350 12007.m08177 protein proton myo-inositol cotransporter, putative, expressedSugar_tr xylE       PGSC0003DMT400039994</t>
  </si>
  <si>
    <t>3-ketoacyl-CoA synthase</t>
  </si>
  <si>
    <t>lipid metabolism.FA synthesis and FA elongation.beta ketoacyl CoA synthase</t>
  </si>
  <si>
    <t>Fragment</t>
  </si>
  <si>
    <t>Soltu.DM.02G007260</t>
  </si>
  <si>
    <t>ARF GTPase activator</t>
  </si>
  <si>
    <t>moderately similar to ( 227) AT1G73580 | Symbols:  | C2 domain-containing protein | chr1:27654841-27655518 FORWARDweakly similar to ( 199) loc_os02g22130 12002.m07451 protein GTPase activating protein, putative, expressed  PGSC0003DMT400078786</t>
  </si>
  <si>
    <t>calcium ATPase</t>
  </si>
  <si>
    <t>Sigma factor sigb regulation protein rsbq</t>
  </si>
  <si>
    <t>Soltu.DM.02G007730</t>
  </si>
  <si>
    <t>highly similar to ( 612) AT4G34280 | Symbols:  | transducin family protein / WD-40 repeat family protein | chr4:16407084-16410644 FORWARD  PGSC0003DMT400033876</t>
  </si>
  <si>
    <t>ATP binding;leucine-tRNA ligases;aminoacyl-tRNA ligases;nucleotide binding;ATP binding;aminoacyl-tRNA ligases</t>
  </si>
  <si>
    <t>Leucyl-tRNA synthetase</t>
  </si>
  <si>
    <t>protein.aa activation.leucine-tRNA ligase</t>
  </si>
  <si>
    <t>Soltu.DM.02G009430</t>
  </si>
  <si>
    <t>SNF1 kinase homolog</t>
  </si>
  <si>
    <t>Ser/Thr protein kinase</t>
  </si>
  <si>
    <t>highly similar to ( 715) AT3G01090 | Symbols: AKIN10 | AKIN10 (Arabidopsis SNF1 kinase homolog 10); protein binding / protein kinase | chr3:31437-33977 REVERSEhighly similar to ( 602) RKIN1_SECCE Carbon catabolite derepressing protein kinase (EC 2.7.11.1) - Secale cereale (Rye)highly similar to ( 706) loc_os05g45420 12005.m27631 protein SNF1-related protein kinase catalytic alpha subunit KIN10, putative, expressedS_TKc S_TKc Pkinase SPS1 Pkinase_Tyr TyrKc PTKc PTKc_Jak_rpt2 PTKc_Tec_Rlk PTKc_Srm_Brk PTKc_FAK PTKc_Src_like PTKc_Tec_like PTKc_PDGFR PTKc_Fes PTKc_Csk_like PTKc_Itk PTKc_Syk_like PTKc_InsR_like PTKc_EphR PTKc_Csk PTKc_Lyn PTKc_Btk_Bmx PTKc_Tyk2_rpt2 PTKc_Fes_like PTKc_Trk PTKc_EGFR_like PTKc_Jak2_Jak3_rpt2 PTKc_RET PTKc_Ror PTKc_Lck_Blk PTKc_Tyro3 PTKc_Jak1_rpt2 PTKc_Hck PTKc_Frk_like PTKc_EphR_A2 PTKc_Abl PTKc_Ack_like PTKc_FGFR PTKc_Axl_like PTKc_Chk PTKc_EphR_A PTKc_Fyn_Yrk                                                                                           PGSC0003DMT400063153</t>
  </si>
  <si>
    <t>Carbonic anhydrase</t>
  </si>
  <si>
    <t>TCA / org. transformation.carbonic anhydrases</t>
  </si>
  <si>
    <t>transport.nitrate</t>
  </si>
  <si>
    <t>Protein phosphatase 2A regulatory B subunit family protein</t>
  </si>
  <si>
    <t>Protein phosphatase 2a, regulatory subunit</t>
  </si>
  <si>
    <t>Soltu.DM.02G010740</t>
  </si>
  <si>
    <t>weakly similar to ( 150) AT3G27250 | Symbols:  | unknown protein | chr3:10061633-10062481 FORWARD PGSC0003DMT400052105</t>
  </si>
  <si>
    <t>Soltu.DM.02G010760</t>
  </si>
  <si>
    <t>highly similar to ( 732) AT5G14210 | Symbols:  | leucine-rich repeat transmembrane protein kinase, putative | chr5:4578503-4581374 REVERSEweakly similar to ( 120) NORK_MEDTR Nodulation receptor kinase precursor (EC 2.7.11.1) (Does not make infections protein 2) (Symbiosis receptor-like kinase) (MtSYMRK) - Medicago truncatula (Barrel medic)highly similar to ( 518) loc_os11g20360 12011.m28791 protein ATP binding protein, putative, expressedPkinase_Tyr PTKc S_TKc S_TKc TyrKc Pkinase     PGSC0003DMT400017825</t>
  </si>
  <si>
    <t>Concanavalin A-like lectin protein kinase family protein</t>
  </si>
  <si>
    <t>Lectin kinase</t>
  </si>
  <si>
    <t>transport.p- and v-ATPases.H+-transporting two-sector ATPase</t>
  </si>
  <si>
    <t>FKBP-like peptidyl-prolyl cis-trans isomerase family protein</t>
  </si>
  <si>
    <t>Soltu.DM.02G012070</t>
  </si>
  <si>
    <t>nearly identical (1559) AT1G09620 | Symbols:  | ATP binding / aminoacyl-tRNA ligase/ leucine-tRNA ligase/ nucleotide binding | chr1:3113077-3116455 REVERSEnearly identical (1601) loc_os09g32650 12009.m06352 protein leucyl-tRNA synthetase, cytoplasmic, putative, expressedleuS LeuS LeuRS_core ValS Ile_Leu_Val_MetRS_core tRNA-synt_1 ileS IleS   PGSC0003DMT400026761</t>
  </si>
  <si>
    <t>Glycosyl hydrolases family 31  protein</t>
  </si>
  <si>
    <t>Alpha-glucosidase</t>
  </si>
  <si>
    <t>hercules receptor kinase</t>
  </si>
  <si>
    <t>moderately similar to ( 448) AT2G27500 | Symbols:  | glycosyl hydrolase family 17 protein | chr2:11752364-11753514 REVERSEmoderately similar to ( 235) E13B_WHEAT Glucan endo-1,3-beta-glucosidase precursor (EC 3.2.1.39) ((1-&gt;3)-beta-glucan endohydrolase) ((1-&gt;3)-beta-glucanase) (Beta-1,3-endoglucanase) - Triticum aestivum (Wheat)moderately similar to ( 427) loc_os04g33640 12004.m35305 protein glucan endo-1,3-beta-glucosidase 7 precursor, putative, expressedGlyco_hydro_17  PGSC0003DMT400067771</t>
  </si>
  <si>
    <t>Soltu.DM.02G013580</t>
  </si>
  <si>
    <t>highly similar to ( 782) AT5G46240 | Symbols: KAT1 | KAT1 (POTASSIUM CHANNEL IN ARABIDOPSIS THALIANA 1); cyclic nucleotide binding / inward rectifier potassium channel | chr5:18743652-18746561 REVERSEhighly similar to ( 591) AKT1_ORYSA Potassium channel AKT1 (OsAKT1) - Oryza sativa (Rice)highly similar to ( 630) loc_os02g14840 12002.m06728 protein potassium channel KAT1, putative, expressedIon_trans CAP_ED cNMP      PGSC0003DMT400054339</t>
  </si>
  <si>
    <t>chlorophyll A/B binding protein</t>
  </si>
  <si>
    <t>Soltu.DM.02G013870</t>
  </si>
  <si>
    <t>PGSC0003DMT400021429</t>
  </si>
  <si>
    <t>Avr9/Cf-9 rapidly elicited protein 180</t>
  </si>
  <si>
    <t>Drug/metabolite transporter superfamily protein</t>
  </si>
  <si>
    <t>nearly identical (1235) AT1G07650 | Symbols:  | leucine-rich repeat transmembrane protein kinase, putative | chr1:2359817-2366423 REVERSEmoderately similar to ( 229) NORK_PEA Nodulation receptor kinase precursor (EC 2.7.11.1) - Pisum sativum (Garden pea)nearly identical (1119) loc_os09g17630 12009.m05021 protein receptor-like protein kinase 2, putative, expressedTyrKc PTKc Pkinase_Tyr S_TKc Pkinase S_TKc PTKc_Trk PTKc_InsR_like PTKc_Csk_like PTKc_Src_like PTKc_Jak_rpt2 PTKc_Srm_Brk PTKc_EphR PTKc_TrkA PTKc_Ror PTKc_Itk PTKc_DDR PTKc_Tec_like PTKc_Musk PTKc_Syk_like PTKc_EGFR_like PTKc_Lck_Blk PTKc_Frk_like PTKc_Fes_like PTKc_TrkB PTKc_RET PTKc_DDR2 PTKc_DDR_like PTKc_TrkC PTKc_EphR_A2 PTKc_FGFR PTKc_EphR_B SPS1 PTKc_EphR_A PTKc_Jak2_Jak3_rpt2 PTKc_DDR1 PTKc_Src PTKc_c-ros PTKc_ALK_LTK PTKc_Lyn PTKc_Btk_Bmx PTKc_Tec_Rlk PTKc_Chk PTKc_Fer PTKc_Met_Ron PTKc_Hck PTK_CCK4 PTKc_Ack_like PTKc_HER2 PTKc_FAK PTKc_EGFR PTKc_Axl_like PTKc_Ror1 PTKc_Fyn_Yrk PTKc_Abl PTK_HER3 PTKc_HER4 PTKc_Fes PTKc_InsR PTKc_Ror2 PTKc_PDGFR PTKc_Yes PTKc_Csk PTKc_IGF-1R PTKc_Tyk2_rpt2 PTKc_FGFR1 PTKc_FGFR3 PTKc_Axl PTKc_Aatyk1_Aatyk3 PTKc_Zap-70 PTKc_Aatyk PTKc_EphR_A10 PTKc_FGFR2 PTKc_FGFR4 PTKc_Tie2 PTKc_Tie1                                                                PGSC0003DMT400044535</t>
  </si>
  <si>
    <t>Soltu.DM.02G014910</t>
  </si>
  <si>
    <t>Soltu.DM.02G014940</t>
  </si>
  <si>
    <t>Ubiquitin domain-containing protein</t>
  </si>
  <si>
    <t>Soltu.DM.02G015300</t>
  </si>
  <si>
    <t>moderately similar to ( 308) AT4G33920 | Symbols:  | protein phosphatase 2C family protein / PP2C family protein | chr4:16260876-16262703 FORWARDmoderately similar to ( 285) loc_os12g39120 12012.m07697 protein catalytic/ protein phosphatase type 2C, putative, expressedPP2Cc PP2Cc    PGSC0003DMT400013943</t>
  </si>
  <si>
    <t>Soltu.DM.02G015310</t>
  </si>
  <si>
    <t>trehalose-phosphatase/synthase</t>
  </si>
  <si>
    <t>Xanthine/uracil permease family protein</t>
  </si>
  <si>
    <t>Soltu.DM.02G015740</t>
  </si>
  <si>
    <t>highly similar to ( 630) AT5G45800 | Symbols: MEE62 | MEE62 (maternal effect embryo arrest 62); ATP binding / protein binding / protein kinase/ protein serine/threonine kinase/ protein tyrosine kinase | chr5:18575765-18578972 REVERSEweakly similar to ( 149) PSKR_DAUCA Phytosulfokine receptor precursor (EC 2.7.11.1) (Phytosulfokine LRR receptor kinase) - Daucus carota (Carrot)moderately similar to ( 353) loc_os08g17410 12008.m05860 protein BRASSINOSTEROID INSENSITIVE 1 precursor, putative, expressedPTKc TyrKc Pkinase_Tyr Pkinase S_TKc PTKc_Musk S_TKc     PGSC0003DMT400073289</t>
  </si>
  <si>
    <t>Soltu.DM.02G015840</t>
  </si>
  <si>
    <t>highly similar to ( 611) AT4G18640 | Symbols: MRH1 | MRH1 (morphogenesis of root hair 1); ATP binding / protein binding / protein kinase/ protein serine/threonine kinase/ protein tyrosine kinase | chr4:10260481-10263577 FORWARDweakly similar to ( 120) NORK_MEDTR Nodulation receptor kinase precursor (EC 2.7.11.1) (Does not make infections protein 2) (Symbiosis receptor-like kinase) (MtSYMRK) - Medicago truncatula (Barrel medic)highly similar to ( 560) loc_os01g10900 12001.m42620 protein ATP binding protein, putative, expressedPkinase_Tyr PTKc TyrKc Pkinase S_TKc S_TKc     PGSC0003DMT400026503</t>
  </si>
  <si>
    <t>Soltu.DM.02G015870</t>
  </si>
  <si>
    <t>xylem bark cysteine peptidase</t>
  </si>
  <si>
    <t>moderately similar to ( 353) AT1G09850 | Symbols: XBCP3 | XBCP3 (xylem bark cysteine peptidase 3); cysteine-type endopeptidase/ cysteine-type peptidase | chr1:3201848-3203875 FORWARDmoderately similar to ( 343) ORYA_ORYSA Oryzain alpha chain precursor (EC 3.4.22.-) - Oryza sativa (Rice)moderately similar to ( 335) loc_os05g43230 12005.m08451 protein cysteine proteinase RD21a precursor, putative, expressedPeptidase_C1A Peptidase_C1 Pept_C1 Peptidase_C1A_CathepsinB Peptidase_C1 Peptidase_C1A_CathepsinC Peptidase_C1A_CathepsinX     PGSC0003DMT400026505</t>
  </si>
  <si>
    <t>Soltu.DM.02G016120</t>
  </si>
  <si>
    <t>weakly similar to ( 105) AT5G46230 | Symbols:  | unknown protein | chr5:18742593-18743024 REVERSEweakly similar to ( 166) loc_os01g46390 12001.m10837 protein conserved hypothetical proteinDUF538  PGSC0003DMT400026444</t>
  </si>
  <si>
    <t>Soltu.DM.02G016160</t>
  </si>
  <si>
    <t>moderately similar to ( 377) AT2G27430 | Symbols:  | binding | chr2:11729914-11733170 REVERSEmoderately similar to ( 224) loc_os05g49810 12005.m09051 protein armadillo/beta-catenin-like repeat family protein PGSC0003DMT400026450</t>
  </si>
  <si>
    <t>Soltu.DM.02G016350</t>
  </si>
  <si>
    <t>GDSL esterase/lipase</t>
  </si>
  <si>
    <t>ethylene responsive element binding factor</t>
  </si>
  <si>
    <t>Homeodomain-like transcriptional regulator</t>
  </si>
  <si>
    <t>Soltu.DM.02G017330</t>
  </si>
  <si>
    <t>dormancy-associated protein-like</t>
  </si>
  <si>
    <t>Auxin repressed/dormancy associated protein</t>
  </si>
  <si>
    <t>weakly similar to ( 125) AT1G28330 | Symbols:  | DYL1 (DORMANCY-ASSOCIATED PROTEIN-LIKE 1) | chr1:9934134-9935216 REVERSEweakly similar to ( 106) 12KD_FRAAN Auxin-repressed 12.5 kDa protein - Fragaria ananassa (Strawberry)very weakly similar to (96.3) loc_os11g44810 12011.m28867 protein auxin-repressed 12.5 kDa protein, putative, expressedAuxin_repressed  PGSC0003DMT400076456</t>
  </si>
  <si>
    <t>Squamosa promoter binding</t>
  </si>
  <si>
    <t>Soltu.DM.02G017410</t>
  </si>
  <si>
    <t>PGSC0003DMT400076390</t>
  </si>
  <si>
    <t>Protein of unknown function (DUF2921)</t>
  </si>
  <si>
    <t>Soltu.DM.02G017810</t>
  </si>
  <si>
    <t>allantoinase</t>
  </si>
  <si>
    <t>Allantoinase</t>
  </si>
  <si>
    <t>highly similar to ( 696) AT4G04955 | Symbols: ATALN | ATALN (Arabidopsis allantoinase); allantoinase/ hydrolase | chr4:2522301-2525259 REVERSEmoderately similar to ( 266) loc_os04g58390 12004.m10721 protein allantoinase, putative, expressedL-HYD_ALN PRK06189 PyrC PRK08044 pyrC DHOase_IIb D-HYD DHOase_IIa Cyclic_amidohydrolases PRK08323 PRK09060 PRK02382 PRK07575 PRK09236 PRK09059 PRK04250 pyrC PRK07369 PRK07627 CAD_DHOase PRK01211 PRK08417   PGSC0003DMT400057648</t>
  </si>
  <si>
    <t>Soltu.DM.02G017850</t>
  </si>
  <si>
    <t>Tetraspanin family protein</t>
  </si>
  <si>
    <t>weakly similar to ( 183) AT2G20740 | Symbols:  | FUNCTIONS IN: molecular_function unknown; INVOLVED IN: biological_process unknown; LOCATED IN: endomembrane system, integral to membrane; EXPRESSED IN: 23 plant structures; EXPRESSED DURING: 15 growth stages; CONTAINS InterPro DOMAIN/s: Tetraspanin (InterPro:IPR018499); BEST Arabidopsis thaliana protein match is: unknown protein (TAIR:AT2G20230.1); Has 91 Blast hits to 91 proteins in 11 species: Archae - 0; Bacteria - 0; Metazoa - 0; Fungi - 0; Plants - 90; Viruses - 0; Other Eukaryotes - 1 (source: NCBI BLink). | chr2:8935788-8937292 FORWARDweakly similar to ( 173) loc_os04g58330 12004.m10715 protein expressed protein PGSC0003DMT400057803</t>
  </si>
  <si>
    <t>AAA domain containing protein</t>
  </si>
  <si>
    <t>mitochondrial electron transport / ATP synthesis.NADH-DH.type II.external</t>
  </si>
  <si>
    <t>Soltu.DM.02G018760</t>
  </si>
  <si>
    <t>sugar transporter</t>
  </si>
  <si>
    <t>Hexose transporter 1</t>
  </si>
  <si>
    <t>highly similar to ( 715) AT1G11260 | Symbols: STP1, ATSTP1 | STP1 (SUGAR TRANSPORTER 1); carbohydrate transmembrane transporter/ sugar:hydrogen symporter | chr1:3777460-3780133 FORWARDhighly similar to ( 739) STC_RICCO Sugar carrier protein C - Ricinus communis (Castor bean)highly similar to ( 610) loc_os07g01560 12007.m28944 protein sugar transport protein 1, putative, expressedSugar_tr xylE     PGSC0003DMT400057709</t>
  </si>
  <si>
    <t>protein serine/threonine kinases;protein kinases;ATP binding;sugar binding;kinases;carbohydrate binding</t>
  </si>
  <si>
    <t>receptor kinase</t>
  </si>
  <si>
    <t>moderately similar to ( 494) AT4G05200 | Symbols:  | protein kinase family protein | chr4:2679793-2682309 REVERSEweakly similar to ( 197) NORK_MEDTR Nodulation receptor kinase precursor (EC 2.7.11.1) (Does not make infections protein 2) (Symbiosis receptor-like kinase) (MtSYMRK) - Medicago truncatula (Barrel medic)moderately similar to ( 436) loc_os11g45540 12011.m08386 protein protein kinase domain containing protein, expressedTyrKc Pkinase_Tyr S_TKc PTKc Pkinase S_TKc PTKc_Srm_Brk PTKc_Src_like PTKc_Csk_like PTKc_Trk PTKc_Jak_rpt2 PTKc_Ror PTKc_Frk_like PTKc_Tec_like PTKc_EGFR_like PTKc_EphR PTKc_Syk_like PTKc_Itk PTKc_Lck_Blk PTKc_Chk PTKc_Lyn PTKc_c-ros PTKc_Abl PTKc_Fes_like PTKc_Fyn_Yrk PTKc_ALK_LTK SPS1 PTKc_TrkA PTKc_TrkB PTK_CCK4 PTKc_Ack_like PTKc_InsR_like PTKc_Musk PTKc_Ror1 PTKc_DDR PTKc_Hck PTKc_Src PTKc_Tec_Rlk PTKc_Ror2 PTKc_Btk_Bmx PTKc_Yes PTKc_TrkC PTKc_EphR_A2 PTKc_EphR_B PTKc_EphR_A PTKc_Jak2_Jak3_rpt2 PTKc_Met_Ron PTKc_Csk PTKc_Fer PTKc_Axl_like PTKc_Tyk2_rpt2 PTKc_FGFR PTKc_HER4 PTKc_DDR_like PTKc_EGFR PTKc_HER2 PTKc_IGF-1R PTKc_Fes PTKc_Zap-70 PTKc_Jak1_rpt2 PTKc_DDR2 PTKc_EphR_A10 PTKc_FAK PTK_HER3 PTKc_DDR1 PTKc_PDGFR PTKc_RET PTKc_Axl PTKc_FGFR4 PTKc_Tyro3 PTKc_Syk PTK_Ryk PTKc_InsR                                                            PGSC0003DMT400005177</t>
  </si>
  <si>
    <t>highly similar to ( 506) AT4G23180 | Symbols: CRK10, RLK4 | CRK10 (CYSTEINE-RICH RLK10); ATP binding / kinase/ protein kinase/ protein serine/threonine kinase/ protein tyrosine kinase | chr4:12138171-12140780 FORWARDmoderately similar to ( 204) PSKR_DAUCA Phytosulfokine receptor precursor (EC 2.7.11.1) (Phytosulfokine LRR receptor kinase) - Daucus carota (Carrot)moderately similar to ( 482) loc_os07g35580 12007.m07814 protein CRK6, putative, expressedPTKc TyrKc Pkinase_Tyr S_TKc Pkinase S_TKc PTKc_Jak_rpt2 PTKc_Csk_like PTKc_Srm_Brk PTKc_EphR PTKc_Src_like PTKc_Trk PTKc_EGFR_like PTKc_Ror PTKc_InsR_like PTKc_Abl PTKc_Syk_like PTKc_ALK_LTK PTKc_Frk_like PTKc_c-ros PTKc_Axl_like PTKc_Tec_like PTKc_Musk PTKc_Jak2_Jak3_rpt2 PTKc_HER4 PTKc_Fes_like PTKc_FGFR SPS1 PTKc_RET PTKc_TrkA PTKc_Yes PTKc_Ack_like PTKc_Itk PTKc_DDR PTKc_TrkB PTKc_Src PTKc_Fyn_Yrk PTKc_EGFR PTKc_Tyk2_rpt2 PTKc_Chk PTKc_Axl PTKc_Lck_Blk PTKc_Lyn PTKc_DDR_like PTKc_Csk PTKc_EphR_B PTKc_Btk_Bmx PTKc_TrkC PTK_CCK4 PTKc_Hck PTKc_Ror1 PTKc_Fer PTKc_Ror2 PTK_HER3 PTKc_EphR_A2 PTKc_PDGFR PTKc_EphR_A PTKc_HER2 PTKc_InsR PTKc_Met_Ron PTKc_IGF-1R PTKc_DDR1 PTKc_FGFR4 PTKc_Tie2 PTKc_DDR2 PTKc_Tec_Rlk PTKc_Fes PTKc_Tie1 PTKc_FGFR3 PTKc_Tie PTKc_FGFR2 PTKc_Syk PTKc_EphR_A10 PTKc_Jak1_rpt2 PTKc_FGFR1 PTK_Ryk PTKc_Tyro3 PTKc_FAK PTKc_Zap-70                                                      PGSC0003DMT400039237</t>
  </si>
  <si>
    <t>Soltu.DM.02G019650</t>
  </si>
  <si>
    <t>Soltu.DM.02G019670</t>
  </si>
  <si>
    <t>methylesterase PCR A</t>
  </si>
  <si>
    <t>moderately similar to ( 466) AT4G21760 | Symbols: BGLU47 | BGLU47 (Beta-glucosidase 47); catalytic/ cation binding / hydrolase, hydrolyzing O-glycosyl compounds | chr4:11561229-11563871 FORWARDmoderately similar to ( 294) BGLC_MAIZE Beta-glucosidase, chloroplast precursor (EC 3.2.1.21) (Gentiobiase) (Cellobiase) (Beta-D-glucoside glucohydrolase) - Zea mays (Maize)moderately similar to ( 448) loc_os04g43360 12004.m101583 protein beta-glucosidase, chloroplast precursor, putative, expressedGlyco_hydro_1 BglB celA PRK09852 arb   PGSC0003DMT400013037</t>
  </si>
  <si>
    <t>Peroxisomal membrane protein 2, pxmp2</t>
  </si>
  <si>
    <t>Pleiotropic drug resistance protein 1</t>
  </si>
  <si>
    <t>Soltu.DM.02G022010</t>
  </si>
  <si>
    <t>moderately similar to ( 356) AT5G44680 | Symbols:  | methyladenine glycosylase family protein | chr5:18024461-18025893 REVERSEmoderately similar to ( 323) loc_os01g58550 12001.m150749 protein DNA-3-methyladenine glycosylase I, putative, expressedAdenine_glyco Tag PRK10353  PGSC0003DMT400035460</t>
  </si>
  <si>
    <t>Soltu.DM.02G022090</t>
  </si>
  <si>
    <t>Soltu.DM.02G022520</t>
  </si>
  <si>
    <t>highly similar to ( 526) AT4G38250 | Symbols:  | amino acid transporter family protein | chr4:17935533-17936843 FORWARDmoderately similar to ( 455) loc_os04g47780 12004.m09721 protein amino acid transport protein, putative, expressedAa_trans SdaC      PGSC0003DMT400086252</t>
  </si>
  <si>
    <t>Soltu.DM.02G023270</t>
  </si>
  <si>
    <t>Wound-responsive family protein</t>
  </si>
  <si>
    <t>moderately similar to ( 263) AT5G66050 | Symbols:  | LOCATED IN: chloroplast; EXPRESSED IN: 24 plant structures; EXPRESSED DURING: 15 growth stages; CONTAINS InterPro DOMAIN/s: Protein of unknown function DUF151 (InterPro:IPR003729); BEST Arabidopsis thaliana protein match is: wound-responsive family protein (TAIR:AT1G19660.2); Has 338 Blast hits to 338 proteins in 128 species: Archae - 11; Bacteria - 214; Metazoa - 0; Fungi - 0; Plants - 67; Viruses - 0; Other Eukaryotes - 46 (source: NCBI BLink). | chr5:26412333-26414428 REVERSEweakly similar to ( 121) loc_os08g26870 12008.m080140 protein wound responsive protein, putative, expressed PGSC0003DMT400009258</t>
  </si>
  <si>
    <t>histidine kinase</t>
  </si>
  <si>
    <t>hormone metabolism.cytokinin.signal transduction</t>
  </si>
  <si>
    <t>Plant protein of unknown function (DUF827)</t>
  </si>
  <si>
    <t>Zinc finger (CCCH-type) family protein</t>
  </si>
  <si>
    <t>Dehydrin family protein</t>
  </si>
  <si>
    <t>Soltu.DM.02G025020</t>
  </si>
  <si>
    <t>late embryogenesis abundant domain-containing protein / LEA domain-containing protein</t>
  </si>
  <si>
    <t>PGSC0003DMT400009276</t>
  </si>
  <si>
    <t>Late embryogenesis abundant</t>
  </si>
  <si>
    <t>Soltu.DM.02G025360</t>
  </si>
  <si>
    <t>very weakly similar to (80.9) loc_os07g16800 12007.m06121 protein F-box protein interaction domain containing protein PGSC0003DMT400063879</t>
  </si>
  <si>
    <t>Soltu.DM.02G025610</t>
  </si>
  <si>
    <t>Soltu.DM.02G026000</t>
  </si>
  <si>
    <t>very weakly similar to (87.8) AT1G67050 | Symbols:  | unknown protein | chr1:25028862-25029656 REVERSE PGSC0003DMT400067887</t>
  </si>
  <si>
    <t>Myosin heavy chain</t>
  </si>
  <si>
    <t>lipid phosphate phosphatase</t>
  </si>
  <si>
    <t>Phosphatidic acid phosphatase alpha</t>
  </si>
  <si>
    <t>Soltu.DM.02G026270</t>
  </si>
  <si>
    <t>moderately similar to ( 214) AT1G66810 | Symbols:  | zinc finger (CCCH-type) family protein | chr1:24927613-24928619 REVERSEmoderately similar to ( 207) loc_os01g45730 12001.m10773 protein nucleic acid binding protein, putative PGSC0003DMT400078583</t>
  </si>
  <si>
    <t>Soltu.DM.02G026930</t>
  </si>
  <si>
    <t>Chloroplast bromodomain-containing protein</t>
  </si>
  <si>
    <t>moderately similar to ( 221) AT5G10550 | Symbols: GTE2 | GTE2 (Global transcription factor group E 2); DNA binding | chr5:3332855-3335232 REVERSEweakly similar to ( 170) loc_os02g15220 12002.m100162 protein DNA binding protein, putative, expressedBROMO Bromodomain   PGSC0003DMT400078795</t>
  </si>
  <si>
    <t>major CHO metabolism.degradation.sucrose.hexokinase</t>
  </si>
  <si>
    <t>Soltu.DM.02G027100</t>
  </si>
  <si>
    <t>nearly identical (1502) AT5G65700 | Symbols: BAM1 | BAM1 (BARELY ANY MERISTEM 1); ATP binding / kinase/ protein serine/threonine kinase | chr5:26281826-26284945 FORWARDhighly similar to ( 501) RPK1_IPONI Receptor-like protein kinase precursor (EC 2.7.11.1) - Ipomoea nil (Japanese morning glory) (Pharbitis nil)nearly identical (1379) loc_os03g56270 12003.m35431 protein receptor protein kinase CLAVATA1 precursor, putative, expressedPkinase_Tyr S_TKc TyrKc Pkinase S_TKc PTKc PTKc_Jak_rpt2 PTKc_Src_like PTKc_Srm_Brk PTKc_EphR PTKc_Frk_like PTKc_Csk_like PTKc_Tec_like PTKc_EGFR_like PTKc_Syk_like SPS1 PTKc_Itk PTKc_Tec_Rlk PTKc_Ack_like PTKc_Src PTKc_Btk_Bmx PTKc_Fes_like PTK_HER3 PTKc_Trk PTKc_Met_Ron PTKc_Lyn PTKc_InsR_like PTKc_HER4 PTKc_DDR PTKc_EphR_A2 PTKc_Lck_Blk PTKc_Jak1_rpt2 PTKc_Fyn_Yrk PTKc_Jak2_Jak3_rpt2 PTKc_Abl PTKc_Ror PTKc_Yes PTKc_Tyk2_rpt2 PTKc_TrkA PTKc_FAK PTKc_EphR_A PTKc_EGFR PTK_CCK4 PTKc_Hck PTKc_TrkC PTKc_EphR_B PTKc_HER2 PTKc_Csk PTKc_EphR_A10 PTKc_FGFR PTKc_Axl_like                                                    PGSC0003DMT400078706</t>
  </si>
  <si>
    <t>GRF domain class transcription factor</t>
  </si>
  <si>
    <t>Protein of unknown function (DUF1230)</t>
  </si>
  <si>
    <t>moderately similar to ( 416) AT4G37470 | Symbols:  | hydrolase, alpha/beta fold family protein | chr4:17617045-17618363 REVERSEmoderately similar to ( 403) loc_os03g32270 12003.m08471 protein sigma factor sigB regulation protein rsbQ, putative, expressedMhpC  PGSC0003DMT400064210</t>
  </si>
  <si>
    <t>Plant protein of unknown function (DUF247)</t>
  </si>
  <si>
    <t>Soltu.DM.02G028350</t>
  </si>
  <si>
    <t>Flavonol synthase</t>
  </si>
  <si>
    <t>moderately similar to ( 498) AT3G50210 | Symbols:  | 2-oxoacid-dependent oxidase, putative | chr3:18614338-18616229 REVERSEweakly similar to ( 110) ACCO1_BRAJU 1-aminocyclopropane-1-carboxylate oxidase (EC 1.14.17.4) (ACC oxidase) (Ethylene-forming enzyme) (EFE) - Brassica juncea (Leaf mustard) (Indian mustard)moderately similar to ( 472) loc_os09g07020 12009.m22046 protein flavonol synthase-like protein, putative, expressedPcbC   PGSC0003DMT400064315</t>
  </si>
  <si>
    <t>Soltu.DM.02G028970</t>
  </si>
  <si>
    <t>moderately similar to ( 429) AT1G58340 | Symbols: ZF14 | ZF14; antiporter/ drug transporter/ transporter | chr1:21653162-21655117 FORWARDmoderately similar to ( 419) loc_os02g45380 12002.m09575 protein antiporter/ drug transporter/ transporter, putative, expressedNorM PRK01766 PRK00187 MatE   PGSC0003DMT400040809</t>
  </si>
  <si>
    <t>Soltu.DM.02G029140</t>
  </si>
  <si>
    <t>autoinhibited Ca2 -ATPase, isoform</t>
  </si>
  <si>
    <t>Autoinhibited calcium ATPase</t>
  </si>
  <si>
    <t>moderately similar to ( 226) AT3G63380 | Symbols:  | calcium-transporting ATPase, plasma membrane-type, putative / Ca(2+)-ATPase, putative (ACA12) | chr3:23407112-23410213 REVERSEweakly similar to ( 157) ACA2_ORYSA Calcium-transporting ATPase 2, plasma membrane-type (EC 3.6.3.8) (Ca(2+)-ATPase isoform 2) - Oryza sativa (Rice)weakly similar to ( 197) loc_os10g28240 12010.m05706 protein calcium-transporting ATPase 13, plasma membrane-type, putative, expressedMgtA    PGSC0003DMT400025936</t>
  </si>
  <si>
    <t>Soltu.DM.02G029170</t>
  </si>
  <si>
    <t>Soltu.DM.02G029320</t>
  </si>
  <si>
    <t>sucrose nonfermenting 1(SNF1)-related protein kinase 2.3</t>
  </si>
  <si>
    <t>Soltu.DM.02G029350</t>
  </si>
  <si>
    <t>OBF binding protein</t>
  </si>
  <si>
    <t>Aldose 1-epimerase family protein</t>
  </si>
  <si>
    <t>moderately similar to ( 266) AT1G55370 | Symbols: NDF5 | carbohydrate binding / catalytic | chr1:20674852-20676071 FORWARDmoderately similar to ( 277) loc_os03g53710 12003.m10341 protein aldose 1-epimerase family protein, expressed PGSC0003DMT400022268</t>
  </si>
  <si>
    <t>Soltu.DM.02G029870</t>
  </si>
  <si>
    <t>BTB/POZ domain-containing protein At3g50780</t>
  </si>
  <si>
    <t>highly similar to ( 580) AT3G50780 | Symbols:  | INVOLVED IN: biological_process unknown; LOCATED IN: cellular_component unknown; EXPRESSED IN: 22 plant structures; EXPRESSED DURING: 13 growth stages; BEST Arabidopsis thaliana protein match is: PRLI-interacting factor-related (TAIR:AT1G63850.1); Has 173 Blast hits to 173 proteins in 14 species: Archae - 0; Bacteria - 0; Metazoa - 8; Fungi - 0; Plants - 164; Viruses - 0; Other Eukaryotes - 1 (source: NCBI BLink). | chr3:18875662-18877341 REVERSEhighly similar to ( 573) loc_os03g55950 12003.m101512 protein protein binding protein, putative, expressed PGSC0003DMT400026018</t>
  </si>
  <si>
    <t>Soltu.DM.02G030040</t>
  </si>
  <si>
    <t>moderately similar to ( 236) AT5G14700 | Symbols:  | cinnamoyl-CoA reductase-related | chr5:4740502-4743327 REVERSEweakly similar to ( 110) DFRA_VITVI Dihydroflavonol-4-reductase (EC 1.1.1.219) (DFR) (Dihydrokaempferol 4-reductase) - Vitis vinifera (Grape)moderately similar to ( 263) loc_os01g45200 12001.m10725 protein dihydroflavonol-4-reductase, putative, expressed  PGSC0003DMT400026192</t>
  </si>
  <si>
    <t>B-box type zinc finger protein with CCT domain</t>
  </si>
  <si>
    <t>Soltu.DM.02G030580</t>
  </si>
  <si>
    <t>moderately similar to ( 237) AT1G69120 | Symbols: AP1, AGL7 | AP1 (APETALA1); DNA binding / protein binding / protein heterodimerization/ transcription activator/ transcription factor | chr1:25982576-25986102 REVERSEmoderately similar to ( 234) AP1_SINAL Floral homeotic protein APETALA1 (MADS C) - Sinapis alba (White mustard) (Brassica hirta)weakly similar to ( 200) loc_os03g54160 12003.m35583 protein MADS-box transcription factor 14, putative, expressedMADS_MEF2_like K-box MADS MADS MADS_SRF_like   PGSC0003DMT400003485</t>
  </si>
  <si>
    <t>Soltu.DM.02G031320</t>
  </si>
  <si>
    <t>Soltu.DM.02G031540</t>
  </si>
  <si>
    <t>Protein 1</t>
  </si>
  <si>
    <t>moderately similar to ( 298) AT3G01140 | Symbols: MYB106, AtMYB106 | MYB106 (myb domain protein 106); DNA binding / transcription factor | chr3:46619-48143 REVERSEmoderately similar to ( 204) MYB38_MAIZE Myb-related protein Zm38 - Zea mays (Maize)moderately similar to ( 284) loc_os08g33660 12008.m07356 protein MYB1, putative, expressed  PGSC0003DMT400003382</t>
  </si>
  <si>
    <t>Soltu.DM.02G031550</t>
  </si>
  <si>
    <t>Nam 14</t>
  </si>
  <si>
    <t>moderately similar to ( 355) AT5G61430 | Symbols: ANAC100, ATNAC5 | ANAC100 (ARABIDOPSIS NAC DOMAIN CONTAINING PROTEIN 100); transcription factor | chr5:24701328-24702553 REVERSEmoderately similar to ( 214) NAC77_ORYSA NAC domain-containing protein 77 (ONAC077) (ONAC300) - Oryza sativa (Rice)moderately similar to ( 286) loc_os04g38720 12004.m08861 protein NAC domain protein NAC5, putative, expressedNAM  PGSC0003DMT400003380</t>
  </si>
  <si>
    <t>thioredoxin</t>
  </si>
  <si>
    <t>Thioredoxin H</t>
  </si>
  <si>
    <t>IS10 transposase</t>
  </si>
  <si>
    <t>Soltu.DM.02G033310</t>
  </si>
  <si>
    <t>WEB family protein At4g27595, chloroplastic</t>
  </si>
  <si>
    <t>PGSC0003DMT400032880</t>
  </si>
  <si>
    <t>Microtubule-associated protein futsch</t>
  </si>
  <si>
    <t>Acetylcholinesterase</t>
  </si>
  <si>
    <t>moderately similar to ( 449) AT5G14450 | Symbols:  | GDSL-motif lipase/hydrolase family protein | chr5:4658488-4660034 FORWARDmoderately similar to ( 315) EST_HEVBR Esterase precursor (EC 3.1.1.-) (Early nodule-specific protein homolog) (Latex allergen Hev b 13) - Hevea brasiliensis (Para rubber tree)moderately similar to ( 318) loc_os07g39740 12007.m08216 protein esterase precursor, putative, expressedSGNH_plant_lipase_like fatty_acyltransferase_like  PGSC0003DMT400024862</t>
  </si>
  <si>
    <t>Soltu.DM.02G033650</t>
  </si>
  <si>
    <t>CCT motif family protein</t>
  </si>
  <si>
    <t>weakly similar to ( 106) AT5G14370 | Symbols:  | LOCATED IN: chloroplast; EXPRESSED IN: 21 plant structures; EXPRESSED DURING: 13 growth stages; CONTAINS InterPro DOMAIN/s: CCT domain (InterPro:IPR010402); BEST Arabidopsis thaliana protein match is: CIL (TAIR:AT4G25990.1); Has 1815 Blast hits to 1506 proteins in 139 species: Archae - 0; Bacteria - 8; Metazoa - 291; Fungi - 53; Plants - 1145; Viruses - 0; Other Eukaryotes - 318 (source: NCBI BLink). | chr5:4632147-4633651 REVERSE PGSC0003DMT400032849</t>
  </si>
  <si>
    <t>Soltu.DM.02G034150</t>
  </si>
  <si>
    <t>highly similar to ( 632) AT3G27120 | Symbols:  | ATP binding / ATPase/ nucleoside-triphosphatase/ nucleotide binding | chr3:10000248-10003265 REVERSEweakly similar to ( 142) CDC48_CAPAN Cell division cycle protein 48 homolog - Capsicum annuum (Bell pepper)moderately similar to ( 254) loc_os06g03940 12006.m05125 protein spastin, putative, expressedSpoVK PRK03992 RPT1 AAA HflB hflB COG1223                    PGSC0003DMT400052226</t>
  </si>
  <si>
    <t>Nodulin family protein</t>
  </si>
  <si>
    <t>DEAD/DEAH box helicase, putative</t>
  </si>
  <si>
    <t>Soltu.DM.03G000060</t>
  </si>
  <si>
    <t>highly similar to ( 691) AT3G27180 | Symbols:  | unknown protein | chr3:10027163-10030062 REVERSEhighly similar to ( 603) loc_os01g69120 12001.m150827 protein expressed proteinTrmA  PGSC0003DMT400034922</t>
  </si>
  <si>
    <t>Soltu.DM.03G000070</t>
  </si>
  <si>
    <t>moderately similar to ( 467) AT5G14180 | Symbols: MPL1 | MPL1 (MYZUS PERSICAE-INDUCED LIPASE 1); catalytic | chr5:4571442-4574413 REVERSEmoderately similar to ( 436) loc_os08g41780 12008.m08156 protein gastric triacylglycerol lipase precursor, putative, expressed  PGSC0003DMT400034924</t>
  </si>
  <si>
    <t>Soltu.DM.03G000420</t>
  </si>
  <si>
    <t>CBL-interacting protein kinase 20</t>
  </si>
  <si>
    <t>moderately similar to ( 419) AT3G23000 | Symbols: CIPK7, SnRK3.10, PKS7, ATSRPK1, ATSR2 | CIPK7 (CBL-INTERACTING PROTEIN KINASE 7); ATP binding / kinase/ protein kinase/ protein serine/threonine kinase | chr3:8172654-8173943 FORWARDmoderately similar to ( 296) CIPK1_ORYSA CIPK-like protein 1 (EC 2.7.11.1) (OsCK1) - Oryza sativa (Rice)moderately similar to ( 359) loc_os03g43440 12003.m09390 protein CBL-interacting serine/threonine-protein kinase 15, putative, expressedS_TKc S_TKc Pkinase SPS1 Pkinase_Tyr TyrKc PTKc PTKc_Srm_Brk PTKc_Csk_like PTKc_Syk_like PTKc_Ack_like PTKc_Fes PTKc_Tec_like PTKc_Jak_rpt2 PTKc_Fer PTKc_FAK PTKc_Frk_like PTKc_Src_like PTKc_EphR PTKc_Fes_like PTKc_Chk PTKc_Ror PTKc_Itk PTKc_Abl PTKc_Tec_Rlk PTKc_EphR_A PTKc_EphR_B PTKc_EGFR_like PTKc_Btk_Bmx PTKc_InsR_like                                                                                   PGSC0003DMT400034837</t>
  </si>
  <si>
    <t>Chlorophyll a-b binding protein 3C, chloroplastic</t>
  </si>
  <si>
    <t>Soltu.DM.03G000840</t>
  </si>
  <si>
    <t>moderately similar to ( 441) AT1G29930 | Symbols: CAB1, AB140, CAB140, LHCB1.3 | CAB1 (CHLOROPHYLL A/B BINDING PROTEIN 1); chlorophyll binding | chr1:10478071-10478874 FORWARDmoderately similar to ( 482) CB21_TOBAC Chlorophyll a-b binding protein 16, chloroplast precursor (LHCII type I CAB-16) (LHCP) - Nicotiana tabacum (Common tobacco)moderately similar to ( 440) loc_os01g41710 12001.m42672 protein chlorophyll a-b binding protein 2, chloroplast precursor, putative, expressedChloroa_b-bind  PGSC0003DMT400034896</t>
  </si>
  <si>
    <t>Soltu.DM.03G000850</t>
  </si>
  <si>
    <t>moderately similar to ( 440) AT1G29930 | Symbols: CAB1, AB140, CAB140, LHCB1.3 | CAB1 (CHLOROPHYLL A/B BINDING PROTEIN 1); chlorophyll binding | chr1:10478071-10478874 FORWARDmoderately similar to ( 482)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7</t>
  </si>
  <si>
    <t>Soltu.DM.03G001150</t>
  </si>
  <si>
    <t>weakly similar to ( 178) AT1G53400 | Symbols:  | unknown protein | chr1:19925009-19926400 FORWARDweakly similar to ( 172) loc_os09g17620 12009.m05020 protein dendritic cell-derived ubiquitin-like protein, putative, expressed  PGSC0003DMT400071514</t>
  </si>
  <si>
    <t>PGSC0003DMT400061524</t>
  </si>
  <si>
    <t>Poly(A)-binding protein C-terminal interacting protein 6</t>
  </si>
  <si>
    <t>Soltu.DM.03G002110</t>
  </si>
  <si>
    <t>moderately similar to ( 280)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moderately similar to ( 225) loc_os10g35630 12010.m06383 protein expressed protein  PGSC0003DMT400033347</t>
  </si>
  <si>
    <t>Soltu.DM.03G002300</t>
  </si>
  <si>
    <t>PGSC0003DMT400012972</t>
  </si>
  <si>
    <t>Soltu.DM.03G002660</t>
  </si>
  <si>
    <t>weakly similar to ( 198) AT4G14305 | Symbols:  | FUNCTIONS IN: molecular_function unknown; INVOLVED IN: biological_process unknown; LOCATED IN: integral to membrane; CONTAINS InterPro DOMAIN/s: Mpv17/PMP22 (InterPro:IPR007248); BEST Arabidopsis thaliana protein match is: PMP22 (TAIR:AT4G04470.1); Has 818 Blast hits to 818 proteins in 122 species: Archae - 0; Bacteria - 0; Metazoa - 406; Fungi - 215; Plants - 157; Viruses - 0; Other Eukaryotes - 40 (source: NCBI BLink). | chr4:8235335-8236582 REVERSEmoderately similar to ( 203) loc_os02g13270 12002.m06574 protein peroxisomal membrane protein PMP22, putative, expressed  PGSC0003DMT400013021</t>
  </si>
  <si>
    <t>Soltu.DM.03G002800</t>
  </si>
  <si>
    <t>Soltu.DM.03G002870</t>
  </si>
  <si>
    <t>Homeobox-leucine zipper protein PROTODERMAL FACTOR 2</t>
  </si>
  <si>
    <t>nearly identical (1113) AT4G04890 | Symbols: PDF2 | PDF2 (PROTODERMAL FACTOR 2); DNA binding / transcription factor | chr4:2476970-2480090 REVERSEnearly identical (1016) loc_os08g08820 12008.m080098 protein homeobox protein GLABRA2, putative, expressedSTART START START  PGSC0003DMT400061859</t>
  </si>
  <si>
    <t>Soltu.DM.03G003000</t>
  </si>
  <si>
    <t>Ribosomal protein L35Ae family protein</t>
  </si>
  <si>
    <t>PGSC0003DMT400061873</t>
  </si>
  <si>
    <t>Soltu.DM.03G003100</t>
  </si>
  <si>
    <t>highly similar to ( 960) AT1G65730 | Symbols: YSL7 | YSL7 (YELLOW STRIPE LIKE 7); oligopeptide transporter | chr1:24442639-24446122 FORWARDhighly similar to ( 886) loc_os02g42220 12002.m09259 protein transposon protein, putative, unclassified, expressedOPT COG1297  PGSC0003DMT400061894</t>
  </si>
  <si>
    <t>Soltu.DM.03G003170</t>
  </si>
  <si>
    <t>Soltu.DM.03G003280</t>
  </si>
  <si>
    <t>highly similar to ( 518) AT2G42005 | Symbols:  | amino acid transporter family protein | chr2:17531323-17532564 REVERSEmoderately similar to ( 457) loc_os04g47780 12004.m09721 protein amino acid transport protein, putative, expressedAa_trans      PGSC0003DMT400048045</t>
  </si>
  <si>
    <t>Soltu.DM.03G003600</t>
  </si>
  <si>
    <t>nearly identical (1054) AT4G10770 | Symbols: ATOPT7, OPT7 | OPT7 (OLIGOPEPTIDE TRANSPORTER 7); oligopeptide transporter | chr4:6628646-6632517 REVERSEnearly identical (1120) loc_os06g03700 12006.m05102 protein oligopeptide transporter 9, putative, expressedOPT   PGSC0003DMT400058030</t>
  </si>
  <si>
    <t>Soltu.DM.03G003720</t>
  </si>
  <si>
    <t>very weakly similar to (93.6) AT2G17940 | Symbols:  | unknown protein | chr2:7802878-7803815 FORWARD PGSC0003DMT400058042</t>
  </si>
  <si>
    <t>Lysosomal pro-X carboxypeptidase</t>
  </si>
  <si>
    <t>highly similar to ( 727) AT2G24280 | Symbols:  | serine carboxypeptidase S28 family protein | chr2:10334622-10336927 FORWARDhighly similar to ( 671) loc_os06g43930 12006.m32127 protein lysosomal Pro-X carboxypeptidase precursor, putative, expressedPeptidase_S28    PGSC0003DMT400008267</t>
  </si>
  <si>
    <t>Soltu.DM.03G004170</t>
  </si>
  <si>
    <t>Bg55 protein</t>
  </si>
  <si>
    <t>moderately similar to ( 296) AT4G36550 | Symbols:  | binding / ubiquitin-protein ligase | chr4:17245400-17247926 REVERSEvery weakly similar to ( 100) SPL11_ORYSA Spotted leaf protein 11 (Spotted leaf11) (Cell death-related protein SPL11) - Oryza sativa (Rice)moderately similar to ( 324) loc_os02g47670 12002.m33442 protein ubiquitin-protein ligase, putative, expressedUbox  PGSC0003DMT400045846</t>
  </si>
  <si>
    <t>Soltu.DM.03G004670</t>
  </si>
  <si>
    <t>PGSC0003DMT400056024</t>
  </si>
  <si>
    <t>Nonspecific lipid-transfer protein AKCS9</t>
  </si>
  <si>
    <t>Soltu.DM.03G005230</t>
  </si>
  <si>
    <t>nudix hydrolase</t>
  </si>
  <si>
    <t>Nudix hydrolase 1</t>
  </si>
  <si>
    <t>weakly similar to ( 175) AT1G68760 | Symbols: ATNUDT1, ATNUDX1 | ATNUDX1 (ARABIDOPSIS THALIANA NUDIX HYDROLASE 1); dihydroneopterin triphosphate pyrophosphohydrolase/ hydrolase | chr1:25829090-25829607 FORWARDNudix_Hydrolase_19 COG1051  PGSC0003DMT400077788</t>
  </si>
  <si>
    <t>Soltu.DM.03G005530</t>
  </si>
  <si>
    <t>DNA helicase homolog</t>
  </si>
  <si>
    <t>weakly similar to ( 126) loc_os02g26500 12002.m07794 protein retrotransposon protein, putative, unclassifiedDUF889  PGSC0003DMT400038507</t>
  </si>
  <si>
    <t>Soltu.DM.03G005550</t>
  </si>
  <si>
    <t>PGSC0003DMT400038502</t>
  </si>
  <si>
    <t>Phenylacetaldehyde synthase</t>
  </si>
  <si>
    <t>Soltu.DM.03G007610</t>
  </si>
  <si>
    <t>moderately similar to ( 423) AT5G15240 | Symbols:  | amino acid transporter family protein | chr5:4947762-4950211 FORWARDmoderately similar to ( 382) loc_os04g38680 12004.m08857 protein amino acid/polyamine transporter II, putative, expressedAa_trans SdaC      PGSC0003DMT400076791</t>
  </si>
  <si>
    <t>seed imbibition</t>
  </si>
  <si>
    <t>Alkaline alpha-galactosidase seed imbibition protein</t>
  </si>
  <si>
    <t>minor CHO metabolism.raffinose family.raffinose synthases.putative</t>
  </si>
  <si>
    <t>nearly identical (1140) AT1G55740 | Symbols: AtSIP1 | AtSIP1 (Arabidopsis thaliana seed imbibition 1); hydrolase, hydrolyzing O-glycosyl compounds | chr1:20835507-20838707 REVERSEmoderately similar to ( 340) STSYN_PEA Stachyose synthase precursor (EC 2.4.1.67) (Galactinol--raffinose galactosyltransferase) - Pisum sativum (Garden pea)nearly identical (1176) loc_os08g38710 12008.m26519 protein stachyose synthase precursor, putative, expressedRaffinose_syn  PGSC0003DMT400057320</t>
  </si>
  <si>
    <t>Soltu.DM.03G009810</t>
  </si>
  <si>
    <t>weakly similar to ( 105) AT3G57950 | Symbols:  | unknown protein | chr3:21460423-21460968 FORWARD PGSC0003DMT400025109</t>
  </si>
  <si>
    <t>Soltu.DM.03G010070</t>
  </si>
  <si>
    <t>Sesquiterpene synthase 2</t>
  </si>
  <si>
    <t>Soltu.DM.03G010340</t>
  </si>
  <si>
    <t>Self-pruning interacting protein 1</t>
  </si>
  <si>
    <t>Proline transporter</t>
  </si>
  <si>
    <t>Soltu.DM.03G012050</t>
  </si>
  <si>
    <t>moderately similar to ( 330) AT4G39860 | Symbols:  | unknown protein | chr4:18499909-18501472 FORWARDmoderately similar to ( 305) loc_os02g36500 12002.m08737 protein expressed protein PGSC0003DMT400056112</t>
  </si>
  <si>
    <t>proline transporter</t>
  </si>
  <si>
    <t>Proline transporter 2</t>
  </si>
  <si>
    <t>Duplicated homeodomain-like superfamily protein</t>
  </si>
  <si>
    <t>Yippee family putative zinc-binding protein</t>
  </si>
  <si>
    <t>Protein yippee</t>
  </si>
  <si>
    <t>moderately similar to ( 206) AT2G40110 | Symbols:  | yippee family protein | chr2:16748159-16749226 FORWARDmoderately similar to ( 251) YIPL_SOLTU Protein yippee-like - Solanum tuberosum (Potato)moderately similar to ( 205) loc_os03g49150 12003.m101452 protein protein yippee-like, putative, expressedYippee   PGSC0003DMT400053481</t>
  </si>
  <si>
    <t>Glucosyltransferase</t>
  </si>
  <si>
    <t>Soltu.DM.03G012950</t>
  </si>
  <si>
    <t>Soltu.DM.03G014100</t>
  </si>
  <si>
    <t>PGSC0003DMT400021521</t>
  </si>
  <si>
    <t>Soltu.DM.03G014560</t>
  </si>
  <si>
    <t>Ethylene response factor 5</t>
  </si>
  <si>
    <t>weakly similar to ( 128) AT5G51190 | Symbols:  | AP2 domain-containing transcription factor, putative | chr5:20800708-20801373 REVERSEmoderately similar to ( 245) ERF5_TOBAC Ethylene-responsive transcription factor 5 (Ethylene-responsive element-binding factor 5 homolog) (EREBP-4) (NtERF4) - Nicotiana tabacum (Common tobacco)very weakly similar to (97.8) loc_os10g41330 12010.m06897 protein ethylene-responsive transcription factor 5, putative, expressedAP2 AP2  PGSC0003DMT400027937</t>
  </si>
  <si>
    <t>Soltu.DM.03G014690</t>
  </si>
  <si>
    <t>highly similar to ( 535) AT5G61520 | Symbols:  | hexose transporter, putative | chr5:24739358-24740833 REVERSEhighly similar to ( 658) HEX6_RICCO Hexose carrier protein HEX6 - Ricinus communis (Castor bean)highly similar to ( 572) loc_os10g41190 12010.m21970 protein hexose carrier protein HEX6, putative, expressedSugar_tr xylE     PGSC0003DMT400048535</t>
  </si>
  <si>
    <t>Soltu.DM.03G014810</t>
  </si>
  <si>
    <t>nearly identical (1205) AT5G61480 | Symbols:  | leucine-rich repeat transmembrane protein kinase, putative | chr5:24724541-24727842 REVERSEmoderately similar to ( 460) RPK1_IPONI Receptor-like protein kinase precursor (EC 2.7.11.1) - Ipomoea nil (Japanese morning glory) (Pharbitis nil)highly similar to ( 895) loc_os08g05290 12008.m04672 protein receptor-like protein kinase 5 precursor, putative, expressedS_TKc S_TKc Pkinase_Tyr TyrKc Pkinase PTKc PTKc_EphR PTKc_EphR_A2 PTKc_Csk_like PTKc_EphR_B PTKc_Trk PTKc_Src_like PTKc_EGFR_like PTKc_EphR_A SPS1 PTKc_InsR_like PTKc_Jak_rpt2 PTKc_Srm_Brk PTKc_Syk_like PTKc_Ror PTKc_Musk PTKc_FGFR PTKc_Fes_like PTKc_Abl PTKc_Tec_like PTKc_Frk_like PTKc_Lck_Blk PTKc_Chk PTKc_TrkC PTKc_Src PTKc_Itk PTKc_Tyk2_rpt2 PTK_HER3 PTKc_Fyn_Yrk PTKc_EGFR PTKc_TrkA PTKc_Ack_like PTKc_EphR_A10 PTKc_DDR PTKc_Jak2_Jak3_rpt2 PTKc_Lyn PTKc_HER4 PTKc_TrkB PTKc_Yes PTKc_Btk_Bmx PTK_CCK4 PTKc_RET PTKc_Csk PTKc_HER2 PTKc_Jak1_rpt2                                                         PGSC0003DMT400048524</t>
  </si>
  <si>
    <t>Soltu.DM.03G015440</t>
  </si>
  <si>
    <t>Pectin methylesterase inhibitor isoform</t>
  </si>
  <si>
    <t>weakly similar to ( 195) AT5G62360 | Symbols:  | invertase/pectin methylesterase inhibitor family protein | chr5:25040699-25041310 FORWARDweakly similar to ( 142) 21KD_DAUCA 21 kDa protein precursor (1.2 protein) - Daucus carota (Carrot)weakly similar to ( 107) loc_os06g49760 12006.m09500 protein ripening-related protein, putative, expressedPMEI  PGSC0003DMT400072092</t>
  </si>
  <si>
    <t>Soltu.DM.03G015460</t>
  </si>
  <si>
    <t>DC1.2 homologue</t>
  </si>
  <si>
    <t>weakly similar to ( 174) AT5G62360 | Symbols:  | invertase/pectin methylesterase inhibitor family protein | chr5:25040699-25041310 FORWARDweakly similar to ( 131) 21KD_DAUCA 21 kDa protein precursor (1.2 protein) - Daucus carota (Carrot)very weakly similar to (87.4) loc_os06g49760 12006.m09500 protein ripening-related protein, putative, expressedPMEI  PGSC0003DMT400031362</t>
  </si>
  <si>
    <t>Soltu.DM.03G015480</t>
  </si>
  <si>
    <t>Soltu.DM.03G015490</t>
  </si>
  <si>
    <t>moderately similar to ( 494) AT5G16990 | Symbols:  | NADP-dependent oxidoreductase, putative | chr5:5581831-5583849 REVERSEmoderately similar to ( 452) loc_os04g41960 12004.m09170 protein NADP-dependent oxidoreductase P1, putative, expressedCOG2130 Qor     PGSC0003DMT400079649</t>
  </si>
  <si>
    <t>Soltu.DM.03G016120</t>
  </si>
  <si>
    <t>Protein of unknown function (DUF668)</t>
  </si>
  <si>
    <t>moderately similar to ( 431) AT5G51670 | Symbols:  | unknown protein | chr5:20993560-20995096 FORWARDmoderately similar to ( 316) loc_os03g64130 12003.m11276 protein expressed proteinDUF668  PGSC0003DMT400079633</t>
  </si>
  <si>
    <t>MADS-box transcription factor FBP22</t>
  </si>
  <si>
    <t>Soltu.DM.03G016560</t>
  </si>
  <si>
    <t>urease accessory protein F</t>
  </si>
  <si>
    <t>Urease accessory protein F</t>
  </si>
  <si>
    <t>moderately similar to ( 318) AT1G21840 | Symbols: UREF | UREF (urease accessory protein F); nickel ion binding | chr1:7666859-7667581 FORWARDmoderately similar to ( 303) loc_os02g07150 12002.m33571 protein urease accessory protein F, putative, expressedUreF  PGSC0003DMT400062329</t>
  </si>
  <si>
    <t>(S)-N-methylcoclaurine 3'-hydroxylase isozyme</t>
  </si>
  <si>
    <t>Soltu.DM.03G016950</t>
  </si>
  <si>
    <t>moderately similar to ( 361) AT2G45560 | Symbols: CYP76C1 | CYP76C1; electron carrier/ heme binding / iron ion binding / monooxygenase | chr2:18777240-18778354 REVERSEmoderately similar to ( 321) C75A1_PETHY Flavonoid 3',5'-hydroxylase 1 (EC 1.14.13.88) (F3'5'H) (Cytochrome P450 75A1) (CYPLXXVA1) - Petunia hybrida (Petunia)moderately similar to ( 357) loc_os03g14400 12003.m06880 protein cytochrome P450 76B1, putative, expressedp450 CypX       PGSC0003DMT400037039</t>
  </si>
  <si>
    <t>highly similar to ( 785) AT3G23070 | Symbols:  | RNA binding | chr3:8203548-8207243 FORWARDhighly similar to ( 714) loc_os11g37990 12011.m07646 protein CRS1, putative, expressedCRS1_YhbY   PGSC0003DMT400002898</t>
  </si>
  <si>
    <t>Soltu.DM.03G017150</t>
  </si>
  <si>
    <t>Predicted transmembrane protein 161AB domain containing protein</t>
  </si>
  <si>
    <t>moderately similar to ( 386) AT5G52180 | Symbols:  | unknown protein | chr5:21200165-21201541 REVERSEweakly similar to ( 107) loc_os06g03820 12006.m05113 protein expressed protein PGSC0003DMT400037147</t>
  </si>
  <si>
    <t>Soltu.DM.03G017160</t>
  </si>
  <si>
    <t>PGSC0003DMT400037065</t>
  </si>
  <si>
    <t>Soltu.DM.03G017170</t>
  </si>
  <si>
    <t>Sugar isomerase (SIS) family protein</t>
  </si>
  <si>
    <t>Sugar isomerase domain-containing protein</t>
  </si>
  <si>
    <t>moderately similar to ( 251) AT5G52190 | Symbols:  | sugar isomerase (SIS) domain-containing protein | chr5:21201817-21202443 REVERSEweakly similar to ( 187) loc_os04g48020 12004.m09742 protein 6-phospho 3-hexuloisomerase, putative, expressedGutQ  PGSC0003DMT400037148</t>
  </si>
  <si>
    <t>Soltu.DM.03G017530</t>
  </si>
  <si>
    <t>Remorin</t>
  </si>
  <si>
    <t>weakly similar to ( 102) AT3G48940 | Symbols:  | remorin family protein | chr3:18142863-18144163 REVERSEweakly similar to ( 144) REMO_SOLTU Remorin (pp34) - Solanum tuberosum (Potato)very weakly similar to (95.1) loc_os04g45070 12004.m35179 protein remorin, putative, expressed PGSC0003DMT400037192</t>
  </si>
  <si>
    <t>Anthocyanin 5-aromatic acyltransferase</t>
  </si>
  <si>
    <t>Soltu.DM.03G017820</t>
  </si>
  <si>
    <t>moderately similar to ( 452) AT5G23870 | Symbols:  | pectinacetylesterase family protein | chr5:8046309-8049999 REVERSEmoderately similar to ( 338) loc_os02g47400 12002.m100327 protein carboxylic ester hydrolase, putative, expressedPAE   PGSC0003DMT400051440</t>
  </si>
  <si>
    <t>Soltu.DM.03G018150</t>
  </si>
  <si>
    <t>fibrillarin</t>
  </si>
  <si>
    <t>Fibrillarin homolog</t>
  </si>
  <si>
    <t>moderately similar to ( 445) AT4G25630 | Symbols: FIB2, ATFIB2 | FIB2 (FIBRILLARIN 2); snoRNA binding | chr4:13074239-13076205 FORWARDmoderately similar to ( 437) loc_os02g57590 12002.m33482 protein fibrillarin-2, putative, expressedFibrillarin NOP1 PRK04266   PGSC0003DMT400026234</t>
  </si>
  <si>
    <t>Soltu.DM.03G018280</t>
  </si>
  <si>
    <t>GRAS10</t>
  </si>
  <si>
    <t>moderately similar to ( 430) AT5G52510 | Symbols:  | scarecrow-like transcription factor 8 (SCL8) | chr5:21307196-21309118 FORWARDmoderately similar to ( 240) CIGR2_ORYSA Chitin-inducible gibberellin-responsive protein 2 - Oryza sativa (Rice)moderately similar to ( 288) loc_os02g45760 12002.m09613 protein chitin-inducible gibberellin-responsive protein 2, putative, expressedGRAS  PGSC0003DMT400026240</t>
  </si>
  <si>
    <t>cell.division.plastid</t>
  </si>
  <si>
    <t>Kunitz family trypsin and protease inhibitor protein</t>
  </si>
  <si>
    <t>stress.biotic.PR-proteins.proteinase inhibitors.trypsin inhibitor</t>
  </si>
  <si>
    <t>Soltu.DM.03G018440</t>
  </si>
  <si>
    <t>weakly similar to ( 127) AT1G17860 | Symbols:  | trypsin and protease inhibitor family protein / Kunitz family protein | chr1:6149343-6149933 FORWARDSTI STI Kunitz_legume  PGSC0003DMT400026262</t>
  </si>
  <si>
    <t>Integral membrane protein</t>
  </si>
  <si>
    <t>Soltu.DM.03G018830</t>
  </si>
  <si>
    <t>PGSC0003DMT400026312</t>
  </si>
  <si>
    <t>Soltu.DM.03G019230</t>
  </si>
  <si>
    <t>homeodomain GLABROUS</t>
  </si>
  <si>
    <t>Homeodomain protein HOX3</t>
  </si>
  <si>
    <t>highly similar to ( 811) AT1G73360 | Symbols: HDG11, EDT1, ATHDG11 | HDG11 (HOMEODOMAIN GLABROUS 11); DNA binding / transcription factor | chr1:27578893-27581820 REVERSEhighly similar to ( 691) loc_os06g10600 12006.m05778 protein DNA binding protein, putative, expressedSTART START START  PGSC0003DMT400069312</t>
  </si>
  <si>
    <t>Soltu.DM.03G019670</t>
  </si>
  <si>
    <t>BHLH transcription factor Upa20</t>
  </si>
  <si>
    <t>weakly similar to ( 175) AT5G50915 | Symbols:  | basic helix-loop-helix (bHLH) family protein | chr5:20710764-20712252 REVERSEweakly similar to ( 186) loc_os09g33580 12009.m22163 protein bHLH transcription factor GBOF-1, putative, expressed PGSC0003DMT400051137</t>
  </si>
  <si>
    <t>Soltu.DM.03G020500</t>
  </si>
  <si>
    <t>moderately similar to ( 342) AT1G32360 | Symbols:  | zinc finger (CCCH-type) family protein | chr1:11673325-11675162 FORWARDmoderately similar to ( 345) loc_os08g06330 12008.m04772 protein zinc finger C-x8-C-x5-C-x3-H type family protein, expressed PGSC0003DMT400068059</t>
  </si>
  <si>
    <t>RELA/SPOT homolog</t>
  </si>
  <si>
    <t>Soltu.DM.03G021120</t>
  </si>
  <si>
    <t>moderately similar to ( 233) AT3G18110 | Symbols: EMB1270 | EMB1270 (embryo defective 1270) | chr3:6204940-6209691 REVERSEmoderately similar to ( 229) loc_os06g09880 12006.m05706 protein EMB1270, putative, expressed PGSC0003DMT400001470</t>
  </si>
  <si>
    <t>Soltu.DM.03G021150</t>
  </si>
  <si>
    <t>weakly similar to ( 163) AT4G27860 | Symbols:  | integral membrane family protein | chr4:13873808-13876240 FORWARDweakly similar to ( 166) loc_os06g01440 12006.m04883 protein integral membrane protein, expressed PGSC0003DMT400001535</t>
  </si>
  <si>
    <t>Osmotin</t>
  </si>
  <si>
    <t>Soltu.DM.03G021500</t>
  </si>
  <si>
    <t>pseudo-response regulator</t>
  </si>
  <si>
    <t>Pseudo-response regulator 5</t>
  </si>
  <si>
    <t>RNA.regulation of transcription.Psudo ARR transcription factor family</t>
  </si>
  <si>
    <t>moderately similar to ( 257) AT5G24470 | Symbols: APRR5, PRR5 | APRR5 (ARABIDOPSIS PSEUDO-RESPONSE REGULATOR 5); transcription regulator/ two-component response regulator | chr5:8356204-8358873 REVERSEmoderately similar to ( 313) PRR95_ORYSA Two-component response regulator-like PRR95 (Pseudo-response regulator 95) (OsPRR95) - Oryza sativa (Rice)moderately similar to ( 313) loc_os09g36220 12009.m06571 protein two-component response regulator-like PRR95, putative, expressedREC Response_reg REC AtoC CheY OmpR  PGSC0003DMT400001573</t>
  </si>
  <si>
    <t>Soltu.DM.03G021830</t>
  </si>
  <si>
    <t>very weakly similar to (82.0)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very weakly similar to (89.4) loc_os01g66190 12001.m42778 protein expressed protein PGSC0003DMT400008367</t>
  </si>
  <si>
    <t>HD-ZIP</t>
  </si>
  <si>
    <t>Serine/threonine-protein kinase</t>
  </si>
  <si>
    <t>Soltu.DM.03G022320</t>
  </si>
  <si>
    <t>PGSC0003DMT400047724</t>
  </si>
  <si>
    <t>Soltu.DM.03G022330</t>
  </si>
  <si>
    <t>moderately similar to ( 370) AT5G53020 | Symbols:  | unknown protein | chr5:21499899-21502235 FORWARDweakly similar to ( 144) loc_os01g36970 12001.m09993 protein expressed protein PGSC0003DMT400047726</t>
  </si>
  <si>
    <t>Soltu.DM.03G022710</t>
  </si>
  <si>
    <t>highly ABA-induced PP2C gene</t>
  </si>
  <si>
    <t>Protein phosphatase 2C 8</t>
  </si>
  <si>
    <t>moderately similar to ( 236) AT3G11410 | Symbols: ATPP2CA, AHG3, PP2CA | PP2CA (ARABIDOPSIS THALIANA PROTEIN PHOSPHATASE 2CA); protein binding / protein serine/threonine phosphatase | chr3:3584181-3585649 REVERSEmoderately similar to ( 270) loc_os05g49730 12005.m09043 protein protein phosphatase 2C ABI1, putative, expressedPP2Cc PP2Cc PP2C PTC1       PGSC0003DMT400023517</t>
  </si>
  <si>
    <t>Soltu.DM.03G022780</t>
  </si>
  <si>
    <t>regulatory components of ABA receptor</t>
  </si>
  <si>
    <t>CAPIP1</t>
  </si>
  <si>
    <t>moderately similar to ( 292) AT5G53160 | Symbols:  | unknown protein | chr5:21561026-21561953 FORWARDmoderately similar to ( 288) loc_os02g15640 12002.m06807 protein AT-rich element binding factor 3, putative, expressed PGSC0003DMT400023511</t>
  </si>
  <si>
    <t>RNA polymerase sigma factor rpoD</t>
  </si>
  <si>
    <t>Soltu.DM.03G022940</t>
  </si>
  <si>
    <t>weakly similar to ( 182) AT4G27950 | Symbols: CRF4 | CRF4 (CYTOKININ RESPONSE FACTOR 4); DNA binding / transcription factor | chr4:13909732-13910739 REVERSEvery weakly similar to (88.2) ERF4_NICSY Ethylene-responsive transcription factor 4 (Ethylene-responsive element-binding factor 4 homolog) (EREBP-3) (NsERF3) - Nicotiana sylvestris (Wood tobacco)weakly similar to ( 119) loc_os01g46870 12001.m10884 protein ap2 domain protein, putative, expressedAP2 AP2  PGSC0003DMT400086922</t>
  </si>
  <si>
    <t>phosphatase-related</t>
  </si>
  <si>
    <t>SGT1</t>
  </si>
  <si>
    <t>DnaJ protein</t>
  </si>
  <si>
    <t>Soltu.DM.03G023540</t>
  </si>
  <si>
    <t>Kunitz-type protease inhibitor</t>
  </si>
  <si>
    <t>weakly similar to ( 149) API7_SOLTU Aspartic protease inhibitor 7 precursor (Cathepsin D inhibitor p749) - Solanum tuberosum (Potato)STI STI Kunitz_legume  PGSC0003DMT400024602</t>
  </si>
  <si>
    <t>alpha-galactosidase</t>
  </si>
  <si>
    <t>minor CHO metabolism.galactose.alpha-galactosidases</t>
  </si>
  <si>
    <t>Soltu.DM.03G024100</t>
  </si>
  <si>
    <t>TDR8 protein</t>
  </si>
  <si>
    <t>weakly similar to ( 133) AT2G45650 | Symbols: AGL6 | AGL6 (AGAMOUS-LIKE 6); DNA binding / transcription factor | chr2:18804453-18806291 FORWARDweakly similar to ( 143) MADS6_ORYSA MADS-box transcription factor 6 (OsMADS6) - Oryza sativa (Rice)weakly similar to ( 143) loc_os02g45770 12002.m09614 protein MADS-box transcription factor 6, putative, expressedMADS_MEF2_like MADS MADS MADS_SRF_like   PGSC0003DMT400039313</t>
  </si>
  <si>
    <t>Soltu.DM.03G024470</t>
  </si>
  <si>
    <t>weakly similar to ( 187) AT5G50360 | Symbols:  | unknown protein | chr5:20505433-20506308 REVERSE PGSC0003DMT400039289</t>
  </si>
  <si>
    <t>Soltu.DM.03G024640</t>
  </si>
  <si>
    <t>RNA-metabolising metallo-beta-lactamase family protein</t>
  </si>
  <si>
    <t>EMB2746</t>
  </si>
  <si>
    <t>highly similar to ( 827) AT5G63420 | Symbols: emb2746 | emb2746 (embryo defective 2746); DNA binding / catalytic/ hydrolase | chr5:25400515-25405807 FORWARDhighly similar to ( 778) loc_os02g33610 12002.m33715 protein expressed proteinCOG0595 YSH1   PGSC0003DMT400039419</t>
  </si>
  <si>
    <t>Purine permease</t>
  </si>
  <si>
    <t>glyoxal oxidase-related protein</t>
  </si>
  <si>
    <t>Soltu.DM.03G025660</t>
  </si>
  <si>
    <t>High-affinity nitrate transport system component</t>
  </si>
  <si>
    <t>Soltu.DM.03G025840</t>
  </si>
  <si>
    <t>PGSC0003DMT400046672</t>
  </si>
  <si>
    <t>Soltu.DM.03G026210</t>
  </si>
  <si>
    <t>Chromosome segregation protein Spc25 domain containing protein</t>
  </si>
  <si>
    <t>weakly similar to ( 182) AT3G48210 | Symbols:  | FUNCTIONS IN: molecular_function unknown; INVOLVED IN: biological_process unknown; LOCATED IN: cellular_component unknown; EXPRESSED IN: 10 plant structures; EXPRESSED DURING: 4 anthesis, F mature embryo stage, petal differentiation and expansion stage, D bilateral stage, E expanded cotyledon stage; CONTAINS InterPro DOMAIN/s: Kinetochore-Ndc80 complex, subunit Spc25 (InterPro:IPR013255); Has 142 Blast hits to 142 proteins in 51 species: Archae - 0; Bacteria - 2; Metazoa - 61; Fungi - 34; Plants - 34; Viruses - 0; Other Eukaryotes - 11 (source: NCBI BLink). | chr3:17849435-17851396 FORWARDweakly similar to ( 157) loc_os05g02000 12005.m04736 protein expressed protein  PGSC0003DMT400046630</t>
  </si>
  <si>
    <t>Cytochrome P450 monooxygenase CYP736B</t>
  </si>
  <si>
    <t>ABC2 homolog</t>
  </si>
  <si>
    <t>Abc transporter</t>
  </si>
  <si>
    <t>nearly identical (1001) AT3G47780 | Symbols: ATATH6, ATH6 | ATATH6; ATPase, coupled to transmembrane movement of substances / transporter | chr3:17624500-17628972 FORWARDvery weakly similar to (86.7) CYSA_MESVI Probable sulfate/thiosulfate import ATP-binding protein cysA (EC 3.6.3.25) (Sulfate-transporting ATPase) - Mesostigma viridehighly similar to ( 954) loc_os08g30770 12008.m07077 protein ATATH6, putative, expressedABC_subfamily_A CcmA ABC_DrrA ABC_DR_subfamily_A ABC_drug_resistance_like ABC_NatA_sodium_exporter NatA COG4152 ABC_putative_ATPase ABC_BcrA_bacitracin_resist ABC_cobalt_CbiO_domain1 MalK ABC_tran ABC_Org_Solvent_Resistant Ttg2A ZnuC ABC_NrtD_SsuB_transporters ABC_Carb_Solutes_like ABC_YhbG TauB CbiO ABC_MJ0796_Lo1CDE_FtsE ABC_NikE_OppD_transporters SalX ABC_Class3 ABC_Mj1267_LivG_branched FepC YhbG ABC_Metallic_Cations ABC_MetN_methionine_transporter OpuBA ABC_NatA_like ABC_PstB_phosphate_transporter ABC_OpuCA_Osmoprotection AbcC ABC_ATPase COG4586 ABC_PotA_N DppF PotA LivG CysA ABCG_EPDR ABC_ModC_like MglA ABC_TM1139_LivF_branched ABC_MalK_N COG1123 ABCG_White ABC_HisP_GlnQ_permeases GlnQ ABC_cobalt_CbiO_domain2 COG3845 ABC_PhnC_transporter ABCC_MRP_Like ABC_KpsT_Wzt COG3638 metN potA ABC_Pro_Gly_Bertaine ABC_Iron-Siderophores_B12_Hemin LivF TagH TauB ABC_ModC_molybdenum_transporter ABCC_Protease_Secretion DppD FtsE COG4674 ABC_CysA_sulfate_importer AppF ABC_FtsE_transporter CcmA ProV ABC_MTABC3_MDL1_MDL2 Uup araG CydD ABCC_bacteriocin_exporters PRK10895 PstB fecE SunT livG ABC_CcmA_heme_exporter ABCC_ATM1_transporter ArpD CydC ThiQ HisP ABCC_cytochrome_bd PRK09700 MdlB COG4181 tauB PRK10070 CeuD COG4136 ABC_ThiQ_thiamine_transporter btuD potG ABCC_Glucan_exporter_like fbpC COG4559 ModF glnQ PRK10619 ABC_Carb_Monos_II PhnK PRK11831         PGSC0003DMT400083071</t>
  </si>
  <si>
    <t>Soltu.DM.03G026950</t>
  </si>
  <si>
    <t>catalytics</t>
  </si>
  <si>
    <t>HIPL1 protein</t>
  </si>
  <si>
    <t>Rhicadhesin receptor</t>
  </si>
  <si>
    <t>Soltu.DM.03G028070</t>
  </si>
  <si>
    <t>very weakly similar to (84.7) AT5G14890 | Symbols:  | NHL repeat-containing protein | chr5:4818056-4821534 FORWARDvery weakly similar to (85.9) loc_os02g50940 12002.m10128 protein expressed protein PGSC0003DMT400062926</t>
  </si>
  <si>
    <t>Phosphoribulokinase / Uridine kinase family</t>
  </si>
  <si>
    <t>Uridine cytidine kinase I</t>
  </si>
  <si>
    <t>nucleotide metabolism.salvage.nucleoside kinases.uridine kinase</t>
  </si>
  <si>
    <t>highly similar to ( 924) AT1G26190 | Symbols:  | phosphoribulokinase/uridine kinase family protein | chr1:9057285-9060433 REVERSEhighly similar to ( 861) loc_os02g47860 12002.m100333 protein uridine kinase, putative, expressedUMPK_like UMPK PRK05480 Udk PRK   PGSC0003DMT400064657</t>
  </si>
  <si>
    <t>Soltu.DM.03G028960</t>
  </si>
  <si>
    <t>MADS box protein</t>
  </si>
  <si>
    <t>moderately similar to ( 260) AT5G60910 | Symbols: AGL8, FUL | AGL8 (agamous-like 8); transcription factor | chr5:24502736-24504934 REVERSEmoderately similar to ( 329) AGL8_SOLTU Agamous-like MADS-box protein AGL8 homolog (POTM1-1) - Solanum tuberosum (Potato)moderately similar to ( 222) loc_os03g54160 12003.m35583 protein MADS-box transcription factor 14, putative, expressedMADS_MEF2_like MADS MADS K-box MADS_SRF_like SRF-TF   PGSC0003DMT400063313</t>
  </si>
  <si>
    <t>Soltu.DM.03G028990</t>
  </si>
  <si>
    <t>Squamosa promoter-binding protein-like (SBP domain) transcription factor family protein</t>
  </si>
  <si>
    <t>Soltu.DM.03G029120</t>
  </si>
  <si>
    <t>very weakly similar to (96.3) AT1G26355 | Symbols: SP1L1 | SP1L1 (SPIRAL1-LIKE1) | chr1:9117950-9118611 REVERSE PGSC0003DMT400063325</t>
  </si>
  <si>
    <t>CCT motif -containing response regulator protein</t>
  </si>
  <si>
    <t>atypical CYS  HIS rich thioredoxin</t>
  </si>
  <si>
    <t>Soltu.DM.03G030180</t>
  </si>
  <si>
    <t>Gip1</t>
  </si>
  <si>
    <t>weakly similar to ( 117) AT1G74670 | Symbols:  | gibberellin-responsive protein, putative | chr1:28053378-28053893 FORWARDweakly similar to ( 113) loc_os09g24840 12009.m22085 protein GAST1 protein precursor, putative, expressedGASA  PGSC0003DMT400050285</t>
  </si>
  <si>
    <t>Soltu.DM.03G030540</t>
  </si>
  <si>
    <t>weakly similar to ( 128) AT5G11280 | Symbols:  | unknown protein | chr5:3597321-3598347 FORWARDweakly similar to ( 135) loc_os01g37480 12001.m10037 protein expressed protein PGSC0003DMT400001683</t>
  </si>
  <si>
    <t>Nucleosome-binding protein</t>
  </si>
  <si>
    <t>Soltu.DM.03G031570</t>
  </si>
  <si>
    <t>nearly identical (1388) AT1G15750 | Symbols: WSIP1, TPL | TPL (TOPLESS); protein binding / protein homodimerization/ transcription repressor | chr1:5415086-5420359 REVERSEnearly identical (1311) loc_os03g14980 12003.m101111 protein lissencephaly type-1-like homology motif, putative, expressedWD40 COG2319    PGSC0003DMT400036648</t>
  </si>
  <si>
    <t>Soltu.DM.03G031820</t>
  </si>
  <si>
    <t>weakly similar to ( 156) AT1G80920 | Symbols: J8 | J8; heat shock protein binding / unfolded protein binding | chr1:30403863-30404549 REVERSE  PGSC0003DMT400036852</t>
  </si>
  <si>
    <t>Soltu.DM.03G032430</t>
  </si>
  <si>
    <t>glycyl-tRNA synthetase / glycine--tRNA ligase</t>
  </si>
  <si>
    <t>Glycyl-tRNA synthetase</t>
  </si>
  <si>
    <t>protein.aa activation.glycine-tRNA ligase</t>
  </si>
  <si>
    <t>nearly identical (1043) AT1G29880 | Symbols:  | glycyl-tRNA synthetase / glycine--tRNA ligase | chr1:10459662-10462781 REVERSEnearly identical (1054) loc_os04g32650 12004.m08363 protein glycyl-tRNA synthetase 1, mitochondrial precursor, putative, expressedGRS1 PRK04173 GlyRS-like_core GlyRS_anticodon tRNA-synt_2b   PGSC0003DMT400036931</t>
  </si>
  <si>
    <t>Soltu.DM.03G032970</t>
  </si>
  <si>
    <t>PGSC0003DMT400014486</t>
  </si>
  <si>
    <t>Soltu.DM.03G033450</t>
  </si>
  <si>
    <t>alpha dioxygenase</t>
  </si>
  <si>
    <t>Alpha-dioxygenase 2</t>
  </si>
  <si>
    <t>misc.oxygenases</t>
  </si>
  <si>
    <t>highly similar to ( 931) AT1G73680 | Symbols:  | pathogen-responsive alpha-dioxygenase, putative | chr1:27704221-27707417 REVERSEhighly similar to ( 722) loc_os12g26290 12012.m27040 protein alpha-DOX2, putative, expressedAn_peroxidase   PGSC0003DMT400014713</t>
  </si>
  <si>
    <t>Soltu.DM.03G033570</t>
  </si>
  <si>
    <t>FK506 binding protein</t>
  </si>
  <si>
    <t>moderately similar to ( 244) AT1G18170 | Symbols:  | immunophilin / FKBP-type peptidyl-prolyl cis-trans isomerase family protein | chr1:6254291-6255507 FORWARDmoderately similar to ( 232) loc_os03g50080 12003.m10003 protein FK506 binding protein, putative, expressed  PGSC0003DMT400014695</t>
  </si>
  <si>
    <t>highly similar to ( 763) AT2G39210 | Symbols:  | nodulin family protein | chr2:16366287-16368231 REVERSEhighly similar to ( 649) loc_os03g58580 12003.m10763 protein nitrate and chloride transporter, putative, expressedNodulin-like  PGSC0003DMT400060084</t>
  </si>
  <si>
    <t>Soltu.DM.03G034290</t>
  </si>
  <si>
    <t>Transmembrane Fragile-X-F-associated protein</t>
  </si>
  <si>
    <t>highly similar to ( 630) AT1G68820 | Symbols:  | membrane protein, putative | chr1:25865852-25868800 FORWARDhighly similar to ( 564) loc_os03g49900 12003.m09988 protein protein binding protein, putative, expressed PGSC0003DMT400002119</t>
  </si>
  <si>
    <t>Soltu.DM.03G034440</t>
  </si>
  <si>
    <t>PGSC0003DMT400014561</t>
  </si>
  <si>
    <t>nucleotide transporter</t>
  </si>
  <si>
    <t>Plastidic ATP/ADP-transporter</t>
  </si>
  <si>
    <t>Soltu.DM.03G035360</t>
  </si>
  <si>
    <t>Hydroxyphenylpyruvate reductase (HPPR)</t>
  </si>
  <si>
    <t>moderately similar to ( 437) AT1G79870 | Symbols:  | oxidoreductase family protein | chr1:30044794-30045851 FORWARDvery weakly similar to (94.4) DHGY_CUCSA Glycerate dehydrogenase (EC 1.1.1.29) (NADH-dependent hydroxypyruvate reductase) (HPR) (GDH) - Cucumis sativus (Cucumber)moderately similar to ( 409) loc_os01g12830 12001.m43412 protein glyoxylate reductase, putative, expressedLdhA 2-Hacid_dh SerA 2-Hacid_dh_C PRK08410 PRK06487 PRK11790 PRK06932 PRK06436 PRK07574 PRK08605    PGSC0003DMT400019586</t>
  </si>
  <si>
    <t>NADP-malic enzyme</t>
  </si>
  <si>
    <t>hexokinase</t>
  </si>
  <si>
    <t>IAA-amino acid hydrolase</t>
  </si>
  <si>
    <t>Soltu.DM.03G036320</t>
  </si>
  <si>
    <t>nearly identical (1348) AT3G13750 | Symbols: BGAL1 | BGAL1 (Beta galactosidase 1); beta-galactosidase/ catalytic/ cation binding / heme binding / peroxidase/ sugar binding | chr3:4511192-4515756 FORWARDnearly identical (1244) BGAL_ASPOF Beta-galactosidase precursor (EC 3.2.1.23) (Lactase) - Asparagus officinalis (Garden asparagus)nearly identical (1205) loc_os01g39830 12001.m10256 protein beta-galactosidase precursor, putative, expressedGlyco_hydro_35 Gal_Lectin LacA   PGSC0003DMT400006654</t>
  </si>
  <si>
    <t>major CHO metabolism.degradation.sucrose.invertases.cell wall</t>
  </si>
  <si>
    <t>glyoxylate reductase</t>
  </si>
  <si>
    <t>(S)-2-hydroxy-acid oxidase</t>
  </si>
  <si>
    <t>Soltu.DM.03G036940</t>
  </si>
  <si>
    <t>highly similar to ( 517) AT3G14130 | Symbols:  | (S)-2-hydroxy-acid oxidase, peroxisomal, putative / glycolate oxidase, putative / short chain alpha-hydroxy acid oxidase, putative | chr3:4685844-4687852 REVERSEmoderately similar to ( 405) GOX_SPIOL Peroxisomal (S)-2-hydroxy-acid oxidase (EC 1.1.3.15) (Glycolate oxidase) (GOX) (Short chain alpha-hydroxy acid oxidase) - Spinacia oleracea (Spinach)moderately similar to ( 466) loc_os07g42440 12007.m079750 protein hydroxyacid oxidase 1, putative, expressedFMN_dh alpha_hydroxyacid_oxid_FMN FCB2_FMN LMO_FMN LOX_like_FMN idi MDH_FMN lldD PRK05437 IDI-2_FMN   PGSC0003DMT400058920</t>
  </si>
  <si>
    <t>Soltu.DM.03G037250</t>
  </si>
  <si>
    <t>very weakly similar to (87.4) AT1G53903 | Symbols:  | CONTAINS InterPro DOMAIN/s: Protein of unknown function DUF581 (InterPro:IPR007650); BEST Arabidopsis thaliana protein match is: senescence-associated protein-related (TAIR:AT1G53885.1); Has 277 Blast hits to 277 proteins in 14 species: Archae - 0; Bacteria - 0; Metazoa - 0; Fungi - 0; Plants - 277; Viruses - 0; Other Eukaryotes - 0 (source: NCBI BLink). | chr1:20132363-20132842 FORWARD PGSC0003DMT400023603</t>
  </si>
  <si>
    <t>Soltu.DM.03G037420</t>
  </si>
  <si>
    <t>Pectinesterase 3</t>
  </si>
  <si>
    <t>highly similar to ( 617) AT1G53840 | Symbols: ATPME1 | ATPME1; pectinesterase | chr1:20101533-20103458 FORWARDhighly similar to ( 647) PME3_PHAVU Pectinesterase-3 precursor (EC 3.1.1.11) (Pectin methylesterase 3) (PE 3) - Phaseolus vulgaris (Kidney bean) (French bean)moderately similar to ( 380) loc_os04g38560 12004.m08845 protein pectinesterase-1 precursor, putative, expressedPectinesterase PemB PMEI  PGSC0003DMT400023725</t>
  </si>
  <si>
    <t>Soltu.DM.03G037430</t>
  </si>
  <si>
    <t>highly similar to ( 793) AT3G14310 | Symbols: ATPME3 | ATPME3; pectinesterase | chr3:4772214-4775095 REVERSEhighly similar to ( 820) PME3_CITSI Pectinesterase-3 precursor (EC 3.1.1.11) (Pectin methylesterase 3) (PE 3) - Citrus sinensis (Sweet orange)moderately similar to ( 495) loc_os07g47830 12007.m08998 protein pectinesterase-1 precursor, putative, expressedPectinesterase PemB PMEI PRK10531  PGSC0003DMT400023727</t>
  </si>
  <si>
    <t>Soltu.DM.03G037790</t>
  </si>
  <si>
    <t>moderately similar to ( 459) AT3G20240 | Symbols:  | mitochondrial substrate carrier family protein | chr3:7057192-7058716 FORWARDweakly similar to ( 186) BT1_MAIZE Protein brittle-1, chloroplast precursor - Zea mays (Maize)moderately similar to ( 488) loc_os08g40850 12008.m08064 protein protein brittle-1, chloroplast precursor, putative, expressed                      PGSC0003DMT400023766</t>
  </si>
  <si>
    <t>Soltu.DM.04G000180</t>
  </si>
  <si>
    <t>Flavonoid 3-hydroxylase</t>
  </si>
  <si>
    <t>moderately similar to ( 342) AT3G26210 | Symbols: CYP71B23 | CYP71B23; electron carrier/ heme binding / iron ion binding / monooxygenase/ oxygen binding | chr3:9593329-9595202 REVERSEmoderately similar to ( 341) C71E1_SORBI Cytochrome P450 71E1 (EC 1.14.13.68) (4-hydroxyphenylacetaldehyde oxime monooxygenase) - Sorghum bicolor (Sorghum) (Sorghum vulgare)moderately similar to ( 400) loc_os09g26970 12009.m05849 protein retrotransposon protein, putative, unclassifiedp450 CypX       PGSC0003DMT400004816</t>
  </si>
  <si>
    <t>Disease resistance protein; Calcium-binding EF-hand; AAA ATPase</t>
  </si>
  <si>
    <t>moderately similar to ( 228) AT1G12280 | Symbols:  | disease resistance protein (CC-NBS-LRR class), putative | chr1:4174875-4177559 REVERSEmoderately similar to ( 244) loc_os11g29090 12011.m06821 protein NB-ARC domain containing proteinNB-ARC   PGSC0003DMT400043611</t>
  </si>
  <si>
    <t>Soltu.DM.04G000760</t>
  </si>
  <si>
    <t>Soltu.DM.04G000770</t>
  </si>
  <si>
    <t>PGSC0003DMT400007334</t>
  </si>
  <si>
    <t>Soltu.DM.04G000970</t>
  </si>
  <si>
    <t>Soltu.DM.04G000980</t>
  </si>
  <si>
    <t>weakly similar to ( 118) AT5G39950 | Symbols: ATTRX2, ATH2, ATTRXH2, TRXH2 | ATTRX2 (THIOREDOXIN 2); oxidoreductase, acting on sulfur group of donors, disulfide as acceptor | chr5:15990885-15991881 REVERSEvery weakly similar to (96.7) TRXH2_BRANA Thioredoxin H-type 2 (TRX-H-2) - Brassica napus (Rape)weakly similar to ( 110) loc_os07g09310 12007.m29090 protein thioredoxin H-type, putative, expressedTRX_family Thioredoxin TRX_PICOT     PGSC0003DMT400045450</t>
  </si>
  <si>
    <t>Soltu.DM.04G001530</t>
  </si>
  <si>
    <t>Desacetoxyvindoline 4-hydroxylase</t>
  </si>
  <si>
    <t>Soltu.DM.04G003720</t>
  </si>
  <si>
    <t>ETAG-A3</t>
  </si>
  <si>
    <t>moderately similar to ( 457) AT2G01850 | Symbols: EXGT-A3, XTH27, ATXTH27 | EXGT-A3; hydrolase, acting on glycosyl bonds / xyloglucan:xyloglucosyl transferase | chr2:385374-387138 FORWARDweakly similar to ( 191) XTH_TOBAC Probable xyloglucan endotransglucosylase/hydrolase protein precursor (EC 2.4.1.207) - Nicotiana tabacum (Common tobacco)moderately similar to ( 392) loc_os03g13570 12003.m06802 protein xyloglucan endotransglucosylase/hydrolase protein 27 precursor, putative, expressedGH16_XET Glyco_hydro_16 Glyco_hydrolase_16 GH16_GPI_glucanosyltransferase  PGSC0003DMT400075880</t>
  </si>
  <si>
    <t>Soltu.DM.04G003800</t>
  </si>
  <si>
    <t>highly similar to ( 686) AT2G01910 | Symbols: ATMAP65-6, MAP65-6 | ATMAP65-6; microtubule binding | chr2:417698-420182 FORWARDhighly similar to ( 567) loc_os09g27700 12009.m22112 protein microtubule-associated protein MAP65-1a, putative, expressedMAP65_ASE1   PGSC0003DMT400075869</t>
  </si>
  <si>
    <t>Soltu.DM.04G003850</t>
  </si>
  <si>
    <t>Soltu.DM.04G004640</t>
  </si>
  <si>
    <t>Alpha-galactosidase/alpha-n-acetylgalactosaminidase</t>
  </si>
  <si>
    <t>highly similar to ( 646) AT5G08380 | Symbols: AtAGAL1 | AtAGAL1 (Arabidopsis thaliana ALPHA-GALACTOSIDASE 1); alpha-galactosidase/ catalytic/ hydrolase, hydrolyzing O-glycosyl compounds | chr5:2694851-2697616 REVERSEmoderately similar to ( 493) AGAL_ORYSA Alpha-galactosidase precursor (EC 3.2.1.22) (Melibiase) (Alpha-D-galactoside galactohydrolase) - Oryza sativa (Rice)highly similar to ( 554) loc_os10g35070 12010.m065297 protein alpha-galactosidase precursor, putative, expressedMelibiase   PGSC0003DMT400065096</t>
  </si>
  <si>
    <t>HJTR2GH1 protein</t>
  </si>
  <si>
    <t>moderately similar to ( 241) AT3G46530 | Symbols: RPP13 | RPP13 (RECOGNITION OF PERONOSPORA PARASITICA 13); ATP binding | chr3:17130739-17133246 REVERSEweakly similar to ( 185) loc_os07g08890 12007.m05345 protein disease resistance protein RPM1, putative, expressedNB-ARC   PGSC0003DMT400082505</t>
  </si>
  <si>
    <t>NAC (No Apical Meristem) domain transcriptional regulator superfamily protein</t>
  </si>
  <si>
    <t>RNA.regulation of transcription.CCAAT box binding factor family, HAP3</t>
  </si>
  <si>
    <t>Soltu.DM.04G006170</t>
  </si>
  <si>
    <t>Soltu.DM.04G006200</t>
  </si>
  <si>
    <t>moderately similar to ( 306) AT3G26300 | Symbols: CYP71B34 | CYP71B34; electron carrier/ heme binding / iron ion binding / monooxygenase/ oxygen binding | chr3:9639199-9640866 REVERSEmoderately similar to ( 389) C71D8_SOYBN Cytochrome P450 71D8 (EC 1.14.-.-) (P450 CP7) - Glycine max (Soybean)moderately similar to ( 328) loc_os09g10340 12009.m04299 protein cytochrome P450 71D7, putative, expressedp450 CypX       PGSC0003DMT400041344</t>
  </si>
  <si>
    <t>Soltu.DM.04G006410</t>
  </si>
  <si>
    <t>moderately similar to ( 323) AT3G26320 | Symbols: CYP71B36 | CYP71B36; electron carrier/ heme binding / iron ion binding / monooxygenase/ oxygen binding | chr3:9644383-9646064 REVERSEmoderately similar to ( 414) C71D8_SOYBN Cytochrome P450 71D8 (EC 1.14.-.-) (P450 CP7) - Glycine max (Soybean)moderately similar to ( 355) loc_os04g10160 12004.m06268 protein cytochrome P450 CYP99A1, putative, expressedp450 CypX       PGSC0003DMT400094912</t>
  </si>
  <si>
    <t>major CHO metabolism.synthesis.starch</t>
  </si>
  <si>
    <t>Soltu.DM.04G007210</t>
  </si>
  <si>
    <t>moderately similar to ( 450) AT2G39420 | Symbols:  | esterase/lipase/thioesterase family protein | chr2:16460442-16462872 FORWARDmoderately similar to ( 407) loc_os12g16180 12012.m05576 protein phospholipase, putative, expressedPldB   PGSC0003DMT400077598</t>
  </si>
  <si>
    <t>Soltu.DM.04G007850</t>
  </si>
  <si>
    <t>weakly similar to ( 128) AT1G03020 | Symbols:  | glutaredoxin family protein | chr1:698207-698515 REVERSEweakly similar to ( 103) loc_os12g35330 12012.m07326 protein OsGrx_C12 - glutaredoxin subgroup IIIGRX_GRXh_1_2_like   PGSC0003DMT400027949</t>
  </si>
  <si>
    <t>Soltu.DM.04G010490</t>
  </si>
  <si>
    <t>phosphatidylinositol-4-phosphate 5-kinase</t>
  </si>
  <si>
    <t>ATPIP5K1</t>
  </si>
  <si>
    <t>highly similar to ( 858) AT1G21980 | Symbols: ATPIP5K1, ATPIPK1 | ATPIP5K1 (PHOSPHATIDYLINOSITOL-4-PHOSPHATE 5-KINASE 1); 1-phosphatidylinositol-4-phosphate 5-kinase/ actin filament binding / actin monomer binding / phosphatidylinositol phosphate kinase | chr1:7735053-7738309 FORWARDmoderately similar to ( 356) PI5K1_ORYSA Phosphatidylinositol-4-phosphate 5-kinase 1 precursor (EC 2.7.1.68) (1-phosphatidylinositol-4-phosphate kinase) (PIP5K) (PtdIns(4)P-5-kinase) (Diphosphoinositide kinase) - Oryza sativa (Rice)highly similar to ( 789) loc_os03g49800 12003.m09978 protein phosphatidylinositol-4-phosphate 5-kinase 1, putative, expressedPIPKc PIPKc PIP5K MSS4 COG4642     PGSC0003DMT400070156</t>
  </si>
  <si>
    <t>Soltu.DM.04G010830</t>
  </si>
  <si>
    <t>Glucose acyltransferase</t>
  </si>
  <si>
    <t>moderately similar to ( 402) AT5G09640 | Symbols: SNG2, SCPL19 | SCPL19; serine-type carboxypeptidase/ sinapoyltransferase | chr5:2988373-2990966 FORWARDmoderately similar to ( 332) CBP1_ORYSA Serine carboxypeptidase 1 precursor (EC 3.4.16.5) (Serine carboxypeptidase I) (Carboxypeptidase C) - Oryza sativa (Rice)moderately similar to ( 419) loc_os04g09720 12004.m35249 protein serine carboxypeptidase 1 precursor, putative, expressedPeptidase_S10 COG2939    PGSC0003DMT400065969</t>
  </si>
  <si>
    <t>Soltu.DM.04G010850</t>
  </si>
  <si>
    <t>Calcium ATPase</t>
  </si>
  <si>
    <t>Soltu.DM.04G011660</t>
  </si>
  <si>
    <t>very weakly similar to (99.4) AT3G50140 | Symbols:  | unknown protein | chr3:18592472-18594562 REVERSEweakly similar to ( 114) loc_os08g02710 12008.m04414 protein conserved hypothetical proteinDUF247  PGSC0003DMT400033082</t>
  </si>
  <si>
    <t>Soltu.DM.04G011790</t>
  </si>
  <si>
    <t>dehydration-induced protein (ERD15)</t>
  </si>
  <si>
    <t>ERD15</t>
  </si>
  <si>
    <t>very weakly similar to ( 100) AT2G41430 | Symbols: ERD15, LSR1, CID1 | ERD15 (EARLY RESPONSIVE TO DEHYDRATION 15); protein binding | chr2:17269736-17270314 FORWARD PGSC0003DMT400019731</t>
  </si>
  <si>
    <t>Soltu.DM.04G012340</t>
  </si>
  <si>
    <t>Soltu.DM.04G012960</t>
  </si>
  <si>
    <t>Soltu.DM.04G016660</t>
  </si>
  <si>
    <t>moderately similar to ( 449) AT4G32000 | Symbols:  | protein kinase family protein | chr4:15474083-15476655 REVERSEweakly similar to ( 199) CRI4_MAIZE Putative receptor protein kinase CRINKLY4 precursor (EC 2.7.11.1) - Zea mays (Maize)moderately similar to ( 456) loc_os02g08530 12002.m06199 protein phytosulfokine receptor precursor, putative, expressedPkinase_Tyr S_TKc PTKc TyrKc Pkinase S_TKc PTKc_Jak_rpt2 PTKc_Srm_Brk PTKc_Fes_like PTKc_Csk_like PTKc_Trk PTKc_Src_like SPS1 PTKc_Frk_like PTKc_c-ros PTKc_Tec_like PTKc_EphR PTKc_ALK_LTK PTKc_Ror PTKc_DDR PTKc_Fer PTKc_Syk_like PTKc_EGFR_like PTKc_Chk PTKc_EphR_B PTKc_TrkC PTKc_Jak2_Jak3_rpt2 PTKc_Met_Ron PTKc_InsR_like PTKc_Musk PTKc_Tec_Rlk PTKc_Abl PTKc_TrkA PTKc_Itk PTKc_TrkB PTKc_Fes PTKc_EphR_A2 PTKc_Lck_Blk PTKc_Csk PTKc_FGFR PTKc_Ack_like PTK_CCK4 PTKc_Axl_like PTKc_Tie2 PTKc_Btk_Bmx PTKc_RET PTKc_EphR_A PTKc_DDR1 PTKc_Zap-70 PTKc_Tie1 PTKc_Fyn_Yrk PTKc_PDGFR PTKc_Tyro3 PTKc_Src PTKc_DDR_like PTKc_Lyn PTK_Ryk PTKc_Tie PTKc_FGFR2 PTKc_DDR2 PTKc_Yes PTKc_Axl PTKc_Ror1 PTKc_Syk PTKc_Jak1_rpt2 PTKc_FGFR4 PTKc_Hck PTKc_EGFR                                                         PGSC0003DMT400045580</t>
  </si>
  <si>
    <t>Soltu.DM.04G018620</t>
  </si>
  <si>
    <t>Tryptophan/tyrosine permease</t>
  </si>
  <si>
    <t>Tyrosine-specific transport protein</t>
  </si>
  <si>
    <t>weakly similar to ( 120) loc_os03g14910 12003.m06928 protein amino acid-polyamine transporter, putative, expressed PGSC0003DMT400062678</t>
  </si>
  <si>
    <t>related to AP2.7</t>
  </si>
  <si>
    <t>Ccaat-binding transcription factor subunit A</t>
  </si>
  <si>
    <t>RNA-binding region-containing protein</t>
  </si>
  <si>
    <t>Cytochrome P450 92B1</t>
  </si>
  <si>
    <t>Soltu.DM.04G020540</t>
  </si>
  <si>
    <t>weakly similar to ( 179) AT4G31980 | Symbols:  | unknown protein | chr4:15464905-15469204 FORWARDweakly similar to ( 177) loc_os01g21710 12001.m08655 protein conserved hypothetical proteinDUF247  PGSC0003DMT400043599</t>
  </si>
  <si>
    <t>Soltu.DM.04G020610</t>
  </si>
  <si>
    <t>moderately similar to ( 343) AT3G48310 | Symbols: CYP71A22 | CYP71A22; electron carrier/ heme binding / iron ion binding / monooxygenase/ oxygen binding | chr3:17888192-17889749 FORWARDmoderately similar to ( 331) C71A4_SOLME Cytochrome P450 71A4 (EC 1.14.-.-) (CYPLXXIA4) (P-450EG2) - Solanum melongena (Eggplant) (Aubergine)moderately similar to ( 358) loc_os09g26960 12009.m05848 protein flavonoid 3-monooxygenase, putative, expressedp450 CypX       PGSC0003DMT400024894</t>
  </si>
  <si>
    <t>Soltu.DM.04G021610</t>
  </si>
  <si>
    <t>Tropinone reductase homolog</t>
  </si>
  <si>
    <t>moderately similar to ( 299) AT5G06060 | Symbols:  | tropinone reductase, putative / tropine dehydrogenase, putative | chr5:1824066-1825833 REVERSEweakly similar to ( 101) GRDH_ORYSA Glucose and ribitol dehydrogenase homolog (EC 1.1.1.-) - Oryza sativa (Rice)moderately similar to ( 299) loc_os03g16220 12003.m101290 protein tropinone reductase, putative, expressedPRK09242 fabG fabG PRK12829 PRK12826 fabG FabG PRK06124 PRK12939 PRK12827 PRK08213 PRK06484 fabG PRK07814 fabG PRK12429 PRK06172 PRK06113 PRK06935 PRK07479 PRK09135 PRK06841 PRK08324 PRK07097 PRK08936 PRK07774 PRK08265 PRK06500 PRK07063 PRK07576 PRK06138 PRK07856 PRK12828 fabG PRK06398 PRK07523 fabG PRK07478 PRK12935 PRK12824 DltE PRK08226 fabG PRK08589 fabG PRK06198 PRK06128 PRK12937 PRK07069 PRK06122 PRK06171 PRK12745 PRK07035 PRK08085 fabG PRK07633 PRK06949 PRK08063 PRK07677 PRK08277 PRK07067 PRK06346 PRK07060 PRK07062 PRK08993 PRK08643 PRK12743 PRK12748 PRK08628 PRK06523 COG4221 PRK07326 PRK05867 fabG fabG PRK12936 benD PRK06947 PRK06057 PRK07074 PRK12481 fabG PRK12747 fabG PRK08416 PRK08220 PRK05875 PRK06123 PRK07577 PRK06114 adh_short PRK08340 PRK12742 fabG PRK07041 PRK09134 PRK12938 PRK06701 PRK07831 PRK08267 PRK05717 PRK06181 PRK12746 PRK05650 PRK09186 PRK08263 PRK06200 PRK07890 PRK09072 PRK07454 PRK06125 PRK08339 PRK07825 fabG PRK07985 DltE PRK12744 PRK07791 PRK07201 PRK08264 PRK08945 PRK06179 PRK09730 FabI PRK07109 fabG PRK08278          PGSC0003DMT400053141</t>
  </si>
  <si>
    <t>acyl-CoA oxidase</t>
  </si>
  <si>
    <t>Soltu.DM.04G022450</t>
  </si>
  <si>
    <t>Leucine zipper transcription factor</t>
  </si>
  <si>
    <t>moderately similar to ( 379) AT5G65210 | Symbols: TGA1 | TGA1; DNA binding / calmodulin binding / transcription factor | chr5:26059353-26060749 FORWARDmoderately similar to ( 498) TGA1A_TOBAC TGACG-sequence-specific DNA-binding protein TGA-1A (TGA1a) (ASF-1 protein) - Nicotiana tabacum (Common tobacco)moderately similar to ( 283) loc_os04g54474 12004.m101669 protein transcription factor TGA4, putative, expressed PGSC0003DMT400033308</t>
  </si>
  <si>
    <t>Soltu.DM.04G022780</t>
  </si>
  <si>
    <t>weakly similar to ( 115) AT3G48300 | Symbols: CYP71A23 | CYP71A23; electron carrier/ heme binding / iron ion binding / monooxygenase/ oxygen binding | chr3:17885524-17887118 FORWARDweakly similar to ( 103) C71A2_SOLME Cytochrome P450 71A2 (EC 1.14.-.-) (CYPLXXIA2) (P-450EG4) - Solanum melongena (Eggplant) (Aubergine)very weakly similar to (98.6) loc_os09g26970 12009.m05849 protein retrotransposon protein, putative, unclassified  PGSC0003DMT400019777</t>
  </si>
  <si>
    <t>Soltu.DM.04G022790</t>
  </si>
  <si>
    <t>moderately similar to ( 333) AT5G57260 | Symbols: CYP71B10 | CYP71B10; electron carrier/ heme binding / iron ion binding / monooxygenase/ oxygen binding | chr5:23198694-23200273 REVERSEmoderately similar to ( 331) C71A4_SOLME Cytochrome P450 71A4 (EC 1.14.-.-) (CYPLXXIA4) (P-450EG2) - Solanum melongena (Eggplant) (Aubergine)moderately similar to ( 345) loc_os09g26970 12009.m05849 protein retrotransposon protein, putative, unclassifiedp450 CypX       PGSC0003DMT400033311</t>
  </si>
  <si>
    <t>Soltu.DM.04G022830</t>
  </si>
  <si>
    <t>moderately similar to ( 399) AT5G07990 | Symbols: TT7, CYP75B1, D501 | TT7 (TRANSPARENT TESTA 7); flavonoid 3'-monooxygenase/ oxygen binding | chr5:2560437-2562859 FORWARDmoderately similar to ( 385) C71A4_SOLME Cytochrome P450 71A4 (EC 1.14.-.-) (CYPLXXIA4) (P-450EG2) - Solanum melongena (Eggplant) (Aubergine)moderately similar to ( 424) loc_os09g26970 12009.m05849 protein retrotransposon protein, putative, unclassifiedp450 CypX       PGSC0003DMT400033701</t>
  </si>
  <si>
    <t>nuclear factor Y, subunit B3</t>
  </si>
  <si>
    <t>weakly similar to ( 121) AT1G29500 | Symbols:  | auxin-responsive protein, putative | chr1:10321290-10321697 FORWARDweakly similar to ( 106) loc_os09g37500 12009.m06697 protein OsSAUR55 - Auxin-responsive SAUR gene family member, expressed PGSC0003DMT400042694</t>
  </si>
  <si>
    <t>Polyprotein</t>
  </si>
  <si>
    <t>very weakly similar to (84.7) loc_os04g45610 12004.m09514 protein expressed protein PGSC0003DMT400011846</t>
  </si>
  <si>
    <t>Calcium-binding protein</t>
  </si>
  <si>
    <t>Soltu.DM.04G025110</t>
  </si>
  <si>
    <t>moderately similar to ( 396) AT3G26310 | Symbols: CYP71B35 | CYP71B35; electron carrier/ heme binding / iron ion binding / monooxygenase/ oxygen binding | chr3:9641089-9642779 REVERSEhighly similar to ( 514) C71D8_SOYBN Cytochrome P450 71D8 (EC 1.14.-.-) (P450 CP7) - Glycine max (Soybean)moderately similar to ( 426) loc_os09g10340 12009.m04299 protein cytochrome P450 71D7, putative, expressedp450 CypX       PGSC0003DMT400025275</t>
  </si>
  <si>
    <t>Soltu.DM.04G025730</t>
  </si>
  <si>
    <t>root cap 1 (RCP1)</t>
  </si>
  <si>
    <t>Maltose transporter</t>
  </si>
  <si>
    <t>major CHO metabolism.degradation.starch.transporter</t>
  </si>
  <si>
    <t>weakly similar to ( 162) AT5G17520 | Symbols: RCP1, MEX1 | RCP1 (ROOT CAP 1); maltose transmembrane transporter | chr5:5772796-5775231 REVERSEweakly similar to ( 181) MEX1_ORYSA Maltose excess protein 1-like, chloroplast precursor - Oryza sativa (Rice)weakly similar to ( 181) loc_os04g51330 12004.m10029 protein maltose excess protein 1-like, chloroplast precursor, putative, expressed PGSC0003DMT400063824</t>
  </si>
  <si>
    <t>Soltu.DM.04G026000</t>
  </si>
  <si>
    <t>pathogenesis-related family protein</t>
  </si>
  <si>
    <t>moderately similar to ( 211) AT1G78780 | Symbols:  | pathogenesis-related family protein | chr1:29621447-29622431 REVERSEmoderately similar to ( 240) PRPX_HORVU Pathogen-related protein - Hordeum vulgare (Barley)moderately similar to ( 238) loc_os01g14590 12001.m150539 protein pathogen-related protein, putative, expressed PGSC0003DMT400063922</t>
  </si>
  <si>
    <t>Beta-amyrin synthase</t>
  </si>
  <si>
    <t>nearly identical (1219) AT1G78950 | Symbols:  | beta-amyrin synthase, putative | chr1:29684558-29688673 REVERSEhighly similar to ( 952) loc_os02g04710 12002.m33547 protein cycloartenol synthase, putative, expressedSQCY_1 SQCY SqhC ISOPREN_C2_like   PGSC0003DMT400048796</t>
  </si>
  <si>
    <t>C2H2-type zinc finger protein</t>
  </si>
  <si>
    <t>Soltu.DM.04G026520</t>
  </si>
  <si>
    <t>moderately similar to ( 316) AT4G38470 | Symbols:  | protein kinase family protein | chr4:17999432-18003551 FORWARDweakly similar to ( 112) NORK_MEDTR Nodulation receptor kinase precursor (EC 2.7.11.1) (Does not make infections protein 2) (Symbiosis receptor-like kinase) (MtSYMRK) - Medicago truncatula (Barrel medic)moderately similar to ( 347) loc_os12g06670 12012.m04657 protein ATP binding protein, putative, expressedTyrKc Pkinase_Tyr PTKc S_TKc S_TKc Pkinase PTKc_Fes_like PTKc_Csk_like PTKc_Tec_like PTKc_Src_like PTKc_Jak_rpt2 PTKc_Abl PTKc_Frk_like PTKc_Srm_Brk PTKc_EphR PTKc_Chk PTKc_FAK PTKc_EGFR_like PTKc_Fer PTKc_Csk PTKc_FGFR PTKc_Itk PTKc_Ack_like PTKc_Lck_Blk PTKc_Btk_Bmx PTKc_Tec_Rlk PTKc_Fes PTKc_InsR_like PTKc_Syk_like PTKc_EphR_B PTKc_Jak1_rpt2 PTKc_DDR PTKc_Jak2_Jak3_rpt2 PTKc_Lyn PTKc_Hck PTKc_Tie1 PTKc_Ror PTKc_Src PTKc_FGFR1 PTKc_Tyk2_rpt2 PTKc_PDGFR PTKc_FGFR2 PTKc_FGFR3 PTKc_Fyn_Yrk PTKc_Trk PTKc_EphR_A2 PTKc_Tie PTKc_c-ros PTKc_Yes PTKc_Tie2 SPS1 PTKc_FGFR4 PTKc_ALK_LTK PTKc_HER4 PTKc_EphR_A PTKc_DDR_like PTKc_EGFR PTKc_DDR2 PTKc_Met_Ron PTKc_Axl_like PTKc_DDR1 PTKc_HER2 PTKc_RET PTKc_Zap-70 PTKc_Musk PTKc_Syk PTK_CCK4 PTKc_Tyro3 PTK_HER3 PTKc_TrkA PTKc_EphR_A10 PTKc_Ror1 PTKc_Axl PTKc_TrkC PTKc_IGF-1R PTKc_TrkB PTK_Ryk PTKc_Aatyk PTKc_VEGFR PTKc_InsR PTKc_Ror2 PTKc_VEGFR2 PTKc_Kit PTKc_PDGFR_beta PTKc_PDGFR_alpha PTKc_VEGFR3 PTKc_CSF-1R                                                                                 PGSC0003DMT400002088</t>
  </si>
  <si>
    <t>VIRE2-interacting protein</t>
  </si>
  <si>
    <t>BZIP transcriptional activator RSG</t>
  </si>
  <si>
    <t>Soltu.DM.04G026750</t>
  </si>
  <si>
    <t>weakly similar to ( 190) AT1G43700 | Symbols: VIP1 | VIP1 (VIRE2-INTERACTING PROTEIN 1); protein binding / transcription factor | chr1:16484352-16486017 FORWARDweakly similar to ( 157) RF2B_ORYSA Transcription factor RF2b - Oryza sativa (Rice)weakly similar to ( 175) loc_os12g06520 12012.m04642 protein transcription factor PosF21, putative, expressed PGSC0003DMT400074878</t>
  </si>
  <si>
    <t>cellulose synthase A2</t>
  </si>
  <si>
    <t>Soltu.DM.04G027650</t>
  </si>
  <si>
    <t>Peroxidase 12</t>
  </si>
  <si>
    <t>moderately similar to ( 420) AT1G71695 | Symbols:  | peroxidase 12 (PER12) (P12) (PRXR6) | chr1:26964359-26966557 FORWARDmoderately similar to ( 228) PER1_ARAHY Cationic peroxidase 1 precursor (EC 1.11.1.7) (PNPC1) - Arachis hypogaea (Peanut)moderately similar to ( 351) loc_os01g73220 12001.m13351 protein peroxidase 12 precursor, putative, expressedsecretory_peroxidase plant_peroxidase peroxidase  PGSC0003DMT400064554</t>
  </si>
  <si>
    <t>Soltu.DM.04G027760</t>
  </si>
  <si>
    <t>gigantea protein (GI)</t>
  </si>
  <si>
    <t>Protein GIGANTEA</t>
  </si>
  <si>
    <t>nearly identical (1134) AT1G22770 | Symbols: GI, FB | GI (GIGANTEA) | chr1:8062398-8067447 FORWARDnearly identical (1084) GIGAN_ORYSA Protein GIGANTEA - Oryza sativa (Rice)nearly identical (1084) loc_os01g08700 12001.m42893 protein GIGANTEA protein, putative, expressed PGSC0003DMT400048370</t>
  </si>
  <si>
    <t>Soltu.DM.04G028990</t>
  </si>
  <si>
    <t>very weakly similar to (95.1) AT1G22160 | Symbols:  | senescence-associated protein-related | chr1:7823238-7823774 FORWARDvery weakly similar to (82.4) loc_os08g31510 12008.m07147 protein expressed proteinDUF581  PGSC0003DMT400024491</t>
  </si>
  <si>
    <t>Soltu.DM.04G029150</t>
  </si>
  <si>
    <t>weakly similar to ( 133) AT1G78070 | Symbols:  | FUNCTIONS IN: molecular_function unknown; INVOLVED IN: biological_process unknown; LOCATED IN: CUL4 RING ubiquitin ligase complex; EXPRESSED IN: 23 plant structures; EXPRESSED DURING: 13 growth stages; CONTAINS InterPro DOMAIN/s: WD40 repeat-like (InterPro:IPR011046), WD40 repeat, region (InterPro:IPR017986), WD40/YVTN repeat-like (InterPro:IPR015943), WD40 repeat (InterPro:IPR001680); BEST Arabidopsis thaliana protein match is: WD-40 repeat family protein (TAIR:AT1G36070.1); Has 110 Blast hits to 110 proteins in 30 species: Archae - 0; Bacteria - 0; Metazoa - 0; Fungi - 28; Plants - 80; Viruses - 0; Other Eukaryotes - 2 (source: NCBI BLink). | chr1:29355219-29358368 FORWARDweakly similar to ( 112) loc_os08g38880 12008.m26731 protein WD-repeat protein-like, putative, expressed PGSC0003DMT400024503</t>
  </si>
  <si>
    <t>highly similar to ( 642) AT1G35710 | Symbols:  | leucine-rich repeat transmembrane protein kinase, putative | chr1:13220940-13224386 FORWARDmoderately similar to ( 398) RPK1_IPONI Receptor-like protein kinase precursor (EC 2.7.11.1) - Ipomoea nil (Japanese morning glory) (Pharbitis nil)highly similar to ( 563) loc_os10g33040 12010.m06140 protein receptor-like protein kinase precursor, putative, expressedS_TKc Pkinase S_TKc Pkinase_Tyr TyrKc PTKc          PGSC0003DMT400071885</t>
  </si>
  <si>
    <t>highly similar to ( 789) AT4G08850 | Symbols:  | kinase | chr4:5637467-5640496 REVERSEmoderately similar to ( 407) RPK1_IPONI Receptor-like protein kinase precursor (EC 2.7.11.1) - Ipomoea nil (Japanese morning glory) (Pharbitis nil)highly similar to ( 611) loc_os10g02970 12010.m03714 protein receptor-like protein kinase precursor, putativeS_TKc Pkinase TyrKc Pkinase_Tyr PTKc S_TKc PTKc_EphR PTKc_Src_like PTKc_Jak_rpt2 PTKc_Tec_like PTKc_Srm_Brk PTKc_EphR_A2 PTKc_EphR_B SPS1 PTKc_EGFR_like PTKc_Syk_like PTKc_Fes_like PTKc_EphR_A PTKc_Csk_like PTKc_Trk PTKc_Ror PTKc_Frk_like PTKc_Btk_Bmx PTKc_Src PTKc_Abl PTKc_Itk PTKc_PDGFR PTKc_Jak2_Jak3_rpt2 PTKc_InsR_like PTKc_FGFR PTKc_Fes PTKc_Fyn_Yrk PTKc_Ack_like PTKc_DDR                                          PGSC0003DMT400016372</t>
  </si>
  <si>
    <t>Soltu.DM.04G029540</t>
  </si>
  <si>
    <t>Soltu.DM.04G029590</t>
  </si>
  <si>
    <t>Soltu.DM.04G030660</t>
  </si>
  <si>
    <t>Soltu.DM.04G030710</t>
  </si>
  <si>
    <t>highly similar to ( 534) AT5G18475 | Symbols:  | pentatricopeptide (PPR) repeat-containing protein | chr5:6129255-6130775 REVERSEweakly similar to ( 150) RF1_ORYSA Rf1 protein, mitochondrial precursor (PPR protein) (Fertility restorer) (Restorer for CMS) - Oryza sativa (Rice)moderately similar to ( 375) loc_os02g26890 12002.m07833 protein transferase, transferring glycosyl groups, putative PGSC0003DMT400033621</t>
  </si>
  <si>
    <t>Soltu.DM.04G030750</t>
  </si>
  <si>
    <t>moderately similar to ( 397) AT1G73300 | Symbols: scpl2 | scpl2 (serine carboxypeptidase-like 2); serine-type carboxypeptidase | chr1:27559673-27562048 REVERSEweakly similar to ( 144) CBP1_ORYSA Serine carboxypeptidase 1 precursor (EC 3.4.16.5) (Serine carboxypeptidase I) (Carboxypeptidase C) - Oryza sativa (Rice)moderately similar to ( 348) loc_os10g01110 12010.m03539 protein serine carboxypeptidase 1 precursor, putative, expressedPeptidase_S10 COG2939   PGSC0003DMT400033609</t>
  </si>
  <si>
    <t>Soltu.DM.04G030790</t>
  </si>
  <si>
    <t>moderately similar to ( 430) AT1G09750 | Symbols:  | chloroplast nucleoid DNA-binding protein-related | chr1:3157541-3158960 FORWARDmoderately similar to ( 317) loc_os07g46480 12007.m08865 protein aspartic proteinase nepenthesin-1 precursor, putative, expressed  PGSC0003DMT400088323</t>
  </si>
  <si>
    <t>Soltu.DM.04G030910</t>
  </si>
  <si>
    <t>MSCS-like</t>
  </si>
  <si>
    <t>highly similar to ( 652) AT1G58200 | Symbols: MSL3 | MSL3 (MscS-LIKE 3); ion channel | chr1:21548370-21552488 REVERSEmoderately similar to ( 407) loc_os03g31839 12003.m08431 protein retrotransposon protein, putative, unclassifiedMS_channel MscS  PGSC0003DMT400024175</t>
  </si>
  <si>
    <t>highly similar to ( 723) AT1G09890 | Symbols:  | lyase | chr1:3214237-3217386 REVERSEhighly similar to ( 723) loc_os08g44020 12008.m080048 protein lyase, putative, expressedRhamnogal_lyase  PGSC0003DMT400005204</t>
  </si>
  <si>
    <t>Soltu.DM.04G031350</t>
  </si>
  <si>
    <t>Soltu.DM.04G031420</t>
  </si>
  <si>
    <t>Protein SENSITIVITY TO RED LIGHT REDUCED</t>
  </si>
  <si>
    <t>weakly similar to ( 114) AT5G59560 | Symbols: SRR1 | SRR1 (SENSITIVITY TO RED LIGHT REDUCED 1) | chr5:24000747-24001574 REVERSEweakly similar to ( 133) loc_os04g49930 12004.m09926 protein conserved hypothetical protein  PGSC0003DMT400015535</t>
  </si>
  <si>
    <t>Soltu.DM.04G031660</t>
  </si>
  <si>
    <t>highly similar to ( 603) AT1G58340 | Symbols: ZF14 | ZF14; antiporter/ drug transporter/ transporter | chr1:21653162-21655117 FORWARDmoderately similar to ( 469) loc_os02g45380 12002.m09575 protein antiporter/ drug transporter/ transporter, putative, expressedNorM PRK01766 MatE PRK00187   PGSC0003DMT400016320</t>
  </si>
  <si>
    <t>Soltu.DM.04G031740</t>
  </si>
  <si>
    <t>xylulose kinase-2</t>
  </si>
  <si>
    <t>Xylulose kinase</t>
  </si>
  <si>
    <t>minor CHO metabolism.sugar kinases</t>
  </si>
  <si>
    <t>highly similar to ( 865) AT5G49650 | Symbols:  | xylulose kinase, putative | chr5:20152898-20155574 FORWARDhighly similar to ( 829) loc_os07g44660 12007.m08687 protein xylulose kinase, putative, expressedXylB FGGY_N   PGSC0003DMT400012635</t>
  </si>
  <si>
    <t>highly similar to ( 854) AT4G27290 | Symbols:  | ATP binding / protein kinase/ protein serine/threonine kinase/ protein tyrosine kinase/ sugar binding | chr4:13666281-13669202 FORWARDmoderately similar to ( 347) SLSG6_BRAOL S-locus-specific glycoprotein S6 precursor (SLSG-6) - Brassica oleracea (Wild cabbage)highly similar to ( 704) loc_os07g36544 12007.m07905 protein serine/threonine-protein kinase receptor precursor, putative, expressedTyrKc Pkinase_Tyr PTKc S_locus_glycop Pkinase S_TKc S_TKc PTKc_Jak_rpt2 PTKc_Src_like PTKc_Srm_Brk PTKc_Csk_like PTKc_Trk PTKc_Syk_like PTKc_EGFR_like PTKc_c-ros PTKc_InsR_like PTKc_Ror B_lectin PTKc_ALK_LTK PTKc_Lck_Blk B_lectin PTKc_Frk_like PTKc_Itk B_lectin PTKc_EphR PTK_CCK4 PTKc_Ack_like PTKc_FGFR PTKc_Tec_like PTKc_Jak2_Jak3_rpt2 PTKc_Axl_like PTKc_Fes_like PTKc_Abl PTKc_Lyn PTKc_Ror2 SPS1 PTKc_IGF-1R PTKc_DDR PTKc_Src PTKc_TrkA PTKc_Fyn_Yrk PTKc_Ror1 PTKc_EphR_A2 PTKc_TrkC PTKc_TrkB PTKc_Hck PTKc_Tec_Rlk PTKc_Yes PTKc_Musk PTKc_Met_Ron PTKc_Btk_Bmx PTKc_RET PTKc_Tyk2_rpt2 PTKc_FGFR4 PTKc_InsR PTKc_HER4 PTKc_EGFR PAN_2 PTKc_Chk PTKc_EphR_A PTKc_DDR_like PTKc_Axl PTKc_Csk PTKc_PDGFR PTKc_EphR_B PTKc_Tyro3 PTKc_FGFR2 PTKc_Fer PTK_Ryk PTK_HER3 PTKc_Zap-70 PTKc_FGFR1 PTKc_DDR1 PTKc_FGFR3 PAN_AP_plant PTKc_DDR2 PTKc_HER2 PTKc_Tie2 PTKc_Syk PTKc_Fes                                                    PGSC0003DMT400012612</t>
  </si>
  <si>
    <t>Soltu.DM.04G032050</t>
  </si>
  <si>
    <t>S-locus-specific glycoprotein S13</t>
  </si>
  <si>
    <t>Soltu.DM.04G032080</t>
  </si>
  <si>
    <t>highly similar to ( 753) AT4G27290 | Symbols:  | ATP binding / protein kinase/ protein serine/threonine kinase/ protein tyrosine kinase/ sugar binding | chr4:13666281-13669202 FORWARDmoderately similar to ( 306) SLSG3_BRAOL S-locus-specific glycoprotein S13 precursor (SLSG-13) (Fragment) - Brassica oleracea (Wild cabbage)highly similar to ( 582) loc_os04g54070 12004.m10299 protein receptor-like kinase, putative, expressedTyrKc Pkinase_Tyr PTKc S_TKc S_TKc Pkinase PTKc_Src_like PTKc_Jak_rpt2 PTKc_Srm_Brk PTKc_Csk_like SPS1 PTKc_EphR PTKc_Trk PTKc_Lck_Blk PTKc_Syk_like PTKc_Ror S_locus_glycop PTKc_Frk_like PTKc_EGFR_like PTKc_ALK_LTK PTKc_InsR_like PTKc_Tec_like PTKc_Hck PTKc_Lyn PTKc_Fyn_Yrk PTKc_Src PTKc_Itk PTKc_Axl_like PTKc_c-ros PTKc_Yes PTKc_Jak2_Jak3_rpt2 PTKc_Met_Ron B_lectin PTKc_Abl PTKc_Ack_like PAN_2 PTKc_Fes_like PTKc_EphR_A2 PTK_CCK4 PTKc_Btk_Bmx PTKc_Musk PTKc_Chk PTKc_TrkB PTKc_FGFR PTKc_HER4 PTKc_TrkA PTKc_Ror2 PTKc_RET PTKc_EphR_A PTKc_EphR_B PTKc_DDR PTKc_TrkC B_lectin PTKc_Tyk2_rpt2 PTKc_Tec_Rlk PTKc_IGF-1R PTKc_Ror1 PAN_AP_plant PTK_Ryk PTKc_PDGFR PTKc_Tie2 PTK_HER3 PTKc_EGFR PTKc_DDR_like PTKc_Csk PTKc_Axl PTKc_InsR PTKc_Tie1 PTKc_EphR_A10 PTKc_HER2 PTKc_Tyro3 PTKc_DDR1 B_lectin PTKc_Fer PTKc_DDR2 PTKc_Tie PTKc_FGFR4                                                          PGSC0003DMT400012676</t>
  </si>
  <si>
    <t>Soltu.DM.04G032220</t>
  </si>
  <si>
    <t>UPA17</t>
  </si>
  <si>
    <t>moderately similar to ( 263) AT2G22840 | Symbols: AtGRF1 | AtGRF1 (GROWTH-REGULATING FACTOR 1); transcription activator | chr2:9728841-9731141 FORWARDmoderately similar to ( 264) loc_os03g51970 12003.m10176 protein growth-regulating factor 1, putative, expressedWRC  PGSC0003DMT400012666</t>
  </si>
  <si>
    <t>Soltu.DM.04G032250</t>
  </si>
  <si>
    <t>PGSC0003DMT400012583</t>
  </si>
  <si>
    <t>Soltu.DM.04G032620</t>
  </si>
  <si>
    <t>Soltu.DM.04G032630</t>
  </si>
  <si>
    <t>nearly identical (1620) AT1G27770 | Symbols: ACA1, PEA1 | ACA1 (AUTO-INHIBITED CA2+-ATPASE 1); calcium channel/ calcium-transporting ATPase/ calmodulin binding | chr1:9671912-9676010 REVERSEnearly identical (1605) ACA1_ORYSA Calcium-transporting ATPase 1, plasma membrane-type (EC 3.6.3.8) (Ca(2+)-ATPase isoform 1) (Plastid envelope ATPase 1) - Oryza sativa (Rice)nearly identical (1605) loc_os12g39660 12012.m07750 protein calcium-transporting ATPase 2, plasma membrane-type, putative, expressedMgtA PRK10517 E1-E2_ATPase PRK01122 ZntA KdpB zntA           PGSC0003DMT400055386</t>
  </si>
  <si>
    <t>HSF domain class transcription factor</t>
  </si>
  <si>
    <t>abscisic acid responsive elements-binding factor</t>
  </si>
  <si>
    <t>Soltu.DM.04G033640</t>
  </si>
  <si>
    <t>highly similar to ( 813) AT5G09890 | Symbols:  | protein kinase, putative | chr5:3085810-3088842 REVERSEweakly similar to ( 174) G11A_ORYSA Protein kinase G11A (EC 2.7.11.1) - Oryza sativa (Rice)highly similar to ( 617) loc_os01g09200 12001.m07544 protein serine/threonine-protein kinase 38, putative, expressedS_TKc S_TKc Pkinase SPS1 Pkinase_Tyr TyrKc PTKc                                                                PGSC0003DMT400020578</t>
  </si>
  <si>
    <t>Soltu.DM.04G033650</t>
  </si>
  <si>
    <t>cold regulated gene</t>
  </si>
  <si>
    <t>very weakly similar to (93.6) AT5G42900 | Symbols:  | unknown protein | chr5:17198366-17199712 REVERSE PGSC0003DMT400020581</t>
  </si>
  <si>
    <t>Soltu.DM.04G033660</t>
  </si>
  <si>
    <t>Polyketide cyclase / dehydrase and lipid transport protein</t>
  </si>
  <si>
    <t>Protein COQ10 B, mitochondrial</t>
  </si>
  <si>
    <t>moderately similar to ( 283) AT4G17650 | Symbols:  | aromatic-rich family protein | chr4:9827749-9829443 FORWARDmoderately similar to ( 310) loc_os01g56560 12001.m11813 protein protein COQ10 A, mitochondrial precursor, putative, expressedCOG2867 Polyketide_cyc   PGSC0003DMT400020585</t>
  </si>
  <si>
    <t>Soltu.DM.04G033970</t>
  </si>
  <si>
    <t>highly similar to ( 686) AT1G47380 | Symbols:  | protein phosphatase 2C-related / PP2C-related | chr1:17373004-17375305 REVERSEhighly similar to ( 568) loc_os02g35910 12002.m08679 protein catalytic/ protein phosphatase type 2C, putative, expressedPP2Cc PP2Cc PP2C PTC1     PGSC0003DMT400020699</t>
  </si>
  <si>
    <t>Soltu.DM.04G034350</t>
  </si>
  <si>
    <t>highly similar to ( 687) AT2G26510 | Symbols: PDE135 | PDE135 (pigment defective embryo 135); transmembrane transporter | chr2:11274118-11277464 FORWARDhighly similar to ( 649) loc_os12g39420 12012.m073719 protein solute carrier family 23 member 2, putative, expressedXan_ur_permease UraA PRK10720   PGSC0003DMT400020766</t>
  </si>
  <si>
    <t>DOF domain class transcription factor</t>
  </si>
  <si>
    <t>Soltu.DM.04G034960</t>
  </si>
  <si>
    <t>moderately similar to ( 399) AT4G01070 | Symbols: GT72B1, UGT72B1 | GT72B1; UDP-glucosyltransferase/ UDP-glycosyltransferase/ transferase, transferring glycosyl groups | chr4:461858-463300 REVERSEweakly similar to ( 162) CZOG2_MAIZE Cis-zeatin O-glucosyltransferase 2 (EC 2.4.1.215) (cisZOG2) - Zea mays (Maize)moderately similar to ( 334) loc_os01g43280 12001.m10591 protein hydroquinone glucosyltransferase, putative, expressedUDPGT   PGSC0003DMT400071590</t>
  </si>
  <si>
    <t>Soltu.DM.04G035090</t>
  </si>
  <si>
    <t>moderately similar to ( 324) AT1G03840 | Symbols: MGP | MGP (Magpie); nucleic acid binding / protein binding / transcription factor/ zinc ion binding | chr1:967596-970058 REVERSEmoderately similar to ( 317) loc_os01g14010 12001.m08007 protein zinc finger, C2H2 type family protein, expressed PGSC0003DMT400013174</t>
  </si>
  <si>
    <t>Soltu.DM.04G035460</t>
  </si>
  <si>
    <t>very weakly similar to (96.7) AT1G75250 | Symbols: ATRL6 | ATRL6 (ARABIDOPSIS RAD-LIKE 6); transcription factor | chr1:28244463-28245453 REVERSEvery weakly similar to (85.5) loc_os01g44390 12001.m10695 protein DNA binding protein, putative, expressed PGSC0003DMT400009450</t>
  </si>
  <si>
    <t>Soltu.DM.04G036030</t>
  </si>
  <si>
    <t>Walls Are Thin</t>
  </si>
  <si>
    <t>highly similar to ( 536) AT1G75500 | Symbols:  | nodulin MtN21 family protein | chr1:28338282-28340091 REVERSEhighly similar to ( 501) loc_os08g44750 12008.m08447 protein nodulin-like protein 5NG4, putative, expressed PGSC0003DMT400009631</t>
  </si>
  <si>
    <t>Soltu.DM.04G036840</t>
  </si>
  <si>
    <t>PGSC0003DMT400025559</t>
  </si>
  <si>
    <t>Soltu.DM.04G037030</t>
  </si>
  <si>
    <t>Soltu.DM.04G037080</t>
  </si>
  <si>
    <t>Syringolide-induced protein 14-1-1</t>
  </si>
  <si>
    <t>very weakly similar to (81.3) AT1G76070 | Symbols:  | unknown protein | chr1:28546617-28547435 FORWARD PGSC0003DMT400025786</t>
  </si>
  <si>
    <t>Soltu.DM.04G037380</t>
  </si>
  <si>
    <t>PGSC0003DMT400025812</t>
  </si>
  <si>
    <t>25 kDa protein dehydrin</t>
  </si>
  <si>
    <t>Soltu.DM.04G037630</t>
  </si>
  <si>
    <t>nearly identical (1059) AT2G30600 | Symbols:  | BTB/POZ domain-containing protein | chr2:13037410-13041475 FORWARDhighly similar to ( 971) loc_os05g27880 12005.m27783 protein BTB/POZ domain containing protein, expressed   PGSC0003DMT400025851</t>
  </si>
  <si>
    <t>Soltu.DM.04G037650</t>
  </si>
  <si>
    <t>Plant U-Box</t>
  </si>
  <si>
    <t>highly similar to ( 652) AT5G42340 | Symbols:  | binding / ubiquitin-protein ligase | chr5:16928086-16930367 REVERSEmoderately similar to ( 395) SPL11_ORYSA Spotted leaf protein 11 (Spotted leaf11) (Cell death-related protein SPL11) - Oryza sativa (Rice)highly similar to ( 625) loc_os08g37570 12008.m07743 protein spotted leaf protein 11, putative, expressedUbox U-box  PGSC0003DMT400025648</t>
  </si>
  <si>
    <t>Soltu.DM.04G037930</t>
  </si>
  <si>
    <t>CUP-SHAPED COTYLEDON3</t>
  </si>
  <si>
    <t>moderately similar to ( 292) AT1G76420 | Symbols: CUC3, NAC368, ANAC031 | CUC3 (CUP SHAPED COTYLEDON3); transcription factor | chr1:28672029-28673835 REVERSEweakly similar to ( 200) NAC77_ORYSA NAC domain-containing protein 77 (ONAC077) (ONAC300) - Oryza sativa (Rice)moderately similar to ( 280) loc_os08g40030 12008.m07983 protein nam-like protein 16, putativeNAM  PGSC0003DMT400025690</t>
  </si>
  <si>
    <t>Soltu.DM.05G000010</t>
  </si>
  <si>
    <t>highly similar to ( 634) AT2G26640 | Symbols: KCS11 | KCS11 (3-KETOACYL-COA SYNTHASE 11); acyltransferase/ catalytic/ transferase, transferring acyl groups other than amino-acyl groups | chr2:11330094-11331623 FORWARDhighly similar to ( 643) loc_os05g49900 12005.m09060 protein fatty acid elongase, putative, expressedFAE1_CUT1_RppA CHS_like FabH BcsA KAS_III  PGSC0003DMT400014188</t>
  </si>
  <si>
    <t>Soltu.DM.05G000120</t>
  </si>
  <si>
    <t>moderately similar to ( 275) AT1G13990 | Symbols:  | unknown protein | chr1:4794810-4796476 FORWARDmoderately similar to ( 265) loc_os03g07190 12003.m06236 protein expressed protein PGSC0003DMT400072862</t>
  </si>
  <si>
    <t>Soltu.DM.05G001930</t>
  </si>
  <si>
    <t>Soltu.DM.05G002040</t>
  </si>
  <si>
    <t>highly similar to ( 592) AT1G26230 | Symbols:  | chaperonin, putative | chr1:9072388-9075272 REVERSEhighly similar to ( 525) RUBB_SECCE RuBisCO large subunit-binding protein subunit beta, chloroplast (60 kDa chaperonin subunit beta) (CPN-60 beta) (Fragment) - Secale cereale (Rye)highly similar to ( 533) loc_os02g01280 12002.m05478 protein ruBisCO large subunit-binding protein subunit beta, chloroplast precursor, putative, expressedGroEL groEL groEL groEL groEL groEL groEL GroL Cpn60_TCP1 chaperonin_type_I_II chaperonin_like   PGSC0003DMT400064673</t>
  </si>
  <si>
    <t>Soltu.DM.05G002050</t>
  </si>
  <si>
    <t>Soltu.DM.05G002940</t>
  </si>
  <si>
    <t>moderately similar to ( 256) AT1G17650 | Symbols: GLYR2, GR2 | GLYR2 (GLYOXYLATE REDUCTASE 2); glyoxylate reductase (NADP)/ phosphogluconate dehydrogenase (decarboxylating) | chr1:6069594-6071964 REVERSEmoderately similar to ( 244) loc_os01g39270 12001.m10205 protein 2-hydroxy-3-oxopropionate reductase, putative, expressedNAD_binding_2 MmsB garR   PGSC0003DMT400006634</t>
  </si>
  <si>
    <t>Soltu.DM.05G003170</t>
  </si>
  <si>
    <t>moderately similar to ( 239) AT1G25440 | Symbols:  | zinc finger (B-box type) family protein | chr1:8933939-8935284 REVERSEmoderately similar to ( 208) loc_os06g15330 12006.m06246 protein zinc finger protein CONSTANS-LIKE 16, putative, expressed PGSC0003DMT400037755</t>
  </si>
  <si>
    <t>Soltu.DM.05G003180</t>
  </si>
  <si>
    <t>PGSC0003DMT400037756</t>
  </si>
  <si>
    <t>Soltu.DM.05G003400</t>
  </si>
  <si>
    <t>highly similar to ( 786) AT1G68400 | Symbols:  | leucine-rich repeat transmembrane protein kinase, putative | chr1:25646401-25648916 REVERSEmoderately similar to ( 209) PSKR_DAUCA Phytosulfokine receptor precursor (EC 2.7.11.1) (Phytosulfokine LRR receptor kinase) - Daucus carota (Carrot)highly similar to ( 609) loc_os01g04230 12001.m07059 protein receptor kinase, putative, expressedPkinase S_TKc S_TKc PTKc Pkinase_Tyr TyrKc PTKc_Src_like PTKc_Csk_like PTKc_Srm_Brk PTKc_Frk_like PTKc_Jak_rpt2 SPS1 PTKc_Fes_like PTKc_Src PTKc_EphR PTKc_Fyn_Yrk PTKc_Itk PTKc_Yes PTKc_Lck_Blk PTKc_Abl PTKc_Ror PTKc_TrkA PTKc_Trk PTKc_Tec_like PTKc_Lyn PTKc_Fer PTKc_Chk PTKc_Jak2_Jak3_rpt2 PTKc_Hck PTKc_DDR PTKc_InsR_like                                       PGSC0003DMT400037779</t>
  </si>
  <si>
    <t>Soltu.DM.05G003920</t>
  </si>
  <si>
    <t>moderately similar to ( 426) AT3G02600 | Symbols: LPP3, ATLPP3 | LPP3 (LIPID PHOSPHATE PHOSPHATASE 3); phosphatidate phosphatase | chr3:552937-554411 FORWARDmoderately similar to ( 374) loc_os01g04660 12001.m42851 protein lipid phosphate phosphatase 3, chloroplast precursor, putative, expressedPAP2_containing_1_like PAP2_wunen PAP2 PAP2_like   PGSC0003DMT400078418</t>
  </si>
  <si>
    <t>Soltu.DM.05G003940</t>
  </si>
  <si>
    <t>moderately similar to ( 427) AT3G02600 | Symbols: LPP3, ATLPP3 | LPP3 (LIPID PHOSPHATE PHOSPHATASE 3); phosphatidate phosphatase | chr3:552937-554411 FORWARDmoderately similar to ( 380) loc_os08g27040 12008.m080042 protein lipid phosphate phosphatase 3, chloroplast precursor, putative, expressedPAP2_containing_1_like PAP2_wunen PAP2 PAP2_like   PGSC0003DMT400078537</t>
  </si>
  <si>
    <t>Soltu.DM.05G003980</t>
  </si>
  <si>
    <t>bidirectional amino acid transporter</t>
  </si>
  <si>
    <t>GABA-specific permease</t>
  </si>
  <si>
    <t>highly similar to ( 635) AT2G01170 | Symbols: BAT1 | BAT1 (BIDIRECTIONAL AMINO ACID TRANSPORTER 1); amino acid transmembrane transporter | chr2:102364-104462 REVERSEhighly similar to ( 642) loc_os01g42234 12001.m43423 protein amino-acid permease C584.13, putative, expressedPotE AA_permease LysP    PGSC0003DMT400078527</t>
  </si>
  <si>
    <t>Soltu.DM.05G004800</t>
  </si>
  <si>
    <t>moderately similar to ( 331) AT2G01410 | Symbols:  | FUNCTIONS IN: molecular_function unknown; INVOLVED IN: biological_process unknown; LOCATED IN: plasma membrane; EXPRESSED IN: 26 plant structures; EXPRESSED DURING: 15 growth stages; CONTAINS InterPro DOMAIN/s: Six-bladed beta-propeller, TolB-like (InterPro:IPR011042); BEST Arabidopsis thaliana protein match is: unknown protein (TAIR:AT2G16760.1); Has 77 Blast hits to 77 proteins in 22 species: Archae - 0; Bacteria - 32; Metazoa - 0; Fungi - 0; Plants - 42; Viruses - 0; Other Eukaryotes - 3 (source: NCBI BLink). | chr2:175209-176372 REVERSEvery weakly similar to (93.2) loc_os01g42140 12001.m150646 protein expressed protein PGSC0003DMT400078341</t>
  </si>
  <si>
    <t>Soltu.DM.05G004810</t>
  </si>
  <si>
    <t>weakly similar to ( 133) AT1G71000 | Symbols:  | heat shock protein binding | chr1:26769336-26770111 REVERSEweakly similar to ( 127) loc_os01g42190 12001.m10485 protein dnaJ-like protein, putative, expressedDnaJ DnaJ DnaJ  PGSC0003DMT400078463</t>
  </si>
  <si>
    <t>CAAX amino terminal protease family protein</t>
  </si>
  <si>
    <t>Soltu.DM.05G005630</t>
  </si>
  <si>
    <t>Late blight resistance protein homolog R1A-4</t>
  </si>
  <si>
    <t>weakly similar to ( 191) AT3G46530 | Symbols: RPP13 | RPP13 (RECOGNITION OF PERONOSPORA PARASITICA 13); ATP binding | chr3:17130739-17133246 REVERSEmoderately similar to ( 205) loc_os08g10440 12008.m05177 protein NBS-LRR disease resistance protein, putative, expressedNB-ARC   PGSC0003DMT400008721</t>
  </si>
  <si>
    <t>Soltu.DM.05G006390</t>
  </si>
  <si>
    <t>moderately similar to ( 413) AT2G02710 | Symbols: PLP, PLPB | PLPB (PAS/LOV PROTEIN B); signal transducer/ two-component sensor | chr2:758812-760608 REVERSEmoderately similar to ( 317) loc_os01g09120 12001.m43411 protein signal transducer/ two-component sensor molecule, putative, expressed  PGSC0003DMT400045475</t>
  </si>
  <si>
    <t>Soltu.DM.05G006540</t>
  </si>
  <si>
    <t>Soltu.DM.05G006660</t>
  </si>
  <si>
    <t>highly similar to ( 666) AT1G69910 | Symbols:  | protein kinase family protein | chr1:26330166-26332076 FORWARDweakly similar to ( 199) CRI4_MAIZE Putative receptor protein kinase CRINKLY4 precursor (EC 2.7.11.1) - Zea mays (Maize)moderately similar to ( 362) loc_os03g58750 12003.m10779 protein receptor protein kinase CRINKLY4 precursor, putative, expressedS_TKc Pkinase_Tyr S_TKc PTKc TyrKc Pkinase PTKc_Jak_rpt2 PTKc_Trk PTKc_Src_like PTKc_Jak2_Jak3_rpt2 PTKc_Tec_like PTKc_Frk_like SPS1 PTKc_Csk_like PTKc_Fes_like PTKc_Abl PTKc_Tyk2_rpt2 PTKc_EphR PTKc_TrkC PTKc_Lck_Blk PTKc_Itk PTKc_Syk_like PTKc_TrkA PTKc_TrkB PTKc_Ack_like PTKc_EGFR_like PTKc_Srm_Brk PTKc_InsR_like PTKc_Jak1_rpt2 PTKc_Ror PTKc_Lyn PTKc_Fyn_Yrk PTKc_Musk PTKc_Tec_Rlk PTKc_Src PTKc_HER4 PTKc_Btk_Bmx PTKc_c-ros PTKc_DDR PTKc_Fer PTKc_FAK PTKc_EphR_A2 PTKc_Hck PTKc_HER2 PTKc_Yes PTKc_EGFR PTKc_EphR_A PTKc_Csk PTKc_RET PTK_CCK4 PTKc_EphR_B PTKc_ALK_LTK PTKc_Ror1                                            PGSC0003DMT400058195</t>
  </si>
  <si>
    <t>Soltu.DM.05G006930</t>
  </si>
  <si>
    <t>Increased size exclusion limit 2</t>
  </si>
  <si>
    <t>nearly identical (1462) AT1G70070 | Symbols: EMB25, PDE317, ISE2 | EMB25 (EMBRYO DEFECTIVE 25); ATP-dependent helicase/ RNA helicase | chr1:26390016-26394148 REVERSEnearly identical (1392) loc_os02g50560 12002.m100353 protein PDE317, putative, expressedCOG4581 COG1204 PRK02362 DEAD DSHCT COG1202 DEXDc PRK01172 PRK00254       PGSC0003DMT400058295</t>
  </si>
  <si>
    <t>Soltu.DM.05G006950</t>
  </si>
  <si>
    <t>glucosyl transferase family</t>
  </si>
  <si>
    <t>highly similar to ( 538) AT1G70090 | Symbols: GATL9, LGT8 | LGT8 (GLUCOSYL TRANSFERASE FAMILY 8); polygalacturonate 4-alpha-galacturonosyltransferase/ transferase, transferring glycosyl groups / transferase, transferring hexosyl groups | chr1:26400927-26402099 FORWARDmoderately similar to ( 418) loc_os02g50600 12002.m10094 protein transferase, transferring glycosyl groups, putative, expressedGlyco_transf_8 RfaJ  PGSC0003DMT400058224</t>
  </si>
  <si>
    <t>Soltu.DM.05G008990</t>
  </si>
  <si>
    <t>weakly similar to ( 102) AT1G10657 | Symbols:  | unknown protein | chr1:3530652-3531572 FORWARD PGSC0003DMT400035154</t>
  </si>
  <si>
    <t>Soltu.DM.05G009010</t>
  </si>
  <si>
    <t>moderately similar to ( 295) AT1G10650 | Symbols:  | protein binding / zinc ion binding | chr1:3524122-3525060 REVERSEweakly similar to ( 192) loc_os02g03760 12002.m33535 protein S-ribonuclease binding protein SBP1, putative, expressed  PGSC0003DMT400035060</t>
  </si>
  <si>
    <t>Soltu.DM.05G009330</t>
  </si>
  <si>
    <t>Soltu.DM.05G009520</t>
  </si>
  <si>
    <t>Pyruvate phosphate dikinase, PEP/pyruvate binding domain</t>
  </si>
  <si>
    <t>Starch-granule-bound R1 protein</t>
  </si>
  <si>
    <t>major CHO metabolism.degradation.starch.glucan water dikinase</t>
  </si>
  <si>
    <t>nearly identical (1637) AT1G10760 | Symbols: SEX1, SOP1, SOP, GWD1, GWD | SEX1 (STARCH EXCESS 1); alpha-glucan, water dikinase | chr1:3581210-3590043 REVERSEnearly identical (2643) GWD1_SOLTU Alpha-glucan water dikinase, chloroplast precursor (EC 2.7.9.4) (EC 2.7.13.3) (Starch-related R1 protein) - Solanum tuberosum (Potato)nearly identical (1372) loc_os06g30310 12006.m07575 protein alpha-glucan water dikinase, chloroplast precursor, putative, expressedPPDK_N PRK06241 PRK06464  PGSC0003DMT400019845</t>
  </si>
  <si>
    <t>Soltu.DM.05G009760</t>
  </si>
  <si>
    <t>Soltu.DM.05G009890</t>
  </si>
  <si>
    <t>PGSC0003DMT400047882</t>
  </si>
  <si>
    <t>Prenyl-dependent CAAX protease</t>
  </si>
  <si>
    <t>Multidrug resistance protein ABC transporter family</t>
  </si>
  <si>
    <t>Soltu.DM.05G011040</t>
  </si>
  <si>
    <t>moderately similar to ( 224) AT1G67600 | Symbols:  | FUNCTIONS IN: molecular_function unknown; INVOLVED IN: biological_process unknown; LOCATED IN: endomembrane system; EXPRESSED IN: 9 plant structures; EXPRESSED DURING: 4 anthesis, C globular stage, petal differentiation and expansion stage, D bilateral stage; CONTAINS InterPro DOMAIN/s: Acid phosphatase/vanadium-dependent haloperoxidase related (InterPro:IPR003832); BEST Arabidopsis thaliana protein match is: unknown protein (TAIR:AT1G24350.1); Has 627 Blast hits to 627 proteins in 204 species: Archae - 0; Bacteria - 365; Metazoa - 0; Fungi - 0; Plants - 103; Viruses - 0; Other Eukaryotes - 159 (source: NCBI BLink). | chr1:25336701-25337455 REVERSEweakly similar to ( 196) loc_os01g67560 12001.m42789 protein acid phosphatase/vanadium-dependent haloperoxidase related, putative, expressedCOG1963 DUF212  PGSC0003DMT400044981</t>
  </si>
  <si>
    <t>highly similar to ( 733) AT1G67560 | Symbols:  | lipoxygenase family protein | chr1:25319926-25324117 FORWARDhighly similar to ( 654) LOX6_ORYSA Probable lipoxygenase 6 (EC 1.13.11.12) - Oryza sativa (Rice)highly similar to ( 654) loc_os03g08220 12003.m06331 protein lipoxygenase 6, putative, expressedLipoxygenase PLAT_LH2  PGSC0003DMT400045045</t>
  </si>
  <si>
    <t>Ran BP2/NZF zinc finger-like superfamily protein</t>
  </si>
  <si>
    <t>Soltu.DM.05G011970</t>
  </si>
  <si>
    <t>Histidine kinase 3B</t>
  </si>
  <si>
    <t>highly similar to ( 764) AT1G27320 | Symbols: AHK3 | AHK3 (ARABIDOPSIS HISTIDINE KINASE 3); cytokinin receptor/ osmosensor/ protein histidine kinase | chr1:9487780-9492027 FORWARDvery weakly similar to ( 100) ETR1_CUCSA Ethylene receptor (EC 2.7.13.3) (CS-ETR1) - Cucumis sativus (Cucumber)highly similar to ( 651) loc_os01g69920 12001.m42798 protein histidine kinase 2, putative, expressedCHASE PRK11107 PRK11466 PRK11091 PRK10841 PRK09959 BaeS   PGSC0003DMT400084727</t>
  </si>
  <si>
    <t>Soltu.DM.05G012510</t>
  </si>
  <si>
    <t>weakly similar to ( 103) loc_os01g15550 12001.m08153 protein expressed protein PGSC0003DMT400065376</t>
  </si>
  <si>
    <t>Soltu.DM.05G012520</t>
  </si>
  <si>
    <t>Zinc finger protein CONSTANS-LIKE 15</t>
  </si>
  <si>
    <t>moderately similar to ( 295) AT2G33500 | Symbols:  | zinc finger (B-box type) family protein | chr2:14188159-14190046 REVERSEmoderately similar to ( 219) loc_os08g42440 12008.m08222 protein CCT motif family protein, expressed PGSC0003DMT400065377</t>
  </si>
  <si>
    <t>Soltu.DM.05G013350</t>
  </si>
  <si>
    <t>moderately similar to ( 288) AT3G24420 | Symbols:  | hydrolase, alpha/beta fold family protein | chr3:8863111-8864883 REVERSEmoderately similar to ( 230) loc_os03g10620 12003.m35082 protein sigma factor sigB regulation protein rsbQ, putative, expressedMhpC  PGSC0003DMT400070567</t>
  </si>
  <si>
    <t>Soltu.DM.05G013550</t>
  </si>
  <si>
    <t>ferrochelatase</t>
  </si>
  <si>
    <t>Ferrochelatase</t>
  </si>
  <si>
    <t>tetrapyrrole synthesis.ferrochelatase</t>
  </si>
  <si>
    <t>highly similar to ( 572) AT5G26030 | Symbols: FC1, FC-I, ATFC-I | FC1 (ferrochelatase 1); ferrochelatase | chr5:9096675-9098752 FORWARDhighly similar to ( 624) HEMH_CUCSA Ferrochelatase-2, chloroplast precursor (EC 4.99.1.1) (Ferrochelatase II) (Protoheme ferro-lyase 2) (Heme synthetase 2) - Cucumis sativus (Cucumber)highly similar to ( 590) loc_os09g12560 12009.m059951 protein ferrochelatase-2, chloroplast precursor, putative, expressedFerrochelatase hemH HemH Ferrochelatase_N Ferrochelatase_C PRK12435   PGSC0003DMT400005613</t>
  </si>
  <si>
    <t>PS.lightreaction.ATP synthase</t>
  </si>
  <si>
    <t>moderately similar to ( 321) AT1G35420 | Symbols:  | dienelactone hydrolase family protein | chr1:13026320-13027463 FORWARDmoderately similar to ( 284) loc_os05g35470 12005.m07777 protein hydrolase, putative, expressedDLH COG0412   PGSC0003DMT400065889</t>
  </si>
  <si>
    <t>Soltu.DM.05G019720</t>
  </si>
  <si>
    <t>highly similar to ( 939) AT5G25880 | Symbols: ATNADP-ME3 | ATNADP-ME3 (NADP-malic enzyme 3); malate dehydrogenase (oxaloacetate-decarboxylating) (NADP+)/ malic enzyme/ oxidoreductase, acting on NADH or NADPH, NAD or NADP as acceptor | chr5:9024549-9028260 FORWARDhighly similar to ( 968) MAOX_VITVI NADP-dependent malic enzyme (EC 1.1.1.40) (NADP-ME) - Vitis vinifera (Grape)highly similar to ( 980) loc_os01g52500 12001.m42715 protein NADP-dependent malic enzyme, putative, expressedSfcA Malic_M malic PRK07232 PRK12862 PRK12861   PGSC0003DMT400084201</t>
  </si>
  <si>
    <t>Soltu.DM.05G020260</t>
  </si>
  <si>
    <t>highly similar to ( 767) AT2G46570 | Symbols: LAC6 | LAC6 (laccase 6); laccase | chr2:19126872-19129069 FORWARDmoderately similar to ( 228) ASO_CUCSA L-ascorbate oxidase precursor (EC 1.10.3.3) (Ascorbase) (ASO) - Cucumis sativus (Cucumber)highly similar to ( 515) loc_os01g62480 12001.m12370 protein L-ascorbate oxidase precursor, putative, expressedCu-oxidase_2 Cu-oxidase_3 Cu-oxidase SufI   PGSC0003DMT400018135</t>
  </si>
  <si>
    <t>KANADI like transcription factor</t>
  </si>
  <si>
    <t>glutamine synthase clone R1</t>
  </si>
  <si>
    <t>Soltu.DM.05G021760</t>
  </si>
  <si>
    <t>gamma-glutamyl transpeptidase</t>
  </si>
  <si>
    <t>Gamma-glutamyl transferase</t>
  </si>
  <si>
    <t>highly similar to ( 723) AT4G39640 | Symbols: GGT1 | GGT1 (GAMMA-GLUTAMYL TRANSPEPTIDASE 1); gamma-glutamyltransferase/ glutathione gamma-glutamylcysteinyltransferase | chr4:18400608-18402861 FORWARDhighly similar to ( 724) loc_os04g38450 12004.m08835 protein gamma-glutamyltranspeptidase 1 precursor, putative, expressedG_glu_transpept Ggt ggt   PGSC0003DMT400077373</t>
  </si>
  <si>
    <t>ATP binding cassette subfamily B4</t>
  </si>
  <si>
    <t>Soltu.DM.05G022060</t>
  </si>
  <si>
    <t>Ethylene response factor 4</t>
  </si>
  <si>
    <t>weakly similar to ( 149) AT5G07580 | Symbols:  | DNA binding / transcription factor | chr5:2399525-2400349 FORWARDweakly similar to ( 119) ERF5_TOBAC Ethylene-responsive transcription factor 5 (Ethylene-responsive element-binding factor 5 homolog) (EREBP-4) (NtERF4) - Nicotiana tabacum (Common tobacco)weakly similar to ( 116) loc_os02g43820 12002.m09416 protein AP2 domain containing protein, expressedAP2 AP2  PGSC0003DMT400041328</t>
  </si>
  <si>
    <t>Soltu.DM.05G022450</t>
  </si>
  <si>
    <t>DRE-binding protein 2A</t>
  </si>
  <si>
    <t>AP2-domain DNA-binding protein</t>
  </si>
  <si>
    <t>weakly similar to ( 117) AT5G05410 | Symbols: DREB2A, DREB2 | DREB2A; DNA binding / transcription activator/ transcription factor | chr5:1602650-1603657 FORWARDweakly similar to ( 118) loc_os01g07120 12001.m07339 protein dehydration-responsive element-binding protein 2A, putative, expressedAP2 AP2  PGSC0003DMT400069733</t>
  </si>
  <si>
    <t>Soltu.DM.05G022650</t>
  </si>
  <si>
    <t>moderately similar to ( 342) AT2G39950 | Symbols:  | unknown protein | chr2:16676758-16679961 REVERSEmoderately similar to ( 315) loc_os07g01060 12007.m04587 protein expressed protein PGSC0003DMT400069893</t>
  </si>
  <si>
    <t>Soltu.DM.05G022690</t>
  </si>
  <si>
    <t>highly similar to ( 627) AT2G39980 | Symbols:  | transferase family protein | chr2:16688437-16689885 REVERSEvery weakly similar to (94.0) HCBT1_DIACA Anthranilate N-benzoyltransferase protein 1 (EC 2.3.1.144) (Anthranilate N-hydroxycinnamoyl/benzoyltransferase 1) - Dianthus caryophyllus (Carnation) (Clove pink)moderately similar to ( 439) loc_os01g63480 12001.m12464 protein AER, putative, expressedTransferase  PGSC0003DMT400069897</t>
  </si>
  <si>
    <t>Soltu.DM.05G022750</t>
  </si>
  <si>
    <t>weakly similar to ( 140) AT2G40070 | Symbols:  | FUNCTIONS IN: molecular_function unknown; INVOLVED IN: biological_process unknown; LOCATED IN: cellular_component unknown; EXPRESSED IN: 17 plant structures; EXPRESSED DURING: 7 growth stages; BEST Arabidopsis thaliana protein match is: proline-rich family protein (TAIR:AT3G09000.1); Has 92805 Blast hits to 48882 proteins in 1559 species: Archae - 225; Bacteria - 11081; Metazoa - 37135; Fungi - 20962; Plants - 3300; Viruses - 2664; Other Eukaryotes - 17438 (source: NCBI BLink). | chr2:16728378-16731040 REVERSEweakly similar to ( 120) loc_os01g04880 12001.m42855 protein transposon protein, putative, CACTA, En/Spm sub-class, expressed PGSC0003DMT400069903</t>
  </si>
  <si>
    <t>Soltu.DM.05G022850</t>
  </si>
  <si>
    <t>highly similar to ( 528) AT3G55740 | Symbols: PROT2, ATPROT2 | PROT2 (PROLINE TRANSPORTER 2); L-proline transmembrane transporter/ amino acid transmembrane transporter | chr3:20696573-20698157 FORWARDmoderately similar to ( 491) loc_os07g01090 12007.m29032 protein proline transporter, putative, expressedAa_trans   PGSC0003DMT400069919</t>
  </si>
  <si>
    <t>Transcription factor FAMA</t>
  </si>
  <si>
    <t>PEBP (phosphatidylethanolamine-binding protein) family protein</t>
  </si>
  <si>
    <t>Flowering locus T</t>
  </si>
  <si>
    <t>moderately similar to ( 270) AT1G65480 | Symbols: FT | FT (FLOWERING LOCUS T); phosphatidylethanolamine binding / protein binding | chr1:24331510-24333689 FORWARDweakly similar to ( 193) CET2_TOBAC CEN-like protein 2 - Nicotiana tabacum (Common tobacco)moderately similar to ( 272) loc_os01g11940 12001.m07810 protein OsFTL1 - Rice FT-Like1 homogous to Arabidopsis Flowering Locus T gene, expressedRKIP PBP PEBP_RKIP   PGSC0003DMT400041725</t>
  </si>
  <si>
    <t>Soltu.DM.05G024510</t>
  </si>
  <si>
    <t>highly similar to ( 515) AT5G47540 | Symbols:  | binding | chr5:19283265-19285328 REVERSEmoderately similar to ( 489) loc_os07g39630 12007.m08205 protein calcium-binding protein 39, putative, expressedMo25   PGSC0003DMT400021798</t>
  </si>
  <si>
    <t>5'-AMP-activated protein kinase beta-2 subunit protein</t>
  </si>
  <si>
    <t>Mutt domain protein</t>
  </si>
  <si>
    <t>Soltu.DM.05G024810</t>
  </si>
  <si>
    <t>moderately similar to ( 391) AT4G02340 | Symbols:  | epoxide hydrolase, putative | chr4:1035722-1037403 FORWARDmoderately similar to ( 372) loc_os05g19150 12005.m06318 protein epoxide hydrolase 2, putative, expressedMhpC PRK03592   PGSC0003DMT400060250</t>
  </si>
  <si>
    <t>protein kinase family protein</t>
  </si>
  <si>
    <t>Receptor kinase THESEUS 1</t>
  </si>
  <si>
    <t>Soltu.DM.05G025420</t>
  </si>
  <si>
    <t>highly similar to ( 786) AT3G46290 | Symbols:  | protein kinase, putative | chr3:17013009-17015501 FORWARDmoderately similar to ( 257) NORK_MEDTR Nodulation receptor kinase precursor (EC 2.7.11.1) (Does not make infections protein 2) (Symbiosis receptor-like kinase) (MtSYMRK) - Medicago truncatula (Barrel medic)highly similar to ( 745) loc_os06g22810 12006.m06934 protein protein kinase, putative, expressedPkinase_Tyr PTKc TyrKc S_TKc S_TKc Pkinase PTKc_Csk_like PTKc_EphR PTKc_Fes_like PTKc_Srm_Brk PTKc_Src_like PTKc_EphR_A2 PTKc_Frk_like PTKc_Jak_rpt2 PTKc_Itk PTK_CCK4 PTKc_Tec_like PTKc_Trk PTKc_Fer PTKc_Lck_Blk PTKc_Btk_Bmx PTKc_EphR_B PTKc_EphR_A PTKc_Lyn PTKc_EGFR_like PTKc_Syk_like PTKc_Abl PTKc_c-ros PTKc_TrkB PTKc_InsR_like PTKc_Fes PTKc_Ror SPS1 PTKc_Fyn_Yrk PTKc_Csk PTKc_Tec_Rlk PTKc_Ack_like PTKc_Src PTKc_TrkA PTKc_Musk PTKc_Axl_like PTKc_FGFR PTKc_Chk PTKc_Met_Ron PTKc_Yes PTKc_TrkC PTKc_FAK PTKc_Jak2_Jak3_rpt2 PTKc_FGFR2 PTKc_Tie1 PTKc_FGFR1 PTKc_ALK_LTK PTKc_DDR PTKc_FGFR4 PTKc_FGFR3 PTKc_Tie PTKc_EphR_A10 PTKc_Tie2 PTKc_IGF-1R PTKc_Hck PTKc_Zap-70 PTKc_Axl PTKc_InsR PTKc_HER4 PTKc_Ror1 PTKc_RET PTK_HER3 PTKc_Tyro3 PTKc_Tyk2_rpt2 PTKc_Jak1_rpt2 PTKc_PDGFR PTK_Ryk                                               PGSC0003DMT400060442</t>
  </si>
  <si>
    <t>Soltu.DM.05G026220</t>
  </si>
  <si>
    <t>Soltu.DM.05G026230</t>
  </si>
  <si>
    <t>Acyltransferase 1</t>
  </si>
  <si>
    <t>moderately similar to ( 220) AT3G26040 | Symbols:  | transferase family protein | chr3:9519741-9521069 FORWARDvery weakly similar to (95.9) HCBT1_DIACA Anthranilate N-benzoyltransferase protein 1 (EC 2.3.1.144) (Anthranilate N-hydroxycinnamoyl/benzoyltransferase 1) - Dianthus caryophyllus (Carnation) (Clove pink)weakly similar to ( 113) loc_os04g42250 12004.m35365 protein anthranilate N-benzoyltransferase protein 2, putative, expressedTransferase  PGSC0003DMT400060369</t>
  </si>
  <si>
    <t>Soltu.DM.05G026690</t>
  </si>
  <si>
    <t>plasma membrane intrinsic protein 2A</t>
  </si>
  <si>
    <t>Plasma membrane intrinsic protein</t>
  </si>
  <si>
    <t>moderately similar to ( 341) AT2G37170 | Symbols: PIP2B, PIP2;2 | PIP2B (PLASMA MEMBRANE INTRINSIC PROTEIN 2); water channel | chr2:15613624-15614791 REVERSEmoderately similar to ( 346) PIP22_ORYSA Probable aquaporin PIP2.2 (Plasma membrane intrinsic protein 2.2) (OsPIP2.2) - Oryza sativa (Rice)moderately similar to ( 347) loc_os02g41860 12002.m33784 protein aquaporin PIP2.2, putative, expressedMIP MIP GlpF PRK05420    PGSC0003DMT400060322</t>
  </si>
  <si>
    <t>Soltu.DM.06G000090</t>
  </si>
  <si>
    <t>MYB12</t>
  </si>
  <si>
    <t>moderately similar to ( 207) AT2G47460 | Symbols: MYB12, ATMYB12, PFG1 | MYB12 (MYB DOMAIN PROTEIN 12); DNA binding / transcription activator/ transcription factor | chr2:19476438-19479242 FORWARDmoderately similar to ( 211) MYBP_MAIZE Myb-related protein P - Zea mays (Maize)weakly similar to ( 196) loc_os03g19120 12003.m07329 protein yellow seed1, putative  PGSC0003DMT400018841</t>
  </si>
  <si>
    <t>Soltu.DM.06G000970</t>
  </si>
  <si>
    <t>Truncated NBS-LRR resistance protein</t>
  </si>
  <si>
    <t>weakly similar to ( 149) AT2G47880 | Symbols:  | glutaredoxin family protein | chr2:19605124-19605432 FORWARDweakly similar to ( 115) loc_os01g27140 12001.m09165 protein glutaredoxin, putative, expressedGRX_GRXh_1_2_like   PGSC0003DMT400013651</t>
  </si>
  <si>
    <t>Soltu.DM.06G001110</t>
  </si>
  <si>
    <t>Auxin-responsive protein IAA16</t>
  </si>
  <si>
    <t>moderately similar to ( 254) AT3G04730 | Symbols: IAA16 | IAA16; transcription factor | chr3:1288993-1290415 REVERSEmoderately similar to ( 242) AUX28_SOYBN Auxin-induced protein AUX28 - Glycine max (Soybean)moderately similar to ( 207) loc_os12g40890 12012.m07872 protein OsIAA30 - Auxin-responsive Aux/IAA gene family member, expressedAUX_IAA  PGSC0003DMT400013627</t>
  </si>
  <si>
    <t>Soltu.DM.06G002090</t>
  </si>
  <si>
    <t>Enzyme of the cupin superfamily</t>
  </si>
  <si>
    <t>weakly similar to ( 133) AT3G04300 | Symbols:  | FUNCTIONS IN: molecular_function unknown; INVOLVED IN: biological_process unknown; LOCATED IN: cellular_component unknown; CONTAINS InterPro DOMAIN/s: Cupin, RmlC-type (InterPro:IPR011051), Protein of unknown function DUF861, cupin-3 (InterPro:IPR008579), RmlC-like jelly roll fold (InterPro:IPR014710); BEST Arabidopsis thaliana protein match is: unknown protein (TAIR:AT4G10300.1); Has 364 Blast hits to 364 proteins in 91 species: Archae - 0; Bacteria - 191; Metazoa - 0; Fungi - 0; Plants - 78; Viruses - 0; Other Eukaryotes - 95 (source: NCBI BLink). | chr3:1140318-1140723 FORWARDweakly similar to ( 137) loc_os04g43060 12004.m09270 protein enzyme of the cupin superfamily, putative, expressedCupin_3  PGSC0003DMT400038146</t>
  </si>
  <si>
    <t>Soltu.DM.06G002140</t>
  </si>
  <si>
    <t>Phytochrome-interacting factor</t>
  </si>
  <si>
    <t>weakly similar to ( 169) AT2G20180 | Symbols: PIL5, PIF1 | PIL5 (PHYTOCHROME INTERACTING FACTOR 3-LIKE 5); DNA binding / phytochrome binding / transcription factor | chr2:8704525-8706237 REVERSEweakly similar to ( 118) loc_os03g56950 12003.m101598 protein phytochrome-interacting factor 4, putative, expressed PGSC0003DMT400038134</t>
  </si>
  <si>
    <t>Soltu.DM.06G003240</t>
  </si>
  <si>
    <t>thiaminC</t>
  </si>
  <si>
    <t>Thiamine biosynthesis protein ThiC variant L1</t>
  </si>
  <si>
    <t>nearly identical (1141) AT2G29630 | Symbols: THIC | THIC (ThiaminC); ADP-ribose pyrophosphohydrolase/ catalytic/ iron-sulfur cluster binding | chr2:12667395-12669569 FORWARDnearly identical (1115) loc_os03g47610 12003.m101437 protein thiamine biosynthesis protein thiC, putative, expressedPRK09284 ThiC ThiC  PGSC0003DMT400010632</t>
  </si>
  <si>
    <t>Soltu.DM.06G004480</t>
  </si>
  <si>
    <t>UPA23</t>
  </si>
  <si>
    <t>weakly similar to ( 147) AT2G28690 | Symbols:  | unknown protein | chr2:12307140-12308477 REVERSEvery weakly similar to (99.8) loc_os05g02450 12005.m04781 protein expressed proteinDUF1635  PGSC0003DMT400028220</t>
  </si>
  <si>
    <t>Soltu.DM.06G009180</t>
  </si>
  <si>
    <t>Protein of unknown function (DUF1313)</t>
  </si>
  <si>
    <t>PGSC0003DMT400003078</t>
  </si>
  <si>
    <t>EARLY flowering 4 protein</t>
  </si>
  <si>
    <t>Soltu.DM.06G009240</t>
  </si>
  <si>
    <t>very weakly similar to (84.0) AT2G40080 | Symbols: ELF4 | ELF4 (EARLY FLOWERING 4) | chr2:16734545-16734880 REVERSEDUF1313  PGSC0003DMT400089865</t>
  </si>
  <si>
    <t>Soltu.DM.06G009480</t>
  </si>
  <si>
    <t>highly similar to ( 606) AT2G29970 | Symbols:  | heat shock protein-related | chr2:12776601-12779784 FORWARDmoderately similar to ( 310) loc_os11g01330 12011.m04338 protein expressed protein  PGSC0003DMT400043632</t>
  </si>
  <si>
    <t>Soltu.DM.06G010430</t>
  </si>
  <si>
    <t>Soltu.DM.06G012510</t>
  </si>
  <si>
    <t>moderately similar to ( 351) AT1G71850 | Symbols:  | ubiquitin thiolesterase | chr1:27024875-27026287 REVERSEmoderately similar to ( 213) loc_os03g44430 12003.m09482 protein expressed protein PGSC0003DMT400055564</t>
  </si>
  <si>
    <t>Soltu.DM.06G012800</t>
  </si>
  <si>
    <t>PGSC0003DMT400062321</t>
  </si>
  <si>
    <t>Soltu.DM.06G012810</t>
  </si>
  <si>
    <t>Soltu.DM.06G012820</t>
  </si>
  <si>
    <t>weakly similar to ( 108) AT5G62165 | Symbols: AGL42 | AGL42 (AGAMOUS LIKE 42); transcription factor | chr5:24965075-24968437 FORWARDweakly similar to ( 103) MADS1_ORYSA MADS-box transcription factor 1 (OsMADS1) (Protein LEAFY HULL STERILE1) (Protein SEPALLATA-like) - Oryza sativa (Rice)weakly similar to ( 103) loc_os03g11614 12003.m06613 protein MADS-box transcription factor 1, putative, expressedMADS_MEF2_like MADS MADS MADS_SRF_like SRF-TF   PGSC0003DMT400065060</t>
  </si>
  <si>
    <t>Soltu.DM.06G012830</t>
  </si>
  <si>
    <t>Ubiquitin carboxyl-terminal hydrolase 16</t>
  </si>
  <si>
    <t>Soltu.DM.06G012840</t>
  </si>
  <si>
    <t>Soltu.DM.06G013540</t>
  </si>
  <si>
    <t>moderately similar to ( 372) AT4G11260 | Symbols: ATSGT1B, ETA3, RPR1, EDM1, SGT1B | SGT1B; protein binding | chr4:6851515-6853719 REVERSEmoderately similar to ( 385) loc_os01g43540 12001.m10616 protein suppressor of G2 allele of SKP1, putative, expressedSGT1 SGS p23    PGSC0003DMT400074364</t>
  </si>
  <si>
    <t>cytochrome P450, family 72, subfamily A, polypeptide</t>
  </si>
  <si>
    <t>CYP72A58</t>
  </si>
  <si>
    <t>Soltu.DM.06G014000</t>
  </si>
  <si>
    <t>Rhodanese-like domain containing protein</t>
  </si>
  <si>
    <t>moderately similar to ( 290) AT4G27700 | Symbols:  | rhodanese-like domain-containing protein | chr4:13826541-13827673 REVERSEmoderately similar to ( 291) loc_os09g36040 12009.m21934 protein rhodanese-like domain containing protein, expressed PGSC0003DMT400013955</t>
  </si>
  <si>
    <t>Soltu.DM.06G014070</t>
  </si>
  <si>
    <t>very weakly similar to ( 100) AT2G46680 | Symbols: ATHB-7, ATHB7 | ATHB-7 (ARABIDOPSIS THALIANA HOMEOBOX 7); transcription activator/ transcription factor | chr2:19165777-19166773 REVERSEweakly similar to ( 104) loc_os09g35910 12009.m22175 protein homeodomain-leucine zipper transcription factor TaHDZipI-1, putative, expressed  PGSC0003DMT400013968</t>
  </si>
  <si>
    <t>2-isopropylmalate synthase</t>
  </si>
  <si>
    <t>amino acid metabolism.synthesis.branched chain group.leucine specific.2-isopropylmalate synthase</t>
  </si>
  <si>
    <t>Soltu.DM.06G015020</t>
  </si>
  <si>
    <t>Chlorophyllase</t>
  </si>
  <si>
    <t>moderately similar to ( 381) AT5G43860 | Symbols: ATCLH2, CLH2 | ATCLH2; chlorophyllase | chr5:17630492-17632184 FORWARDmoderately similar to ( 213) CLH1_CITSI Chlorophyllase-1, chloroplast precursor (EC 3.1.1.14) (Chlorophyll-chlorophyllido hydrolase 1) (Chlase 1) - Citrus sinensis (Sweet orange)moderately similar to ( 303) loc_os10g28370 12010.m05717 protein chlorophyllase-2, chloroplast precursor, putative, expressedChlorophyllase  PGSC0003DMT400041941</t>
  </si>
  <si>
    <t>Soltu.DM.06G015490</t>
  </si>
  <si>
    <t>highly similar to ( 623) AT5G26250 | Symbols:  | sugar transporter, putative | chr5:9196758-9198681 FORWARDmoderately similar to ( 490) STC_RICCO Sugar carrier protein C - Ricinus communis (Castor bean)highly similar to ( 579) loc_os03g11900 12003.m06642 protein sugar transport protein 8, putative, expressedSugar_tr xylE      PGSC0003DMT400030841</t>
  </si>
  <si>
    <t>Soltu.DM.06G015890</t>
  </si>
  <si>
    <t>Soltu.DM.06G016320</t>
  </si>
  <si>
    <t>moderately similar to ( 362) AT5G23960 | Symbols: ATTPS21, TPS21 | TPS21 (TERPENE SYNTHASE 21); (-)-E-beta-caryophyllene synthase/ alpha-humulene synthase | chr5:8092969-8095128 FORWARDhighly similar to ( 516) DCS1_GOSHI (+)-delta-cadinene synthase (EC 4.2.3.13) (D-cadinene synthase) - Gossypium hirsutum (Upland cotton)moderately similar to ( 343) loc_os08g04500 12008.m04593 protein terpene synthase 6, putative, expressedTerpene_cyclase_plant_C1 Terpene_synth_C Terpene_cyclase_C1 Terpene_synth Isoprenoid_Biosyn_C1  PGSC0003DMT400033919</t>
  </si>
  <si>
    <t>moderately similar to ( 370) AT5G23960 | Symbols: ATTPS21, TPS21 | TPS21 (TERPENE SYNTHASE 21); (-)-E-beta-caryophyllene synthase/ alpha-humulene synthase | chr5:8092969-8095128 FORWARDhighly similar to ( 523) DCS1_GOSHI (+)-delta-cadinene synthase (EC 4.2.3.13) (D-cadinene synthase) - Gossypium hirsutum (Upland cotton)moderately similar to ( 334) loc_os08g04500 12008.m04593 protein terpene synthase 6, putative, expressedTerpene_cyclase_plant_C1 Terpene_synth_C Terpene_cyclase_C1 Terpene_synth Isoprenoid_Biosyn_C1  PGSC0003DMT400075072</t>
  </si>
  <si>
    <t>Soltu.DM.06G016680</t>
  </si>
  <si>
    <t>moderately similar to ( 361) AT5G23960 | Symbols: ATTPS21, TPS21 | TPS21 (TERPENE SYNTHASE 21); (-)-E-beta-caryophyllene synthase/ alpha-humulene synthase | chr5:8092969-8095128 FORWARDhighly similar to ( 545) DCS1_GOSHI (+)-delta-cadinene synthase (EC 4.2.3.13) (D-cadinene synthase) - Gossypium hirsutum (Upland cotton)moderately similar to ( 325) loc_os01g23530 12001.m08826 protein sesquiterpene cyclase, putativeTerpene_cyclase_plant_C1 Terpene_synth_C Terpene_cyclase_C1 Terpene_synth Isoprenoid_Biosyn_C1  PGSC0003DMT400050909</t>
  </si>
  <si>
    <t>Soltu.DM.06G017960</t>
  </si>
  <si>
    <t>highly similar to ( 632) AT2G35710 | Symbols:  | glycogenin glucosyltransferase (glycogenin)-related | chr2:15010925-15012251 REVERSEhighly similar to ( 617) loc_os04g46750 12004.m35557 protein transferase, transferring glycosyl groups, putative, expressed  PGSC0003DMT400030982</t>
  </si>
  <si>
    <t>Ribose-phosphate pyrophosphokinase</t>
  </si>
  <si>
    <t>Soltu.DM.06G019160</t>
  </si>
  <si>
    <t>pinoresinol reductase</t>
  </si>
  <si>
    <t>moderately similar to ( 459) AT1G32100 | Symbols: ATPRR1, PRR1 | PRR1 (PINORESINOL REDUCTASE 1); pinoresinol reductase | chr1:11546472-11547953 REVERSEmoderately similar to ( 267) IFRH_SOLTU Isoflavone reductase homolog (EC 1.3.1.-) (CP100) - Solanum tuberosum (Potato)moderately similar to ( 488) loc_os12g16410 12012.m26884 protein isoflavone reductase, putative, expressedNmrA  PGSC0003DMT400052746</t>
  </si>
  <si>
    <t>Soltu.DM.06G019360</t>
  </si>
  <si>
    <t>weakly similar to ( 114) AT4G32280 | Symbols: IAA29 | IAA29 (INDOLE-3-ACETIC ACID INDUCIBLE 29); transcription factor | chr4:15583479-15584628 FORWARDvery weakly similar to (89.4) IAA30_ORYSA Auxin-responsive protein IAA30 (Indoleacetic acid-induced protein 30) - Oryza sativa (Rice)very weakly similar to (89.4) loc_os12g40890 12012.m07872 protein OsIAA30 - Auxin-responsive Aux/IAA gene family member, expressedAUX_IAA  PGSC0003DMT400035770</t>
  </si>
  <si>
    <t>Soltu.DM.06G019740</t>
  </si>
  <si>
    <t>TIFY domain protein</t>
  </si>
  <si>
    <t>Protein TIFY 8</t>
  </si>
  <si>
    <t>weakly similar to ( 112) AT4G32570 | Symbols: TIFY8 | TIFY8 (TIFY DOMAIN PROTEIN 8) | chr4:15716433-15718702 REVERSE PGSC0003DMT400067114</t>
  </si>
  <si>
    <t>DNA-binding protein phosphatase</t>
  </si>
  <si>
    <t>nucleotide metabolism.salvage.phosphoribosyltransferases.upp</t>
  </si>
  <si>
    <t>Soltu.DM.06G019870</t>
  </si>
  <si>
    <t>plant natriuretic peptide A</t>
  </si>
  <si>
    <t>PGSC0003DMT400067095</t>
  </si>
  <si>
    <t>Soltu.DM.06G019910</t>
  </si>
  <si>
    <t>FORMS APLOID AND BINUCLEATE CELLS 1A</t>
  </si>
  <si>
    <t>highly similar to ( 720) AT3G14270 | Symbols:  | phosphatidylinositol-4-phosphate 5-kinase family protein | chr3:4754624-4761185 FORWARDhighly similar to ( 520) loc_os08g34950 12008.m07484 protein 1-phosphatidylinositol-4-phosphate 5-kinase/ zinc ion binding protein, putative, expressedFab1_TCP PIPKc MSS4 PIP5K PIPKc chaperonin_like chaperonin_type_I_II    PGSC0003DMT400067203</t>
  </si>
  <si>
    <t>Soltu.DM.06G019920</t>
  </si>
  <si>
    <t>moderately similar to ( 243) AT1G29670 | Symbols:  | GDSL-motif lipase/hydrolase family protein | chr1:10375843-10377717 FORWARDweakly similar to ( 153) APG_BRANA Anter-specific proline-rich protein APG (Protein CEX) (Fragment) - Brassica napus (Rape)moderately similar to ( 322) loc_os06g36520 12006.m08188 protein anther-specific proline-rich protein APG precursor, putative, expressedSGNH_plant_lipase_like fatty_acyltransferase_like COG3240 Triacylglycerol_lipase_like  PGSC0003DMT400067202</t>
  </si>
  <si>
    <t>Soltu.DM.06G021130</t>
  </si>
  <si>
    <t>PGSC0003DMT400083263</t>
  </si>
  <si>
    <t>Soltu.DM.06G021770</t>
  </si>
  <si>
    <t>vacuolar ATP synthase subunit A</t>
  </si>
  <si>
    <t>Vacuolar H+-ATPase A2 subunit isoform</t>
  </si>
  <si>
    <t>nearly identical (1178) AT1G78900 | Symbols: VHA-A | VHA-A (VACUOLAR ATP SYNTHASE SUBUNIT A); ATP binding / hydrogen ion transporting ATP synthase, rotational mechanism / hydrolase, acting on acid anhydrides, catalyzing transmembrane movement of substances / proton-transporting ATPase, rotational mechanism | chr1:29660463-29664575 FORWARDnearly identical (1205) VATA_DAUCA Vacuolar ATP synthase catalytic subunit A (EC 3.6.3.14) (V-ATPase subunit A) (Vacuolar proton pump subunit alpha) (V-ATPase 69 kDa subunit) - Daucus carota (Carrot)nearly identical (1142) loc_os06g45120 12006.m09039 protein vacuolar ATP synthase catalytic subunit A, putative, expressedNtpA PRK04192 V_A-ATPase_A ATP-synt_ab FliI PRK12597 ATPase_flagellum-secretory_path_III AtpD PRK09280 fliI fliI PRK06820 PRK08149 PRK06936 fliI F1-ATPase_beta fliI PRK09099 PRK07594 PRK06315 fliI atpB PRK04196 fliI NtpB fliI V_A-ATPase_B fliI fliI F1_ATPase_alpha ATP-synt_ab_C AtpA PRK09281     PGSC0003DMT400068136</t>
  </si>
  <si>
    <t>DZC (Disease resistance/zinc finger/chromosome condensation-like region) domain containing protein</t>
  </si>
  <si>
    <t>Soltu.DM.06G023820</t>
  </si>
  <si>
    <t>weakly similar to ( 145) AT5G20190 | Symbols:  | binding | chr5:6814093-6815171 FORWARDweakly similar to ( 140) loc_os06g40440 12006.m08580 protein expressed protein PGSC0003DMT400073455</t>
  </si>
  <si>
    <t>Soltu.DM.06G023830</t>
  </si>
  <si>
    <t>very weakly similar to (92.8) AT3G15790 | Symbols: MBD11, ATMBD11 | MBD11; DNA binding / methyl-CpG binding | chr3:5343209-5344386 FORWARD PGSC0003DMT400073451</t>
  </si>
  <si>
    <t>Soltu.DM.06G024460</t>
  </si>
  <si>
    <t>PGSC0003DMT400074440</t>
  </si>
  <si>
    <t>Soltu.DM.06G024820</t>
  </si>
  <si>
    <t>highly similar to ( 718) AT1G28110 | Symbols: SCPL45 | SCPL45 (SERINE CARBOXYPEPTIDASE-LIKE 45 PRECURSOR); serine-type carboxypeptidase | chr1:9804153-9806832 REVERSEmoderately similar to ( 322) CBP2_WHEAT Serine carboxypeptidase 2 (EC 3.4.16.6) (Serine carboxypeptidase II) (Carboxypeptidase D) (CPDW-II) (CP-WII) [Contains: Serine carboxypeptidase 2 chain A (Serine carboxypeptidase II chain A); Serine carboxypeptidase 2 chain B (Serine cahighly similar to ( 684) loc_os11g31980 12011.m07100 protein serine carboxypeptidase 1 precursor, putative, expressedPeptidase_S10 COG2939    PGSC0003DMT400074071</t>
  </si>
  <si>
    <t>Soltu.DM.06G025110</t>
  </si>
  <si>
    <t>PGSC0003DMT400074078</t>
  </si>
  <si>
    <t>Soltu.DM.06G025370</t>
  </si>
  <si>
    <t>weakly similar to ( 115) AT5G60850 | Symbols: OBP4 | OBP4; DNA binding / transcription factor | chr5:24480578-24481501 FORWARDweakly similar to ( 103) MNB1A_MAIZE Dof zinc finger protein MNB1A - Zea mays (Maize)weakly similar to ( 117) loc_os02g49440 12002.m09978 protein expressed proteinzf-Dof  PGSC0003DMT400010397</t>
  </si>
  <si>
    <t>very weakly similar to (84.3) AT3G18150 | Symbols:  | FUNCTIONS IN: molecular_function unknown; INVOLVED IN: biological_process unknown; LOCATED IN: cellular_component unknown; CONTAINS InterPro DOMAIN/s: Cyclin-like F-box (InterPro:IPR001810), Leucine-rich repeat 2 (InterPro:IPR013101); BEST Arabidopsis thaliana protein match is: F-box family protein (TAIR:AT5G02910.1). | chr3:6217929-6219500 FORWARD PGSC0003DMT400047186</t>
  </si>
  <si>
    <t>Soltu.DM.06G025760</t>
  </si>
  <si>
    <t>Sensory transduction histidine kinase</t>
  </si>
  <si>
    <t>moderately similar to ( 438) AT5G61380 | Symbols: TOC1, APRR1, PRR1 | TOC1 (TIMING OF CAB EXPRESSION 1); transcription regulator/ two-component response regulator | chr5:24675540-24678176 FORWARDmoderately similar to ( 357) PRR1_ORYSA Two-component response regulator-like PRR1 (Pseudo-response regulator 1) (OsPRR1) - Oryza sativa (Rice)moderately similar to ( 357) loc_os02g40510 12002.m33775 protein two-component response regulator-like PRR1, putative, expressed PGSC0003DMT400083086</t>
  </si>
  <si>
    <t>Soltu.DM.06G027770</t>
  </si>
  <si>
    <t>Bcl-2-associated athanogene</t>
  </si>
  <si>
    <t>very weakly similar to (85.5) AT1G12060 | Symbols: ATBAG5 | ATBAG5 (ARABIDOPSIS THALIANA BCL-2-ASSOCIATED ATHANOGENE 5); protein binding | chr1:4076334-4077024 FORWARD PGSC0003DMT400091458</t>
  </si>
  <si>
    <t>Soltu.DM.06G028420</t>
  </si>
  <si>
    <t>30S ribosomal protein, putative</t>
  </si>
  <si>
    <t>Chloroplast-specific ribosomal protein</t>
  </si>
  <si>
    <t>protein.synthesis.ribosomal protein.prokaryotic.chloroplast.30S subunit.S30A</t>
  </si>
  <si>
    <t>moderately similar to ( 324) AT5G24490 | Symbols:  | 30S ribosomal protein, putative | chr5:8365690-8367178 FORWARDmoderately similar to ( 318) RR30_SPIOL Plastid-specific 30S ribosomal protein 1, chloroplast precursor (PSRP-1) (CS-S5) (CS5) (S22) (Ribosomal protein 1) - Spinacia oleracea (Spinach)moderately similar to ( 266) loc_os03g63950 12003.m35647 protein plastid-specific 30S ribosomal protein 1, chloroplast precursor, putative, expressedRibosomal_S30AE RaiA  PGSC0003DMT400069506</t>
  </si>
  <si>
    <t>Soltu.DM.06G028440</t>
  </si>
  <si>
    <t>moderately similar to ( 246) AT3G14170 | Symbols:  | unknown protein | chr3:4696115-4697989 REVERSEmoderately similar to ( 216) loc_os03g08390 12003.m06347 protein expressed proteinDUF936  PGSC0003DMT400074263</t>
  </si>
  <si>
    <t>Soltu.DM.06G029420</t>
  </si>
  <si>
    <t>CCR4-associated factor</t>
  </si>
  <si>
    <t>moderately similar to ( 410) AT3G44260 | Symbols:  | CCR4-NOT transcription complex protein, putative | chr3:15952213-15953055 REVERSEmoderately similar to ( 296) loc_os02g55300 12002.m10556 protein CCR4-NOT transcription complex subunit 7, putative, expressedCAF1 POP2   PGSC0003DMT400015091</t>
  </si>
  <si>
    <t>BEL5 protein</t>
  </si>
  <si>
    <t>moderately similar to ( 316) AT3G44540 | Symbols: FAR4 | FAR4 (FATTY ACID REDUCTASE 4); binding / catalytic/ oxidoreductase, acting on the CH-CH group of donors | chr3:16124079-16127644 FORWARDmoderately similar to ( 285) loc_os08g20200 12008.m06087 protein male sterility protein 2, putative, expressedNAD_binding_4   PGSC0003DMT400018321</t>
  </si>
  <si>
    <t>Soltu.DM.06G029870</t>
  </si>
  <si>
    <t>Soltu.DM.06G030230</t>
  </si>
  <si>
    <t>highly similar to ( 678) AT3G10410 | Symbols: scpl49 | scpl49 (serine carboxypeptidase-like 49); serine-type carboxypeptidase | chr3:3235518-3238063 REVERSEhighly similar to ( 691) CBP3_ORYSA Serine carboxypeptidase 3 precursor (EC 3.4.16.5) (Serine carboxypeptidase III) - Oryza sativa (Rice)highly similar to ( 691) loc_os02g02320 12002.m05581 protein serine carboxypeptidase 3 precursor, putative, expressedPeptidase_S10 COG2939    PGSC0003DMT400018379</t>
  </si>
  <si>
    <t>Soltu.DM.06G030530</t>
  </si>
  <si>
    <t>Auxin response factor 16</t>
  </si>
  <si>
    <t>highly similar to ( 639) AT4G30080 | Symbols: ARF16 | ARF16 (AUXIN RESPONSE FACTOR 16); miRNA binding / transcription factor | chr4:14703369-14705564 REVERSEhighly similar to ( 704) loc_os06g47150 12006.m091768 protein auxin response factor 16, putative, expressedAuxin_resp B3  PGSC0003DMT400062489</t>
  </si>
  <si>
    <t>PGSC0003DMT400035642</t>
  </si>
  <si>
    <t>Apetala 2</t>
  </si>
  <si>
    <t>moderately similar to ( 283) AT2G28550 | Symbols: RAP2.7, TOE1 | RAP2.7 (RELATED TO AP2.7); DNA binding / transcription factor | chr2:12226444-12228251 REVERSEweakly similar to ( 144) BBM1_BRANA Protein BABY BOOM 1 (BnBBM1) - Brassica napus (Rape)moderately similar to ( 311) loc_os05g03040 12005.m27679 protein floral homeotic protein APETALA2, putative, expressedAP2 AP2  PGSC0003DMT400065313</t>
  </si>
  <si>
    <t>Soltu.DM.06G031440</t>
  </si>
  <si>
    <t>XB3 ortholog 1 in Arabidopsis thaliana</t>
  </si>
  <si>
    <t>Ring zinc finger protein</t>
  </si>
  <si>
    <t>highly similar to ( 600) AT2G28840 | Symbols:  | ankyrin repeat family protein | chr2:12378672-12380474 FORWARDhighly similar to ( 505) loc_os05g02130 12005.m04749 protein ankyrin repeat domain-containing protein 28, putative, expressedANK       PGSC0003DMT400077953</t>
  </si>
  <si>
    <t>Protein kinase protein with tetratricopeptide repeat domain</t>
  </si>
  <si>
    <t>Soltu.DM.06G032070</t>
  </si>
  <si>
    <t>MYB-like transcription factor DIVARICATA</t>
  </si>
  <si>
    <t>moderately similar to ( 280) AT5G58900 | Symbols:  | myb family transcription factor | chr5:23783275-23784667 REVERSEmoderately similar to ( 241) loc_os05g37730 12005.m07952 protein MYB-like transcription factor DIVARICATA, putative, expressed  PGSC0003DMT400078029</t>
  </si>
  <si>
    <t>Soltu.DM.06G032330</t>
  </si>
  <si>
    <t>20G-Fe(II) oxidoreductase</t>
  </si>
  <si>
    <t>moderately similar to ( 234) AT5G58660 | Symbols:  | oxidoreductase, 2OG-Fe(II) oxygenase family protein | chr5:23701509-23703802 FORWARDweakly similar to ( 121) ACCO1_BRAJU 1-aminocyclopropane-1-carboxylate oxidase (EC 1.14.17.4) (ACC oxidase) (Ethylene-forming enzyme) (EFE) - Brassica juncea (Leaf mustard) (Indian mustard)weakly similar to ( 173) loc_os04g33360 12004.m08432 protein gibberellin 2-beta-dioxygenase 7, putative, expressedPcbC 2OG-FeII_Oxy   PGSC0003DMT400078051</t>
  </si>
  <si>
    <t>Soltu.DM.06G032360</t>
  </si>
  <si>
    <t>moderately similar to ( 459) AT5G58600 | Symbols: PMR5 | PMR5 (POWDERY MILDEW RESISTANT 5) | chr5:23684372-23685679 REVERSEmoderately similar to ( 419) loc_os03g18110 12003.m07236 protein expressed proteinDUF231  PGSC0003DMT400078063</t>
  </si>
  <si>
    <t>Copalyl diphosphate synthase</t>
  </si>
  <si>
    <t>Soltu.DM.07G000380</t>
  </si>
  <si>
    <t>PGSC0003DMT400008254</t>
  </si>
  <si>
    <t>Soltu.DM.07G001030</t>
  </si>
  <si>
    <t>weakly similar to ( 158) AT5G57830 | Symbols:  | unknown protein | chr5:23429406-23430860 REVERSEDUF593  PGSC0003DMT400028965</t>
  </si>
  <si>
    <t>CYP72A54</t>
  </si>
  <si>
    <t>Soltu.DM.07G001430</t>
  </si>
  <si>
    <t>Plant protein of unknown function (DUF828) with plant pleckstrin homology-like region</t>
  </si>
  <si>
    <t>moderately similar to ( 265) AT5G57770 | Symbols:  | FUNCTIONS IN: molecular_function unknown; INVOLVED IN: biological_process unknown; LOCATED IN: cellular_component unknown; EXPRESSED IN: root; CONTAINS InterPro DOMAIN/s: Pleckstrin-like, plant (InterPro:IPR013666), Protein of unknown function DUF828, plant (InterPro:IPR008546); Has 104 Blast hits to 104 proteins in 9 species: Archae - 0; Bacteria - 2; Metazoa - 0; Fungi - 0; Plants - 102; Viruses - 0; Other Eukaryotes - 0 (source: NCBI BLink). | chr5:23401094-23403112 REVERSEvery weakly similar to (90.5) loc_os04g42040 12004.m09178 protein expressed proteinDUF828  PGSC0003DMT400029034</t>
  </si>
  <si>
    <t>Soltu.DM.07G001730</t>
  </si>
  <si>
    <t>minor CHO metabolism.trehalose.TPS</t>
  </si>
  <si>
    <t>nearly identical (1154) AT2G18700 | Symbols: ATTPS11, TPS11, ATTPSB | ATTPS11; transferase, transferring glycosyl groups | chr2:8109043-8111799 FORWARDnearly identical (1041) loc_os02g54820 12002.m33906 protein trehalose-6-phosphate synthase, putative, expressedGlyco_transf_20 OtsA Trehalose_PPase PRK10117 OtsB   PGSC0003DMT400070613</t>
  </si>
  <si>
    <t>DNA-binding protein phosphatase 2C</t>
  </si>
  <si>
    <t>Soltu.DM.07G002750</t>
  </si>
  <si>
    <t>highly similar to ( 651) AT1G80530 | Symbols:  | nodulin family protein | chr1:30278224-30280247 REVERSEhighly similar to ( 637) loc_os04g42420 12004.m101566 protein nodulin-like protein, putative, expressedNodulin-like  PGSC0003DMT400078958</t>
  </si>
  <si>
    <t>Soltu.DM.07G003630</t>
  </si>
  <si>
    <t>Nucleoside transporter family protein</t>
  </si>
  <si>
    <t>moderately similar to ( 444) AT1G02630 | Symbols:  | equilibrative nucleoside transporter, putative (ENT8) | chr1:561007-562382 REVERSEmoderately similar to ( 298) loc_os08g10450 12008.m05178 protein nucleoside transporter, putative, expressedNucleoside_tran   PGSC0003DMT400079394</t>
  </si>
  <si>
    <t>ER33 protein</t>
  </si>
  <si>
    <t>moderately similar to ( 462) AT4G23730 | Symbols:  | aldose 1-epimerase family protein | chr4:12362955-12364792 FORWARDmoderately similar to ( 452) loc_os05g49430 12005.m09013 protein apospory-associated protein C, putative, expressedCOG0676 Aldose_epim   PGSC0003DMT400032063</t>
  </si>
  <si>
    <t>Tir-nbs resistance protein</t>
  </si>
  <si>
    <t>nearly identical (1243) AT5G56220 | Symbols:  | nucleoside-triphosphatase/ nucleotide binding | chr5:22754871-22757792 FORWARDnearly identical (1088) loc_os08g38970 12008.m07880 protein expressed protein PGSC0003DMT400096975</t>
  </si>
  <si>
    <t>heat shock transcription factor A2</t>
  </si>
  <si>
    <t>highly similar to ( 737) AT5G57035 | Symbols:  | ATP binding / kinase/ protein kinase/ protein serine/threonine kinase/ ubiquitin-protein ligase | chr5:23080743-23083819 FORWARDweakly similar to ( 130) NORK_PEA Nodulation receptor kinase precursor (EC 2.7.11.1) - Pisum sativum (Garden pea)highly similar to ( 608) loc_os06g37620 12006.m08297 protein ATP binding protein, putative, expressedS_TKc S_TKc TyrKc Pkinase PTKc Pkinase_Tyr STK_N SPS1 PTKc_InsR_like PTKc_Srm_Brk PTKc_Src_like PTKc_EphR PTKc_Jak_rpt2 PTKc_Syk_like PTKc_Ror PTKc_Abl PTKc_Frk_like PTKc_Csk_like PTKc_Itk PTKc_Ack_like PTKc_EphR_A2 PTKc_Lck_Blk PTKc_Hck PTKc_Tec_like PTKc_Fyn_Yrk PTKc_Met_Ron PTKc_Src PTKc_EGFR_like PTKc_DDR PTKc_Trk PTKc_Fes_like PTKc_Yes PTKc_Tyk2_rpt2 PTKc_InsR PTKc_FAK PTK_CCK4 PTKc_IGF-1R PTKc_Axl_like PTKc_DDR_like PTKc_DDR1 PTKc_PDGFR PTKc_EphR_B PTKc_Csk PTKc_ALK_LTK PTKc_c-ros PTKc_Chk PTKc_Lyn PTKc_EphR_A                                                  PGSC0003DMT400027823</t>
  </si>
  <si>
    <t>Soltu.DM.07G012540</t>
  </si>
  <si>
    <t>24K germin</t>
  </si>
  <si>
    <t>moderately similar to ( 246) AT5G20630 | Symbols: GLP3, GLP3A, GLP3B, ATGER3, GER3 | GER3 (GERMIN 3); oxalate oxidase | chr5:6975315-6975950 REVERSEmoderately similar to ( 261) AB19A_PRUPE Auxin-binding protein ABP19a precursor - Prunus persica (Peach)moderately similar to ( 227) loc_os08g35760 12008.m07565 protein auxin-binding protein ABP20 precursor, putative, expressedCupin_1  PGSC0003DMT400033858</t>
  </si>
  <si>
    <t>Soltu.DM.07G012710</t>
  </si>
  <si>
    <t>aleurain-like protease</t>
  </si>
  <si>
    <t>Cysteine proteinase 3</t>
  </si>
  <si>
    <t>moderately similar to ( 497) AT5G60360 | Symbols: AALP | AALP (Arabidopsis aleurain-like protease); cysteine-type peptidase | chr5:24280044-24282157 FORWARDmoderately similar to ( 490) CYSP2_MAIZE Cysteine proteinase 2 precursor (EC 3.4.22.-) - Zea mays (Maize)moderately similar to ( 486) loc_os09g27030 12009.m059986 protein thiol protease aleurain precursor, putative, expressedPeptidase_C1A Peptidase_C1 Pept_C1 Peptidase_C1A_CathepsinB Peptidase_C1A_CathepsinC Peptidase_C1 Peptidase_C1A_CathepsinX COG4870     PGSC0003DMT400048984</t>
  </si>
  <si>
    <t>Soltu.DM.07G012950</t>
  </si>
  <si>
    <t>Soltu.DM.07G013250</t>
  </si>
  <si>
    <t>weakly similar to ( 161) AT5G20740 | Symbols:  | invertase/pectin methylesterase inhibitor family protein | chr5:7025867-7026484 REVERSEweakly similar to ( 118) 21KD_DAUCA 21 kDa protein precursor (1.2 protein) - Daucus carota (Carrot)very weakly similar to (99.4) loc_os06g49760 12006.m09500 protein ripening-related protein, putative, expressedPMEI  PGSC0003DMT400035274</t>
  </si>
  <si>
    <t>Soltu.DM.07G014030</t>
  </si>
  <si>
    <t>weakly similar to ( 192) AT1G05300 | Symbols: ZIP5 | ZIP5; cation transmembrane transporter/ metal ion transmembrane transporter | chr1:1546161-1547709 REVERSEweakly similar to ( 189) loc_os07g12890 12007.m28960 protein ZIP zinc/iron transport family protein, expressedZip   PGSC0003DMT400030667</t>
  </si>
  <si>
    <t>putative mitochondrial RNA helicase</t>
  </si>
  <si>
    <t>Soltu.DM.07G014560</t>
  </si>
  <si>
    <t>Nucleotide binding site-leucine rich repeat protein</t>
  </si>
  <si>
    <t>weakly similar to ( 193) AT4G27220 | Symbols:  | disease resistance protein (NBS-LRR class), putative | chr4:13633953-13636712 REVERSEweakly similar to ( 188) loc_os01g72680 12001.m13302 protein disease resistance protein RPS2, putativeNB-ARC   PGSC0003DMT400002431</t>
  </si>
  <si>
    <t>Soltu.DM.07G014670</t>
  </si>
  <si>
    <t>weakly similar to ( 195) loc_os07g06644 12007.m66710 protein expressed protein PGSC0003DMT400096294</t>
  </si>
  <si>
    <t>Soltu.DM.07G015360</t>
  </si>
  <si>
    <t>Glucose-6-phosphate 1-dehydrogenase, chloroplastic</t>
  </si>
  <si>
    <t>highly similar to ( 899) AT5G35790 | Symbols: G6PD1 | G6PD1 (GLUCOSE-6-PHOSPHATE DEHYDROGENASE 1); glucose-6-phosphate dehydrogenase | chr5:13956879-13959686 REVERSEnearly identical (1178) G6PDC_SOLTU Glucose-6-phosphate 1-dehydrogenase, chloroplast precursor (EC 1.1.1.49) (G6PD) - Solanum tuberosum (Potato)highly similar to ( 883) loc_os07g22350 12007.m06520 protein glucose-6-phosphate 1-dehydrogenase 2, chloroplast precursor, putative, expressedPRK05722 Zwf PRK12853 G6PD_C PRK12854 G6PD_N   PGSC0003DMT400044818</t>
  </si>
  <si>
    <t>weakly similar to ( 197) AT2G36690 | Symbols:  | oxidoreductase, 2OG-Fe(II) oxygenase family protein | chr2:15379930-15381987 FORWARDweakly similar to ( 163) LDOX_MALDO Leucoanthocyanidin dioxygenase (EC 1.14.11.19) (LDOX) (Leucocyanidin oxygenase) (Leucoanthocyanidin hydroxylase) (Anthocyanidin synthase) - Malus domestica (Apple) (Malus sylvestris)weakly similar to ( 195) loc_os03g03034 12003.m35589 protein flavonol synthase/flavanone 3-hydroxylase, putative, expressedPcbC 2OG-FeII_Oxy   PGSC0003DMT400013913</t>
  </si>
  <si>
    <t>Soltu.DM.07G018990</t>
  </si>
  <si>
    <t>Soltu.DM.07G019320</t>
  </si>
  <si>
    <t>nearly identical (1138) AT1G73710 | Symbols:  | pentatricopeptide (PPR) repeat-containing protein | chr1:27721190-27724165 FORWARDweakly similar to ( 182) RF1_ORYSA Rf1 protein, mitochondrial precursor (PPR protein) (Fertility restorer) (Restorer for CMS) - Oryza sativa (Rice)highly similar to ( 702) loc_os07g28900 12007.m07161 protein expressed protein PGSC0003DMT400047291</t>
  </si>
  <si>
    <t>Soltu.DM.07G019450</t>
  </si>
  <si>
    <t>Soltu.DM.07G019480</t>
  </si>
  <si>
    <t>PGSC0003DMT400047187</t>
  </si>
  <si>
    <t>Soltu.DM.07G019640</t>
  </si>
  <si>
    <t>protochlorophyllide oxidoreductase B</t>
  </si>
  <si>
    <t>NADPH:protochlorophyllide oxidoreductase</t>
  </si>
  <si>
    <t>tetrapyrrole synthesis.protochlorophyllide reductase</t>
  </si>
  <si>
    <t>highly similar to ( 533) AT5G54190 | Symbols: PORA | PORA; oxidoreductase/ protochlorophyllide reductase | chr5:21991183-21992238 REVERSEhighly similar to ( 554) POR_PEA Protochlorophyllide reductase, chloroplast precursor (EC 1.3.1.33) (PCR) (NADPH-protochlorophyllide oxidoreductase) (POR) - Pisum sativum (Garden pea)moderately similar to ( 500) loc_os10g35370 12010.m06361 protein protochlorophyllide reductase B, chloroplast precursor, putative, expressedPRK07453 PRK06197 PRK06196 PRK05854   PGSC0003DMT400047264</t>
  </si>
  <si>
    <t>Soltu.DM.07G019730</t>
  </si>
  <si>
    <t>weakly similar to ( 189) AT2G20725 | Symbols:  | CAAX amino terminal protease family protein | chr2:8934113-8935426 REVERSE PGSC0003DMT400047260</t>
  </si>
  <si>
    <t>Soltu.DM.07G019910</t>
  </si>
  <si>
    <t>weakly similar to ( 165) AT1G53035 | Symbols:  | unknown protein | chr1:19761866-19762318 REVERSE PGSC0003DMT400047239</t>
  </si>
  <si>
    <t>Soltu.DM.07G020260</t>
  </si>
  <si>
    <t>nearly identical (1056) AT1G28440 | Symbols: HSL1 | HSL1 (HAESA-Like 1); ATP binding / kinase/ protein serine/threonine kinase | chr1:9996914-10000171 FORWARDmoderately similar to ( 436) RPK1_IPONI Receptor-like protein kinase precursor (EC 2.7.11.1) - Ipomoea nil (Japanese morning glory) (Pharbitis nil)highly similar to ( 917) loc_os01g13800 12001.m07986 protein receptor-like protein kinase 5 precursor, putative, expressedS_TKc Pkinase S_TKc Pkinase_Tyr TyrKc PTKc PTKc_Jak_rpt2 PTKc_Csk_like PTKc_Srm_Brk SPS1 PTKc_Trk PTKc_Frk_like PTKc_Src_like PTKc_EGFR_like PTKc_Tec_like PTKc_Fes_like PTKc_Itk PTKc_Syk_like PTKc_EphR PTKc_c-ros PTKc_Ack_like PTKc_Src PTKc_TrkA PTKc_Lck_Blk PTKc_Musk PTKc_Fyn_Yrk PTKc_Abl PTKc_Jak2_Jak3_rpt2 PTKc_InsR_like PTKc_Ror PTKc_Csk PTKc_Chk PTKc_Lyn PTKc_Yes PTKc_EphR_A2 PTKc_DDR PTKc_TrkC PTKc_TrkB PTK_CCK4 PTKc_Tec_Rlk PTKc_Hck PTKc_FGFR PTKc_ALK_LTK PTKc_Axl_like PTKc_Tyk2_rpt2 PTKc_Btk_Bmx PTKc_Fer                                                          PGSC0003DMT400024269</t>
  </si>
  <si>
    <t>Soltu.DM.07G020780</t>
  </si>
  <si>
    <t>ATP synthase protein I -related</t>
  </si>
  <si>
    <t>moderately similar to ( 326) AT2G31040 | Symbols:  | ATP synthase protein I -related | chr2:13209094-13211012 REVERSEmoderately similar to ( 273) loc_os01g48300 12001.m43139 protein expressed protein PGSC0003DMT400052662</t>
  </si>
  <si>
    <t>weakly similar to ( 167) AT1G06470 | Symbols:  | phosphate translocator-related | chr1:1970726-1973540 FORWARDweakly similar to ( 178) loc_os06g05980 12006.m31836 protein solute carrier family 35 member C2, putative, expressed PGSC0003DMT400020171</t>
  </si>
  <si>
    <t>Phosphoribosyltransferase family protein</t>
  </si>
  <si>
    <t>Soltu.DM.07G022270</t>
  </si>
  <si>
    <t>moderately similar to ( 416) AT3G50660 | Symbols: DWF4, CYP90B1, CLM, SNP2, SAV1 | DWF4 (DWARF 4); steroid 22-alpha hydroxylase | chr3:18814262-18817168 REVERSEhighly similar to ( 627) C724B_ORYSA Cytochrome P450 724B1 (EC 1.14.-.-) (OsDWARF11) (Dwarf protein 11) - Oryza sativa (Rice)highly similar to ( 627) loc_os04g39430 12004.m35156 protein cytochrome P450 724B1, putative, expressedp450 CypX       PGSC0003DMT400044731</t>
  </si>
  <si>
    <t>ROP interactive partner</t>
  </si>
  <si>
    <t>Soltu.DM.07G022850</t>
  </si>
  <si>
    <t>PGSC0003DMT400071036</t>
  </si>
  <si>
    <t>Soltu.DM.07G023300</t>
  </si>
  <si>
    <t>light-regulated zinc finger protein</t>
  </si>
  <si>
    <t>moderately similar to ( 270) AT1G78600 | Symbols: LZF1, STH3 | LZF1 (LIGHT-REGULATED ZINC FINGER PROTEIN 1); transcription factor/ zinc ion binding | chr1:29567370-29568662 FORWARDmoderately similar to ( 221) loc_os06g05890 12006.m05315 protein zinc finger B-box protein, putative, expressed PGSC0003DMT400018196</t>
  </si>
  <si>
    <t>Soltu.DM.07G023650</t>
  </si>
  <si>
    <t>highly similar to ( 617) AT3G14690 | Symbols: CYP72A15 | CYP72A15; electron carrier/ heme binding / iron ion binding / monooxygenase/ oxygen binding | chr3:4937410-4939310 FORWARDhighly similar to ( 573) C72A1_CATRO Cytochrome P450 72A1 (EC 1.3.3.9) (CYPLXXII) (Secologanin synthase) (SLS) - Catharanthus roseus (Rosy periwinkle) (Madagascar periwinkle)highly similar to ( 555) loc_os01g43710 12001.m10633 protein cytochrome P450 72A1, putative, expressedp450 CypX       PGSC0003DMT400032232</t>
  </si>
  <si>
    <t>Soltu.DM.07G024750</t>
  </si>
  <si>
    <t>moderately similar to ( 436) AT5G54400 | Symbols:  | methyltransferase | chr5:22090680-22091998 FORWARD PGSC0003DMT400049562</t>
  </si>
  <si>
    <t>N-terminal region of Chorein or VPS13 domain containing protein</t>
  </si>
  <si>
    <t>moderately similar to ( 249) AT3G20720 | Symbols:  | unknown protein | chr3:7240098-7246754 FORWARDmoderately similar to ( 209) loc_os04g53670 12004.m10260 protein expressed protein  PGSC0003DMT400049581</t>
  </si>
  <si>
    <t>Soltu.DM.07G025490</t>
  </si>
  <si>
    <t>Soltu.DM.07G025610</t>
  </si>
  <si>
    <t>highly similar to ( 516) AT1G11580 | Symbols: ATPMEPCRA, PMEPCRA | PMEPCRA (METHYLESTERASE PCR A); enzyme inhibitor/ pectinesterase | chr1:3888730-3890649 FORWARDmoderately similar to ( 442) PME_PRUPE Pectinesterase PPE8B precursor (EC 3.1.1.11) (Pectin methylesterase) (PE) - Prunus persica (Peach)highly similar to ( 505) loc_os01g57854 12001.m11933 protein pectinesterase-1 precursor, putative, expressedPectinesterase PemB  PGSC0003DMT400049571</t>
  </si>
  <si>
    <t>Soltu.DM.07G025630</t>
  </si>
  <si>
    <t>highly similar to ( 503) AT1G11580 | Symbols: ATPMEPCRA, PMEPCRA | PMEPCRA (METHYLESTERASE PCR A); enzyme inhibitor/ pectinesterase | chr1:3888730-3890649 FORWARDmoderately similar to ( 448) PME_PRUPE Pectinesterase PPE8B precursor (EC 3.1.1.11) (Pectin methylesterase) (PE) - Prunus persica (Peach)moderately similar to ( 493) loc_os01g57854 12001.m11933 protein pectinesterase-1 precursor, putative, expressedPectinesterase PemB  PGSC0003DMT400049566</t>
  </si>
  <si>
    <t>Ethylene-responsive transcription factor 3</t>
  </si>
  <si>
    <t>Soltu.DM.07G026910</t>
  </si>
  <si>
    <t>moderately similar to ( 216) AT4G26670 | Symbols:  | mitochondrial import inner membrane translocase subunit Tim17/Tim22/Tim23 family protein | chr4:13452257-13453579 FORWARDweakly similar to ( 187) loc_os12g33020 12012.m07100 protein protein translocase/ protein transporter, putative, expressedTim17   PGSC0003DMT400057120</t>
  </si>
  <si>
    <t>Soltu.DM.07G027240</t>
  </si>
  <si>
    <t>weakly similar to ( 199) AT4G14540 | Symbols: NF-YB3 | NF-YB3 (NUCLEAR FACTOR Y, SUBUNIT B3); transcription factor | chr4:8344663-8345148 FORWARDweakly similar to ( 171) NFYB3_ORYSA Nuclear transcription factor Y subunit B-3 (OsNF-YB-3) (Transcriptional activator HAP3B) - Oryza sativa (Rice)weakly similar to ( 194) loc_os07g41580 12007.m08394 protein nuclear transcription factor Y subunit B-3, putative, expressedCBFD_NFYB_HMF HHT1   PGSC0003DMT400057065</t>
  </si>
  <si>
    <t>Soltu.DM.07G027600</t>
  </si>
  <si>
    <t>moderately similar to ( 360) AT5G55970 | Symbols:  | zinc finger (C3HC4-type RING finger) family protein | chr5:22668019-22669312 FORWARDmoderately similar to ( 295) loc_os01g50750 12001.m11256 protein protein binding protein, putative, expressed PGSC0003DMT400076608</t>
  </si>
  <si>
    <t>uridine kinase-like</t>
  </si>
  <si>
    <t>Uridine kinase</t>
  </si>
  <si>
    <t>highly similar to ( 776) AT1G55810 | Symbols:  | uracil phosphoribosyltransferase, putative / UMP pyrophosphorylase, putative / UPRTase, putative | chr1:20861273-20864003 FORWARDhighly similar to ( 729) loc_os02g17320 12002.m33637 protein uridine/cytidine kinase-like 1, putative, expressedUMPK PRK05480 Udk Upp PRK upp PRK PRK07429 UMPK_like    PGSC0003DMT400037253</t>
  </si>
  <si>
    <t>Soltu.DM.07G027790</t>
  </si>
  <si>
    <t>highly similar to ( 509) AT1G55760 | Symbols:  | BTB/POZ domain-containing protein | chr1:20847117-20848507 REVERSEmoderately similar to ( 407) loc_os08g38700 12008.m07854 protein BTB/POZ domain containing protein, expressedBTB    PGSC0003DMT400057328</t>
  </si>
  <si>
    <t>Soltu.DM.07G027830</t>
  </si>
  <si>
    <t>Soltu.DM.07G027870</t>
  </si>
  <si>
    <t>moderately similar to ( 491) AT5G23810 | Symbols: AAP7 | AAP7; amino acid transmembrane transporter | chr5:8028461-8030138 FORWARDhighly similar to ( 525) loc_os04g39489 12004.m35579 protein AAP7, putative, expressedAa_trans   PGSC0003DMT400057311</t>
  </si>
  <si>
    <t>Soltu.DM.07G028010</t>
  </si>
  <si>
    <t>Soltu.DM.07G028320</t>
  </si>
  <si>
    <t>weakly similar to ( 191) AT1G56020 | Symbols:  | unknown protein | chr1:20952216-20953412 FORWARDweakly similar to ( 137) loc_os06g46250 12006.m09151 protein expressed protein PGSC0003DMT400056911</t>
  </si>
  <si>
    <t>2,4-dienoyl-CoA reductase</t>
  </si>
  <si>
    <t>Soltu.DM.08G000230</t>
  </si>
  <si>
    <t>moderately similar to ( 481) AT5G67360 | Symbols: ARA12 | ARA12; serine-type endopeptidase | chr5:26872192-26874465 REVERSEhighly similar to ( 574) loc_os10g38080 12010.m06590 protein subtilisin-like protease precursor, putative, expressedPA_subtilisin_like Peptidase_S8 PA  PGSC0003DMT400032518</t>
  </si>
  <si>
    <t>Soltu.DM.08G000860</t>
  </si>
  <si>
    <t>moderately similar to ( 357) AT5G47240 | Symbols: atnudt8 | atnudt8 (Arabidopsis thaliana Nudix hydrolase homolog 8); hydrolase | chr5:19183806-19185467 FORWARDmoderately similar to ( 343) loc_os04g46280 12004.m35402 protein nudix hydrolase 8, putative, expressedNudix_Hydrolase_12   PGSC0003DMT400005804</t>
  </si>
  <si>
    <t>Soltu.DM.08G000920</t>
  </si>
  <si>
    <t>Soltu.DM.08G000940</t>
  </si>
  <si>
    <t>chloroplast beta-amylase</t>
  </si>
  <si>
    <t>Beta-amylase PCT-BMYI</t>
  </si>
  <si>
    <t>Soltu.DM.08G003160</t>
  </si>
  <si>
    <t>hormone metabolism.gibberelin.synthesis-degradation.copalyl diphosphate synthase</t>
  </si>
  <si>
    <t>highly similar to ( 571) AT4G02780 | Symbols: GA1, ABC33, ATCPS1 | GA1 (GA REQUIRING 1); ent-copalyl diphosphate synthase/ magnesium ion binding | chr4:1237881-1244766 REVERSEhighly similar to ( 526) KSA_PEA Ent-kaurene synthase A, chloroplast precursor (EC 5.5.1.13) (Ent-copalyl diphosphate synthase) (KSA) - Pisum sativum (Garden pea)highly similar to ( 524) loc_os02g17780 12002.m07022 protein ent-kaurene synthase A, chloroplast precursor, putative, expressedTerpene_cyclase_plant_C1 Terpene_synth  PGSC0003DMT400062020</t>
  </si>
  <si>
    <t>Growth-regulating factor 4</t>
  </si>
  <si>
    <t>Soltu.DM.08G005580</t>
  </si>
  <si>
    <t>weakly similar to ( 157) AT2G02960 | Symbols:  | zinc finger (C3HC4-type RING finger) family protein | chr2:862346-863980 REVERSEweakly similar to ( 188) loc_os01g66970 12001.m42785 protein zinc finger protein, putative, expressed  PGSC0003DMT400037888</t>
  </si>
  <si>
    <t>Soltu.DM.08G005640</t>
  </si>
  <si>
    <t>weakly similar to ( 148) AT1G05710 | Symbols:  | ethylene-responsive protein, putative | chr1:1716198-1717023 FORWARDweakly similar to ( 124) loc_os04g41570 12004.m101563 protein ER33 protein, putative, expressed PGSC0003DMT400037899</t>
  </si>
  <si>
    <t>2-isopropylmalate synthase A</t>
  </si>
  <si>
    <t>Soltu.DM.08G005700</t>
  </si>
  <si>
    <t>highly similar to ( 505) AT1G74040 | Symbols: IMS1, MAML-3, IPMS2 | IMS1 (2-ISOPROPYLMALATE SYNTHASE 1); 2-isopropylmalate synthase | chr1:27842258-27845566 FORWARDmoderately similar to ( 449) LEU1_SOYBN Probable 2-isopropylmalate synthase (EC 2.3.3.13) (Alpha-isopropylmalate synthase) (Alpha-IPM synthetase) (Late nodulin 56) (N-56) - Glycine max (Soybean)moderately similar to ( 476) loc_os12g04440 12012.m26829 protein 2-isopropylmalate synthase B, putative, expressedPRK00915 LeuA aksA PRK09389 HMGL-like PRK12344 PRK03739 PRK08195   PGSC0003DMT400059741</t>
  </si>
  <si>
    <t>Soltu.DM.08G006690</t>
  </si>
  <si>
    <t>moderately similar to ( 382) AT1G74190 | Symbols: AtRLP15 | AtRLP15 (Receptor Like Protein 15); protein binding | chr1:27902590-27906158 REVERSEweakly similar to ( 178) RPK1_IPONI Receptor-like protein kinase precursor (EC 2.7.11.1) - Ipomoea nil (Japanese morning glory) (Pharbitis nil)moderately similar to ( 335) loc_os04g55420 12004.m10434 protein protein binding protein, putative, expressed     PGSC0003DMT400014252</t>
  </si>
  <si>
    <t>PGSC0003DMT400022650</t>
  </si>
  <si>
    <t>Protein TIFY 5A</t>
  </si>
  <si>
    <t>Soltu.DM.08G007150</t>
  </si>
  <si>
    <t>Soltu.DM.08G009830</t>
  </si>
  <si>
    <t>PGSC0003DMT400096324</t>
  </si>
  <si>
    <t>Soltu.DM.08G009840</t>
  </si>
  <si>
    <t>Cellulose synthase A catalytic subunit 6 [UDP-forming]</t>
  </si>
  <si>
    <t>nearly identical (1897) AT4G32410 | Symbols: CESA1, RSW1 | CESA1 (CELLULOSE SYNTHASE 1); cellulose synthase/ transferase, transferring glycosyl groups | chr4:15641009-15646388 REVERSEnearly identical (1870) loc_os05g08370 12005.m05354 protein CESA1 - cellulose synthase, expressedCellulose_synt  PGSC0003DMT400053572</t>
  </si>
  <si>
    <t>Soltu.DM.08G013140</t>
  </si>
  <si>
    <t>Heat shock factor protein HSF30</t>
  </si>
  <si>
    <t>Soltu.DM.08G013290</t>
  </si>
  <si>
    <t>Sphingolipid delta-8 desaturase</t>
  </si>
  <si>
    <t>highly similar to ( 650) AT2G46210 | Symbols:  | delta-8 sphingolipid desaturase, putative | chr2:18977542-18978891 FORWARDhighly similar to ( 608) loc_os09g16920 12009.m04952 protein desaturase/cytochrome b5 protein, putative, expressedDelta6-FADS-like FA_desaturase Cyt-b5    PGSC0003DMT400076957</t>
  </si>
  <si>
    <t>Soltu.DM.08G013430</t>
  </si>
  <si>
    <t>moderately similar to ( 276) AT5G11840 | Symbols:  | unknown protein | chr5:3813610-3814805 REVERSEmoderately similar to ( 260) loc_os05g46250 12005.m083793 protein expressed proteinDUF1230  PGSC0003DMT400076972</t>
  </si>
  <si>
    <t>Soltu.DM.08G014120</t>
  </si>
  <si>
    <t>RNApolymerase sigma-subunit C</t>
  </si>
  <si>
    <t>moderately similar to ( 416) AT3G53920 | Symbols: SIGC, SIG3 | SIGC (RNA POLYMERASE SIGMA-SUBUNIT C); DNA binding / DNA-directed RNA polymerase/ sigma factor/ transcription factor | chr3:19961041-19963820 REVERSEmoderately similar to ( 278) loc_os05g51150 12005.m083832 protein RNA polymerase sigma factor rpoD, putative, expressedPRK07406 RpoD PRK05901 PRK07405 PRK05949 PRK07921 PRK09210 PRK07598 PRK05658 PRK05657 FliA PRK06596 PRK05572 fliA  PGSC0003DMT400065483</t>
  </si>
  <si>
    <t>Soltu.DM.08G017020</t>
  </si>
  <si>
    <t>moderately similar to ( 396) AT5G25560 | Symbols:  | zinc finger (C3HC4-type RING finger) family protein | chr5:8899486-8901453 FORWARDmoderately similar to ( 355) loc_os01g52110 12001.m42711 protein RING finger and CHY zinc finger domain-containing protein 1, putative, expressed  PGSC0003DMT400037559</t>
  </si>
  <si>
    <t>Soltu.DM.08G019200</t>
  </si>
  <si>
    <t>Catechol oxidase B, chloroplastic (Fragment)</t>
  </si>
  <si>
    <t>Soltu.DM.08G019220</t>
  </si>
  <si>
    <t>Soltu.DM.08G019250</t>
  </si>
  <si>
    <t>Polyphenol oxidase middle domain containing protein</t>
  </si>
  <si>
    <t>highly similar to ( 706) AT4G19170 | Symbols: NCED4 | NCED4 (NINE-CIS-EPOXYCAROTENOID DIOXYGENASE 4) | chr4:10481835-10483622 FORWARDhighly similar to ( 605) loc_os02g47510 12002.m09785 protein carotenoid cleavage dioxygenase 1, putative, expressedRPE65 COG3670   PGSC0003DMT400004981</t>
  </si>
  <si>
    <t>Soltu.DM.08G020370</t>
  </si>
  <si>
    <t>Soltu.DM.08G020930</t>
  </si>
  <si>
    <t>Soltu.DM.08G021480</t>
  </si>
  <si>
    <t>Major intrinsic protein</t>
  </si>
  <si>
    <t>moderately similar to ( 366) AT1G31880 | Symbols: NIP3;1, NLM9, BRX | BRX (BREVIS RADIX); identical protein binding / water channel | chr1:11447804-11450053 FORWARDmoderately similar to ( 242) loc_os02g47230 12002.m09758 protein expressed protein PGSC0003DMT400079330</t>
  </si>
  <si>
    <t>Soltu.DM.08G021510</t>
  </si>
  <si>
    <t>weakly similar to ( 127) AT3G13960 | Symbols: AtGRF5 | AtGRF5 (GROWTH-REGULATING FACTOR 5); transcription activator | chr3:4608526-4610160 FORWARDmoderately similar to ( 225) loc_os04g51190 12004.m10015 protein growth-regulating factor, putative, expressedWRC  PGSC0003DMT400079338</t>
  </si>
  <si>
    <t>moderately similar to ( 466) AT1G11340 | Symbols:  | S-locus lectin protein kinase family protein | chr1:3814116-3817420 REVERSEmoderately similar to ( 222) NORK_PEA Nodulation receptor kinase precursor (EC 2.7.11.1) - Pisum sativum (Garden pea)moderately similar to ( 450) loc_os01g57480 12001.m11899 protein serine/threonine-protein kinase receptor precursor, putative, expressedTyrKc Pkinase_Tyr PTKc S_TKc S_TKc Pkinase PTKc_Jak_rpt2 PTKc_Src_like PTKc_Srm_Brk PTKc_EphR PTKc_EGFR_like PTKc_Frk_like PTKc_Ror PTKc_Lck_Blk PTKc_Lyn PTKc_Trk PTKc_c-ros PTKc_Csk_like PTKc_Tec_like SPS1 PTKc_Src PTKc_Fyn_Yrk PTKc_Abl PTKc_DDR PTKc_Musk PTKc_Yes PTKc_ALK_LTK PTKc_Hck PTKc_InsR_like PTKc_Fes_like PTKc_Axl_like PTKc_TrkB PTKc_Itk PTKc_EphR_A2 PTKc_Syk_like PTKc_TrkA PTKc_Jak2_Jak3_rpt2 PTKc_TrkC PTKc_Ack_like PTKc_EphR_A PTKc_EphR_B PTKc_Tyk2_rpt2 PTK_CCK4 PTKc_Met_Ron PTKc_FGFR PTKc_HER4 PTKc_Btk_Bmx PTKc_Ror2 PTKc_Chk PTKc_Ror1 PTKc_RET PTKc_PDGFR PTKc_DDR1 PTKc_DDR_like PTKc_Axl PTKc_Fer PTKc_Tie2 PTKc_Jak1_rpt2 PTKc_Tec_Rlk PTK_HER3 PTKc_EphR_A10 PTKc_DDR2 PTKc_HER2 PTKc_EGFR PTK_Ryk B_lectin PTKc_FGFR2 PTKc_Tie1 PTKc_FGFR4 PTKc_Csk PTKc_Fes PTKc_IGF-1R PTKc_FAK PTKc_Tie PTKc_InsR B_lectin PTKc_Tyro3 PTKc_Syk PTKc_FGFR1 PTKc_FGFR3                                                                 PGSC0003DMT400024108</t>
  </si>
  <si>
    <t>Soltu.DM.08G021800</t>
  </si>
  <si>
    <t>Soltu.DM.08G022340</t>
  </si>
  <si>
    <t>PGSC0003DMT400038355</t>
  </si>
  <si>
    <t>Soltu.DM.08G023230</t>
  </si>
  <si>
    <t>highly similar to ( 942) AT3G60190 | Symbols: ADL4, ADLP2, EDR3, DRP1E, ADL1E | ADL1E (ARABIDOPSIS DYNAMIN-LIKE 1E); GTP binding / GTPase | chr3:22244367-22247651 REVERSEhighly similar to ( 970) loc_os10g41820 12010.m21978 protein dynamin-related protein 1C, putative, expressedDYNc Dynamin_M Dynamin_N COG0699 GED GED    PGSC0003DMT400004655</t>
  </si>
  <si>
    <t>Soltu.DM.08G023420</t>
  </si>
  <si>
    <t>highly similar to ( 803) AT4G17090 | Symbols: CT-BMY, BAM3, BMY8 | CT-BMY (CHLOROPLAST BETA-AMYLASE); beta-amylase | chr4:9605266-9607250 REVERSEmoderately similar to ( 457) AMYB_SOYBN Beta-amylase (EC 3.2.1.2) (1,4-alpha-D-glucan maltohydrolase) - Glycine max (Soybean)highly similar to ( 679) loc_os10g41550 12010.m06918 protein beta-amylase, putative, expressedGlyco_hydro_14  PGSC0003DMT400004686</t>
  </si>
  <si>
    <t>Soltu.DM.08G024170</t>
  </si>
  <si>
    <t>Avr9/Cf-9 rapidly elicited protein 1</t>
  </si>
  <si>
    <t>weakly similar to ( 131) AT5G47230 | Symbols: ERF5, ATERF-5, ATERF5 | ERF5 (ETHYLENE RESPONSIVE ELEMENT BINDING FACTOR 5); DNA binding / transcription activator/ transcription factor | chr5:19180072-19180974 FORWARDweakly similar to ( 119) ERF5_TOBAC Ethylene-responsive transcription factor 5 (Ethylene-responsive element-binding factor 5 homolog) (EREBP-4) (NtERF4) - Nicotiana tabacum (Common tobacco)weakly similar to ( 103) loc_os02g43820 12002.m09416 protein AP2 domain containing protein, expressedAP2 AP2  PGSC0003DMT400067472</t>
  </si>
  <si>
    <t>Soltu.DM.08G024630</t>
  </si>
  <si>
    <t>Peroxisomal acyl-CoA oxidase 1B</t>
  </si>
  <si>
    <t>nearly identical (1077) AT4G16760 | Symbols: ACX1, ATACX1 | ACX1 (ACYL-COA OXIDASE 1); acyl-CoA oxidase | chr4:9424930-9428689 REVERSEmoderately similar to ( 275) ACOX2_CUCMA Acyl-coenzyme A oxidase, peroxisomal precursor (EC 1.3.3.6) (AOX) (Long-chain acyl-CoA oxidase) - Cucurbita maxima (Pumpkin) (Winter squash)nearly identical (1070) loc_os06g01390 12006.m04878 protein acyl-coenzyme A oxidase 1.2, peroxisomal, putative, expressedAXO ACOX ACAD CaiA SCAD/SBCAD GCD    PGSC0003DMT400012318</t>
  </si>
  <si>
    <t>Soltu.DM.08G024740</t>
  </si>
  <si>
    <t>moderately similar to ( 270) AT4G17350 | Symbols:  | phosphoinositide binding | chr4:9701582-9703358 FORWARDweakly similar to ( 153) loc_os10g41060 12010.m06871 protein expressed proteinDUF828 PH_2  PGSC0003DMT400012161</t>
  </si>
  <si>
    <t>cytochrome P450, family 706, subfamily A, polypeptide</t>
  </si>
  <si>
    <t>Soltu.DM.08G025640</t>
  </si>
  <si>
    <t>highly similar to ( 589) AT4G12320 | Symbols: CYP706A6 | CYP706A6; electron carrier/ heme binding / iron ion binding / monooxygenase/ oxygen binding | chr4:7314939-7316647 REVERSEmoderately similar to ( 354) F3PH_PETHY Flavonoid 3'-monooxygenase (EC 1.14.13.21) (Flavonoid 3'-hydroxylase) (Cytochrome P450 75B2) - Petunia hybrida (Petunia)highly similar to ( 553) loc_os08g43440 12008.m08318 protein flavonoid 3-monooxygenase, putative, expressedp450 CypX       PGSC0003DMT400072097</t>
  </si>
  <si>
    <t>Soltu.DM.08G025680</t>
  </si>
  <si>
    <t>highly similar to ( 595) AT4G12300 | Symbols: CYP706A4 | CYP706A4; electron carrier/ heme binding / iron ion binding / monooxygenase/ oxygen binding | chr4:7308016-7309692 REVERSEmoderately similar to ( 342) C75A2_SOLME Flavonoid 3',5'-hydroxylase (EC 1.14.13.88) (F3'5'H) (Cytochrome P450 75A2) (CYPLXXVA2) (P-450EG1) - Solanum melongena (Eggplant) (Aubergine)highly similar to ( 563) loc_os08g43440 12008.m08318 protein flavonoid 3-monooxygenase, putative, expressedp450 CypX       PGSC0003DMT400012190</t>
  </si>
  <si>
    <t>Soltu.DM.08G025700</t>
  </si>
  <si>
    <t>Soltu.DM.08G025840</t>
  </si>
  <si>
    <t>Soltu.DM.08G026780</t>
  </si>
  <si>
    <t>KNOTTED-like homeobox of Arabidopsis thaliana</t>
  </si>
  <si>
    <t>Homeobox 2 protein</t>
  </si>
  <si>
    <t>moderately similar to ( 386) AT1G62990 | Symbols: KNAT7, IXR11 | KNAT7 (KNOTTED-LIKE HOMEOBOX OF ARABIDOPSIS THALIANA 7); DNA binding / transcription activator/ transcription factor | chr1:23337468-23340348 FORWARDmoderately similar to ( 380) HD1_BRANA Homeobox protein HD1 - Brassica napus (Rape)moderately similar to ( 346) loc_os03g03164 12003.m35560 protein homeobox protein HD1, putative, expressed  PGSC0003DMT400058528</t>
  </si>
  <si>
    <t>Soltu.DM.08G027010</t>
  </si>
  <si>
    <t>moderately similar to ( 384) AT1G33720 | Symbols: CYP76C6 | CYP76C6; electron carrier/ heme binding / iron ion binding / monooxygenase/ oxygen binding | chr1:12220957-12223981 REVERSEmoderately similar to ( 307) C76A2_SOLME Cytochrome P450 76A2 (EC 1.14.-.-) (CYPLXXVIA2) (P-450EG7) - Solanum melongena (Eggplant) (Aubergine)moderately similar to ( 399) loc_os03g14400 12003.m06880 protein cytochrome P450 76B1, putative, expressedp450 CypX       PGSC0003DMT400058545</t>
  </si>
  <si>
    <t>Soltu.DM.08G027740</t>
  </si>
  <si>
    <t>PGSC0003DMT400000441</t>
  </si>
  <si>
    <t>Soltu.DM.08G028150</t>
  </si>
  <si>
    <t>POX (plant homeobox) family protein</t>
  </si>
  <si>
    <t>BEL14 protein</t>
  </si>
  <si>
    <t>moderately similar to ( 293) AT5G41410 | Symbols: BEL1 | BEL1 (BELL 1); DNA binding / protein binding / transcription factor | chr5:16580424-16583770 FORWARDmoderately similar to ( 268) loc_os10g39030 12010.m06673 protein bell-like homeodomain protein 3, putative, expressedPOX POX   PGSC0003DMT400032122</t>
  </si>
  <si>
    <t>Soltu.DM.08G028460</t>
  </si>
  <si>
    <t>weakly similar to ( 105) AT1G64065 | Symbols:  | FUNCTIONS IN: molecular_function unknown; INVOLVED IN: biological_process unknown; LOCATED IN: membrane; CONTAINS InterPro DOMAIN/s: Harpin-induced 1 (InterPro:IPR010847); BEST Arabidopsis thaliana protein match is: unknown protein (TAIR:AT2G44000.1); Has 69 Blast hits to 69 proteins in 10 species: Archae - 0; Bacteria - 0; Metazoa - 0; Fungi - 0; Plants - 68; Viruses - 0; Other Eukaryotes - 1 (source: NCBI BLink). | chr1:23778628-23779272 FORWARD PGSC0003DMT400032175</t>
  </si>
  <si>
    <t>Soltu.DM.08G028620</t>
  </si>
  <si>
    <t>highly similar to ( 874) AT3G59140 | Symbols: ATMRP14 | ATMRP14; ATPase, coupled to transmembrane movement of substances | chr3:21863519-21868701 REVERSEvery weakly similar to (98.6) MDR_ORYSA Putative multidrug resistance protein (P-glycoprotein) - Oryza sativa (Rice)highly similar to ( 917) loc_os06g06440 12006.m05369 protein multidrug resistance-associated protein 14, putative, expressedABCC_MRP_domain1 MdlB ABCC_CFTR1 CydD ABCC_SUR1_N SunT PRK11174 CydC ABCC_bacteriocin_exporters ABCC_Glucan_exporter_like PRK10789 ABCC_MsbA ABC_MTABC3_MDL1_MDL2 ABCC_MRP_Like ABCC_ATM1_transporter ABCC_MRP_domain2 PRK11160 ABC_tran ArpD ZnuC ABC_NrtD_SsuB_transporters TauB ABC_Carb_Solutes_like ABC_cobalt_CbiO_domain1 ABCC_Hemolysin ABC_Metallic_Cations CcmA MalK PotA CbiO ABC_MJ0796_Lo1CDE_FtsE SalX ABC_OpuCA_Osmoprotection FepC OpuBA ABCG_White ABC_Iron-Siderophores_B12_Hemin PRK11176 CysA ABC_PhnC_transporter ABC_Class3 GlnQ PRK10790 ABCC_SUR2 ABC_Pro_Gly_Bertaine ABC_MalK_N ABCC_Protease_Secretion COG3638 ABCC_TAP ABCC_cytochrome_bd ABC_ATPase ABC_NikE_OppD_transporters ModF TauB ProV NatA ABC_ModC_like ABC_HisP_GlnQ_permeases AbcC COG1123 ABC_Org_Solvent_Resistant Ttg2A ABC_CysA_sulfate_importer ABC_MetN_methionine_transporter ThiQ ABC_DR_subfamily_A ABC_cobalt_CbiO_domain2 ABC_PotA_N ABC_TM1139_LivF_branched MglA DppF TagH PRK10851 ABCC_CFTR2 ATM1 ABC_KpsT_Wzt ABCC_NFT1 ABC_PstB_phosphate_transporter Uup DppD AppF tauB LivF ABC_ModC_molybdenum_transporter ABC_subfamily_A potA ABC_membrane COG3845 ABC_Carb_Monos_I        PGSC0003DMT400031715</t>
  </si>
  <si>
    <t>Soltu.DM.08G028660</t>
  </si>
  <si>
    <t>Soltu.DM.08G028820</t>
  </si>
  <si>
    <t>moderately similar to ( 432) AT5G41800 | Symbols:  | amino acid transporter family protein | chr5:16733842-16735888 FORWARDmoderately similar to ( 365) loc_os01g43320 12001.m10595 protein amino acid permease-like protein, putative, expressedAa_trans   PGSC0003DMT400032045</t>
  </si>
  <si>
    <t>Soltu.DM.08G029950</t>
  </si>
  <si>
    <t>weakly similar to ( 142) AT5G41960 | Symbols:  | unknown protein | chr5:16789760-16790868 FORWARDweakly similar to ( 142) loc_os04g49610 12004.m101637 protein expressed protein PGSC0003DMT400031595</t>
  </si>
  <si>
    <t>DIV3B protein</t>
  </si>
  <si>
    <t>Soltu.DM.09G001230</t>
  </si>
  <si>
    <t>moderately similar to ( 242) AT3G53990 | Symbols:  | universal stress protein (USP) family protein | chr3:19989658-19991019 REVERSEweakly similar to ( 200) loc_os05g37970 12005.m083738 protein USP family protein, putative, expressedUSP_Like Usp  PGSC0003DMT400030605</t>
  </si>
  <si>
    <t>Soltu.DM.09G001260</t>
  </si>
  <si>
    <t>Tau class glutathione transferase GSTU45</t>
  </si>
  <si>
    <t>weakly similar to ( 195) AT3G09270 | Symbols: ATGSTU8 | ATGSTU8 (GLUTATHIONE S-TRANSFERASE TAU 8); glutathione transferase | chr3:2848407-2849226 REVERSEweakly similar to ( 186) GSTX1_TOBAC Probable glutathione S-transferase (EC 2.5.1.18) (Auxin-induced protein PGNT1/PCNT110) - Nicotiana tabacum (Common tobacco)weakly similar to ( 164) loc_os09g29200 12009.m06071 protein glutathione S-transferase, putative, expressedGST_C_Tau GST_N_Tau   PGSC0003DMT400030631</t>
  </si>
  <si>
    <t>Soltu.DM.09G001490</t>
  </si>
  <si>
    <t>Ribosomal protein l7ae</t>
  </si>
  <si>
    <t>protein.synthesis.ribosomal protein.eukaryotic.60S subunit.L7/L30/S12</t>
  </si>
  <si>
    <t>weakly similar to ( 187) AT4G22380 | Symbols:  | ribosomal protein L7Ae/L30e/S12e/Gadd45 family protein | chr4:11812041-11812922 REVERSEweakly similar to ( 186) loc_os03g13800 12003.m06824 protein NHP2-like protein 1, putative, expressedRibosomal_L7Ae RPL8A rpl7ae    PGSC0003DMT400062344</t>
  </si>
  <si>
    <t>Soltu.DM.09G001520</t>
  </si>
  <si>
    <t>highly similar to ( 720) AT3G53960 | Symbols:  | proton-dependent oligopeptide transport (POT) family protein | chr3:19978306-19980886 REVERSEhighly similar to ( 658) loc_os03g60850 12003.m101549 protein peptide transporter PTR2, putative, expressedPTR2 PTR2   PGSC0003DMT400062354</t>
  </si>
  <si>
    <t>Soltu.DM.09G001760</t>
  </si>
  <si>
    <t>Prf interactor 30137</t>
  </si>
  <si>
    <t>weakly similar to ( 191) AT1G06150 | Symbols:  | transcription factor | chr1:1869228-1873194 REVERSEweakly similar to ( 200) loc_os12g06330 12012.m04623 protein expressed protein PGSC0003DMT400022735</t>
  </si>
  <si>
    <t>Soltu.DM.09G002450</t>
  </si>
  <si>
    <t>moderately similar to ( 434) AT5G02540 | Symbols:  | short-chain dehydrogenase/reductase (SDR) family protein | chr5:568609-570720 FORWARDweakly similar to ( 106) POR_PEA Protochlorophyllide reductase, chloroplast precursor (EC 1.3.1.33) (PCR) (NADPH-protochlorophyllide oxidoreductase) (POR) - Pisum sativum (Garden pea)moderately similar to ( 449) loc_os01g05840 12001.m42866 protein retinol dehydrogenase 11, putative, expressedPRK06196 PRK06197 PRK05854 PRK07453 FabG fabG DltE fabG COG4221 PRK12826 PRK12829 fabG PRK06500 PRK06914      PGSC0003DMT400022813</t>
  </si>
  <si>
    <t>Soltu.DM.09G002760</t>
  </si>
  <si>
    <t>moderately similar to ( 434) AT1G06620 | Symbols:  | 2-oxoglutarate-dependent dioxygenase, putative | chr1:2025618-2027094 FORWARDmoderately similar to ( 390) DV4H_CATRO Desacetoxyvindoline 4-hydroxylase (EC 1.14.11.20) - Catharanthus roseus (Rosy periwinkle) (Madagascar periwinkle)moderately similar to ( 326) loc_os03g48430 12003.m09851 protein 1-aminocyclopropane-1-carboxylate oxidase, putative, expressedPcbC 2OG-FeII_Oxy   PGSC0003DMT400023096</t>
  </si>
  <si>
    <t>Soltu.DM.09G002960</t>
  </si>
  <si>
    <t>Soltu.DM.09G002970</t>
  </si>
  <si>
    <t>moderately similar to ( 455) AT1G06620 | Symbols:  | 2-oxoglutarate-dependent dioxygenase, putative | chr1:2025618-2027094 FORWARDmoderately similar to ( 403) DV4H_CATRO Desacetoxyvindoline 4-hydroxylase (EC 1.14.11.20) - Catharanthus roseus (Rosy periwinkle) (Madagascar periwinkle)moderately similar to ( 350) loc_os04g10350 12004.m06287 protein 1-aminocyclopropane-1-carboxylate oxidase, putative, expressedPcbC 2OG-FeII_Oxy   PGSC0003DMT400023104</t>
  </si>
  <si>
    <t>Soltu.DM.09G003640</t>
  </si>
  <si>
    <t>PGSC0003DMT400006972</t>
  </si>
  <si>
    <t>Soltu.DM.09G004080</t>
  </si>
  <si>
    <t>Family of unknown function (DUF662)</t>
  </si>
  <si>
    <t>weakly similar to ( 145) AT3G09980 | Symbols:  | unknown protein | chr3:3069358-3071145 FORWARDweakly similar to ( 115) loc_os02g32650 12002.m33393 protein expressed proteinDUF662  PGSC0003DMT400007017</t>
  </si>
  <si>
    <t>moderately similar to ( 232) AT3G52910 | Symbols: AtGRF4 | AtGRF4 (GROWTH-REGULATING FACTOR 4); transcription activator | chr3:19616177-19618268 REVERSEweakly similar to ( 121) loc_os04g48510 12004.m09787 protein transcription activator, putative, expressedWRC  PGSC0003DMT400072628</t>
  </si>
  <si>
    <t>Soltu.DM.09G004220</t>
  </si>
  <si>
    <t>heat shock transcription factor A3</t>
  </si>
  <si>
    <t>Heat stress transcription factor A3</t>
  </si>
  <si>
    <t>Soltu.DM.09G005150</t>
  </si>
  <si>
    <t>alpha carbonic anhydrase</t>
  </si>
  <si>
    <t>moderately similar to ( 231) AT1G08080 | Symbols: ATACA7, ACA7 | ACA7 (ALPHA CARBONIC ANHYDRASE 7); carbonate dehydratase/ zinc ion binding | chr1:2517022-2518546 REVERSEmoderately similar to ( 224) loc_os08g36630 12008.m07651 protein carbonic anhydrase precursor, putative, expressedalpha_CA_prokaryotic_like alpha_CA Cah alpha_CA_IV_XV_like Carb_anhydrase alpha_CA_VI_IX_XII_XIV alpha_CARP_receptor_like alpha_CA_VI alpha_CA_I_II_III_XIII alpha_CARP_X_XI_like alpha_CARP_VIII   PGSC0003DMT400088034</t>
  </si>
  <si>
    <t>highly similar to ( 638) AT5G03470 | Symbols: ATB' ALPHA | ATB' ALPHA; protein phosphatase type 2A regulator | chr5:866795-868872 FORWARDhighly similar to ( 551) loc_os03g47790 12003.m35351 protein transposon protein, putative, unclassified, expressedB56   PGSC0003DMT400072691</t>
  </si>
  <si>
    <t>Soltu.DM.09G005250</t>
  </si>
  <si>
    <t>ACT-like superfamily protein</t>
  </si>
  <si>
    <t>highly similar to ( 508) AT2G36840 | Symbols:  | ACT domain-containing protein | chr2:15451834-15453550 REVERSEmoderately similar to ( 484) loc_os09g39740 12009.m22202 protein amino acid binding protein, putative, expressedACT_ACR-like_2 ACT_ACR-like_3 ACT_ACR-like_4 ACT_ACR-like_1  PGSC0003DMT400009864</t>
  </si>
  <si>
    <t>phosphoadenosine phosphosulfate (PAPS) reductase family protein</t>
  </si>
  <si>
    <t>Molybdopterin-binding</t>
  </si>
  <si>
    <t>moderately similar to ( 431) AT5G03430 | Symbols:  | phosphoadenosine phosphosulfate (PAPS) reductase family protein | chr5:849237-852867 REVERSEmoderately similar to ( 397) loc_os01g15490 12001.m150544 protein transferase, putative, expressedcinA PAPS_reductase MoCF_biosynth CinA PAPS_reduct   PGSC0003DMT400072441</t>
  </si>
  <si>
    <t>Soltu.DM.09G005550</t>
  </si>
  <si>
    <t>highly similar to ( 529) AT2G36970 | Symbols:  | UDP-glucoronosyl/UDP-glucosyl transferase family protein | chr2:15529050-15530712 FORWARDweakly similar to ( 184) IAAG_MAIZE Indole-3-acetate beta-glucosyltransferase (EC 2.4.1.121) (IAA-Glu synthetase) ((Uridine 5'-diphosphate-glucose:indol-3-ylacetyl)-beta-D-glucosyl transferase) - Zea mays (Maize)moderately similar to ( 437) loc_os10g30560 12010.m05916 protein cytokinin-O-glucosyltransferase 2, putative, expressedUDPGT   PGSC0003DMT400055511</t>
  </si>
  <si>
    <t>Soltu.DM.09G006140</t>
  </si>
  <si>
    <t>highly similar to ( 530) AT3G13600 | Symbols:  | calmodulin-binding family protein | chr3:4445102-4447383 FORWARDhighly similar to ( 507) loc_os10g27170 12010.m05651 protein calmodulin binding protein, putative, expressed PGSC0003DMT400060939</t>
  </si>
  <si>
    <t>Soltu.DM.09G006330</t>
  </si>
  <si>
    <t>highly similar to ( 616) AT5G02970 | Symbols:  | hydrolase, alpha/beta fold family protein | chr5:695391-697412 FORWARDhighly similar to ( 528) loc_os03g17900 12003.m07215 protein catalytic/ hydrolase, putative, expressed PGSC0003DMT400004379</t>
  </si>
  <si>
    <t>UDP-glucuronic acid decarboxylase</t>
  </si>
  <si>
    <t>UDP-glucuronic acid decarboxylase 1 isoform 2</t>
  </si>
  <si>
    <t>highly similar to ( 672) AT3G53520 | Symbols: UXS1, ATUXS1 | UXS1 (UDP-GLUCURONIC ACID DECARBOXYLASE 1); UDP-glucuronate decarboxylase/ catalytic | chr3:19841635-19843520 FORWARDvery weakly similar to (91.3) GME1_ORYSA GDP-mannose 3,5-epimerase 1 (EC 5.1.3.18) (GDP-Man 3,5-epimerase 1) (OsGME-1) - Oryza sativa (Rice)highly similar to ( 603) loc_os01g62020 12001.m150769 protein UDP-glucuronic acid decarboxylase 1, putative, expressedWcaG Epimerase RfbB GalE Gmd PRK08125 PRK10084 RfbD PRK11908 PRK10675 PRK10217     PGSC0003DMT400061493</t>
  </si>
  <si>
    <t>Soltu.DM.09G009970</t>
  </si>
  <si>
    <t>PGSC0003DMT400068335</t>
  </si>
  <si>
    <t>Soltu.DM.09G019970</t>
  </si>
  <si>
    <t>PGSC0003DMT400049750</t>
  </si>
  <si>
    <t>Soltu.DM.09G022110</t>
  </si>
  <si>
    <t>cellulose synthase A4</t>
  </si>
  <si>
    <t>Soltu.DM.09G022410</t>
  </si>
  <si>
    <t>PGSC0003DMT400009724</t>
  </si>
  <si>
    <t>Soltu.DM.09G022720</t>
  </si>
  <si>
    <t>moderately similar to ( 394) AT4G03115 | Symbols:  | binding | chr4:1383366-1385485 REVERSEmoderately similar to ( 235) loc_os12g34870 12012.m07280 protein mitochondrial uncoupling protein 2, putative, expressedMito_carr                     PGSC0003DMT400043384</t>
  </si>
  <si>
    <t>Soltu.DM.09G022940</t>
  </si>
  <si>
    <t>CONSTANS-like zinc finger protein</t>
  </si>
  <si>
    <t>moderately similar to ( 244) AT2G47890 | Symbols:  | zinc finger (B-box type) family protein | chr2:19608245-19609476 FORWARDweakly similar to ( 135) loc_os03g22770 12003.m101346 protein CCT motif family protein, expressed PGSC0003DMT400029591</t>
  </si>
  <si>
    <t>Soltu.DM.09G023040</t>
  </si>
  <si>
    <t>highly similar to ( 653) AT1G03010 | Symbols:  | phototropic-responsive NPH3 family protein | chr1:693480-696188 FORWARDmoderately similar to ( 203) NPH3_ORYSA Coleoptile phototropism protein 1 (Non-phototropic hypocotyl 3-like protein) (NPH3-like protein) - Oryza sativa (Rice)highly similar to ( 533) loc_os03g22600 12003.m07661 protein transposon protein, putative, Mutator sub-class, expressedNPH3  PGSC0003DMT400029528</t>
  </si>
  <si>
    <t>RelA-SpoT RSH1</t>
  </si>
  <si>
    <t>Soltu.DM.09G024030</t>
  </si>
  <si>
    <t>weakly similar to ( 152) AT3G48700 | Symbols: ATCXE13 | ATCXE13 (ARABIDOPSIS THALIANA CARBOXYESTERASE 13); hydrolase | chr3:18038825-18039814 REVERSEweakly similar to ( 154) loc_os09g28750 12009.m06026 protein gibberellin receptor GID1L2, putative, expressedAbhydrolase_3 Aes   PGSC0003DMT400081449</t>
  </si>
  <si>
    <t>Soltu.DM.09G024160</t>
  </si>
  <si>
    <t>time for coffee</t>
  </si>
  <si>
    <t>Soltu.DM.09G024180</t>
  </si>
  <si>
    <t>nearly identical (1231) AT3G22400 | Symbols: LOX5 | LOX5; electron carrier/ iron ion binding / lipoxygenase/ metal ion binding / oxidoreductase, acting on single donors with incorporation of molecular oxygen, incorporation of two atoms of oxygen | chr3:7927011-7931167 FORWARDnearly identical (1216) LOX1_SOLTU Lipoxygenase 1 (EC 1.13.11.12) - Solanum tuberosum (Potato)nearly identical (1100) loc_os03g49380 12003.m35371 protein lipoxygenase 4, putative, expressedLipoxygenase PLAT_LH2 LH2 PLAT  PGSC0003DMT400081370</t>
  </si>
  <si>
    <t>Soltu.DM.09G024200</t>
  </si>
  <si>
    <t>Protein SSM1</t>
  </si>
  <si>
    <t>moderately similar to ( 302) AT2G32150 | Symbols:  | haloacid dehalogenase-like hydrolase family protein | chr2:13659095-13660531 FORWARDmoderately similar to ( 251) loc_os03g49440 12003.m101456 protein phosphatase, putative, expressed  PGSC0003DMT400081430</t>
  </si>
  <si>
    <t>Soltu.DM.09G025160</t>
  </si>
  <si>
    <t>moderately similar to ( 387) AT3G22850 | Symbols:  | unknown protein | chr3:8089067-8090275 FORWARDweakly similar to ( 133) TSJT1_TOBAC Stem-specific protein TSJT1 - Nicotiana tabacum (Common tobacco)moderately similar to ( 343) loc_os03g53270 12003.m35408 protein stem-specific protein TSJT1, putative, expressedWali7  PGSC0003DMT400077577</t>
  </si>
  <si>
    <t>Soltu.DM.09G025760</t>
  </si>
  <si>
    <t>CRM family member 3A</t>
  </si>
  <si>
    <t>Soltu.DM.09G026010</t>
  </si>
  <si>
    <t>Glucosyl/glucuronosyl transferases</t>
  </si>
  <si>
    <t>moderately similar to ( 218) AT5G49690 | Symbols:  | UDP-glucoronosyl/UDP-glucosyl transferase family protein | chr5:20189968-20191350 REVERSEmoderately similar to ( 201) UFOG_PETHY Anthocyanidin 3-O-glucosyltransferase (EC 2.4.1.115) (Flavonol 3-O-glucosyltransferase) (UDP-glucose flavonoid 3-O-glucosyltransferase) (Anthocyanin rhamnosyl transferase) - Petunia hybrida (Petunia)moderately similar to ( 284) loc_os07g47550 12007.m08972 protein anthocyanidin 3-O-glucosyltransferase, putative, expressedCOG1819 UDPGT   PGSC0003DMT400044262</t>
  </si>
  <si>
    <t>Soltu.DM.09G026410</t>
  </si>
  <si>
    <t>moderately similar to ( 321) AT1G06620 | Symbols:  | 2-oxoglutarate-dependent dioxygenase, putative | chr1:2025618-2027094 FORWARDmoderately similar to ( 330) DV4H_CATRO Desacetoxyvindoline 4-hydroxylase (EC 1.14.11.20) - Catharanthus roseus (Rosy periwinkle) (Madagascar periwinkle)moderately similar to ( 262) loc_os04g10350 12004.m06287 protein 1-aminocyclopropane-1-carboxylate oxidase, putative, expressedPcbC 2OG-FeII_Oxy   PGSC0003DMT400044398</t>
  </si>
  <si>
    <t>Soltu.DM.09G026490</t>
  </si>
  <si>
    <t>moderately similar to ( 266) AT5G43420 | Symbols:  | zinc finger (C3HC4-type RING finger) family protein | chr5:17451790-17452917 FORWARDweakly similar to ( 159) loc_os02g57460 12002.m10768 protein RING-H2 finger protein ATL5G, putative, expressed PGSC0003DMT400044232</t>
  </si>
  <si>
    <t>Soltu.DM.09G026640</t>
  </si>
  <si>
    <t>moderately similar to ( 205) AT3G05950 | Symbols:  | germin-like protein, putative | chr3:1781130-1781964 REVERSEweakly similar to ( 162) GER2_WHEAT Oxalate oxidase GF-2.8 precursor (EC 1.2.3.4) (Germin GF-2.8) - Triticum aestivum (Wheat)weakly similar to ( 187) loc_os02g29020 12002.m08046 protein germin-like protein subfamily 1 member 7 precursor, putativeCupin_1  PGSC0003DMT400044224</t>
  </si>
  <si>
    <t>Soltu.DM.09G028700</t>
  </si>
  <si>
    <t>weakly similar to ( 135) AT3G06240 | Symbols:  | F-box family protein | chr3:1887336-1888619 FORWARDvery weakly similar to (80.9) loc_os09g34200 12009.m06469 protein F-box domain containing protein PGSC0003DMT400076274</t>
  </si>
  <si>
    <t>Soltu.DM.09G028830</t>
  </si>
  <si>
    <t>moderately similar to ( 216) AT3G24140 | Symbols: FMA | FMA (FAMA); DNA binding / transcription activator/ transcription factor | chr3:8715525-8717772 REVERSEweakly similar to ( 132) loc_os02g52190 12002.m10250 protein DNA binding protein, putative, expressed PGSC0003DMT400076223</t>
  </si>
  <si>
    <t>moderately similar to ( 488)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34) C71A9_SOYBN Cytochrome P450 71A9 (EC 1.14.-.-) (P450 CP1) - Glycine max (Soybean)moderately similar to ( 349) loc_os03g63310 12003.m11199 protein cytochrome P450 71E1, putative, expressedp450 CypX       PGSC0003DMT400042825</t>
  </si>
  <si>
    <t>Soltu.DM.09G030250</t>
  </si>
  <si>
    <t>moderately similar to ( 452)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01) C71A9_SOYBN Cytochrome P450 71A9 (EC 1.14.-.-) (P450 CP1) - Glycine max (Soybean)moderately similar to ( 339) loc_os12g16720 12012.m05630 protein cytochrome P450 71A1, putative, expressedp450 CypX       PGSC0003DMT400080921</t>
  </si>
  <si>
    <t>Soltu.DM.09G030890</t>
  </si>
  <si>
    <t>moderately similar to ( 401) AT2G45570 | Symbols: CYP76C2 | CYP76C2; electron carrier/ heme binding / iron ion binding / monooxygenase/ oxygen binding | chr2:18779935-18781922 REVERSEmoderately similar to ( 340) C76A2_SOLME Cytochrome P450 76A2 (EC 1.14.-.-) (CYPLXXVIA2) (P-450EG7) - Solanum melongena (Eggplant) (Aubergine)moderately similar to ( 417) loc_os03g14400 12003.m06880 protein cytochrome P450 76B1, putative, expressedp450 CypX       PGSC0003DMT400042835</t>
  </si>
  <si>
    <t>Soltu.DM.09G030920</t>
  </si>
  <si>
    <t>moderately similar to ( 242) AT3G61040 | Symbols: CYP76C7 | CYP76C7; electron carrier/ heme binding / iron ion binding / monooxygenase/ oxygen binding | chr3:22594532-22596125 REVERSEweakly similar to ( 186) C76A2_SOLME Cytochrome P450 76A2 (EC 1.14.-.-) (CYPLXXVIA2) (P-450EG7) - Solanum melongena (Eggplant) (Aubergine)moderately similar to ( 239) loc_os10g08319 12010.m04183 protein cytochrome P450 76B1, putative, expressedp450     PGSC0003DMT400042829</t>
  </si>
  <si>
    <t>Soltu.DM.09G031840</t>
  </si>
  <si>
    <t>moderately similar to ( 215) AT4G02260 | Symbols: RSH1, AT-RSH1, ATRSH1 | RSH1 (RELA-SPOT HOMOLOG 1); catalytic | chr4:985451-991178 FORWARDweakly similar to ( 187) loc_os03g22160 12003.m07619 protein relA-SpoT like protein RSH1, putative, expressed PGSC0003DMT400017098</t>
  </si>
  <si>
    <t>Soltu.DM.10G000100</t>
  </si>
  <si>
    <t>highly similar to ( 887) AT5G08490 | Symbols:  | pentatricopeptide (PPR) repeat-containing protein | chr5:2745208-2747757 REVERSEvery weakly similar to (91.7) RF1_ORYSA Rf1 protein, mitochondrial precursor (PPR protein) (Fertility restorer) (Restorer for CMS) - Oryza sativa (Rice)highly similar to ( 697) loc_os02g18810 12002.m100175 protein pentatricopeptide repeat protein PPR868-14, putative, expressed PGSC0003DMT400029317</t>
  </si>
  <si>
    <t>Soltu.DM.10G000120</t>
  </si>
  <si>
    <t>plasma-membrane associated cation-binding protein</t>
  </si>
  <si>
    <t>Plasma membrane polypeptide</t>
  </si>
  <si>
    <t>weakly similar to ( 111) AT4G20260 | Symbols: ATPCAP1, PCAP1 | DREPP plasma membrane polypeptide family protein | chr4:10941593-10943227 FORWARDvery weakly similar to (91.7) loc_os02g18410 12002.m07084 protein DREPP2 protein, putative, expressedDREPP  PGSC0003DMT400029393</t>
  </si>
  <si>
    <t>Soltu.DM.10G000500</t>
  </si>
  <si>
    <t>Soltu.DM.10G000840</t>
  </si>
  <si>
    <t>highly similar to ( 511) AT1G55690 | Symbols:  | SEC14 cytosolic factor family protein / phosphoglyceride transfer family protein | chr1:20808622-20811831 REVERSEmoderately similar to ( 435) loc_os02g48990 12002.m09933 protein phosphatidylinositol transporter/ transporter, putative, expressedSEC14 SEC14 CRAL_TRIO    PGSC0003DMT400022405</t>
  </si>
  <si>
    <t>Soltu.DM.10G001030</t>
  </si>
  <si>
    <t>Soltu.DM.10G001250</t>
  </si>
  <si>
    <t>weakly similar to ( 125) AT1G50640 | Symbols: ERF3, ATERF3 | ERF3 (ETHYLENE RESPONSIVE ELEMENT BINDING FACTOR 3); DNA binding / protein binding / transcription factor/ transcription repressor | chr1:18757602-18758279 REVERSEweakly similar to ( 169) ERF3_TOBAC Ethylene-responsive transcription factor 3 (Ethylene-responsive element-binding factor 3 homolog) (EREBP-5) (NtERF5) - Nicotiana tabacum (Common tobacco)AP2 AP2  PGSC0003DMT400037359</t>
  </si>
  <si>
    <t>Soltu.DM.10G001270</t>
  </si>
  <si>
    <t>PGSC0003DMT400037283</t>
  </si>
  <si>
    <t>Soltu.DM.10G001590</t>
  </si>
  <si>
    <t>PGSC0003DMT400037307</t>
  </si>
  <si>
    <t>Soltu.DM.10G001960</t>
  </si>
  <si>
    <t>weakly similar to ( 148) AT5G54530 | Symbols:  | unknown protein | chr5:22152781-22154201 FORWARDweakly similar to ( 155) loc_os07g36410 12007.m07892 protein expressed proteinDUF538  PGSC0003DMT400064386</t>
  </si>
  <si>
    <t>weakly similar to ( 101) AT4G27280 | Symbols:  | calcium-binding EF hand family protein | chr4:13663770-13664162 REVERSEweakly similar to ( 108) loc_os01g57470 12001.m11898 protein caltractin, putative, expressed PGSC0003DMT400064350</t>
  </si>
  <si>
    <t>Soltu.DM.10G002220</t>
  </si>
  <si>
    <t>nearly identical (1095) AT5G54380 | Symbols: THE1 | THE1 (THESEUS1); kinase/ protein kinase | chr5:22077313-22079880 REVERSEmoderately similar to ( 268) NORK_MEDTR Nodulation receptor kinase precursor (EC 2.7.11.1) (Does not make infections protein 2) (Symbiosis receptor-like kinase) (MtSYMRK) - Medicago truncatula (Barrel medic)highly similar to ( 750) loc_os06g22810 12006.m06934 protein protein kinase, putative, expressedPkinase_Tyr TyrKc PTKc S_TKc S_TKc Pkinase PTKc_Jak_rpt2 PTKc_Trk PTKc_Srm_Brk PTKc_Csk_like PTKc_Itk PTKc_Src_like PTKc_TrkB PTKc_Fes_like PTKc_TrkA PTKc_Frk_like PTKc_EphR PTK_CCK4 PTKc_Tec_like PTKc_Fer PTKc_DDR PTKc_FGFR PTKc_TrkC PTKc_Btk_Bmx PTKc_Musk PTKc_Syk_like PTKc_Ror PTKc_c-ros PTKc_Csk PTKc_Tec_Rlk SPS1 PTKc_FGFR2 PTKc_FGFR4 PTKc_FGFR1 PTKc_Met_Ron PTKc_FGFR3 PTKc_Tie1 PTKc_ALK_LTK PTKc_Src PTKc_Tie2 PTKc_Fyn_Yrk PTKc_EphR_A2 PTKc_Chk PTKc_Yes PTKc_Jak2_Jak3_rpt2 PTKc_Tyk2_rpt2 PTKc_Ack_like PTKc_Axl_like PTKc_Lck_Blk PTKc_Abl PTKc_Lyn PTKc_EGFR_like PTKc_Tie PTKc_EphR_B PTKc_InsR_like PTKc_FAK PTKc_Zap-70 PTKc_EphR_A PTKc_Ror1 PTKc_RET PTKc_InsR PTKc_IGF-1R PTKc_Fes PTKc_DDR_like PTKc_Hck PTK_HER3 PTKc_DDR1                                            PGSC0003DMT400064427</t>
  </si>
  <si>
    <t>Soltu.DM.10G002270</t>
  </si>
  <si>
    <t>highly similar to ( 613) AT5G54190 | Symbols: PORA | PORA; oxidoreductase/ protochlorophyllide reductase | chr5:21991183-21992238 REVERSEhighly similar to ( 625) POR_DAUCA Protochlorophyllide reductase, chloroplast precursor (EC 1.3.1.33) (PCR) (NADPH-protochlorophyllide oxidoreductase) (POR) - Daucus carota (Carrot)highly similar to ( 561) loc_os10g35370 12010.m06361 protein protochlorophyllide reductase B, chloroplast precursor, putative, expressedPRK07453 PRK06197 PRK06196 PRK05854 FabG   PGSC0003DMT400064369</t>
  </si>
  <si>
    <t>Soltu.DM.10G002360</t>
  </si>
  <si>
    <t>weakly similar to ( 152) AT1G53035 | Symbols:  | unknown protein | chr1:19761866-19762318 REVERSE PGSC0003DMT400064447</t>
  </si>
  <si>
    <t>Soltu.DM.10G002370</t>
  </si>
  <si>
    <t>Glycosyltransferase family 14 protein</t>
  </si>
  <si>
    <t>highly similar to ( 543) AT4G27480 | Symbols:  | glycosyltransferase family 14 protein / core-2/I-branching enzyme family protein | chr4:13736835-13738317 REVERSEmoderately similar to ( 450) loc_os12g44240 12012.m08195 protein BGGP Beta-1-3-galactosyl-O-glycosyl-glycoprotein, putative, expressedBranch   PGSC0003DMT400064449</t>
  </si>
  <si>
    <t>Soltu.DM.10G003550</t>
  </si>
  <si>
    <t>moderately similar to ( 275) AT2G32440 | Symbols: KAO2, CYP88A4 | KAO2 (ENT-KAURENOIC ACID HYDROXYLASE 2); ent-kaurenoate oxidase/ oxygen binding | chr2:13775668-13777783 FORWARDmoderately similar to ( 236) KAO1_HORVU Ent-kaurenoic acid oxidase 1 (EC 1.14.13.79) (gpr5) - Hordeum vulgare (Barley)moderately similar to ( 246) loc_os06g02019 12006.m04938 protein cytochrome P450 88A1, putative, expressedp450 CypX      PGSC0003DMT400069113</t>
  </si>
  <si>
    <t>Soltu.DM.10G003560</t>
  </si>
  <si>
    <t>moderately similar to ( 362) AT2G32440 | Symbols: KAO2, CYP88A4 | KAO2 (ENT-KAURENOIC ACID HYDROXYLASE 2); ent-kaurenoate oxidase/ oxygen binding | chr2:13775668-13777783 FORWARDmoderately similar to ( 310) KAO1_HORVU Ent-kaurenoic acid oxidase 1 (EC 1.14.13.79) (gpr5) - Hordeum vulgare (Barley)moderately similar to ( 301) loc_os06g02019 12006.m04938 protein cytochrome P450 88A1, putative, expressedp450 CypX       PGSC0003DMT400062367</t>
  </si>
  <si>
    <t>Soltu.DM.10G003690</t>
  </si>
  <si>
    <t>highly similar to ( 565) AT3G14690 | Symbols: CYP72A15 | CYP72A15; electron carrier/ heme binding / iron ion binding / monooxygenase/ oxygen binding | chr3:4937410-4939310 FORWARDhighly similar to ( 562) C72A1_CATRO Cytochrome P450 72A1 (EC 1.3.3.9) (CYPLXXII) (Secologanin synthase) (SLS) - Catharanthus roseus (Rosy periwinkle) (Madagascar periwinkle)highly similar to ( 526) loc_os01g43774 12001.m10639 protein cytochrome P450 72A1, putative, expressedp450 CypX       PGSC0003DMT400027373</t>
  </si>
  <si>
    <t>PGSC0003DMT400090350</t>
  </si>
  <si>
    <t>Soltu.DM.10G004140</t>
  </si>
  <si>
    <t>GCR2-like</t>
  </si>
  <si>
    <t>Soltu.DM.10G004540</t>
  </si>
  <si>
    <t>NAD(P)H dehydrogenase B1</t>
  </si>
  <si>
    <t>External rotenone-insensitive NADPH dehydrogenase</t>
  </si>
  <si>
    <t>highly similar to ( 833) AT4G28220 | Symbols: NDB1 | NDB1 (NAD(P)H dehydrogenase B1); NADH dehydrogenase/ disulfide oxidoreductase | chr4:13993078-13995651 FORWARDhighly similar to ( 833) loc_os06g47000 12006.m71453 protein expressed proteinNdh Pyr_redox_2 HcaD PRK06416 Lpd    PGSC0003DMT400055796</t>
  </si>
  <si>
    <t>Soltu.DM.10G004970</t>
  </si>
  <si>
    <t>Soltu.DM.10G005310</t>
  </si>
  <si>
    <t>moderately similar to ( 429) AT1G52780 | Symbols:  | unknown protein | chr1:19658846-19662025 FORWARDmoderately similar to ( 417) loc_os01g08170 12001.m07442 protein expressed protein PGSC0003DMT400073722</t>
  </si>
  <si>
    <t>Soltu.DM.10G010300</t>
  </si>
  <si>
    <t>highly similar to ( 602) AT2G44530 | Symbols:  | ribose-phosphate pyrophosphokinase, putative / phosphoribosyl diphosphate synthetase, putative | chr2:18383732-18385974 FORWARDhighly similar to ( 603) KPRS1_ORYSA Ribose-phosphate pyrophosphokinase 1 (EC 2.7.6.1) (Phosphoribosyl pyrophosphate synthetase 1) - Oryza sativa (Rice)highly similar to ( 603) loc_os02g03540 12002.m05704 protein ribose-phosphate pyrophosphokinase 1, putative, expressedPRK02812 PrsA PRK01506 PRK04117 PRK03092 PRK05259 PRK05038 PRK02039 PRK04923 PRK01259 PRK01999 PRK02269 PRK04554 PRK02458 PRK00553 PRK02270 PRK00934 PRK06827 PRK03675 PRK07199 PRK01132 Pribosyltran    PGSC0003DMT400056411</t>
  </si>
  <si>
    <t>Soltu.DM.10G013400</t>
  </si>
  <si>
    <t>Progesterone 5-beta-reductase</t>
  </si>
  <si>
    <t>highly similar to ( 553) AT4G24220 | Symbols: VEP1, AWI31 | VEP1 (VEIN PATTERNING 1); binding / catalytic | chr4:12565219-12566474 FORWARDmoderately similar to ( 416) loc_os03g32170 12003.m08461 protein progesterone 5-beta-reductase, putative, expressed PGSC0003DMT400025509</t>
  </si>
  <si>
    <t>Soltu.DM.10G014430</t>
  </si>
  <si>
    <t>PGSC0003DMT400054314</t>
  </si>
  <si>
    <t>Soltu.DM.10G015780</t>
  </si>
  <si>
    <t>SGRP-1 protein</t>
  </si>
  <si>
    <t>weakly similar to ( 126) AT2G21660 | Symbols: ATGRP7, CCR2 | CCR2 (COLD, CIRCADIAN RHYTHM, AND RNA BINDING 2); RNA binding / double-stranded DNA binding / single-stranded DNA binding | chr2:9265477-9266316 REVERSEweakly similar to ( 130) GRP1_SINAL Glycine-rich RNA-binding protein GRP1A - Sinapis alba (White mustard) (Brassica hirta)weakly similar to ( 129) loc_os03g46770 12003.m34905 protein glycine-rich RNA-binding protein 2, putative, expressedCOG0724 RRM RRM_1   PGSC0003DMT400084266</t>
  </si>
  <si>
    <t>Soltu.DM.10G016190</t>
  </si>
  <si>
    <t>highly similar to ( 541) AT1G33590 | Symbols:  | disease resistance protein-related / LRR protein-related | chr1:12177788-12179221 FORWARDweakly similar to ( 132) RPK1_IPONI Receptor-like protein kinase precursor (EC 2.7.11.1) - Ipomoea nil (Japanese morning glory) (Pharbitis nil)weakly similar to ( 159) loc_os08g39550 12008.m07936 protein polygalacturonase inhibitor 2 precursor, putative, expressed   PGSC0003DMT400043544</t>
  </si>
  <si>
    <t>Soltu.DM.10G019160</t>
  </si>
  <si>
    <t>iron regulated</t>
  </si>
  <si>
    <t>highly similar to ( 546) AT5G03570 | Symbols: ATIREG2 | ATIREG2 (IRON-REGULATED PROTEIN 2); nickel ion transmembrane transporter | chr5:904514-906593 FORWARDmoderately similar to ( 471) loc_os06g36450 12006.m08181 protein transporter like protein, putative, expressed  PGSC0003DMT400030969</t>
  </si>
  <si>
    <t>Soltu.DM.10G019170</t>
  </si>
  <si>
    <t>moderately similar to ( 300) AT1G47890 | Symbols: AtRLP7 | AtRLP7 (Receptor Like Protein 7); kinase/ protein binding | chr1:17643976-17647035 FORWARDweakly similar to ( 189) RPK1_IPONI Receptor-like protein kinase precursor (EC 2.7.11.1) - Ipomoea nil (Japanese morning glory) (Pharbitis nil)moderately similar to ( 337) loc_os12g11720 12012.m05151 protein verticillium wilt disease resistance protein precursor, putative, expressed     PGSC0003DMT400041075</t>
  </si>
  <si>
    <t>Soltu.DM.10G019750</t>
  </si>
  <si>
    <t>moderately similar to ( 483) AT3G09010 | Symbols:  | protein kinase family protein | chr3:2750285-2752086 FORWARDweakly similar to ( 190) NORK_PEA Nodulation receptor kinase precursor (EC 2.7.11.1) - Pisum sativum (Garden pea)moderately similar to ( 415) loc_os03g15770 12003.m101279 protein serine/threonine-protein kinase receptor precursor, putative, expressedTyrKc Pkinase_Tyr S_TKc Pkinase PTKc S_TKc PTKc_Src_like PTKc_Csk_like PTKc_Frk_like PTKc_Srm_Brk PTKc_Lck_Blk PTKc_Itk PTKc_Fes_like PTKc_EphR PTKc_EGFR_like PTKc_Jak_rpt2 SPS1 PTKc_c-ros PTKc_Tec_like PTKc_Trk PTKc_InsR_like PTKc_Abl PTKc_ALK_LTK PTKc_Ack_like PTKc_EphR_B PTKc_EphR_A PTKc_Src PTKc_Syk_like PTKc_Fyn_Yrk PTKc_EphR_A2 PTKc_Ror PTKc_DDR PTKc_Musk PTKc_Lyn PTKc_Btk_Bmx PTKc_Yes PTKc_TrkB PTKc_Tec_Rlk PTKc_FAK PTKc_DDR1 PTKc_Fer PTKc_TrkC PTKc_FGFR PTKc_Hck PTKc_DDR_like PTKc_TrkA PTK_HER3 PTKc_Tyk2_rpt2 PTKc_Aatyk PTK_CCK4 PTKc_DDR2 PTKc_Met_Ron PTKc_HER4 PTKc_Csk PTKc_Chk PTKc_Jak2_Jak3_rpt2 PTKc_Fes PTKc_InsR PTKc_RET PTKc_EGFR PTKc_Ror1 PTKc_Zap-70 PTKc_Axl PTKc_HER2 PTKc_FGFR2 PTKc_Axl_like PTKc_Syk PTKc_FGFR3 PTKc_EphR_A10 PTKc_IGF-1R PTK_Ryk                                                        PGSC0003DMT400049201</t>
  </si>
  <si>
    <t>Soltu.DM.10G019890</t>
  </si>
  <si>
    <t>moderately similar to ( 301) AT2G38090 | Symbols:  | myb family transcription factor | chr2:15945278-15946775 FORWARDmoderately similar to ( 224) loc_os05g37730 12005.m07952 protein MYB-like transcription factor DIVARICATA, putative, expressed  PGSC0003DMT400049209</t>
  </si>
  <si>
    <t>Soltu.DM.10G020100</t>
  </si>
  <si>
    <t>Glyoxal oxidase</t>
  </si>
  <si>
    <t>highly similar to ( 765) AT3G53950 | Symbols:  | glyoxal oxidase-related | chr3:19975704-19977341 FORWARDmoderately similar to ( 431) loc_os03g15320 12003.m06969 protein glyoxal oxidase, putative, expressedGlyoxal_oxid_N DUF1929  PGSC0003DMT400049234</t>
  </si>
  <si>
    <t>Soltu.DM.10G020140</t>
  </si>
  <si>
    <t>Tropinone reductase</t>
  </si>
  <si>
    <t>moderately similar to ( 280) AT5G06060 | Symbols:  | tropinone reductase, putative / tropine dehydrogenase, putative | chr5:1824066-1825833 REVERSEvery weakly similar to (86.7) GRDH_ORYSA Glucose and ribitol dehydrogenase homolog (EC 1.1.1.-) - Oryza sativa (Rice)moderately similar to ( 275) loc_os03g16220 12003.m101290 protein tropinone reductase, putative, expressedPRK09242 fabG fabG fabG PRK12829 FabG PRK12826 PRK12827 PRK12939 PRK08213 PRK06484 PRK12429 PRK06124 fabG PRK08324 fabG PRK07814 PRK07856 PRK06841 PRK08063 PRK09135 PRK06138 PRK08220 PRK08265 PRK06172 PRK06935 PRK07478 PRK06500 PRK07479 PRK07576 PRK06113 fabG PRK12937 PRK06122 PRK06346 COG4221 PRK08277 PRK07097 PRK08936 PRK08643 PRK07035 PRK12828 fabG PRK12824 PRK07060 DltE PRK12745 fabG PRK07774 PRK06198 PRK08589 PRK12746 PRK07523 PRK07326 PRK06181 PRK06398 PRK12747 PRK08993 PRK06949 fabG fabG PRK06114 PRK12748 PRK07063 PRK12743 PRK06200 fabG PRK07062 PRK08226 PRK07074 fabG PRK08628 PRK07067 PRK05867 PRK07069 PRK07890 PRK06125 PRK08945 PRK07677 PRK12742 adh_short PRK06128 PRK12481 PRK06523 PRK09134 PRK09072 PRK06123 PRK05875 PRK08085 PRK06057 PRK12935 fabG PRK07831 FabI PRK07454 PRK09186 fabG fabG PRK08416 PRK07633 PRK08267 PRK07109 PRK07201 PRK06171 PRK06947 PRK12938 PRK07825 DltE PRK07577 PRK05855 PRK06701 PRK05876 PRK08219 PRK06194 PRK07533 PRK07370 PRK05866 fabG PRK06179 PRK12936 benD PRK08264 PRK05650 PRK08339 PRK07985 PRK05872 PRK07832 fabG PRK12744 PRK12428 PRK08263 PRK08340 PRK07791            PGSC0003DMT400049413</t>
  </si>
  <si>
    <t>Soltu.DM.10G020410</t>
  </si>
  <si>
    <t>weakly similar to ( 120) AT5G02160 | Symbols:  | unknown protein | chr5:426392-427024 FORWARDweakly similar to ( 103) loc_os05g01950 12005.m04731 protein expressed protein PGSC0003DMT400049257</t>
  </si>
  <si>
    <t>Soltu.DM.10G021210</t>
  </si>
  <si>
    <t>Soltu.DM.10G021220</t>
  </si>
  <si>
    <t>Soltu.DM.10G021340</t>
  </si>
  <si>
    <t>UDP-glucose glucosyltransferase</t>
  </si>
  <si>
    <t>moderately similar to ( 366) AT5G59580 | Symbols: UGT76E1 | UGT76E1 (UDP-GLUCOSYL TRANSFERASE 76E1); UDP-glycosyltransferase/ quercetin 3-O-glucosyltransferase/ quercetin 7-O-glucosyltransferase | chr5:24006239-24007689 REVERSEweakly similar to ( 171) ZOX_PHAVU Zeatin O-xylosyltransferase (EC 2.4.2.40) (Zeatin O-beta-D-xylosyltransferase) - Phaseolus vulgaris (Kidney bean) (French bean)moderately similar to ( 320) loc_os07g13800 12007.m05826 protein cytokinin-N-glucosyltransferase 1, putative, expressedUDPGT   PGSC0003DMT400028653</t>
  </si>
  <si>
    <t>Soltu.DM.10G022550</t>
  </si>
  <si>
    <t>Soltu.DM.10G022640</t>
  </si>
  <si>
    <t>moderately similar to ( 437) AT3G11180 | Symbols:  | oxidoreductase, 2OG-Fe(II) oxygenase family protein | chr3:3504249-3506688 FORWARDmoderately similar to ( 248) LDOX_MALDO Leucoanthocyanidin dioxygenase (EC 1.14.11.19) (LDOX) (Leucocyanidin oxygenase) (Leucoanthocyanidin hydroxylase) (Anthocyanidin synthase) - Malus domestica (Apple) (Malus sylvestris)moderately similar to ( 395) loc_os01g61610 12001.m43254 protein gibberellin 20 oxidase 2, putative, expressedPcbC 2OG-FeII_Oxy   PGSC0003DMT400028828</t>
  </si>
  <si>
    <t>Soltu.DM.10G022910</t>
  </si>
  <si>
    <t>highly similar to ( 795) AT5G59010 | Symbols:  | protein kinase-related | chr5:23820578-23822499 REVERSEweakly similar to ( 118) CRI4_MAIZE Putative receptor protein kinase CRINKLY4 precursor (EC 2.7.11.1) - Zea mays (Maize)highly similar to ( 620) loc_os03g61010 12003.m10986 protein TPR-containing protein kinase, putative, expressedTyrKc Pkinase_Tyr PTKc S_TKc Pkinase S_TKc PTKc_Csk_like PTKc_Fes_like      PGSC0003DMT400028622</t>
  </si>
  <si>
    <t>Soltu.DM.10G023590</t>
  </si>
  <si>
    <t>moderately similar to ( 314) AT3G26300 | Symbols: CYP71B34 | CYP71B34; electron carrier/ heme binding / iron ion binding / monooxygenase/ oxygen binding | chr3:9639199-9640866 REVERSEmoderately similar to ( 409) C71D8_SOYBN Cytochrome P450 71D8 (EC 1.14.-.-) (P450 CP7) - Glycine max (Soybean)moderately similar to ( 355) loc_os02g09240 12002.m06221 protein cytochrome P450 71D8, putative, expressedp450 CypX       PGSC0003DMT400090114</t>
  </si>
  <si>
    <t>Soltu.DM.10G024420</t>
  </si>
  <si>
    <t>Soltu.DM.10G024460</t>
  </si>
  <si>
    <t>Soltu.DM.10G024900</t>
  </si>
  <si>
    <t>cell wall invertase</t>
  </si>
  <si>
    <t>Soltu.DM.10G025040</t>
  </si>
  <si>
    <t>highly similar to ( 720) AT3G52600 | Symbols: AtcwINV2 | AtcwINV2 (Arabidopsis thaliana cell wall invertase 2); hydrolase, hydrolyzing O-glycosyl compounds | chr3:19507080-19508833 REVERSEhighly similar to ( 803) INV1_DAUCA Beta-fructofuranosidase, insoluble isoenzyme 1 precursor (EC 3.2.1.26) (Sucrose hydrolase 1) (Invertase 1) (Cell wall beta-fructosidase 1) - Daucus carota (Carrot)highly similar to ( 630) loc_os04g33720 12004.m08467 protein beta-fructofuranosidase, insoluble isoenzyme 3 precursor, putative, expressedGlyco_32 Glyco_hydro_32N SacC Glyco_hydro_32C   PGSC0003DMT400072608</t>
  </si>
  <si>
    <t>Soltu.DM.10G026470</t>
  </si>
  <si>
    <t>Myb RL3</t>
  </si>
  <si>
    <t>very weakly similar to (90.5) AT4G39250 | Symbols: ATRL1 | ATRL1 (ARABIDOPSIS RAD-LIKE 1); DNA binding / transcription factor | chr4:18271457-18271857 REVERSEvery weakly similar to (83.6) loc_os01g44390 12001.m10695 protein DNA binding protein, putative, expressed PGSC0003DMT400072210</t>
  </si>
  <si>
    <t>Soltu.DM.10G026500</t>
  </si>
  <si>
    <t>highly similar to ( 722) AT1G73590 | Symbols: PIN1, ATPIN1 | PIN1 (PIN-FORMED 1); transporter | chr1:27659772-27662876 FORWARDhighly similar to ( 732) PIN1_ORYSA Auxin efflux carrier component 1 (OsPIN1) (Ethylene insensitive root 1 homolog) - Oryza sativa (Rice)highly similar to ( 732) loc_os02g50960 12002.m33866 protein auxin efflux carrier component 1, putative, expressedMem_trans  PGSC0003DMT400072459</t>
  </si>
  <si>
    <t>Soltu.DM.10G026770</t>
  </si>
  <si>
    <t>very weakly similar to (84.7) loc_os03g11780 12003.m06630 protein expressed protein PGSC0003DMT400061009</t>
  </si>
  <si>
    <t>Cyclin-like family protein</t>
  </si>
  <si>
    <t>Soltu.DM.10G027770</t>
  </si>
  <si>
    <t>moderately similar to ( 489) AT1G44350 | Symbols: ILL6 | ILL6; IAA-amino acid conjugate hydrolase/ metallopeptidase | chr1:16834749-16838201 REVERSEmoderately similar to ( 466) loc_os06g47620 12006.m09288 protein IAA-amino acid hydrolase ILR1-like 6 precursor, putative, expressedAbgB Peptidase_M20  PGSC0003DMT400076719</t>
  </si>
  <si>
    <t>Soltu.DM.10G028060</t>
  </si>
  <si>
    <t>Soltu.DM.10G029030</t>
  </si>
  <si>
    <t>WCRKC thioredoxin</t>
  </si>
  <si>
    <t>Thioredoxin-like 3-1, chloroplastic</t>
  </si>
  <si>
    <t>moderately similar to ( 214) AT5G06690 | Symbols: WCRKC1 | WCRKC1 (WCRKC THIOREDOXIN 1) | chr5:2060852-2061956 REVERSEweakly similar to ( 173) loc_os02g53400 12002.m10369 protein thioredoxin-like 5, chloroplast precursor, putative, expressed  PGSC0003DMT400029694</t>
  </si>
  <si>
    <t>Soltu.DM.10G029240</t>
  </si>
  <si>
    <t>moderately similar to ( 230) AT5G06770 | Symbols:  | KH domain-containing protein / zinc finger (CCCH type) family protein | chr5:2090937-2092787 REVERSEmoderately similar to ( 285) loc_os02g10080 12002.m33595 protein zinc finger C-x8-C-x5-C-x3-H type family protein, expressed PGSC0003DMT400029683</t>
  </si>
  <si>
    <t>Soltu.DM.10G029610</t>
  </si>
  <si>
    <t>moderately similar to ( 454) AT2G33260 | Symbols:  | tryptophan/tyrosine permease family protein | chr2:14100840-14102252 REVERSEmoderately similar to ( 438) loc_os07g12330 12007.m079808 protein L-tyrosine transporter, putative, expressedTrp_Tyr_perm SdaC  PGSC0003DMT400021562</t>
  </si>
  <si>
    <t>highly similar to ( 669) AT2G40890 | Symbols: CYP98A3 | CYP98A3 (cytochrome P450, family 98, subfamily A, polypeptide 3); monooxygenase/ p-coumarate 3-hydroxylase | chr2:17058291-17060532 REVERSEhighly similar to ( 657) C98A2_SOYBN Cytochrome P450 98A2 (EC 1.14.-.-) - Glycine max (Soybean)highly similar to ( 592) loc_os05g41440 12005.m27896 protein cytochrome P450 98A1, putative, expressedp450 CypX       PGSC0003DMT400018494</t>
  </si>
  <si>
    <t>Soltu.DM.10G029990</t>
  </si>
  <si>
    <t>Soltu.DM.10G030000</t>
  </si>
  <si>
    <t>highly similar to ( 564) AT2G40890 | Symbols: CYP98A3 | CYP98A3 (cytochrome P450, family 98, subfamily A, polypeptide 3); monooxygenase/ p-coumarate 3-hydroxylase | chr2:17058291-17060532 REVERSEhighly similar to ( 568) C98A2_SOYBN Cytochrome P450 98A2 (EC 1.14.-.-) - Glycine max (Soybean)highly similar to ( 512) loc_os05g41440 12005.m27896 protein cytochrome P450 98A1, putative, expressedp450 CypX       PGSC0003DMT400018497</t>
  </si>
  <si>
    <t>Soltu.DM.11G001260</t>
  </si>
  <si>
    <t>weakly similar to ( 187) AT5G16560 | Symbols: KAN, KAN1 | KAN (KANADI); transcription factor | chr5:5407365-5411092 REVERSEweakly similar to ( 164) loc_os09g23200 12009.m05477 protein myb-like DNA-binding domain, SHAQKYF class family protein PGSC0003DMT400034663</t>
  </si>
  <si>
    <t>Soltu.DM.11G001520</t>
  </si>
  <si>
    <t>Soltu.DM.11G001770</t>
  </si>
  <si>
    <t>highly similar to ( 632) AT5G37600 | Symbols: ATGSR1, GLN1;1, GSR 1 | ATGSR1; copper ion binding / glutamate-ammonia ligase | chr5:14933574-14935656 REVERSEhighly similar to ( 652) GLNA_NICPL Glutamine synthetase (EC 6.3.1.2) (Glutamate--ammonia ligase) - Nicotiana plumbaginifolia (Leadwort-leaved tobacco)highly similar to ( 628) loc_os02g50240 12002.m33860 protein glutamine synthetase root isozyme 3, putative, expressedGln-synt_C GlnA Gln-synt_N   PGSC0003DMT400034421</t>
  </si>
  <si>
    <t>Soltu.DM.11G002490</t>
  </si>
  <si>
    <t>highly similar to ( 663) AT1G66250 | Symbols:  | glycosyl hydrolase family 17 protein | chr1:24693063-24695416 FORWARDmoderately similar to ( 237) E13B_WHEAT Glucan endo-1,3-beta-glucosidase precursor (EC 3.2.1.39) ((1-&gt;3)-beta-glucan endohydrolase) ((1-&gt;3)-beta-glucanase) (Beta-1,3-endoglucanase) - Triticum aestivum (Wheat)highly similar to ( 627) loc_os03g12140 12003.m101243 protein glucan endo-1,3-beta-glucosidase 3 precursor, putative, expressedGlyco_hydro_17 X8  PGSC0003DMT400040464</t>
  </si>
  <si>
    <t>Soltu.DM.11G003370</t>
  </si>
  <si>
    <t>2-oxoglutarate/malate translocator</t>
  </si>
  <si>
    <t>highly similar to ( 521) AT5G64290 | Symbols: DCT, DIT2.1 | DIT2.1 (DICARBOXYLATE TRANSPORT 2.1); oxoglutarate:malate antiporter | chr5:25714495-25716642 REVERSEmoderately similar to ( 330) SOT1_SPIOL 2-oxoglutarate/malate translocator, chloroplast precursor - Spinacia oleracea (Spinach)highly similar to ( 511) loc_os09g29430 12009.m06094 protein 2-oxoglutarate/malate translocator, chloroplast precursor, putative, expressedNa_sulph_symp CitT ArsB_NhaD_permease  PGSC0003DMT400041649</t>
  </si>
  <si>
    <t>Soltu.DM.11G003480</t>
  </si>
  <si>
    <t>7-transmembrane G-protein-coupled receptor</t>
  </si>
  <si>
    <t>highly similar to ( 569) AT5G65280 | Symbols: GCL1 | GCL1 (GCR2-LIKE 1); catalytic | chr5:26086129-26088069 REVERSEmoderately similar to ( 349) loc_os10g35480 12010.m21930 protein lanC-like protein 2, putative, expressedLANC_like   PGSC0003DMT400041668</t>
  </si>
  <si>
    <t>Soltu.DM.11G004040</t>
  </si>
  <si>
    <t>Soltu.DM.11G004050</t>
  </si>
  <si>
    <t>moderately similar to ( 228) AT1G65480 | Symbols: FT | FT (FLOWERING LOCUS T); phosphatidylethanolamine binding / protein binding | chr1:24331510-24333689 FORWARDweakly similar to ( 166) CET2_TOBAC CEN-like protein 2 - Nicotiana tabacum (Common tobacco)moderately similar to ( 235) loc_os01g11940 12001.m07810 protein OsFTL1 - Rice FT-Like1 homogous to Arabidopsis Flowering Locus T gene, expressedRKIP PBP PEBP_RKIP   PGSC0003DMT400041726</t>
  </si>
  <si>
    <t>Soltu.DM.11G004610</t>
  </si>
  <si>
    <t>PEThy;ZPT2-6</t>
  </si>
  <si>
    <t>weakly similar to ( 138) AT5G04390 | Symbols:  | zinc finger (C2H2 type) family protein | chr5:1239166-1240254 FORWARD PGSC0003DMT400079773</t>
  </si>
  <si>
    <t>Soltu.DM.11G004870</t>
  </si>
  <si>
    <t>Cyclin-dependent protein kinase inhibitor SMR3</t>
  </si>
  <si>
    <t>PGSC0003DMT400070301</t>
  </si>
  <si>
    <t>Soltu.DM.11G006260</t>
  </si>
  <si>
    <t>moderately similar to ( 214) AT2G16980 | Symbols:  | tetracycline transporter | chr2:7376376-7380944 FORWARDmoderately similar to ( 384) loc_os11g05390 12011.m04736 protein tetracycline transporter protein, putative, expressed   PGSC0003DMT400050126</t>
  </si>
  <si>
    <t>Soltu.DM.11G007260</t>
  </si>
  <si>
    <t>Soltu.DM.11G007770</t>
  </si>
  <si>
    <t>Sequence-specific DNA binding / transcription factor</t>
  </si>
  <si>
    <t>highly similar to ( 666) AT4G12750 | Symbols:  | sequence-specific DNA binding / transcription factor | chr4:7498009-7503643 REVERSEweakly similar to ( 137) loc_os05g48820 12005.m08953 protein DDT domain containing protein, expressed PGSC0003DMT400002603</t>
  </si>
  <si>
    <t>Soltu.DM.11G008600</t>
  </si>
  <si>
    <t>nearly identical (1651) AT5G64740 | Symbols: CESA6, IXR2, E112, PRC1 | CESA6 (CELLULOSE SYNTHASE 6); cellulose synthase/ transferase, transferring glycosyl groups | chr5:25881555-25886333 FORWARDnearly identical (1460) loc_os07g24190 12007.m28970 protein CESA3 - cellulose synthase, expressedCellulose_synt  PGSC0003DMT400010147</t>
  </si>
  <si>
    <t>Soltu.DM.11G010930</t>
  </si>
  <si>
    <t>Nodulation signaling pathway 2 protein</t>
  </si>
  <si>
    <t>moderately similar to ( 451) AT4G08250 | Symbols:  | scarecrow transcription factor family protein | chr4:5196787-5198238 FORWARDhighly similar to ( 557) NSP2_MEDTR Nodulation signaling pathway 2 protein - Medicago truncatula (Barrel medic)moderately similar to ( 447) loc_os03g15680 12003.m07005 protein nodulation signaling pathway 2 protein, putativeGRAS  PGSC0003DMT400031475</t>
  </si>
  <si>
    <t>Soltu.DM.11G013070</t>
  </si>
  <si>
    <t>Soltu.DM.11G013440</t>
  </si>
  <si>
    <t>Soltu.DM.11G016820</t>
  </si>
  <si>
    <t>moderately similar to ( 203) AT1G33470 | Symbols:  | RNA recognition motif (RRM)-containing protein | chr1:12144632-12146040 FORWARDmoderately similar to ( 229) loc_os01g65550 12001.m43309 protein RNA-binding region-containing protein 1, putative, expressed  PGSC0003DMT400008944</t>
  </si>
  <si>
    <t>Soltu.DM.11G016910</t>
  </si>
  <si>
    <t>Transcription factor BZIP1</t>
  </si>
  <si>
    <t>moderately similar to ( 206) AT4G34000 | Symbols: ABF3, DPBF5 | ABF3 (ABSCISIC ACID RESPONSIVE ELEMENTS-BINDING FACTOR 3); DNA binding / protein binding / transcription activator/ transcription factor | chr4:16296008-16297594 FORWARDweakly similar to ( 167) loc_os02g52780 12002.m33888 protein bZIP transcription factor ABI5, putative, expressed PGSC0003DMT400059039</t>
  </si>
  <si>
    <t>Soltu.DM.11G017110</t>
  </si>
  <si>
    <t>crinkly4</t>
  </si>
  <si>
    <t>nearly identical (1181) AT3G59420 | Symbols: ACR4 | ACR4 (ARABIDOPSIS CRINKLY4); kinase/ transmembrane receptor protein kinase | chr3:21959871-21962558 REVERSEnearly identical (1087) CRI4_MAIZE Putative receptor protein kinase CRINKLY4 precursor (EC 2.7.11.1) - Zea mays (Maize)nearly identical (1110) loc_os03g43670 12003.m09410 protein receptor protein kinase CRINKLY4 precursor, putative, expressedTyrKc S_TKc S_TKc Pkinase_Tyr Pkinase PTKc PTKc_Srm_Brk PTKc_Csk_like PTKc_Jak_rpt2 PTKc_Frk_like PTKc_Fes_like PTKc_Src_like SPS1 PTKc_Syk_like PTKc_Csk PTKc_Trk PTKc_Ror PTKc_Jak2_Jak3_rpt2 PTKc_Chk PTKc_Abl PTK_CCK4 PTKc_Fer PTKc_Itk PTKc_Musk PTKc_Tec_like PTKc_Lck_Blk PTKc_FGFR PTKc_EphR PTKc_EGFR_like PTKc_Lyn PTKc_PDGFR PTKc_InsR_like PTKc_TrkB PTKc_Met_Ron PTKc_FGFR2 PTKc_Tie2 PTKc_Src PTKc_FGFR3 PTKc_Zap-70 PTKc_Axl_like PTKc_Tie1 PTKc_Axl PTKc_Fes PTKc_TrkC PTKc_Tyk2_rpt2 PTKc_FGFR1 PTKc_Btk_Bmx PTKc_FAK PTKc_FGFR4 PTKc_TrkA PTKc_Tec_Rlk PTKc_Ack_like PTKc_Tie PTKc_DDR PTKc_RET PTKc_Fyn_Yrk PTKc_IGF-1R PTK_HER3 PTKc_Ror1 PTKc_DDR1 PTKc_Syk PTK_Ryk PTKc_EphR_B PTKc_EphR_A2 PTKc_Hck PTKc_DDR_like PTKc_DDR2 PTKc_InsR PTKc_Yes                                                   PGSC0003DMT400017082</t>
  </si>
  <si>
    <t>Soltu.DM.11G017450</t>
  </si>
  <si>
    <t>Peptidase M28 family protein</t>
  </si>
  <si>
    <t>highly similar to ( 900) AT5G19740 | Symbols:  | peptidase M28 family protein | chr5:6673986-6676767 FORWARDhighly similar to ( 796) loc_os01g54010 12001.m11565 protein glutamate carboxypeptidase 2, putative, expressedPA_GCPII_like PA_TfR Peptidase_M28   PGSC0003DMT400000952</t>
  </si>
  <si>
    <t>Soltu.DM.11G017460</t>
  </si>
  <si>
    <t>moderately similar to ( 375) AT5G19740 | Symbols:  | peptidase M28 family protein | chr5:6673986-6676767 FORWARDmoderately similar to ( 325) loc_os01g54010 12001.m11565 protein glutamate carboxypeptidase 2, putative, expressedPA_GCPII_like PA_TfR   PGSC0003DMT400000951</t>
  </si>
  <si>
    <t>Soltu.DM.11G017830</t>
  </si>
  <si>
    <t>weakly similar to ( 118) AT4G12070 | Symbols:  | unknown protein | chr4:7231941-7234272 FORWARDweakly similar to ( 116) loc_os02g48640 12002.m09898 protein expressed protein PGSC0003DMT400090364</t>
  </si>
  <si>
    <t>highly similar to ( 600) AT2G42920 | Symbols:  | pentatricopeptide (PPR) repeat-containing protein | chr2:17858705-17860384 FORWARDweakly similar to ( 110) RF1_ORYSA Rf1 protein, mitochondrial precursor (PPR protein) (Fertility restorer) (Restorer for CMS) - Oryza sativa (Rice)moderately similar to ( 426) loc_os03g43470 12003.m09393 protein tetratricopeptide-like helical, putative, expressed PGSC0003DMT400082398</t>
  </si>
  <si>
    <t>Soltu.DM.11G018780</t>
  </si>
  <si>
    <t>Soltu.DM.11G019450</t>
  </si>
  <si>
    <t>highly similar to ( 860) loc_os01g16880 12001.m08284 protein expressed protein PGSC0003DMT400077126</t>
  </si>
  <si>
    <t>Soltu.DM.11G020360</t>
  </si>
  <si>
    <t>highly similar to ( 635) AT2G28840 | Symbols:  | ankyrin repeat family protein | chr2:12378672-12380474 FORWARDhighly similar to ( 544) loc_os05g02130 12005.m04749 protein ankyrin repeat domain-containing protein 28, putative, expressedANK        PGSC0003DMT400001171</t>
  </si>
  <si>
    <t>Soltu.DM.11G020470</t>
  </si>
  <si>
    <t>moderately similar to ( 332) AT2G28790 | Symbols:  | osmotin-like protein, putative | chr2:12354664-12355413 REVERSEweakly similar to ( 172) TP1A_MALDO Thaumatin-like protein 1a precursor (Allergen Mal d 2) (Mdtl1) (Pathogenesis-related protein 5a) (PR-5a) - Malus domestica (Apple) (Malus sylvestris)moderately similar to ( 298) loc_os01g62260 12001.m12349 protein osmotin-like protein precursor, putative, expressedTHN Thaumatin  PGSC0003DMT400001066</t>
  </si>
  <si>
    <t>Soltu.DM.11G020550</t>
  </si>
  <si>
    <t>PGSC0003DMT400092187</t>
  </si>
  <si>
    <t>Soltu.DM.11G021310</t>
  </si>
  <si>
    <t>Soltu.DM.11G021860</t>
  </si>
  <si>
    <t>Soltu.DM.11G022120</t>
  </si>
  <si>
    <t>moderately similar to ( 234) AT2G27310 | Symbols:  | F-box family protein | chr2:11683954-11684967 REVERSEweakly similar to ( 150) loc_os04g33820 12004.m08477 protein F-box domain containing protein, expressed PGSC0003DMT400067738</t>
  </si>
  <si>
    <t>Soltu.DM.11G022320</t>
  </si>
  <si>
    <t>moderately similar to ( 260) AT2G35940 | Symbols: BLH1 | BLH1 (BEL1-LIKE HOMEODOMAIN 1); DNA binding / protein heterodimerization/ protein homodimerization/ transcription factor | chr2:15089171-15091699 REVERSEmoderately similar to ( 269) loc_os11g06020 12011.m04798 protein BEL1-like homeodomain transcription factor, putative, expressedPOX POX   PGSC0003DMT400050527</t>
  </si>
  <si>
    <t>Soltu.DM.11G023180</t>
  </si>
  <si>
    <t>Allene oxide synthase 2</t>
  </si>
  <si>
    <t>highly similar to ( 660) AT5G42650 | Symbols: AOS, CYP74A, DDE2 | AOS (ALLENE OXIDE SYNTHASE); allene oxide synthase/ hydro-lyase/ oxygen binding | chr5:17097803-17099359 REVERSEhighly similar to ( 565) C74A1_ORYSA Cytochrome P450 74A1, chloroplast precursor (EC 4.2.1.92) (Allene oxide synthase 1) (Hydroperoxide dehydrase 1) - Oryza sativa (Rice)highly similar to ( 565) loc_os03g55800 12003.m10491 protein cytochrome P450 74A1, chloroplast precursor, putative, expressed PGSC0003DMT400002934</t>
  </si>
  <si>
    <t>Soltu.DM.11G023230</t>
  </si>
  <si>
    <t>moderately similar to ( 365) AT5G07990 | Symbols: TT7, CYP75B1, D501 | TT7 (TRANSPARENT TESTA 7); flavonoid 3'-monooxygenase/ oxygen binding | chr5:2560437-2562859 FORWARDmoderately similar to ( 353) F3PH_PETHY Flavonoid 3'-monooxygenase (EC 1.14.13.21) (Flavonoid 3'-hydroxylase) (Cytochrome P450 75B2) - Petunia hybrida (Petunia)highly similar to ( 547) loc_os09g26960 12009.m05848 protein flavonoid 3-monooxygenase, putative, expressedp450 CypX       PGSC0003DMT400002923</t>
  </si>
  <si>
    <t>Soltu.DM.11G024380</t>
  </si>
  <si>
    <t>moderately similar to ( 455) AT4G34880 | Symbols:  | amidase family protein | chr4:16615549-16617424 FORWARDmoderately similar to ( 483) loc_os04g10530 12004.m06305 protein amidase, putative, expressedPRK08137 PRK06828 PRK06707 GatA PRK11910 Amidase gatA PRK07488 PRK08186 PRK07486 PRK06565 PRK07056 PRK09201 PRK07487 PRK07235 PRK06170 PRK06102 PRK06169 PRK12470 PRK05962 PRK06061 PRK07042 PRK08310 PRK07869 PRK07139    PGSC0003DMT400048145</t>
  </si>
  <si>
    <t>Soltu.DM.11G024640</t>
  </si>
  <si>
    <t>PGSC0003DMT400007734</t>
  </si>
  <si>
    <t>Soltu.DM.11G025290</t>
  </si>
  <si>
    <t>Soltu.DM.11G025770</t>
  </si>
  <si>
    <t>moderately similar to ( 253) AT5G60210 | Symbols:  | LOCATED IN: plasma membrane; EXPRESSED IN: 22 plant structures; EXPRESSED DURING: 12 growth stages; BEST Arabidopsis thaliana protein match is: myosin heavy chain-related (TAIR:AT2G37080.1); Has 77946 Blast hits to 39215 proteins in 1793 species: Archae - 845; Bacteria - 8877; Metazoa - 39997; Fungi - 6049; Plants - 2988; Viruses - 248; Other Eukaryotes - 18942 (source: NCBI BLink). | chr5:24243529-24245889 REVERSEweakly similar to ( 182) loc_os05g03120 12005.m27530 protein myosin heavy chain-like protein, putative, expressed PGSC0003DMT400065268</t>
  </si>
  <si>
    <t>Soltu.DM.11G025890</t>
  </si>
  <si>
    <t>Soltu.DM.11G026060</t>
  </si>
  <si>
    <t>nearly identical (2071) AT1G15520 | Symbols: PDR12, ATPDR12 | PDR12 (PLEIOTROPIC DRUG RESISTANCE 12); ATPase, coupled to transmembrane movement of substances | chr1:5331993-5338175 REVERSEnearly identical (2384) PDR1_TOBAC Pleiotropic drug resistance protein 1 (NtPDR1) - Nicotiana tabacum (Common tobacco)nearly identical (2007) loc_os01g42380 12001.m10504 protein PDR5-like ABC transporter, putative, expressedABC_PDR_domain2 ABCG_EPDR ABCG_White ABC2_membrane ABC_PDR_domain1 CcmA ABC_subfamily_A ABC_drug_resistance_like ABC_tran FepC ABC_cobalt_CbiO_domain1 PDR_assoc ZnuC ABC_Metallic_Cations ABC_Carb_Solutes_like ABC_MJ0796_Lo1CDE_FtsE CbiO PotA SalX ABC_Iron-Siderophores_B12_Hemin ABC_cobalt_CbiO_domain2 SunT CydD ABC_DR_subfamily_A CysA ABC_Mj1267_LivG_branched ABC_Org_Solvent_Resistant ABC_Class3 ABC_ModC_molybdenum_transporter ABC_PhnC_transporter ABC_NatA_sodium_exporter MalK TauB ABCC_bacteriocin_exporters COG1123 ABC_BcrA_bacitracin_resist ABCC_MRP_Like ABC_NrtD_SsuB_transporters ABC_FtsE_transporter MglA CcmA ABC_NikE_OppD_transporters NatA ABC_DrrA     PGSC0003DMT400061280</t>
  </si>
  <si>
    <t>Soltu.DM.12G000500</t>
  </si>
  <si>
    <t>Soltu.DM.12G000940</t>
  </si>
  <si>
    <t>GAL83 protein</t>
  </si>
  <si>
    <t>moderately similar to ( 276) AT5G21170 | Symbols:  | 5'-AMP-activated protein kinase beta-2 subunit, putative | chr5:7205718-7208239 FORWARDmoderately similar to ( 254) loc_os05g41220 12005.m64249 protein SNF1-related protein kinase regulatory subunit beta-1, putative, expressedAMPKBI AMPKbeta_GBD_like   PGSC0003DMT400011861</t>
  </si>
  <si>
    <t>Soltu.DM.12G000990</t>
  </si>
  <si>
    <t>moderately similar to ( 227) AT2G06025 | Symbols:  | GCN5-related N-acetyltransferase (GNAT) family protein | chr2:2350231-2351898 FORWARDweakly similar to ( 200) loc_os03g07990 12003.m06308 protein N-acetyltransferase, putative, expressed PGSC0003DMT400011855</t>
  </si>
  <si>
    <t>Soltu.DM.12G001770</t>
  </si>
  <si>
    <t>highly similar to ( 568) AT3G06560 | Symbols:  | polynucleotide adenylyltransferase/ protein binding | chr3:2044443-2047034 FORWARDmoderately similar to ( 424) loc_os03g19920 12003.m07405 protein poly, putative, expressedPAP_central PAP1   PGSC0003DMT400011757</t>
  </si>
  <si>
    <t>Soltu.DM.12G003390</t>
  </si>
  <si>
    <t>Disease resistance protein RPP13</t>
  </si>
  <si>
    <t>moderately similar to ( 485) AT1G53350 | Symbols:  | ATP binding | chr1:19903899-19907515 FORWARDmoderately similar to ( 321) loc_os10g10360 12010.m065236 protein NBS-LRR disease resistance protein, putative, expressedNB-ARC   PGSC0003DMT400075439</t>
  </si>
  <si>
    <t>Soltu.DM.12G004180</t>
  </si>
  <si>
    <t>Soltu.DM.12G005040</t>
  </si>
  <si>
    <t>Soltu.DM.12G005730</t>
  </si>
  <si>
    <t>Ndr kinase</t>
  </si>
  <si>
    <t>highly similar to ( 813) AT5G09890 | Symbols:  | protein kinase, putative | chr5:3085810-3088842 REVERSEweakly similar to ( 171) G11A_ORYSA Protein kinase G11A (EC 2.7.11.1) - Oryza sativa (Rice)highly similar to ( 617) loc_os05g43570 12005.m083775 protein serine/threonine-protein kinase 38-like, putative, expressedS_TKc S_TKc Pkinase SPS1 Pkinase_Tyr TyrKc PTKc                                                                  PGSC0003DMT400039856</t>
  </si>
  <si>
    <t>Soltu.DM.12G006170</t>
  </si>
  <si>
    <t>Zinc finger DNA-binding protein</t>
  </si>
  <si>
    <t>weakly similar to ( 130) AT1G27730 | Symbols: STZ, ZAT10 | STZ (salt tolerance zinc finger); nucleic acid binding / transcription factor/ transcription repressor/ zinc ion binding | chr1:9648302-9648985 REVERSEvery weakly similar to (97.1) ZFP1_WHEAT Zinc-finger protein 1 (WZF1) - Triticum aestivum (Wheat)weakly similar to ( 106) loc_os12g39400 12012.m07725 protein zinc-finger protein 1, putative, expressed PGSC0003DMT400030168</t>
  </si>
  <si>
    <t>Soltu.DM.12G007510</t>
  </si>
  <si>
    <t>Soltu.DM.12G009410</t>
  </si>
  <si>
    <t>moderately similar to ( 305) AT3G55310 | Symbols:  | binding / catalytic/ oxidoreductase | chr3:20505873-20506958 FORWARDvery weakly similar to (95.5) SDR1_PICAB Short-chain type dehydrogenase/reductase (EC 1.-.-.-) - Picea abies (Norway spruce) (Picea excelsa)moderately similar to ( 275) loc_os08g39960 12008.m26742 protein 3-oxoacyl-reductase, chloroplast precursor, putative, expressedFabG fabG fabG fabG PRK12826 PRK06949 PRK07478 COG4221 PRK08213 PRK12939 fabG PRK07063 PRK12829 PRK06841 PRK06484 PRK06172 PRK07060 PRK07814 PRK07774 PRK06138 PRK07479 PRK12429 PRK12827 PRK06935 fabG PRK08324 fabG PRK08936 PRK07035 PRK06346 DltE PRK09242 PRK06124 PRK08226 PRK05867 PRK08220 PRK08085 PRK08589 PRK07326 PRK08277 PRK07097 PRK06113 PRK12745 PRK08265 PRK05875 PRK07067 PRK08263 fabG PRK12743 fabG PRK07576 PRK08643 PRK06180 PRK07523 PRK06057 PRK07890 PRK07677 PRK12937 PRK09135 PRK08993 PRK06182 PRK12481 PRK12828 PRK06181 fabG fabG PRK07454 PRK07069 PRK09186 PRK08063 PRK06914 fabG PRK06114 PRK07109 PRK12824 PRK07201 PRK06523 PRK06398 benD PRK08945 PRK06171 fabG PRK07856 PRK07062 PRK06179 PRK07074 PRK12936 PRK06198 PRK06947 PRK06122 PRK07825 PRK06125 PRK05855 PRK07791 PRK07831 PRK08264 PRK06500 PRK06123 PRK09072 PRK07577 PRK05717 PRK05872 PRK08278 PRK09291 fabG fabG PRK08628 PRK12938 PRK12746 PRK08219 PRK12935 PRK12748 PRK05866 adh_short PRK08416 PRK12384 PRK07775 PRK06194 PRK08017 PRK12747 PRK05650 PRK10538 PRK06200 PRK07832 PRK07633 fabG PRK06482 PRK07024 PRK06128             PGSC0003DMT400036569</t>
  </si>
  <si>
    <t>Soltu.DM.12G010770</t>
  </si>
  <si>
    <t>nearly identical (1021) AT1G53440 | Symbols:  | leucine-rich repeat family protein / protein kinase family protein | chr1:19945959-19951562 FORWARDmoderately similar to ( 226) NORK_MEDTR Nodulation receptor kinase precursor (EC 2.7.11.1) (Does not make infections protein 2) (Symbiosis receptor-like kinase) (MtSYMRK) - Medicago truncatula (Barrel medic)highly similar to ( 544) loc_os08g10290 12008.m05163 protein SHR5-receptor-like kinase, putative, expressedTyrKc PTKc Pkinase_Tyr S_TKc S_TKc Pkinase PTKc_Csk_like PTKc_InsR_like PTKc_Jak_rpt2 PTKc_Src_like PTKc_EphR PTKc_Srm_Brk PTKc_Trk PTKc_EGFR_like PTKc_Frk_like PTKc_Tec_like PTKc_Itk PTKc_Lck_Blk PTKc_Jak2_Jak3_rpt2 PTKc_Musk PTKc_Syk_like PTKc_Tyk2_rpt2 PTKc_EphR_A2 PTKc_TrkA SPS1 PTKc_Ack_like PTKc_RET PTKc_Fes_like PTKc_c-ros PTKc_DDR PTKc_Ror PTKc_Btk_Bmx PTKc_Lyn PTKc_Src PTKc_EphR_B PTKc_FGFR PTKc_EphR_A PTKc_TrkB PTK_CCK4 PTKc_Abl PTKc_Fyn_Yrk PTKc_FAK PTKc_Hck PTKc_ALK_LTK PTKc_DDR_like PTKc_TrkC PTKc_Axl_like PTKc_Chk PTKc_Yes PTKc_Met_Ron PTKc_Tec_Rlk PTKc_HER4 PTKc_DDR2 PTKc_Csk PTKc_HER2 PTKc_EGFR PTKc_Aatyk PTKc_PDGFR PTK_HER3 PTKc_Axl PTKc_InsR PTKc_Tie1 PTKc_DDR1 PTKc_Aatyk1_Aatyk3 PTKc_EphR_A10 PTKc_Tie PTKc_IGF-1R PTKc_Fer PTKc_Ror2 PTKc_Jak1_rpt2 PTKc_Fes PTKc_FGFR2 PTKc_Ror1 PTKc_Zap-70 PTKc_Aatyk2 PTKc_FGFR3 PTKc_Tie2 PTKc_FGFR4                                                             PGSC0003DMT400073675</t>
  </si>
  <si>
    <t>Soltu.DM.12G010790</t>
  </si>
  <si>
    <t>Soltu.DM.12G010800</t>
  </si>
  <si>
    <t>highly similar to ( 861) AT1G80300 | Symbols: NTT1, ATNTT1 | NTT1 (NUCLEOTIDE TRANSPORTER 1); ATP:ADP antiporter | chr1:30191954-30194280 FORWARDnearly identical (1127) TLC1_SOLTU Plastidic ATP/ADP-transporter - Solanum tuberosum (Potato)highly similar to ( 761) loc_os02g11740 12002.m100137 protein plastidic ATP/ADP-transporter, putative, expressedTLC COG3202  PGSC0003DMT400073724</t>
  </si>
  <si>
    <t>Soltu.DM.12G010950</t>
  </si>
  <si>
    <t>post-illumination chlorophyll fluorescence increase</t>
  </si>
  <si>
    <t>Chloroplast post-illumination chlorophyll fluorescence increase protein</t>
  </si>
  <si>
    <t>moderately similar to ( 360) AT3G15840 | Symbols: PIFI | PIFI (post-illumination chlorophyll fluorescence increase) | chr3:5356782-5358070 REVERSEmoderately similar to ( 307) loc_os03g38950 12003.m35300 protein expressed protein PGSC0003DMT400073694</t>
  </si>
  <si>
    <t>Soltu.DM.12G012700</t>
  </si>
  <si>
    <t>porphyromonas-type peptidyl-arginine deiminase family protein</t>
  </si>
  <si>
    <t>Agmatine deiminase</t>
  </si>
  <si>
    <t>polyamine metabolism.synthesis.agmatine deiminase</t>
  </si>
  <si>
    <t>highly similar to ( 581) AT5G08170 | Symbols: EMB1873, ATAIH | EMB1873 (EMBRYO DEFECTIVE 1873); agmatine deiminase | chr5:2628663-2631047 REVERSEhighly similar to ( 527) loc_os04g39210 12004.m08910 protein agmatine deiminase, putative, expressedPAD_porph COG2957  PGSC0003DMT400001745</t>
  </si>
  <si>
    <t>Soltu.DM.12G014160</t>
  </si>
  <si>
    <t>Soltu.DM.12G015130</t>
  </si>
  <si>
    <t>Soltu.DM.12G015680</t>
  </si>
  <si>
    <t>moderately similar to ( 270) AT1G08570 | Symbols: ACHT4 | ACHT4 (ATYPICAL CYS HIS RICH THIOREDOXIN 4); oxidoreductase, acting on sulfur group of donors, disulfide as acceptor | chr1:2713604-2714312 FORWARDmoderately similar to ( 261) loc_os03g21000 12003.m35200 protein thioredoxin-like 1, putative, expressed  PGSC0003DMT400048452</t>
  </si>
  <si>
    <t>Soltu.DM.12G016160</t>
  </si>
  <si>
    <t>Replication protein A 70 kDa DNA-binding subunit B</t>
  </si>
  <si>
    <t>Terpenoid cyclases family protein</t>
  </si>
  <si>
    <t>Soltu.DM.12G016900</t>
  </si>
  <si>
    <t>highly similar to ( 803) AT1G74790 | Symbols:  | catalytic | chr1:28098912-28101673 FORWARDhighly similar to ( 745) loc_os03g48540 12003.m09862 protein expressed proteinCOG2133  PGSC0003DMT400040675</t>
  </si>
  <si>
    <t>Soltu.DM.12G018820</t>
  </si>
  <si>
    <t>very weakly similar to (93.6) loc_os03g22730 12003.m101345 protein nucleolar protein NOP5, putative, expressed PGSC0003DMT400034250</t>
  </si>
  <si>
    <t>Soltu.DM.12G021710</t>
  </si>
  <si>
    <t>Soltu.DM.12G023330</t>
  </si>
  <si>
    <t>highly similar to ( 670) AT3G07890 | Symbols:  | RabGAP/TBC domain-containing protein | chr3:2516639-2518784 REVERSEhighly similar to ( 581) loc_os08g25010 12008.m06520 protein TBC1 domain family member 2, putative, expressedTBC COG5210 TBC          PGSC0003DMT400036084</t>
  </si>
  <si>
    <t>Soltu.DM.12G023800</t>
  </si>
  <si>
    <t>moderately similar to ( 270) AT3G07650 | Symbols: COL9 | COL9 (CONSTANS-LIKE 9); transcription factor/ zinc ion binding | chr3:2442494-2443901 FORWARDmoderately similar to ( 268) loc_os06g19444 12006.m32050 protein CCT motif family protein, expressed PGSC0003DMT400074143</t>
  </si>
  <si>
    <t>Soltu.DM.12G023910</t>
  </si>
  <si>
    <t>DEAD-box ATP-dependent RNA helicase 53</t>
  </si>
  <si>
    <t>highly similar to ( 581) AT3G22330 | Symbols: PMH2 | PMH2 (putative mitochondrial RNA helicase 2); ATP binding / ATP-dependent helicase/ helicase/ nucleic acid binding | chr3:7892641-7895145 FORWARDmoderately similar to ( 315) RH7_SPIOL DEAD-box ATP-dependent RNA helicase 7 (EC 3.6.1.-) - Spinacia oleracea (Spinach)highly similar to ( 580) loc_os07g05050 12007.m04971 protein nucleolar RNA helicase 2, putative, expressedSrmB PRK11776 PRK11192 PRK11634 PRK10590 PRK04837 DEADc PRK01297 PRK04537 DEAD DEXDc HELICc DEXDc COG1205 Lhr Helicase_C HELICc SSL2 COG1202 RecQ                            PGSC0003DMT400074131</t>
  </si>
  <si>
    <t>Soltu.DM.12G024020</t>
  </si>
  <si>
    <t>PGSC0003DMT400062388</t>
  </si>
  <si>
    <t>Fortune-1</t>
  </si>
  <si>
    <t>Soltu.DM.12G024130</t>
  </si>
  <si>
    <t>highly similar to ( 593) AT2G20340 | Symbols:  | tyrosine decarboxylase, putative | chr2:8779804-8782490 FORWARDhighly similar to ( 674) TYDC4_PETCR Tyrosine decarboxylase 4 (EC 4.1.1.25) - Petroselinum crispum (Parsley) (Petroselinum hortense)highly similar to ( 585) loc_os07g25590 12007.m06837 protein tyrosine decarboxylase 1, putative, expressedPyridoxal_deC GadB    PGSC0003DMT400062382</t>
  </si>
  <si>
    <t>Soltu.DM.12G024280</t>
  </si>
  <si>
    <t>Soltu.DM.12G024390</t>
  </si>
  <si>
    <t>weakly similar to ( 152) AT2G26695 | Symbols:  | binding / zinc ion binding | chr2:11365275-11365789 FORWARDweakly similar to ( 122) loc_os06g04920 12006.m31973 protein zinc finger protein, putative, expressed  PGSC0003DMT400053238</t>
  </si>
  <si>
    <t>Soltu.DM.12G024720</t>
  </si>
  <si>
    <t>Brassinosteroid hydroxylase</t>
  </si>
  <si>
    <t>highly similar to ( 759) AT2G26710 | Symbols: BAS1, CYP734A1, CYP72B1 | BAS1 (PHYB ACTIVATION TAGGED SUPPRESSOR 1); oxygen binding / steroid hydroxylase | chr2:11380700-11383413 FORWARDmoderately similar to ( 389) C72A1_CATRO Cytochrome P450 72A1 (EC 1.3.3.9) (CYPLXXII) (Secologanin synthase) (SLS) - Catharanthus roseus (Rosy periwinkle) (Madagascar periwinkle)highly similar to ( 647) loc_os01g29150 12001.m09352 protein cytochrome P450 72A1, putative, expressedp450 CypX       PGSC0003DMT400002738</t>
  </si>
  <si>
    <t>Soltu.DM.12G024950</t>
  </si>
  <si>
    <t>heat shock transcription factor  C1</t>
  </si>
  <si>
    <t>Soltu.DM.12G025470</t>
  </si>
  <si>
    <t>Hexokinase 5</t>
  </si>
  <si>
    <t>highly similar to ( 704) AT2G19860 | Symbols: ATHXK2, HXK2 | HXK2 (HEXOKINASE 2); ATP binding / fructokinase/ glucokinase/ hexokinase | chr2:8571949-8573762 FORWARDhighly similar to ( 689) HXK1_SPIOL Hexokinase-1 (EC 2.7.1.1) (SoHxK1) - Spinacia oleracea (Spinach)highly similar to ( 644) loc_os05g45590 12005.m08684 protein hexokinase-2, putative, expressedCOG5026 Hexokinase_2 Hexokinase_1   PGSC0003DMT400000795</t>
  </si>
  <si>
    <t>Soltu.DM.12G025510</t>
  </si>
  <si>
    <t>PGSC0003DMT400000789</t>
  </si>
  <si>
    <t>Soltu.DM.12G025560</t>
  </si>
  <si>
    <t>highly similar to ( 538) AT4G29310 | Symbols:  | unknown protein | chr4:14437892-14439609 REVERSEmoderately similar to ( 368) loc_os01g53790 12001.m11543 protein expressed proteinDUF1005  PGSC0003DMT400000942</t>
  </si>
  <si>
    <t>Soltu.DM.12G025610</t>
  </si>
  <si>
    <t>Gamma glutamyl transpeptidases</t>
  </si>
  <si>
    <t>highly similar to ( 726) AT4G29210 | Symbols: GGT4 | GGT4 (GAMMA-GLUTAMYL TRANSPEPTIDASE 4); gamma-glutamyltransferase/ glutathione gamma-glutamylcysteinyltransferase | chr4:14400990-14402752 FORWARDhighly similar to ( 663) loc_os01g05810 12001.m07212 protein gamma-glutamyltranspeptidase 1 precursor, putative, expressedG_glu_transpept Ggt ggt   PGSC0003DMT400000783</t>
  </si>
  <si>
    <t>Soltu.DM.12G025620</t>
  </si>
  <si>
    <t>moderately similar to ( 462) AT4G26260 | Symbols: MIOX4 | MIOX4; inositol oxygenase | chr4:13297939-13300146 FORWARDmoderately similar to ( 445) MIOX_ORYSA Probable inositol oxygenase (EC 1.13.99.1) (Myo-inositol oxygenase) - Oryza sativa (Rice)moderately similar to ( 445) loc_os06g36560 12006.m32098 protein inositol oxygenase, putative, expressedDUF706   PGSC0003DMT400000780</t>
  </si>
  <si>
    <t>Soltu.DM.12G025940</t>
  </si>
  <si>
    <t>Soltu.DM.12G026290</t>
  </si>
  <si>
    <t>weakly similar to ( 150) AT1G19210 | Symbols:  | AP2 domain-containing transcription factor, putative | chr1:6626973-6627530 REVERSEweakly similar to ( 117) loc_os02g54050 12002.m10434 protein transcriptional factor TINY, putative, expressedAP2 AP2  PGSC0003DMT400007511</t>
  </si>
  <si>
    <t>Soltu.DM.12G027830</t>
  </si>
  <si>
    <t>moderately similar to ( 358) AT2G25620 | Symbols:  | protein phosphatase 2C, putative / PP2C, putative | chr2:10903154-10904978 REVERSEmoderately similar to ( 454) loc_os02g55560 12002.m100396 protein DNA-binding protein phosphatase 2C, putative, expressedPP2Cc PP2Cc PP2C PTC1       PGSC0003DMT400020228</t>
  </si>
  <si>
    <t>Soltu.DM.12G027940</t>
  </si>
  <si>
    <t>moderately similar to ( 216) AT2G31540 | Symbols:  | GDSL-motif lipase/hydrolase family protein | chr2:13430733-13432045 REVERSEweakly similar to ( 121) APG_BRANA Anter-specific proline-rich protein APG (Protein CEX) (Fragment) - Brassica napus (Rape)weakly similar to ( 168) loc_os01g61200 12001.m12247 protein anther-specific proline-rich protein APG precursor, putative, expressedSGNH_plant_lipase_like  PGSC0003DMT400020220</t>
  </si>
  <si>
    <t>Soltu.DM.12G028320</t>
  </si>
  <si>
    <t>moderately similar to ( 409) AT4G03420 | Symbols:  | unknown protein | chr4:1512226-1513594 FORWARDmoderately similar to ( 301) loc_os10g35150 12010.m06338 protein expressed proteinDUF789  PGSC0003DMT400020210</t>
  </si>
  <si>
    <t>Soltu.DM.12G028490</t>
  </si>
  <si>
    <t>highly similar to ( 796) AT2G42620 | Symbols: MAX2, ORE9, PP2 | MAX2 (MORE AXILLARY BRANCHES 2); ubiquitin-protein ligase | chr2:17756170-17758251 FORWARDhighly similar to ( 578) MAX2_ORYSA F-box/LRR-repeat MAX2 homolog (F-box and leucine-rich repeat MAX2 homolog) - Oryza sativa (Rice)highly similar to ( 578) loc_os06g06050 12006.m05331 protein F-box/LRR-repeat MAX2, putative, expressed PGSC0003DMT400020318</t>
  </si>
  <si>
    <t>Soltu.DM.12G028590</t>
  </si>
  <si>
    <t>Soltu.DM.12G028600</t>
  </si>
  <si>
    <t>Soltu.DM.12G028640</t>
  </si>
  <si>
    <t>alkenal reductase</t>
  </si>
  <si>
    <t>Soltu.DM.12G028650</t>
  </si>
  <si>
    <t>moderately similar to ( 478) AT5G16990 | Symbols:  | NADP-dependent oxidoreductase, putative | chr5:5581831-5583849 REVERSEmoderately similar to ( 434) loc_os04g41960 12004.m09170 protein NADP-dependent oxidoreductase P1, putative, expressedCOG2130 Qor ADH_zinc_N     PGSC0003DMT400020187</t>
  </si>
  <si>
    <t>Soltu.DM.12G028680</t>
  </si>
  <si>
    <t>Soltu.DM.12G029610</t>
  </si>
  <si>
    <t>highly similar to ( 575) AT5G54190 | Symbols: PORA | PORA; oxidoreductase/ protochlorophyllide reductase | chr5:21991183-21992238 REVERSEhighly similar to ( 601) POR_DAUCA Protochlorophyllide reductase, chloroplast precursor (EC 1.3.1.33) (PCR) (NADPH-protochlorophyllide oxidoreductase) (POR) - Daucus carota (Carrot)highly similar to ( 536) loc_os10g35370 12010.m06361 protein protochlorophyllide reductase B, chloroplast precursor, putative, expressedPRK07453 PRK06197 PRK06196 PRK05854 FabG   PGSC0003DMT400039734</t>
  </si>
  <si>
    <t>Soltu.DM.12G029940</t>
  </si>
  <si>
    <t>PGSC0003DMT400039785</t>
  </si>
  <si>
    <t>Soltu.DM.12G030180</t>
  </si>
  <si>
    <t>Soltu.DM.12G030190</t>
  </si>
  <si>
    <t>moderately similar to ( 442) AT3G14850 | Symbols:  | unknown protein | chr3:4996592-4997611 FORWARDmoderately similar to ( 385) loc_os01g46350 12001.m10833 protein expressed proteinDUF231  PGSC0003DMT400039662</t>
  </si>
  <si>
    <t>P-value</t>
  </si>
  <si>
    <t>Soltu.DM.01G047830</t>
  </si>
  <si>
    <t>moderately similar to ( 219) AT3G19090 | Symbols:  | RNA-binding protein, putative | chr3:6601466-6603709 FORWARDmoderately similar to ( 229) loc_os03g36900 12003.m08805 protein RNA binding protein, putative, expressed  PGSC0003DMT400066353</t>
  </si>
  <si>
    <t>Soltu.DM.02G014100</t>
  </si>
  <si>
    <t>Soltu.DM.03G033490</t>
  </si>
  <si>
    <t>MFT</t>
  </si>
  <si>
    <t>moderately similar to ( 245) AT1G18100 | Symbols: E12A11 | E12A11; phosphatidylethanolamine binding | chr1:6228049-6230110 REVERSEweakly similar to ( 178) CET2_TOBAC CEN-like protein 2 - Nicotiana tabacum (Common tobacco)moderately similar to ( 209) loc_os06g30370 12006.m07580 protein OsMFT1 - Rice MFT-Like1 homogous to Arabidopsis Mother of FT and TFL1 gene, expressedRKIP PBP PEBP_RKIP   PGSC0003DMT400014409</t>
  </si>
  <si>
    <t>Soltu.DM.05G009500</t>
  </si>
  <si>
    <t>nitrate transporter2.5</t>
  </si>
  <si>
    <t>highly similar to ( 644) AT1G12940 | Symbols: ATNRT2.5 | ATNRT2.5 (nitrate transporter2.5); nitrate transmembrane transporter | chr1:4416405-4418337 FORWARDhighly similar to ( 613) loc_os01g50820 12001.m11263 protein nitrate transporter, putative, expressedNarK  PGSC0003DMT400043794</t>
  </si>
  <si>
    <t>Soltu.DM.06G033960</t>
  </si>
  <si>
    <t>VP1-ABI3</t>
  </si>
  <si>
    <t>moderately similar to ( 335) AT3G24650 | Symbols: ABI3, SIS10 | ABI3 (ABA INSENSITIVE 3); DNA binding / basal transcription repressor/ transcription activator/ transcription factor | chr3:8997911-9000780 FORWARDmoderately similar to ( 299) VIV1_MAIZE Regulatory protein viviparous-1 - Zea mays (Maize)moderately similar to ( 296) loc_os01g68370 12001.m12940 protein protein viviparous, putative, expressedB3  PGSC0003DMT400051746</t>
  </si>
  <si>
    <t>Soltu.DM.08G020700</t>
  </si>
  <si>
    <t>Soltu.DM.11G020480</t>
  </si>
  <si>
    <t>Fusaric acid resistance protein-like domain containing protein</t>
  </si>
  <si>
    <t>highly similar to ( 677) AT2G28780 | Symbols:  | unknown protein | chr2:12340099-12343281 REVERSEmoderately similar to ( 271) loc_os12g01020 12012.m04107 protein conserved hypothetical protein PGSC0003DMT400001067</t>
  </si>
  <si>
    <r>
      <t>Table S1a. List of down-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leaves of 3-week potato plants</t>
    </r>
  </si>
  <si>
    <r>
      <t>Table S1b. List of down-regulated genes with at least two-fold change (</t>
    </r>
    <r>
      <rPr>
        <b/>
        <i/>
        <sz val="12"/>
        <color theme="1"/>
        <rFont val="Times New Roman"/>
        <family val="1"/>
      </rPr>
      <t>P</t>
    </r>
    <r>
      <rPr>
        <b/>
        <sz val="12"/>
        <color theme="1"/>
        <rFont val="Times New Roman"/>
        <family val="1"/>
      </rPr>
      <t>-values &lt;0.05) in ‘Medium P-deficiency vs. Sufficient P-availability’ (‘MPD vs. SPA’) comparison in the leaves of 3-week potato plants</t>
    </r>
  </si>
  <si>
    <r>
      <t>Table S1c. List of down-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leaves of 6-week potato plants</t>
    </r>
  </si>
  <si>
    <r>
      <rPr>
        <b/>
        <i/>
        <sz val="11"/>
        <color theme="1"/>
        <rFont val="Times New Roman"/>
        <family val="1"/>
      </rPr>
      <t>P</t>
    </r>
    <r>
      <rPr>
        <b/>
        <sz val="11"/>
        <color theme="1"/>
        <rFont val="Times New Roman"/>
        <family val="1"/>
      </rPr>
      <t>-value</t>
    </r>
  </si>
  <si>
    <r>
      <rPr>
        <b/>
        <i/>
        <sz val="11"/>
        <color theme="1"/>
        <rFont val="Times New Roman"/>
        <family val="1"/>
      </rPr>
      <t>P-</t>
    </r>
    <r>
      <rPr>
        <b/>
        <sz val="11"/>
        <color theme="1"/>
        <rFont val="Times New Roman"/>
        <family val="1"/>
      </rPr>
      <t>value</t>
    </r>
  </si>
  <si>
    <t>Table S1d. List of down-regulated genes with at least two-fold change (P-values &lt; 0.05) in ‘Medium P-deficiency vs. Sufficient P-availability’ (‘MPD vs. SPA’) comparison in the leaves of 6-week potato pl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
      <b/>
      <sz val="12"/>
      <color theme="1"/>
      <name val="Times New Roman"/>
      <family val="1"/>
    </font>
    <font>
      <sz val="11"/>
      <color rgb="FFFF0000"/>
      <name val="Times New Roman"/>
      <family val="1"/>
    </font>
    <font>
      <b/>
      <i/>
      <sz val="12"/>
      <color theme="1"/>
      <name val="Times New Roman"/>
      <family val="1"/>
    </font>
    <font>
      <b/>
      <i/>
      <sz val="11"/>
      <color theme="1"/>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0" borderId="0" xfId="0" applyFont="1" applyAlignment="1">
      <alignment horizontal="center"/>
    </xf>
    <xf numFmtId="0" fontId="1" fillId="0" borderId="1" xfId="0" applyFont="1" applyBorder="1" applyAlignment="1">
      <alignment horizontal="center"/>
    </xf>
    <xf numFmtId="0" fontId="0" fillId="0" borderId="1" xfId="0" applyBorder="1"/>
    <xf numFmtId="2" fontId="3" fillId="0" borderId="1" xfId="0" applyNumberFormat="1" applyFont="1" applyBorder="1" applyAlignment="1">
      <alignment horizontal="center"/>
    </xf>
    <xf numFmtId="2" fontId="2" fillId="0" borderId="1" xfId="0" applyNumberFormat="1" applyFont="1" applyBorder="1" applyAlignment="1">
      <alignment horizontal="center"/>
    </xf>
    <xf numFmtId="2" fontId="0" fillId="0" borderId="1" xfId="0" applyNumberFormat="1" applyBorder="1" applyAlignment="1">
      <alignment horizontal="center"/>
    </xf>
    <xf numFmtId="0" fontId="4" fillId="2" borderId="1" xfId="0" applyFont="1" applyFill="1" applyBorder="1"/>
    <xf numFmtId="2" fontId="4" fillId="2" borderId="1" xfId="0" applyNumberFormat="1" applyFont="1" applyFill="1" applyBorder="1" applyAlignment="1">
      <alignment horizontal="center"/>
    </xf>
    <xf numFmtId="0" fontId="4" fillId="2" borderId="0" xfId="0" applyFont="1" applyFill="1"/>
    <xf numFmtId="2" fontId="5" fillId="2" borderId="1" xfId="0" applyNumberFormat="1" applyFont="1" applyFill="1" applyBorder="1" applyAlignment="1">
      <alignment horizontal="center" vertical="center"/>
    </xf>
    <xf numFmtId="0" fontId="2" fillId="0" borderId="1" xfId="0" applyFont="1" applyBorder="1"/>
    <xf numFmtId="0" fontId="3" fillId="0" borderId="1" xfId="0" applyFont="1" applyBorder="1" applyAlignment="1">
      <alignment horizontal="center"/>
    </xf>
    <xf numFmtId="0" fontId="2" fillId="0" borderId="1" xfId="0" applyFont="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249977111117893"/>
  </sheetPr>
  <dimension ref="A1:AJ858"/>
  <sheetViews>
    <sheetView workbookViewId="0">
      <selection activeCell="B23" sqref="B23"/>
    </sheetView>
  </sheetViews>
  <sheetFormatPr defaultRowHeight="14.5" x14ac:dyDescent="0.35"/>
  <cols>
    <col min="1" max="1" width="18.26953125" style="3" customWidth="1"/>
    <col min="2" max="2" width="13.7265625" style="6" customWidth="1"/>
    <col min="3" max="3" width="14.81640625" style="6" customWidth="1"/>
    <col min="4" max="4" width="20.08984375" style="6" customWidth="1"/>
    <col min="5" max="5" width="10.54296875" style="3" customWidth="1"/>
    <col min="6" max="6" width="35.36328125" style="3" customWidth="1"/>
    <col min="7" max="7" width="42.36328125" style="3" customWidth="1"/>
    <col min="8" max="8" width="34.453125" style="3" customWidth="1"/>
    <col min="9" max="36" width="8.7265625" style="3"/>
  </cols>
  <sheetData>
    <row r="1" spans="1:36" s="9" customFormat="1" ht="15.5" x14ac:dyDescent="0.35">
      <c r="A1" s="7" t="s">
        <v>5222</v>
      </c>
      <c r="B1" s="8"/>
      <c r="C1" s="8"/>
      <c r="D1" s="8"/>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row>
    <row r="2" spans="1:36" s="1" customFormat="1" x14ac:dyDescent="0.35">
      <c r="A2" s="12" t="s">
        <v>0</v>
      </c>
      <c r="B2" s="4" t="s">
        <v>3157</v>
      </c>
      <c r="C2" s="4" t="s">
        <v>3157</v>
      </c>
      <c r="D2" s="4" t="s">
        <v>3159</v>
      </c>
      <c r="E2" s="12" t="s">
        <v>1</v>
      </c>
      <c r="F2" s="12" t="s">
        <v>2</v>
      </c>
      <c r="G2" s="12" t="s">
        <v>3</v>
      </c>
      <c r="H2" s="12" t="s">
        <v>4</v>
      </c>
      <c r="I2" s="12" t="s">
        <v>5</v>
      </c>
      <c r="J2" s="12" t="s">
        <v>6</v>
      </c>
      <c r="K2" s="2"/>
      <c r="L2" s="2"/>
      <c r="M2" s="2"/>
      <c r="N2" s="2"/>
      <c r="O2" s="2"/>
      <c r="P2" s="2"/>
      <c r="Q2" s="2"/>
      <c r="R2" s="2"/>
      <c r="S2" s="2"/>
      <c r="T2" s="2"/>
      <c r="U2" s="2"/>
      <c r="V2" s="2"/>
      <c r="W2" s="2"/>
      <c r="X2" s="2"/>
      <c r="Y2" s="2"/>
      <c r="Z2" s="2"/>
      <c r="AA2" s="2"/>
      <c r="AB2" s="2"/>
      <c r="AC2" s="2"/>
      <c r="AD2" s="2"/>
      <c r="AE2" s="2"/>
      <c r="AF2" s="2"/>
      <c r="AG2" s="2"/>
      <c r="AH2" s="2"/>
      <c r="AI2" s="2"/>
      <c r="AJ2" s="2"/>
    </row>
    <row r="3" spans="1:36" x14ac:dyDescent="0.35">
      <c r="A3" s="11" t="s">
        <v>7</v>
      </c>
      <c r="B3" s="5">
        <f>POWER(2,D3)</f>
        <v>0.39993953377050284</v>
      </c>
      <c r="C3" s="10">
        <f>0-(1/B3)</f>
        <v>-2.5003779710705709</v>
      </c>
      <c r="D3" s="5">
        <v>-1.3221461971961499</v>
      </c>
      <c r="E3" s="11">
        <v>6.7113481005670089E-8</v>
      </c>
      <c r="F3" s="11" t="s">
        <v>8</v>
      </c>
      <c r="G3" s="11" t="s">
        <v>9</v>
      </c>
      <c r="H3" s="11" t="s">
        <v>10</v>
      </c>
      <c r="I3" s="11" t="s">
        <v>11</v>
      </c>
      <c r="J3" s="11" t="s">
        <v>12</v>
      </c>
    </row>
    <row r="4" spans="1:36" x14ac:dyDescent="0.35">
      <c r="A4" s="11" t="s">
        <v>13</v>
      </c>
      <c r="B4" s="5">
        <f>POWER(2,D4)</f>
        <v>0.13919911626817835</v>
      </c>
      <c r="C4" s="10">
        <f>0-(1/B4)</f>
        <v>-7.183953654371046</v>
      </c>
      <c r="D4" s="5">
        <v>-2.844778042892989</v>
      </c>
      <c r="E4" s="11">
        <v>8.1680721724413689E-11</v>
      </c>
      <c r="F4" s="11" t="s">
        <v>14</v>
      </c>
      <c r="G4" s="11" t="s">
        <v>15</v>
      </c>
      <c r="H4" s="11" t="s">
        <v>17</v>
      </c>
      <c r="I4" s="11" t="s">
        <v>18</v>
      </c>
      <c r="J4" s="11" t="s">
        <v>19</v>
      </c>
    </row>
    <row r="5" spans="1:36" x14ac:dyDescent="0.35">
      <c r="A5" s="11" t="s">
        <v>20</v>
      </c>
      <c r="B5" s="5">
        <f t="shared" ref="B5:B67" si="0">POWER(2,D5)</f>
        <v>0.17618085706558215</v>
      </c>
      <c r="C5" s="10">
        <f t="shared" ref="C5:C67" si="1">0-(1/B5)</f>
        <v>-5.6759855562954646</v>
      </c>
      <c r="D5" s="5">
        <v>-2.5048709181709419</v>
      </c>
      <c r="E5" s="11">
        <v>1.7081869431504879E-8</v>
      </c>
      <c r="F5" s="11" t="s">
        <v>21</v>
      </c>
      <c r="G5" s="11" t="s">
        <v>22</v>
      </c>
      <c r="H5" s="11" t="s">
        <v>23</v>
      </c>
      <c r="I5" s="11" t="s">
        <v>24</v>
      </c>
      <c r="J5" s="11" t="s">
        <v>25</v>
      </c>
    </row>
    <row r="6" spans="1:36" x14ac:dyDescent="0.35">
      <c r="A6" s="11" t="s">
        <v>26</v>
      </c>
      <c r="B6" s="5">
        <f t="shared" si="0"/>
        <v>0.36804324112259773</v>
      </c>
      <c r="C6" s="10">
        <f t="shared" si="1"/>
        <v>-2.7170720400945854</v>
      </c>
      <c r="D6" s="5">
        <v>-1.442052817495616</v>
      </c>
      <c r="E6" s="11">
        <v>3.8061085140695278E-7</v>
      </c>
      <c r="F6" s="11" t="s">
        <v>27</v>
      </c>
      <c r="G6" s="11" t="s">
        <v>28</v>
      </c>
      <c r="H6" s="11" t="s">
        <v>29</v>
      </c>
      <c r="I6" s="11" t="s">
        <v>30</v>
      </c>
      <c r="J6" s="11" t="s">
        <v>31</v>
      </c>
    </row>
    <row r="7" spans="1:36" x14ac:dyDescent="0.35">
      <c r="A7" s="11" t="s">
        <v>32</v>
      </c>
      <c r="B7" s="5">
        <f t="shared" si="0"/>
        <v>0.48639497304901064</v>
      </c>
      <c r="C7" s="10">
        <f t="shared" si="1"/>
        <v>-2.055942300824801</v>
      </c>
      <c r="D7" s="5">
        <v>-1.039799776456892</v>
      </c>
      <c r="E7" s="11">
        <v>1.8198348813909949E-8</v>
      </c>
      <c r="F7" s="11" t="s">
        <v>33</v>
      </c>
      <c r="G7" s="11" t="s">
        <v>34</v>
      </c>
      <c r="H7" s="11" t="s">
        <v>35</v>
      </c>
      <c r="I7" s="11" t="s">
        <v>18</v>
      </c>
      <c r="J7" s="11" t="s">
        <v>36</v>
      </c>
    </row>
    <row r="8" spans="1:36" x14ac:dyDescent="0.35">
      <c r="A8" s="11" t="s">
        <v>37</v>
      </c>
      <c r="B8" s="5">
        <f t="shared" si="0"/>
        <v>0.42674041854834482</v>
      </c>
      <c r="C8" s="10">
        <f t="shared" si="1"/>
        <v>-2.3433449388312662</v>
      </c>
      <c r="D8" s="5">
        <v>-1.2285693335920971</v>
      </c>
      <c r="E8" s="11">
        <v>1.4334673237357701E-24</v>
      </c>
      <c r="F8" s="11" t="s">
        <v>38</v>
      </c>
      <c r="G8" s="11" t="s">
        <v>22</v>
      </c>
      <c r="H8" s="11" t="s">
        <v>39</v>
      </c>
      <c r="I8" s="11" t="s">
        <v>11</v>
      </c>
      <c r="J8" s="11" t="s">
        <v>40</v>
      </c>
    </row>
    <row r="9" spans="1:36" x14ac:dyDescent="0.35">
      <c r="A9" s="11" t="s">
        <v>41</v>
      </c>
      <c r="B9" s="5">
        <f t="shared" si="0"/>
        <v>0.10528610274883324</v>
      </c>
      <c r="C9" s="10">
        <f t="shared" si="1"/>
        <v>-9.497929678198501</v>
      </c>
      <c r="D9" s="5">
        <v>-3.247613074653835</v>
      </c>
      <c r="E9" s="11">
        <v>8.4748942774706676E-19</v>
      </c>
      <c r="F9" s="11" t="s">
        <v>42</v>
      </c>
      <c r="G9" s="11" t="s">
        <v>22</v>
      </c>
      <c r="H9" s="11" t="s">
        <v>43</v>
      </c>
      <c r="I9" s="11" t="s">
        <v>44</v>
      </c>
      <c r="J9" s="11" t="s">
        <v>45</v>
      </c>
    </row>
    <row r="10" spans="1:36" x14ac:dyDescent="0.35">
      <c r="A10" s="11" t="s">
        <v>46</v>
      </c>
      <c r="B10" s="5">
        <f t="shared" si="0"/>
        <v>0.41923158346419115</v>
      </c>
      <c r="C10" s="10">
        <f t="shared" si="1"/>
        <v>-2.3853164681363168</v>
      </c>
      <c r="D10" s="5">
        <v>-1.254180686240165</v>
      </c>
      <c r="E10" s="11">
        <v>2.4179872261572298E-8</v>
      </c>
      <c r="F10" s="11" t="s">
        <v>47</v>
      </c>
      <c r="G10" s="11" t="s">
        <v>48</v>
      </c>
      <c r="H10" s="11" t="s">
        <v>49</v>
      </c>
      <c r="I10" s="11" t="s">
        <v>50</v>
      </c>
      <c r="J10" s="11" t="s">
        <v>51</v>
      </c>
    </row>
    <row r="11" spans="1:36" x14ac:dyDescent="0.35">
      <c r="A11" s="11" t="s">
        <v>52</v>
      </c>
      <c r="B11" s="5">
        <f t="shared" si="0"/>
        <v>0.40039702789377929</v>
      </c>
      <c r="C11" s="10">
        <f t="shared" si="1"/>
        <v>-2.4975210362083118</v>
      </c>
      <c r="D11" s="5">
        <v>-1.3204968296515669</v>
      </c>
      <c r="E11" s="11">
        <v>1.7630032227582882E-14</v>
      </c>
      <c r="F11" s="11" t="s">
        <v>53</v>
      </c>
      <c r="G11" s="11" t="s">
        <v>54</v>
      </c>
      <c r="H11" s="11" t="s">
        <v>55</v>
      </c>
      <c r="I11" s="11" t="s">
        <v>56</v>
      </c>
      <c r="J11" s="11" t="s">
        <v>57</v>
      </c>
    </row>
    <row r="12" spans="1:36" x14ac:dyDescent="0.35">
      <c r="A12" s="11" t="s">
        <v>58</v>
      </c>
      <c r="B12" s="5">
        <f t="shared" si="0"/>
        <v>0.48431413398228823</v>
      </c>
      <c r="C12" s="10">
        <f t="shared" si="1"/>
        <v>-2.0647755864101436</v>
      </c>
      <c r="D12" s="5">
        <v>-1.0459849884404711</v>
      </c>
      <c r="E12" s="11">
        <v>9.3148468446372195E-17</v>
      </c>
      <c r="F12" s="11" t="s">
        <v>59</v>
      </c>
      <c r="G12" s="11" t="s">
        <v>60</v>
      </c>
      <c r="H12" s="11" t="s">
        <v>61</v>
      </c>
      <c r="I12" s="11" t="s">
        <v>11</v>
      </c>
      <c r="J12" s="11" t="s">
        <v>62</v>
      </c>
    </row>
    <row r="13" spans="1:36" x14ac:dyDescent="0.35">
      <c r="A13" s="11" t="s">
        <v>63</v>
      </c>
      <c r="B13" s="5">
        <f t="shared" si="0"/>
        <v>0.45578119147567675</v>
      </c>
      <c r="C13" s="10">
        <f t="shared" si="1"/>
        <v>-2.1940352491560988</v>
      </c>
      <c r="D13" s="5">
        <v>-1.133586704124967</v>
      </c>
      <c r="E13" s="11">
        <v>7.7936900079848506E-21</v>
      </c>
      <c r="F13" s="11" t="s">
        <v>64</v>
      </c>
      <c r="G13" s="11" t="s">
        <v>65</v>
      </c>
      <c r="H13" s="11" t="s">
        <v>66</v>
      </c>
      <c r="I13" s="11" t="s">
        <v>11</v>
      </c>
      <c r="J13" s="11" t="s">
        <v>67</v>
      </c>
    </row>
    <row r="14" spans="1:36" x14ac:dyDescent="0.35">
      <c r="A14" s="11" t="s">
        <v>68</v>
      </c>
      <c r="B14" s="5">
        <f t="shared" si="0"/>
        <v>0.33378999424079675</v>
      </c>
      <c r="C14" s="10">
        <f t="shared" si="1"/>
        <v>-2.9958956746875942</v>
      </c>
      <c r="D14" s="5">
        <v>-1.582987386069229</v>
      </c>
      <c r="E14" s="11">
        <v>1.7662195885345512E-18</v>
      </c>
      <c r="F14" s="11" t="s">
        <v>69</v>
      </c>
      <c r="G14" s="11" t="s">
        <v>70</v>
      </c>
      <c r="H14" s="11" t="s">
        <v>71</v>
      </c>
      <c r="I14" s="11" t="s">
        <v>72</v>
      </c>
      <c r="J14" s="11" t="s">
        <v>73</v>
      </c>
    </row>
    <row r="15" spans="1:36" x14ac:dyDescent="0.35">
      <c r="A15" s="11" t="s">
        <v>74</v>
      </c>
      <c r="B15" s="5">
        <f t="shared" si="0"/>
        <v>0.3148910981740351</v>
      </c>
      <c r="C15" s="10">
        <f t="shared" si="1"/>
        <v>-3.1757010782417119</v>
      </c>
      <c r="D15" s="5">
        <v>-1.667075121160309</v>
      </c>
      <c r="E15" s="11">
        <v>1.7370399595195559E-49</v>
      </c>
      <c r="F15" s="11" t="s">
        <v>75</v>
      </c>
      <c r="G15" s="11" t="s">
        <v>76</v>
      </c>
      <c r="H15" s="11" t="s">
        <v>77</v>
      </c>
      <c r="I15" s="11" t="s">
        <v>78</v>
      </c>
      <c r="J15" s="11" t="s">
        <v>79</v>
      </c>
    </row>
    <row r="16" spans="1:36" x14ac:dyDescent="0.35">
      <c r="A16" s="11" t="s">
        <v>80</v>
      </c>
      <c r="B16" s="5">
        <f t="shared" si="0"/>
        <v>0.16926736364009221</v>
      </c>
      <c r="C16" s="10">
        <f t="shared" si="1"/>
        <v>-5.9078134053429698</v>
      </c>
      <c r="D16" s="5">
        <v>-2.5626242601857161</v>
      </c>
      <c r="E16" s="11">
        <v>9.8603072651086806E-16</v>
      </c>
      <c r="F16" s="11" t="s">
        <v>81</v>
      </c>
      <c r="G16" s="11" t="s">
        <v>82</v>
      </c>
      <c r="H16" s="11" t="s">
        <v>83</v>
      </c>
      <c r="I16" s="11" t="s">
        <v>18</v>
      </c>
      <c r="J16" s="11" t="s">
        <v>84</v>
      </c>
    </row>
    <row r="17" spans="1:10" x14ac:dyDescent="0.35">
      <c r="A17" s="11" t="s">
        <v>85</v>
      </c>
      <c r="B17" s="5">
        <f t="shared" si="0"/>
        <v>0.20416769395440787</v>
      </c>
      <c r="C17" s="10">
        <f t="shared" si="1"/>
        <v>-4.8979345391602811</v>
      </c>
      <c r="D17" s="5">
        <v>-2.292173492427835</v>
      </c>
      <c r="E17" s="11">
        <v>2.9503815281914389E-24</v>
      </c>
      <c r="F17" s="11" t="s">
        <v>86</v>
      </c>
      <c r="G17" s="11" t="s">
        <v>87</v>
      </c>
      <c r="H17" s="11" t="s">
        <v>88</v>
      </c>
      <c r="I17" s="11" t="s">
        <v>89</v>
      </c>
      <c r="J17" s="11" t="s">
        <v>90</v>
      </c>
    </row>
    <row r="18" spans="1:10" x14ac:dyDescent="0.35">
      <c r="A18" s="11" t="s">
        <v>91</v>
      </c>
      <c r="B18" s="5">
        <f t="shared" si="0"/>
        <v>0.19060412086541181</v>
      </c>
      <c r="C18" s="10">
        <f t="shared" si="1"/>
        <v>-5.2464762852956035</v>
      </c>
      <c r="D18" s="5">
        <v>-2.391348784202854</v>
      </c>
      <c r="E18" s="11">
        <v>4.2324760707669848E-22</v>
      </c>
      <c r="F18" s="11" t="s">
        <v>86</v>
      </c>
      <c r="G18" s="11" t="s">
        <v>93</v>
      </c>
      <c r="H18" s="11" t="s">
        <v>77</v>
      </c>
      <c r="I18" s="11" t="s">
        <v>78</v>
      </c>
      <c r="J18" s="11" t="s">
        <v>92</v>
      </c>
    </row>
    <row r="19" spans="1:10" x14ac:dyDescent="0.35">
      <c r="A19" s="11" t="s">
        <v>94</v>
      </c>
      <c r="B19" s="5">
        <f t="shared" si="0"/>
        <v>0.2447583757704227</v>
      </c>
      <c r="C19" s="10">
        <f t="shared" si="1"/>
        <v>-4.085662020154829</v>
      </c>
      <c r="D19" s="5">
        <v>-2.0305698643711811</v>
      </c>
      <c r="E19" s="11">
        <v>1.6681785897291619E-12</v>
      </c>
      <c r="F19" s="11" t="s">
        <v>86</v>
      </c>
      <c r="G19" s="11" t="s">
        <v>95</v>
      </c>
      <c r="H19" s="11" t="s">
        <v>96</v>
      </c>
      <c r="I19" s="11" t="s">
        <v>11</v>
      </c>
      <c r="J19" s="11" t="s">
        <v>97</v>
      </c>
    </row>
    <row r="20" spans="1:10" x14ac:dyDescent="0.35">
      <c r="A20" s="11" t="s">
        <v>98</v>
      </c>
      <c r="B20" s="5">
        <f t="shared" si="0"/>
        <v>0.39344687287210839</v>
      </c>
      <c r="C20" s="10">
        <f t="shared" si="1"/>
        <v>-2.5416392121765683</v>
      </c>
      <c r="D20" s="5">
        <v>-1.3457592531024629</v>
      </c>
      <c r="E20" s="11">
        <v>1.5053105666714601E-8</v>
      </c>
      <c r="F20" s="11" t="s">
        <v>99</v>
      </c>
      <c r="G20" s="11" t="s">
        <v>100</v>
      </c>
      <c r="H20" s="11" t="s">
        <v>101</v>
      </c>
      <c r="I20" s="11" t="s">
        <v>89</v>
      </c>
      <c r="J20" s="11" t="s">
        <v>102</v>
      </c>
    </row>
    <row r="21" spans="1:10" x14ac:dyDescent="0.35">
      <c r="A21" s="11" t="s">
        <v>103</v>
      </c>
      <c r="B21" s="5">
        <f t="shared" si="0"/>
        <v>9.994880534207265E-2</v>
      </c>
      <c r="C21" s="10">
        <f t="shared" si="1"/>
        <v>-10.00512208802818</v>
      </c>
      <c r="D21" s="5">
        <v>-3.3226668668004971</v>
      </c>
      <c r="E21" s="11">
        <v>1.6203147767440479E-6</v>
      </c>
      <c r="F21" s="11" t="s">
        <v>104</v>
      </c>
      <c r="G21" s="11" t="s">
        <v>105</v>
      </c>
      <c r="H21" s="11" t="s">
        <v>106</v>
      </c>
      <c r="I21" s="11" t="s">
        <v>44</v>
      </c>
      <c r="J21" s="11" t="s">
        <v>107</v>
      </c>
    </row>
    <row r="22" spans="1:10" x14ac:dyDescent="0.35">
      <c r="A22" s="11" t="s">
        <v>108</v>
      </c>
      <c r="B22" s="5">
        <f t="shared" si="0"/>
        <v>0.39060437459381331</v>
      </c>
      <c r="C22" s="10">
        <f t="shared" si="1"/>
        <v>-2.5601351777995136</v>
      </c>
      <c r="D22" s="5">
        <v>-1.356219988034755</v>
      </c>
      <c r="E22" s="11">
        <v>2.2075222863225189E-8</v>
      </c>
      <c r="F22" s="11" t="s">
        <v>109</v>
      </c>
      <c r="G22" s="11" t="s">
        <v>110</v>
      </c>
      <c r="H22" s="11" t="s">
        <v>111</v>
      </c>
      <c r="I22" s="11" t="s">
        <v>72</v>
      </c>
      <c r="J22" s="11" t="s">
        <v>112</v>
      </c>
    </row>
    <row r="23" spans="1:10" x14ac:dyDescent="0.35">
      <c r="A23" s="11" t="s">
        <v>113</v>
      </c>
      <c r="B23" s="5">
        <f t="shared" si="0"/>
        <v>0.30494995751140502</v>
      </c>
      <c r="C23" s="10">
        <f t="shared" si="1"/>
        <v>-3.2792265595334618</v>
      </c>
      <c r="D23" s="5">
        <v>-1.713355579993856</v>
      </c>
      <c r="E23" s="11">
        <v>9.5756560839776413E-14</v>
      </c>
      <c r="F23" s="11" t="s">
        <v>114</v>
      </c>
      <c r="G23" s="11" t="s">
        <v>22</v>
      </c>
      <c r="H23" s="11" t="s">
        <v>115</v>
      </c>
      <c r="I23" s="11" t="s">
        <v>11</v>
      </c>
      <c r="J23" s="11" t="s">
        <v>116</v>
      </c>
    </row>
    <row r="24" spans="1:10" x14ac:dyDescent="0.35">
      <c r="A24" s="11" t="s">
        <v>117</v>
      </c>
      <c r="B24" s="5">
        <f t="shared" si="0"/>
        <v>0.26459984133036768</v>
      </c>
      <c r="C24" s="10">
        <f t="shared" si="1"/>
        <v>-3.779291759859539</v>
      </c>
      <c r="D24" s="5">
        <v>-1.918115898395339</v>
      </c>
      <c r="E24" s="11">
        <v>1.046951329329793E-12</v>
      </c>
      <c r="F24" s="11" t="s">
        <v>118</v>
      </c>
      <c r="G24" s="11" t="s">
        <v>22</v>
      </c>
      <c r="H24" s="11" t="s">
        <v>77</v>
      </c>
      <c r="I24" s="11" t="s">
        <v>78</v>
      </c>
      <c r="J24" s="11" t="s">
        <v>119</v>
      </c>
    </row>
    <row r="25" spans="1:10" x14ac:dyDescent="0.35">
      <c r="A25" s="11" t="s">
        <v>120</v>
      </c>
      <c r="B25" s="5">
        <f t="shared" si="0"/>
        <v>0.29514777989973667</v>
      </c>
      <c r="C25" s="10">
        <f t="shared" si="1"/>
        <v>-3.3881332271572755</v>
      </c>
      <c r="D25" s="5">
        <v>-1.7604906050066309</v>
      </c>
      <c r="E25" s="11">
        <v>4.1269780648446291E-37</v>
      </c>
      <c r="F25" s="11" t="s">
        <v>121</v>
      </c>
      <c r="G25" s="11" t="s">
        <v>122</v>
      </c>
      <c r="H25" s="11" t="s">
        <v>77</v>
      </c>
      <c r="I25" s="11" t="s">
        <v>78</v>
      </c>
      <c r="J25" s="11" t="s">
        <v>123</v>
      </c>
    </row>
    <row r="26" spans="1:10" x14ac:dyDescent="0.35">
      <c r="A26" s="11" t="s">
        <v>124</v>
      </c>
      <c r="B26" s="5">
        <f t="shared" si="0"/>
        <v>0.38825479456627859</v>
      </c>
      <c r="C26" s="10">
        <f t="shared" si="1"/>
        <v>-2.5756282060009204</v>
      </c>
      <c r="D26" s="5">
        <v>-1.364924354294661</v>
      </c>
      <c r="E26" s="11">
        <v>2.3545476130828259E-24</v>
      </c>
      <c r="F26" s="11" t="s">
        <v>125</v>
      </c>
      <c r="G26" s="11" t="s">
        <v>126</v>
      </c>
      <c r="H26" s="11" t="s">
        <v>127</v>
      </c>
      <c r="I26" s="11" t="s">
        <v>18</v>
      </c>
      <c r="J26" s="11" t="s">
        <v>128</v>
      </c>
    </row>
    <row r="27" spans="1:10" x14ac:dyDescent="0.35">
      <c r="A27" s="11" t="s">
        <v>129</v>
      </c>
      <c r="B27" s="5">
        <f t="shared" si="0"/>
        <v>0.13570465289477474</v>
      </c>
      <c r="C27" s="10">
        <f t="shared" si="1"/>
        <v>-7.3689440904830219</v>
      </c>
      <c r="D27" s="5">
        <v>-2.8814579077110158</v>
      </c>
      <c r="E27" s="11">
        <v>2.8230989556717679E-10</v>
      </c>
      <c r="F27" s="11" t="s">
        <v>130</v>
      </c>
      <c r="G27" s="11" t="s">
        <v>22</v>
      </c>
      <c r="H27" s="11" t="s">
        <v>77</v>
      </c>
      <c r="I27" s="11" t="s">
        <v>78</v>
      </c>
      <c r="J27" s="11" t="s">
        <v>131</v>
      </c>
    </row>
    <row r="28" spans="1:10" x14ac:dyDescent="0.35">
      <c r="A28" s="11" t="s">
        <v>132</v>
      </c>
      <c r="B28" s="5">
        <f t="shared" si="0"/>
        <v>0.47926005749758177</v>
      </c>
      <c r="C28" s="10">
        <f t="shared" si="1"/>
        <v>-2.0865498477411624</v>
      </c>
      <c r="D28" s="5">
        <v>-1.0611193870426889</v>
      </c>
      <c r="E28" s="11">
        <v>1.6715612434907219E-6</v>
      </c>
      <c r="F28" s="11" t="s">
        <v>133</v>
      </c>
      <c r="G28" s="11" t="s">
        <v>134</v>
      </c>
      <c r="H28" s="11" t="s">
        <v>135</v>
      </c>
      <c r="I28" s="11" t="s">
        <v>11</v>
      </c>
      <c r="J28" s="11" t="s">
        <v>136</v>
      </c>
    </row>
    <row r="29" spans="1:10" x14ac:dyDescent="0.35">
      <c r="A29" s="11" t="s">
        <v>137</v>
      </c>
      <c r="B29" s="5">
        <f t="shared" si="0"/>
        <v>0.38881068283889619</v>
      </c>
      <c r="C29" s="10">
        <f t="shared" si="1"/>
        <v>-2.5719457929975404</v>
      </c>
      <c r="D29" s="5">
        <v>-1.362860236368135</v>
      </c>
      <c r="E29" s="11">
        <v>8.1661675161176077E-31</v>
      </c>
      <c r="F29" s="11" t="s">
        <v>47</v>
      </c>
      <c r="G29" s="11" t="s">
        <v>138</v>
      </c>
      <c r="H29" s="11" t="s">
        <v>139</v>
      </c>
      <c r="I29" s="11" t="s">
        <v>140</v>
      </c>
      <c r="J29" s="11" t="s">
        <v>141</v>
      </c>
    </row>
    <row r="30" spans="1:10" x14ac:dyDescent="0.35">
      <c r="A30" s="11" t="s">
        <v>142</v>
      </c>
      <c r="B30" s="5">
        <f t="shared" si="0"/>
        <v>0.30018347178680793</v>
      </c>
      <c r="C30" s="10">
        <f t="shared" si="1"/>
        <v>-3.3312960038992614</v>
      </c>
      <c r="D30" s="5">
        <v>-1.7360835510655259</v>
      </c>
      <c r="E30" s="11">
        <v>1.310322287553914E-10</v>
      </c>
      <c r="F30" s="11" t="s">
        <v>143</v>
      </c>
      <c r="G30" s="11" t="s">
        <v>144</v>
      </c>
      <c r="H30" s="11" t="s">
        <v>145</v>
      </c>
      <c r="I30" s="11" t="s">
        <v>56</v>
      </c>
      <c r="J30" s="11" t="s">
        <v>146</v>
      </c>
    </row>
    <row r="31" spans="1:10" x14ac:dyDescent="0.35">
      <c r="A31" s="11" t="s">
        <v>147</v>
      </c>
      <c r="B31" s="5">
        <f t="shared" si="0"/>
        <v>0.10188105193829926</v>
      </c>
      <c r="C31" s="10">
        <f t="shared" si="1"/>
        <v>-9.8153678331238225</v>
      </c>
      <c r="D31" s="5">
        <v>-3.2950423340266459</v>
      </c>
      <c r="E31" s="11">
        <v>5.6411091950805623E-24</v>
      </c>
      <c r="F31" s="11" t="s">
        <v>104</v>
      </c>
      <c r="G31" s="11" t="s">
        <v>105</v>
      </c>
      <c r="H31" s="11" t="s">
        <v>106</v>
      </c>
      <c r="I31" s="11" t="s">
        <v>44</v>
      </c>
      <c r="J31" s="11" t="s">
        <v>148</v>
      </c>
    </row>
    <row r="32" spans="1:10" x14ac:dyDescent="0.35">
      <c r="A32" s="11" t="s">
        <v>149</v>
      </c>
      <c r="B32" s="5">
        <f t="shared" si="0"/>
        <v>0.49987868737622704</v>
      </c>
      <c r="C32" s="10">
        <f t="shared" si="1"/>
        <v>-2.0004853682576855</v>
      </c>
      <c r="D32" s="5">
        <v>-1.0003500767118709</v>
      </c>
      <c r="E32" s="11">
        <v>5.2903063175915001E-9</v>
      </c>
      <c r="F32" s="11" t="s">
        <v>150</v>
      </c>
      <c r="G32" s="11" t="s">
        <v>151</v>
      </c>
      <c r="H32" s="11" t="s">
        <v>152</v>
      </c>
      <c r="I32" s="11" t="s">
        <v>89</v>
      </c>
      <c r="J32" s="11" t="s">
        <v>153</v>
      </c>
    </row>
    <row r="33" spans="1:10" x14ac:dyDescent="0.35">
      <c r="A33" s="11" t="s">
        <v>154</v>
      </c>
      <c r="B33" s="5">
        <f t="shared" si="0"/>
        <v>0.40184947123609821</v>
      </c>
      <c r="C33" s="10">
        <f t="shared" si="1"/>
        <v>-2.4884940047923343</v>
      </c>
      <c r="D33" s="5">
        <v>-1.315272911320021</v>
      </c>
      <c r="E33" s="11">
        <v>2.3347908568546241E-10</v>
      </c>
      <c r="F33" s="11" t="s">
        <v>155</v>
      </c>
      <c r="G33" s="11" t="s">
        <v>156</v>
      </c>
      <c r="H33" s="11" t="s">
        <v>157</v>
      </c>
      <c r="I33" s="11" t="s">
        <v>140</v>
      </c>
      <c r="J33" s="11" t="s">
        <v>158</v>
      </c>
    </row>
    <row r="34" spans="1:10" x14ac:dyDescent="0.35">
      <c r="A34" s="11" t="s">
        <v>159</v>
      </c>
      <c r="B34" s="5">
        <f t="shared" si="0"/>
        <v>0.48185990669270418</v>
      </c>
      <c r="C34" s="10">
        <f t="shared" si="1"/>
        <v>-2.0752919803259924</v>
      </c>
      <c r="D34" s="5">
        <v>-1.053314328716993</v>
      </c>
      <c r="E34" s="11">
        <v>6.4160223346948412E-10</v>
      </c>
      <c r="F34" s="11" t="s">
        <v>160</v>
      </c>
      <c r="G34" s="11" t="s">
        <v>161</v>
      </c>
      <c r="H34" s="11" t="s">
        <v>162</v>
      </c>
      <c r="I34" s="11" t="s">
        <v>11</v>
      </c>
      <c r="J34" s="11" t="s">
        <v>163</v>
      </c>
    </row>
    <row r="35" spans="1:10" x14ac:dyDescent="0.35">
      <c r="A35" s="11" t="s">
        <v>164</v>
      </c>
      <c r="B35" s="5">
        <f t="shared" si="0"/>
        <v>0.37227503210382201</v>
      </c>
      <c r="C35" s="10">
        <f t="shared" si="1"/>
        <v>-2.6861860553707904</v>
      </c>
      <c r="D35" s="5">
        <v>-1.4255592347224011</v>
      </c>
      <c r="E35" s="11">
        <v>3.8817793301539587E-8</v>
      </c>
      <c r="F35" s="11" t="s">
        <v>165</v>
      </c>
      <c r="G35" s="11" t="s">
        <v>166</v>
      </c>
      <c r="H35" s="11" t="s">
        <v>77</v>
      </c>
      <c r="I35" s="11" t="s">
        <v>78</v>
      </c>
      <c r="J35" s="11" t="s">
        <v>167</v>
      </c>
    </row>
    <row r="36" spans="1:10" x14ac:dyDescent="0.35">
      <c r="A36" s="11" t="s">
        <v>168</v>
      </c>
      <c r="B36" s="5">
        <f t="shared" si="0"/>
        <v>0.10906350733256903</v>
      </c>
      <c r="C36" s="10">
        <f t="shared" si="1"/>
        <v>-9.168969754023081</v>
      </c>
      <c r="D36" s="5">
        <v>-3.1967596384809189</v>
      </c>
      <c r="E36" s="11">
        <v>4.8661993668788913E-52</v>
      </c>
      <c r="F36" s="11" t="s">
        <v>169</v>
      </c>
      <c r="G36" s="11" t="s">
        <v>170</v>
      </c>
      <c r="H36" s="11" t="s">
        <v>43</v>
      </c>
      <c r="I36" s="11" t="s">
        <v>44</v>
      </c>
      <c r="J36" s="11" t="s">
        <v>171</v>
      </c>
    </row>
    <row r="37" spans="1:10" x14ac:dyDescent="0.35">
      <c r="A37" s="11" t="s">
        <v>172</v>
      </c>
      <c r="B37" s="5">
        <f t="shared" si="0"/>
        <v>0.40089623555514053</v>
      </c>
      <c r="C37" s="10">
        <f t="shared" si="1"/>
        <v>-2.4944110503189219</v>
      </c>
      <c r="D37" s="5">
        <v>-1.318699224346618</v>
      </c>
      <c r="E37" s="11">
        <v>2.202985471479001E-8</v>
      </c>
      <c r="F37" s="11" t="s">
        <v>173</v>
      </c>
      <c r="G37" s="11" t="s">
        <v>174</v>
      </c>
      <c r="H37" s="11" t="s">
        <v>175</v>
      </c>
      <c r="I37" s="11" t="s">
        <v>176</v>
      </c>
      <c r="J37" s="11" t="s">
        <v>177</v>
      </c>
    </row>
    <row r="38" spans="1:10" x14ac:dyDescent="0.35">
      <c r="A38" s="11" t="s">
        <v>178</v>
      </c>
      <c r="B38" s="5">
        <f t="shared" si="0"/>
        <v>0.49547180536311103</v>
      </c>
      <c r="C38" s="10">
        <f t="shared" si="1"/>
        <v>-2.0182783140750882</v>
      </c>
      <c r="D38" s="5">
        <v>-1.0131251311590119</v>
      </c>
      <c r="E38" s="11">
        <v>1.233547829649208E-14</v>
      </c>
      <c r="F38" s="11" t="s">
        <v>179</v>
      </c>
      <c r="G38" s="11" t="s">
        <v>180</v>
      </c>
      <c r="H38" s="11" t="s">
        <v>181</v>
      </c>
      <c r="I38" s="11" t="s">
        <v>11</v>
      </c>
      <c r="J38" s="11" t="s">
        <v>182</v>
      </c>
    </row>
    <row r="39" spans="1:10" x14ac:dyDescent="0.35">
      <c r="A39" s="11" t="s">
        <v>183</v>
      </c>
      <c r="B39" s="5">
        <f t="shared" si="0"/>
        <v>9.6719383106407875E-2</v>
      </c>
      <c r="C39" s="10">
        <f t="shared" si="1"/>
        <v>-10.339189187133554</v>
      </c>
      <c r="D39" s="5">
        <v>-3.3700511469263601</v>
      </c>
      <c r="E39" s="11">
        <v>6.0576648116227898E-24</v>
      </c>
      <c r="F39" s="11" t="s">
        <v>104</v>
      </c>
      <c r="G39" s="11" t="s">
        <v>105</v>
      </c>
      <c r="H39" s="11" t="s">
        <v>106</v>
      </c>
      <c r="I39" s="11" t="s">
        <v>44</v>
      </c>
      <c r="J39" s="11" t="s">
        <v>184</v>
      </c>
    </row>
    <row r="40" spans="1:10" x14ac:dyDescent="0.35">
      <c r="A40" s="11" t="s">
        <v>185</v>
      </c>
      <c r="B40" s="5">
        <f t="shared" si="0"/>
        <v>0.49596023464361083</v>
      </c>
      <c r="C40" s="10">
        <f t="shared" si="1"/>
        <v>-2.0162906824951081</v>
      </c>
      <c r="D40" s="5">
        <v>-1.011703642787898</v>
      </c>
      <c r="E40" s="11">
        <v>6.964451766531631E-9</v>
      </c>
      <c r="F40" s="11" t="s">
        <v>186</v>
      </c>
      <c r="G40" s="11" t="s">
        <v>187</v>
      </c>
      <c r="H40" s="11" t="s">
        <v>188</v>
      </c>
      <c r="I40" s="11" t="s">
        <v>11</v>
      </c>
      <c r="J40" s="11" t="s">
        <v>189</v>
      </c>
    </row>
    <row r="41" spans="1:10" x14ac:dyDescent="0.35">
      <c r="A41" s="11" t="s">
        <v>190</v>
      </c>
      <c r="B41" s="5">
        <f t="shared" si="0"/>
        <v>0.20049902443706219</v>
      </c>
      <c r="C41" s="10">
        <f t="shared" si="1"/>
        <v>-4.9875554397717572</v>
      </c>
      <c r="D41" s="5">
        <v>-2.3183328778741821</v>
      </c>
      <c r="E41" s="11">
        <v>4.510521694612314E-11</v>
      </c>
      <c r="F41" s="11" t="s">
        <v>191</v>
      </c>
      <c r="G41" s="11" t="s">
        <v>187</v>
      </c>
      <c r="H41" s="11" t="s">
        <v>188</v>
      </c>
      <c r="I41" s="11" t="s">
        <v>11</v>
      </c>
      <c r="J41" s="11" t="s">
        <v>192</v>
      </c>
    </row>
    <row r="42" spans="1:10" x14ac:dyDescent="0.35">
      <c r="A42" s="11" t="s">
        <v>193</v>
      </c>
      <c r="B42" s="5">
        <f t="shared" si="0"/>
        <v>0.42912571214596762</v>
      </c>
      <c r="C42" s="10">
        <f t="shared" si="1"/>
        <v>-2.330319465126454</v>
      </c>
      <c r="D42" s="5">
        <v>-1.2205277485105901</v>
      </c>
      <c r="E42" s="11">
        <v>2.4527655791486948E-9</v>
      </c>
      <c r="F42" s="11" t="s">
        <v>186</v>
      </c>
      <c r="G42" s="11" t="s">
        <v>194</v>
      </c>
      <c r="H42" s="11" t="s">
        <v>188</v>
      </c>
      <c r="I42" s="11" t="s">
        <v>11</v>
      </c>
      <c r="J42" s="11" t="s">
        <v>195</v>
      </c>
    </row>
    <row r="43" spans="1:10" x14ac:dyDescent="0.35">
      <c r="A43" s="11" t="s">
        <v>196</v>
      </c>
      <c r="B43" s="5">
        <f t="shared" si="0"/>
        <v>0.45764472179265864</v>
      </c>
      <c r="C43" s="10">
        <f t="shared" si="1"/>
        <v>-2.185101132780161</v>
      </c>
      <c r="D43" s="5">
        <v>-1.127700053356965</v>
      </c>
      <c r="E43" s="11">
        <v>1.16994387702038E-16</v>
      </c>
      <c r="F43" s="11" t="s">
        <v>197</v>
      </c>
      <c r="G43" s="11" t="s">
        <v>22</v>
      </c>
      <c r="H43" s="11" t="s">
        <v>198</v>
      </c>
      <c r="I43" s="11" t="s">
        <v>199</v>
      </c>
      <c r="J43" s="11" t="s">
        <v>200</v>
      </c>
    </row>
    <row r="44" spans="1:10" x14ac:dyDescent="0.35">
      <c r="A44" s="11" t="s">
        <v>201</v>
      </c>
      <c r="B44" s="5">
        <f t="shared" si="0"/>
        <v>0.47731496580974442</v>
      </c>
      <c r="C44" s="10">
        <f t="shared" si="1"/>
        <v>-2.0950526835116992</v>
      </c>
      <c r="D44" s="5">
        <v>-1.0669865232971361</v>
      </c>
      <c r="E44" s="11">
        <v>2.0218903079764459E-31</v>
      </c>
      <c r="F44" s="11" t="s">
        <v>202</v>
      </c>
      <c r="G44" s="11" t="s">
        <v>203</v>
      </c>
      <c r="H44" s="11" t="s">
        <v>204</v>
      </c>
      <c r="I44" s="11" t="s">
        <v>11</v>
      </c>
      <c r="J44" s="11" t="s">
        <v>205</v>
      </c>
    </row>
    <row r="45" spans="1:10" x14ac:dyDescent="0.35">
      <c r="A45" s="11" t="s">
        <v>206</v>
      </c>
      <c r="B45" s="5">
        <f t="shared" si="0"/>
        <v>0.28584393461920288</v>
      </c>
      <c r="C45" s="10">
        <f t="shared" si="1"/>
        <v>-3.4984125212668422</v>
      </c>
      <c r="D45" s="5">
        <v>-1.806700417131476</v>
      </c>
      <c r="E45" s="11">
        <v>4.0812283310530042E-12</v>
      </c>
      <c r="F45" s="11" t="s">
        <v>207</v>
      </c>
      <c r="G45" s="11" t="s">
        <v>22</v>
      </c>
      <c r="H45" s="11" t="s">
        <v>77</v>
      </c>
      <c r="I45" s="11" t="s">
        <v>78</v>
      </c>
      <c r="J45" s="11" t="s">
        <v>208</v>
      </c>
    </row>
    <row r="46" spans="1:10" x14ac:dyDescent="0.35">
      <c r="A46" s="11" t="s">
        <v>209</v>
      </c>
      <c r="B46" s="5">
        <f t="shared" si="0"/>
        <v>0.10546843009084918</v>
      </c>
      <c r="C46" s="10">
        <f t="shared" si="1"/>
        <v>-9.4815102409186576</v>
      </c>
      <c r="D46" s="5">
        <v>-3.245116873844073</v>
      </c>
      <c r="E46" s="11">
        <v>8.838327448026501E-32</v>
      </c>
      <c r="F46" s="11" t="s">
        <v>104</v>
      </c>
      <c r="G46" s="11" t="s">
        <v>105</v>
      </c>
      <c r="H46" s="11" t="s">
        <v>106</v>
      </c>
      <c r="I46" s="11" t="s">
        <v>44</v>
      </c>
      <c r="J46" s="11" t="s">
        <v>148</v>
      </c>
    </row>
    <row r="47" spans="1:10" x14ac:dyDescent="0.35">
      <c r="A47" s="11" t="s">
        <v>210</v>
      </c>
      <c r="B47" s="5">
        <f t="shared" si="0"/>
        <v>8.8898178466391517E-2</v>
      </c>
      <c r="C47" s="10">
        <f t="shared" si="1"/>
        <v>-11.248824410705511</v>
      </c>
      <c r="D47" s="5">
        <v>-3.4917023313993951</v>
      </c>
      <c r="E47" s="11">
        <v>2.5560441016874659E-42</v>
      </c>
      <c r="F47" s="11" t="s">
        <v>104</v>
      </c>
      <c r="G47" s="11" t="s">
        <v>105</v>
      </c>
      <c r="H47" s="11" t="s">
        <v>106</v>
      </c>
      <c r="I47" s="11" t="s">
        <v>44</v>
      </c>
      <c r="J47" s="11" t="s">
        <v>148</v>
      </c>
    </row>
    <row r="48" spans="1:10" x14ac:dyDescent="0.35">
      <c r="A48" s="11" t="s">
        <v>211</v>
      </c>
      <c r="B48" s="5">
        <f t="shared" si="0"/>
        <v>8.5354919649265101E-2</v>
      </c>
      <c r="C48" s="10">
        <f t="shared" si="1"/>
        <v>-11.715786320333205</v>
      </c>
      <c r="D48" s="5">
        <v>-3.5503818807038918</v>
      </c>
      <c r="E48" s="11">
        <v>6.897546083031606E-11</v>
      </c>
      <c r="F48" s="11" t="s">
        <v>212</v>
      </c>
      <c r="G48" s="11" t="s">
        <v>213</v>
      </c>
      <c r="H48" s="11" t="s">
        <v>43</v>
      </c>
      <c r="I48" s="11" t="s">
        <v>44</v>
      </c>
      <c r="J48" s="11" t="s">
        <v>214</v>
      </c>
    </row>
    <row r="49" spans="1:10" x14ac:dyDescent="0.35">
      <c r="A49" s="11" t="s">
        <v>215</v>
      </c>
      <c r="B49" s="5">
        <f t="shared" si="0"/>
        <v>0.17365082980214866</v>
      </c>
      <c r="C49" s="10">
        <f t="shared" si="1"/>
        <v>-5.7586825305664426</v>
      </c>
      <c r="D49" s="5">
        <v>-2.5257387901357742</v>
      </c>
      <c r="E49" s="11">
        <v>5.8034233936642686E-19</v>
      </c>
      <c r="F49" s="11" t="s">
        <v>104</v>
      </c>
      <c r="G49" s="11" t="s">
        <v>105</v>
      </c>
      <c r="H49" s="11" t="s">
        <v>106</v>
      </c>
      <c r="I49" s="11" t="s">
        <v>44</v>
      </c>
      <c r="J49" s="11" t="s">
        <v>148</v>
      </c>
    </row>
    <row r="50" spans="1:10" x14ac:dyDescent="0.35">
      <c r="A50" s="11" t="s">
        <v>216</v>
      </c>
      <c r="B50" s="5">
        <f t="shared" si="0"/>
        <v>0.1509271980820108</v>
      </c>
      <c r="C50" s="10">
        <f t="shared" si="1"/>
        <v>-6.6257110229835456</v>
      </c>
      <c r="D50" s="5">
        <v>-2.7280752823805932</v>
      </c>
      <c r="E50" s="11">
        <v>3.8633200594514558E-22</v>
      </c>
      <c r="F50" s="11" t="s">
        <v>104</v>
      </c>
      <c r="G50" s="11" t="s">
        <v>105</v>
      </c>
      <c r="H50" s="11" t="s">
        <v>106</v>
      </c>
      <c r="I50" s="11" t="s">
        <v>44</v>
      </c>
      <c r="J50" s="11" t="s">
        <v>148</v>
      </c>
    </row>
    <row r="51" spans="1:10" x14ac:dyDescent="0.35">
      <c r="A51" s="11" t="s">
        <v>217</v>
      </c>
      <c r="B51" s="5">
        <f t="shared" si="0"/>
        <v>0.45518946338323235</v>
      </c>
      <c r="C51" s="10">
        <f t="shared" si="1"/>
        <v>-2.1968874072071429</v>
      </c>
      <c r="D51" s="5">
        <v>-1.135460932015919</v>
      </c>
      <c r="E51" s="11">
        <v>5.4576764480142344E-34</v>
      </c>
      <c r="F51" s="11" t="s">
        <v>218</v>
      </c>
      <c r="G51" s="11" t="s">
        <v>219</v>
      </c>
      <c r="H51" s="11" t="s">
        <v>220</v>
      </c>
      <c r="I51" s="11" t="s">
        <v>56</v>
      </c>
      <c r="J51" s="11" t="s">
        <v>221</v>
      </c>
    </row>
    <row r="52" spans="1:10" x14ac:dyDescent="0.35">
      <c r="A52" s="11" t="s">
        <v>222</v>
      </c>
      <c r="B52" s="5">
        <f t="shared" si="0"/>
        <v>0.19662958624297563</v>
      </c>
      <c r="C52" s="10">
        <f t="shared" si="1"/>
        <v>-5.0857046444897547</v>
      </c>
      <c r="D52" s="5">
        <v>-2.346447679034914</v>
      </c>
      <c r="E52" s="11">
        <v>1.207743253536956E-37</v>
      </c>
      <c r="F52" s="11" t="s">
        <v>223</v>
      </c>
      <c r="G52" s="11" t="s">
        <v>224</v>
      </c>
      <c r="H52" s="11" t="s">
        <v>16</v>
      </c>
      <c r="I52" s="11" t="s">
        <v>78</v>
      </c>
      <c r="J52" s="11" t="s">
        <v>16</v>
      </c>
    </row>
    <row r="53" spans="1:10" x14ac:dyDescent="0.35">
      <c r="A53" s="11" t="s">
        <v>225</v>
      </c>
      <c r="B53" s="5">
        <f t="shared" si="0"/>
        <v>0.42103023661319866</v>
      </c>
      <c r="C53" s="10">
        <f t="shared" si="1"/>
        <v>-2.3751263283228328</v>
      </c>
      <c r="D53" s="5">
        <v>-1.2480042496111401</v>
      </c>
      <c r="E53" s="11">
        <v>1.8599338860121331E-12</v>
      </c>
      <c r="F53" s="11" t="s">
        <v>226</v>
      </c>
      <c r="G53" s="11" t="s">
        <v>227</v>
      </c>
      <c r="H53" s="11" t="s">
        <v>77</v>
      </c>
      <c r="I53" s="11" t="s">
        <v>78</v>
      </c>
      <c r="J53" s="11" t="s">
        <v>228</v>
      </c>
    </row>
    <row r="54" spans="1:10" x14ac:dyDescent="0.35">
      <c r="A54" s="11" t="s">
        <v>229</v>
      </c>
      <c r="B54" s="5">
        <f t="shared" si="0"/>
        <v>0.32068122786235342</v>
      </c>
      <c r="C54" s="10">
        <f t="shared" si="1"/>
        <v>-3.118361516406666</v>
      </c>
      <c r="D54" s="5">
        <v>-1.6407881915679059</v>
      </c>
      <c r="E54" s="11">
        <v>8.6466745198227775E-38</v>
      </c>
      <c r="F54" s="11" t="s">
        <v>230</v>
      </c>
      <c r="G54" s="11" t="s">
        <v>231</v>
      </c>
      <c r="H54" s="11" t="s">
        <v>39</v>
      </c>
      <c r="I54" s="11" t="s">
        <v>11</v>
      </c>
      <c r="J54" s="11" t="s">
        <v>232</v>
      </c>
    </row>
    <row r="55" spans="1:10" x14ac:dyDescent="0.35">
      <c r="A55" s="11" t="s">
        <v>233</v>
      </c>
      <c r="B55" s="5">
        <f t="shared" si="0"/>
        <v>0.36017692883111746</v>
      </c>
      <c r="C55" s="10">
        <f t="shared" si="1"/>
        <v>-2.7764132567993762</v>
      </c>
      <c r="D55" s="5">
        <v>-1.473222322657437</v>
      </c>
      <c r="E55" s="11">
        <v>2.0730662844205661E-8</v>
      </c>
      <c r="F55" s="11" t="s">
        <v>33</v>
      </c>
      <c r="G55" s="11" t="s">
        <v>234</v>
      </c>
      <c r="H55" s="11" t="s">
        <v>35</v>
      </c>
      <c r="I55" s="11" t="s">
        <v>18</v>
      </c>
      <c r="J55" s="11" t="s">
        <v>235</v>
      </c>
    </row>
    <row r="56" spans="1:10" x14ac:dyDescent="0.35">
      <c r="A56" s="11" t="s">
        <v>236</v>
      </c>
      <c r="B56" s="5">
        <f t="shared" si="0"/>
        <v>0.4477133197481325</v>
      </c>
      <c r="C56" s="10">
        <f t="shared" si="1"/>
        <v>-2.2335721451453896</v>
      </c>
      <c r="D56" s="5">
        <v>-1.1593528549377861</v>
      </c>
      <c r="E56" s="11">
        <v>2.4968234108165769E-23</v>
      </c>
      <c r="F56" s="11" t="s">
        <v>237</v>
      </c>
      <c r="G56" s="11" t="s">
        <v>238</v>
      </c>
      <c r="H56" s="11" t="s">
        <v>239</v>
      </c>
      <c r="I56" s="11" t="s">
        <v>11</v>
      </c>
      <c r="J56" s="11" t="s">
        <v>240</v>
      </c>
    </row>
    <row r="57" spans="1:10" x14ac:dyDescent="0.35">
      <c r="A57" s="11" t="s">
        <v>241</v>
      </c>
      <c r="B57" s="5">
        <f t="shared" si="0"/>
        <v>0.48285324624135717</v>
      </c>
      <c r="C57" s="10">
        <f t="shared" si="1"/>
        <v>-2.0710226301350034</v>
      </c>
      <c r="D57" s="5">
        <v>-1.050343318022533</v>
      </c>
      <c r="E57" s="11">
        <v>1.110303228313519E-7</v>
      </c>
      <c r="F57" s="11" t="s">
        <v>125</v>
      </c>
      <c r="G57" s="11" t="s">
        <v>242</v>
      </c>
      <c r="H57" s="11" t="s">
        <v>243</v>
      </c>
      <c r="I57" s="11" t="s">
        <v>140</v>
      </c>
      <c r="J57" s="11" t="s">
        <v>244</v>
      </c>
    </row>
    <row r="58" spans="1:10" x14ac:dyDescent="0.35">
      <c r="A58" s="11" t="s">
        <v>245</v>
      </c>
      <c r="B58" s="5">
        <f t="shared" si="0"/>
        <v>0.43613729728013878</v>
      </c>
      <c r="C58" s="10">
        <f t="shared" si="1"/>
        <v>-2.2928559566821045</v>
      </c>
      <c r="D58" s="5">
        <v>-1.197145723820638</v>
      </c>
      <c r="E58" s="11">
        <v>4.2398292610691119E-16</v>
      </c>
      <c r="F58" s="11" t="s">
        <v>246</v>
      </c>
      <c r="G58" s="11" t="s">
        <v>247</v>
      </c>
      <c r="H58" s="11" t="s">
        <v>248</v>
      </c>
      <c r="I58" s="11" t="s">
        <v>56</v>
      </c>
      <c r="J58" s="11" t="s">
        <v>249</v>
      </c>
    </row>
    <row r="59" spans="1:10" x14ac:dyDescent="0.35">
      <c r="A59" s="11" t="s">
        <v>250</v>
      </c>
      <c r="B59" s="5">
        <f t="shared" si="0"/>
        <v>0.4503482401175859</v>
      </c>
      <c r="C59" s="10">
        <f t="shared" si="1"/>
        <v>-2.2205038477310359</v>
      </c>
      <c r="D59" s="5">
        <v>-1.1508870712364261</v>
      </c>
      <c r="E59" s="11">
        <v>1.2772616001621671E-8</v>
      </c>
      <c r="F59" s="11" t="s">
        <v>86</v>
      </c>
      <c r="G59" s="11" t="s">
        <v>247</v>
      </c>
      <c r="H59" s="11" t="s">
        <v>251</v>
      </c>
      <c r="I59" s="11" t="s">
        <v>56</v>
      </c>
      <c r="J59" s="11" t="s">
        <v>252</v>
      </c>
    </row>
    <row r="60" spans="1:10" x14ac:dyDescent="0.35">
      <c r="A60" s="11" t="s">
        <v>253</v>
      </c>
      <c r="B60" s="5">
        <f t="shared" si="0"/>
        <v>0.25673678600856042</v>
      </c>
      <c r="C60" s="10">
        <f t="shared" si="1"/>
        <v>-3.8950398014511904</v>
      </c>
      <c r="D60" s="5">
        <v>-1.9616380705367189</v>
      </c>
      <c r="E60" s="11">
        <v>5.0010335700321651E-12</v>
      </c>
      <c r="F60" s="11" t="s">
        <v>254</v>
      </c>
      <c r="G60" s="11" t="s">
        <v>255</v>
      </c>
      <c r="H60" s="11" t="s">
        <v>43</v>
      </c>
      <c r="I60" s="11" t="s">
        <v>44</v>
      </c>
      <c r="J60" s="11" t="s">
        <v>256</v>
      </c>
    </row>
    <row r="61" spans="1:10" x14ac:dyDescent="0.35">
      <c r="A61" s="11" t="s">
        <v>257</v>
      </c>
      <c r="B61" s="5">
        <f t="shared" si="0"/>
        <v>0.43990212127617545</v>
      </c>
      <c r="C61" s="10">
        <f t="shared" si="1"/>
        <v>-2.2732329571381831</v>
      </c>
      <c r="D61" s="5">
        <v>-1.184745536723572</v>
      </c>
      <c r="E61" s="11">
        <v>5.3739768109672348E-22</v>
      </c>
      <c r="F61" s="11" t="s">
        <v>258</v>
      </c>
      <c r="G61" s="11" t="s">
        <v>259</v>
      </c>
      <c r="H61" s="11" t="s">
        <v>260</v>
      </c>
      <c r="I61" s="11" t="s">
        <v>261</v>
      </c>
      <c r="J61" s="11" t="s">
        <v>262</v>
      </c>
    </row>
    <row r="62" spans="1:10" x14ac:dyDescent="0.35">
      <c r="A62" s="11" t="s">
        <v>263</v>
      </c>
      <c r="B62" s="5">
        <f t="shared" si="0"/>
        <v>0.31516442600982014</v>
      </c>
      <c r="C62" s="10">
        <f t="shared" si="1"/>
        <v>-3.1729469364947973</v>
      </c>
      <c r="D62" s="5">
        <v>-1.665823394216174</v>
      </c>
      <c r="E62" s="11">
        <v>1.1449066787180921E-15</v>
      </c>
      <c r="F62" s="11" t="s">
        <v>264</v>
      </c>
      <c r="G62" s="11" t="s">
        <v>265</v>
      </c>
      <c r="H62" s="11" t="s">
        <v>266</v>
      </c>
      <c r="I62" s="11" t="s">
        <v>18</v>
      </c>
      <c r="J62" s="11" t="s">
        <v>267</v>
      </c>
    </row>
    <row r="63" spans="1:10" x14ac:dyDescent="0.35">
      <c r="A63" s="11" t="s">
        <v>268</v>
      </c>
      <c r="B63" s="5">
        <f t="shared" si="0"/>
        <v>0.40009631764842146</v>
      </c>
      <c r="C63" s="10">
        <f t="shared" si="1"/>
        <v>-2.4993981596169919</v>
      </c>
      <c r="D63" s="5">
        <v>-1.3215807442213641</v>
      </c>
      <c r="E63" s="11">
        <v>9.22479430942842E-19</v>
      </c>
      <c r="F63" s="11" t="s">
        <v>269</v>
      </c>
      <c r="G63" s="11" t="s">
        <v>270</v>
      </c>
      <c r="H63" s="11" t="s">
        <v>271</v>
      </c>
      <c r="I63" s="11" t="s">
        <v>18</v>
      </c>
      <c r="J63" s="11" t="s">
        <v>272</v>
      </c>
    </row>
    <row r="64" spans="1:10" x14ac:dyDescent="0.35">
      <c r="A64" s="11" t="s">
        <v>273</v>
      </c>
      <c r="B64" s="5">
        <f t="shared" si="0"/>
        <v>0.35560476196595758</v>
      </c>
      <c r="C64" s="10">
        <f t="shared" si="1"/>
        <v>-2.812110823464538</v>
      </c>
      <c r="D64" s="5">
        <v>-1.491653451207102</v>
      </c>
      <c r="E64" s="11">
        <v>1.6844742567416329E-10</v>
      </c>
      <c r="F64" s="11" t="s">
        <v>274</v>
      </c>
      <c r="G64" s="11" t="s">
        <v>276</v>
      </c>
      <c r="H64" s="11" t="s">
        <v>77</v>
      </c>
      <c r="I64" s="11" t="s">
        <v>78</v>
      </c>
      <c r="J64" s="11" t="s">
        <v>275</v>
      </c>
    </row>
    <row r="65" spans="1:10" x14ac:dyDescent="0.35">
      <c r="A65" s="11" t="s">
        <v>277</v>
      </c>
      <c r="B65" s="5">
        <f t="shared" si="0"/>
        <v>0.37857166442580209</v>
      </c>
      <c r="C65" s="10">
        <f t="shared" si="1"/>
        <v>-2.6415077882723956</v>
      </c>
      <c r="D65" s="5">
        <v>-1.4013616635663699</v>
      </c>
      <c r="E65" s="11">
        <v>3.4246640684047493E-11</v>
      </c>
      <c r="F65" s="11" t="s">
        <v>278</v>
      </c>
      <c r="G65" s="11" t="s">
        <v>279</v>
      </c>
      <c r="H65" s="11" t="s">
        <v>280</v>
      </c>
      <c r="I65" s="11" t="s">
        <v>30</v>
      </c>
      <c r="J65" s="11" t="s">
        <v>281</v>
      </c>
    </row>
    <row r="66" spans="1:10" x14ac:dyDescent="0.35">
      <c r="A66" s="11" t="s">
        <v>282</v>
      </c>
      <c r="B66" s="5">
        <f t="shared" si="0"/>
        <v>0.45574095176667312</v>
      </c>
      <c r="C66" s="10">
        <f t="shared" si="1"/>
        <v>-2.1942289717953032</v>
      </c>
      <c r="D66" s="5">
        <v>-1.1337140814555</v>
      </c>
      <c r="E66" s="11">
        <v>2.659118982000294E-13</v>
      </c>
      <c r="F66" s="11" t="s">
        <v>283</v>
      </c>
      <c r="G66" s="11" t="s">
        <v>284</v>
      </c>
      <c r="H66" s="11" t="s">
        <v>285</v>
      </c>
      <c r="I66" s="11" t="s">
        <v>286</v>
      </c>
      <c r="J66" s="11" t="s">
        <v>287</v>
      </c>
    </row>
    <row r="67" spans="1:10" x14ac:dyDescent="0.35">
      <c r="A67" s="11" t="s">
        <v>288</v>
      </c>
      <c r="B67" s="5">
        <f t="shared" si="0"/>
        <v>0.18167903629284299</v>
      </c>
      <c r="C67" s="10">
        <f t="shared" si="1"/>
        <v>-5.5042123758743964</v>
      </c>
      <c r="D67" s="5">
        <v>-2.4605361364116929</v>
      </c>
      <c r="E67" s="11">
        <v>9.0387791829544246E-9</v>
      </c>
      <c r="F67" s="11" t="s">
        <v>289</v>
      </c>
      <c r="G67" s="11" t="s">
        <v>290</v>
      </c>
      <c r="H67" s="11" t="s">
        <v>291</v>
      </c>
      <c r="I67" s="11" t="s">
        <v>11</v>
      </c>
      <c r="J67" s="11" t="s">
        <v>292</v>
      </c>
    </row>
    <row r="68" spans="1:10" x14ac:dyDescent="0.35">
      <c r="A68" s="11" t="s">
        <v>293</v>
      </c>
      <c r="B68" s="5">
        <f t="shared" ref="B68:B131" si="2">POWER(2,D68)</f>
        <v>0.38155779090464897</v>
      </c>
      <c r="C68" s="10">
        <f t="shared" ref="C68:C131" si="3">0-(1/B68)</f>
        <v>-2.620834966124173</v>
      </c>
      <c r="D68" s="5">
        <v>-1.390026510075927</v>
      </c>
      <c r="E68" s="11">
        <v>9.061986157872115E-20</v>
      </c>
      <c r="F68" s="11" t="s">
        <v>294</v>
      </c>
      <c r="G68" s="11" t="s">
        <v>295</v>
      </c>
      <c r="H68" s="11" t="s">
        <v>296</v>
      </c>
      <c r="I68" s="11" t="s">
        <v>297</v>
      </c>
      <c r="J68" s="11" t="s">
        <v>298</v>
      </c>
    </row>
    <row r="69" spans="1:10" x14ac:dyDescent="0.35">
      <c r="A69" s="11" t="s">
        <v>299</v>
      </c>
      <c r="B69" s="5">
        <f t="shared" si="2"/>
        <v>0.49115019938602106</v>
      </c>
      <c r="C69" s="10">
        <f t="shared" si="3"/>
        <v>-2.0360370437599005</v>
      </c>
      <c r="D69" s="5">
        <v>-1.025763810118191</v>
      </c>
      <c r="E69" s="11">
        <v>5.6400004765629537E-25</v>
      </c>
      <c r="F69" s="11" t="s">
        <v>81</v>
      </c>
      <c r="G69" s="11" t="s">
        <v>300</v>
      </c>
      <c r="H69" s="11" t="s">
        <v>83</v>
      </c>
      <c r="I69" s="11" t="s">
        <v>18</v>
      </c>
      <c r="J69" s="11" t="s">
        <v>301</v>
      </c>
    </row>
    <row r="70" spans="1:10" x14ac:dyDescent="0.35">
      <c r="A70" s="11" t="s">
        <v>302</v>
      </c>
      <c r="B70" s="5">
        <f t="shared" si="2"/>
        <v>0.49596098088125357</v>
      </c>
      <c r="C70" s="10">
        <f t="shared" si="3"/>
        <v>-2.0162876487241785</v>
      </c>
      <c r="D70" s="5">
        <v>-1.011701472064398</v>
      </c>
      <c r="E70" s="11">
        <v>5.5025645866700539E-11</v>
      </c>
      <c r="F70" s="11" t="s">
        <v>303</v>
      </c>
      <c r="G70" s="11" t="s">
        <v>304</v>
      </c>
      <c r="H70" s="11" t="s">
        <v>305</v>
      </c>
      <c r="I70" s="11" t="s">
        <v>306</v>
      </c>
      <c r="J70" s="11" t="s">
        <v>307</v>
      </c>
    </row>
    <row r="71" spans="1:10" x14ac:dyDescent="0.35">
      <c r="A71" s="11" t="s">
        <v>308</v>
      </c>
      <c r="B71" s="5">
        <f t="shared" si="2"/>
        <v>0.46684905521119491</v>
      </c>
      <c r="C71" s="10">
        <f t="shared" si="3"/>
        <v>-2.1420199716321933</v>
      </c>
      <c r="D71" s="5">
        <v>-1.098971931460905</v>
      </c>
      <c r="E71" s="11">
        <v>1.2605939941780919E-6</v>
      </c>
      <c r="F71" s="11" t="s">
        <v>309</v>
      </c>
      <c r="G71" s="11" t="s">
        <v>310</v>
      </c>
      <c r="H71" s="11" t="s">
        <v>311</v>
      </c>
      <c r="I71" s="11" t="s">
        <v>11</v>
      </c>
      <c r="J71" s="11" t="s">
        <v>312</v>
      </c>
    </row>
    <row r="72" spans="1:10" x14ac:dyDescent="0.35">
      <c r="A72" s="11" t="s">
        <v>313</v>
      </c>
      <c r="B72" s="5">
        <f t="shared" si="2"/>
        <v>0.37019398350021759</v>
      </c>
      <c r="C72" s="10">
        <f t="shared" si="3"/>
        <v>-2.7012864729591484</v>
      </c>
      <c r="D72" s="5">
        <v>-1.433646646585774</v>
      </c>
      <c r="E72" s="11">
        <v>1.914544843056197E-26</v>
      </c>
      <c r="F72" s="11" t="s">
        <v>314</v>
      </c>
      <c r="G72" s="11" t="s">
        <v>315</v>
      </c>
      <c r="H72" s="11" t="s">
        <v>316</v>
      </c>
      <c r="I72" s="11" t="s">
        <v>56</v>
      </c>
      <c r="J72" s="11" t="s">
        <v>317</v>
      </c>
    </row>
    <row r="73" spans="1:10" x14ac:dyDescent="0.35">
      <c r="A73" s="11" t="s">
        <v>318</v>
      </c>
      <c r="B73" s="5">
        <f t="shared" si="2"/>
        <v>0.38028762512866637</v>
      </c>
      <c r="C73" s="10">
        <f t="shared" si="3"/>
        <v>-2.6295885901142864</v>
      </c>
      <c r="D73" s="5">
        <v>-1.3948371016353449</v>
      </c>
      <c r="E73" s="11">
        <v>2.5402255952683711E-26</v>
      </c>
      <c r="F73" s="11" t="s">
        <v>319</v>
      </c>
      <c r="G73" s="11" t="s">
        <v>320</v>
      </c>
      <c r="H73" s="11" t="s">
        <v>266</v>
      </c>
      <c r="I73" s="11" t="s">
        <v>18</v>
      </c>
      <c r="J73" s="11" t="s">
        <v>321</v>
      </c>
    </row>
    <row r="74" spans="1:10" x14ac:dyDescent="0.35">
      <c r="A74" s="11" t="s">
        <v>322</v>
      </c>
      <c r="B74" s="5">
        <f t="shared" si="2"/>
        <v>0.26188145573264859</v>
      </c>
      <c r="C74" s="10">
        <f t="shared" si="3"/>
        <v>-3.8185216177387038</v>
      </c>
      <c r="D74" s="5">
        <v>-1.9330141912498671</v>
      </c>
      <c r="E74" s="11">
        <v>9.8627625211098023E-34</v>
      </c>
      <c r="F74" s="11" t="s">
        <v>323</v>
      </c>
      <c r="G74" s="11" t="s">
        <v>324</v>
      </c>
      <c r="H74" s="11" t="s">
        <v>325</v>
      </c>
      <c r="I74" s="11" t="s">
        <v>24</v>
      </c>
      <c r="J74" s="11" t="s">
        <v>326</v>
      </c>
    </row>
    <row r="75" spans="1:10" x14ac:dyDescent="0.35">
      <c r="A75" s="11" t="s">
        <v>327</v>
      </c>
      <c r="B75" s="5">
        <f t="shared" si="2"/>
        <v>0.19138343948759157</v>
      </c>
      <c r="C75" s="10">
        <f t="shared" si="3"/>
        <v>-5.2251124897608259</v>
      </c>
      <c r="D75" s="5">
        <v>-2.3854620968438849</v>
      </c>
      <c r="E75" s="11">
        <v>1.090379890856833E-22</v>
      </c>
      <c r="F75" s="11" t="s">
        <v>328</v>
      </c>
      <c r="G75" s="11" t="s">
        <v>329</v>
      </c>
      <c r="H75" s="11" t="s">
        <v>106</v>
      </c>
      <c r="I75" s="11" t="s">
        <v>44</v>
      </c>
      <c r="J75" s="11" t="s">
        <v>330</v>
      </c>
    </row>
    <row r="76" spans="1:10" x14ac:dyDescent="0.35">
      <c r="A76" s="11" t="s">
        <v>331</v>
      </c>
      <c r="B76" s="5">
        <f t="shared" si="2"/>
        <v>0.45570162201446995</v>
      </c>
      <c r="C76" s="10">
        <f t="shared" si="3"/>
        <v>-2.1944183467669265</v>
      </c>
      <c r="D76" s="5">
        <v>-1.1338385892196321</v>
      </c>
      <c r="E76" s="11">
        <v>4.0486587530702572E-14</v>
      </c>
      <c r="F76" s="11" t="s">
        <v>332</v>
      </c>
      <c r="G76" s="11" t="s">
        <v>333</v>
      </c>
      <c r="H76" s="11" t="s">
        <v>334</v>
      </c>
      <c r="I76" s="11" t="s">
        <v>11</v>
      </c>
      <c r="J76" s="11" t="s">
        <v>335</v>
      </c>
    </row>
    <row r="77" spans="1:10" x14ac:dyDescent="0.35">
      <c r="A77" s="11" t="s">
        <v>336</v>
      </c>
      <c r="B77" s="5">
        <f t="shared" si="2"/>
        <v>1.8703338398098228E-2</v>
      </c>
      <c r="C77" s="10">
        <f t="shared" si="3"/>
        <v>-53.466390796932856</v>
      </c>
      <c r="D77" s="5">
        <v>-5.740560387013665</v>
      </c>
      <c r="E77" s="11">
        <v>2.6592212527508021E-29</v>
      </c>
      <c r="F77" s="11" t="s">
        <v>337</v>
      </c>
      <c r="G77" s="11" t="s">
        <v>22</v>
      </c>
      <c r="H77" s="11" t="s">
        <v>111</v>
      </c>
      <c r="I77" s="11" t="s">
        <v>72</v>
      </c>
      <c r="J77" s="11" t="s">
        <v>338</v>
      </c>
    </row>
    <row r="78" spans="1:10" x14ac:dyDescent="0.35">
      <c r="A78" s="11" t="s">
        <v>339</v>
      </c>
      <c r="B78" s="5">
        <f t="shared" si="2"/>
        <v>0.33428187003161119</v>
      </c>
      <c r="C78" s="10">
        <f t="shared" si="3"/>
        <v>-2.9914873932751287</v>
      </c>
      <c r="D78" s="5">
        <v>-1.580862983200866</v>
      </c>
      <c r="E78" s="11">
        <v>1.4098780127716489E-10</v>
      </c>
      <c r="F78" s="11" t="s">
        <v>340</v>
      </c>
      <c r="G78" s="11" t="s">
        <v>341</v>
      </c>
      <c r="H78" s="11" t="s">
        <v>162</v>
      </c>
      <c r="I78" s="11" t="s">
        <v>11</v>
      </c>
      <c r="J78" s="11" t="s">
        <v>342</v>
      </c>
    </row>
    <row r="79" spans="1:10" x14ac:dyDescent="0.35">
      <c r="A79" s="11" t="s">
        <v>343</v>
      </c>
      <c r="B79" s="5">
        <f t="shared" si="2"/>
        <v>0.24120783782002875</v>
      </c>
      <c r="C79" s="10">
        <f t="shared" si="3"/>
        <v>-4.1458022634659377</v>
      </c>
      <c r="D79" s="5">
        <v>-2.0516513078800021</v>
      </c>
      <c r="E79" s="11">
        <v>1.9359834173731641E-12</v>
      </c>
      <c r="F79" s="11" t="s">
        <v>344</v>
      </c>
      <c r="G79" s="11" t="s">
        <v>345</v>
      </c>
      <c r="H79" s="11" t="s">
        <v>346</v>
      </c>
      <c r="I79" s="11" t="s">
        <v>44</v>
      </c>
      <c r="J79" s="11" t="s">
        <v>347</v>
      </c>
    </row>
    <row r="80" spans="1:10" x14ac:dyDescent="0.35">
      <c r="A80" s="11" t="s">
        <v>348</v>
      </c>
      <c r="B80" s="5">
        <f t="shared" si="2"/>
        <v>0.17462283826743222</v>
      </c>
      <c r="C80" s="10">
        <f t="shared" si="3"/>
        <v>-5.7266277992144143</v>
      </c>
      <c r="D80" s="5">
        <v>-2.517685838895626</v>
      </c>
      <c r="E80" s="11">
        <v>4.0303869962963298E-20</v>
      </c>
      <c r="F80" s="11" t="s">
        <v>349</v>
      </c>
      <c r="G80" s="11" t="s">
        <v>350</v>
      </c>
      <c r="H80" s="11" t="s">
        <v>351</v>
      </c>
      <c r="I80" s="11" t="s">
        <v>56</v>
      </c>
      <c r="J80" s="11" t="s">
        <v>352</v>
      </c>
    </row>
    <row r="81" spans="1:10" x14ac:dyDescent="0.35">
      <c r="A81" s="11" t="s">
        <v>353</v>
      </c>
      <c r="B81" s="5">
        <f t="shared" si="2"/>
        <v>0.43162927012530472</v>
      </c>
      <c r="C81" s="10">
        <f t="shared" si="3"/>
        <v>-2.3168030280006118</v>
      </c>
      <c r="D81" s="5">
        <v>-1.2121353930994549</v>
      </c>
      <c r="E81" s="11">
        <v>1.090820352280143E-8</v>
      </c>
      <c r="F81" s="11" t="s">
        <v>354</v>
      </c>
      <c r="G81" s="11" t="s">
        <v>355</v>
      </c>
      <c r="H81" s="11" t="s">
        <v>356</v>
      </c>
      <c r="I81" s="11" t="s">
        <v>18</v>
      </c>
      <c r="J81" s="11" t="s">
        <v>357</v>
      </c>
    </row>
    <row r="82" spans="1:10" x14ac:dyDescent="0.35">
      <c r="A82" s="11" t="s">
        <v>358</v>
      </c>
      <c r="B82" s="5">
        <f t="shared" si="2"/>
        <v>0.17945673623632111</v>
      </c>
      <c r="C82" s="10">
        <f t="shared" si="3"/>
        <v>-5.5723737150949324</v>
      </c>
      <c r="D82" s="5">
        <v>-2.4782920165239282</v>
      </c>
      <c r="E82" s="11">
        <v>2.370521203417272E-15</v>
      </c>
      <c r="F82" s="11" t="s">
        <v>359</v>
      </c>
      <c r="G82" s="11" t="s">
        <v>360</v>
      </c>
      <c r="H82" s="11" t="s">
        <v>361</v>
      </c>
      <c r="I82" s="11" t="s">
        <v>362</v>
      </c>
      <c r="J82" s="11" t="s">
        <v>363</v>
      </c>
    </row>
    <row r="83" spans="1:10" x14ac:dyDescent="0.35">
      <c r="A83" s="11" t="s">
        <v>364</v>
      </c>
      <c r="B83" s="5">
        <f t="shared" si="2"/>
        <v>0.33750606468079786</v>
      </c>
      <c r="C83" s="10">
        <f t="shared" si="3"/>
        <v>-2.9629097211801723</v>
      </c>
      <c r="D83" s="5">
        <v>-1.5670146685570761</v>
      </c>
      <c r="E83" s="11">
        <v>8.0474268545813233E-21</v>
      </c>
      <c r="F83" s="11" t="s">
        <v>365</v>
      </c>
      <c r="G83" s="11" t="s">
        <v>366</v>
      </c>
      <c r="H83" s="11" t="s">
        <v>367</v>
      </c>
      <c r="I83" s="11" t="s">
        <v>11</v>
      </c>
      <c r="J83" s="11" t="s">
        <v>368</v>
      </c>
    </row>
    <row r="84" spans="1:10" x14ac:dyDescent="0.35">
      <c r="A84" s="11" t="s">
        <v>369</v>
      </c>
      <c r="B84" s="5">
        <f t="shared" si="2"/>
        <v>0.27317281110825531</v>
      </c>
      <c r="C84" s="10">
        <f t="shared" si="3"/>
        <v>-3.660686420229835</v>
      </c>
      <c r="D84" s="5">
        <v>-1.8721141955612211</v>
      </c>
      <c r="E84" s="11">
        <v>3.2560086022974192E-10</v>
      </c>
      <c r="F84" s="11" t="s">
        <v>370</v>
      </c>
      <c r="G84" s="11" t="s">
        <v>371</v>
      </c>
      <c r="H84" s="11" t="s">
        <v>372</v>
      </c>
      <c r="I84" s="11" t="s">
        <v>140</v>
      </c>
      <c r="J84" s="11" t="s">
        <v>373</v>
      </c>
    </row>
    <row r="85" spans="1:10" x14ac:dyDescent="0.35">
      <c r="A85" s="11" t="s">
        <v>374</v>
      </c>
      <c r="B85" s="5">
        <f t="shared" si="2"/>
        <v>0.43650958889746216</v>
      </c>
      <c r="C85" s="10">
        <f t="shared" si="3"/>
        <v>-2.2909004187646929</v>
      </c>
      <c r="D85" s="5">
        <v>-1.195914748700758</v>
      </c>
      <c r="E85" s="11">
        <v>7.8082152249629783E-17</v>
      </c>
      <c r="F85" s="11" t="s">
        <v>64</v>
      </c>
      <c r="G85" s="11" t="s">
        <v>375</v>
      </c>
      <c r="H85" s="11" t="s">
        <v>376</v>
      </c>
      <c r="I85" s="11" t="s">
        <v>11</v>
      </c>
      <c r="J85" s="11" t="s">
        <v>377</v>
      </c>
    </row>
    <row r="86" spans="1:10" x14ac:dyDescent="0.35">
      <c r="A86" s="11" t="s">
        <v>378</v>
      </c>
      <c r="B86" s="5">
        <f t="shared" si="2"/>
        <v>0.39270806835980299</v>
      </c>
      <c r="C86" s="10">
        <f t="shared" si="3"/>
        <v>-2.5464208162990687</v>
      </c>
      <c r="D86" s="5">
        <v>-1.3484708557750851</v>
      </c>
      <c r="E86" s="11">
        <v>1.132889996196089E-8</v>
      </c>
      <c r="F86" s="11" t="s">
        <v>379</v>
      </c>
      <c r="G86" s="11" t="s">
        <v>345</v>
      </c>
      <c r="H86" s="11" t="s">
        <v>346</v>
      </c>
      <c r="I86" s="11" t="s">
        <v>44</v>
      </c>
      <c r="J86" s="11" t="s">
        <v>380</v>
      </c>
    </row>
    <row r="87" spans="1:10" x14ac:dyDescent="0.35">
      <c r="A87" s="11" t="s">
        <v>381</v>
      </c>
      <c r="B87" s="5">
        <f t="shared" si="2"/>
        <v>0.3743621955582126</v>
      </c>
      <c r="C87" s="10">
        <f t="shared" si="3"/>
        <v>-2.6712098920909924</v>
      </c>
      <c r="D87" s="5">
        <v>-1.417493341147761</v>
      </c>
      <c r="E87" s="11">
        <v>2.8693017090620202E-14</v>
      </c>
      <c r="F87" s="11" t="s">
        <v>382</v>
      </c>
      <c r="G87" s="11" t="s">
        <v>383</v>
      </c>
      <c r="H87" s="11" t="s">
        <v>384</v>
      </c>
      <c r="I87" s="11" t="s">
        <v>56</v>
      </c>
      <c r="J87" s="11" t="s">
        <v>385</v>
      </c>
    </row>
    <row r="88" spans="1:10" x14ac:dyDescent="0.35">
      <c r="A88" s="11" t="s">
        <v>386</v>
      </c>
      <c r="B88" s="5">
        <f t="shared" si="2"/>
        <v>0.34810911860802185</v>
      </c>
      <c r="C88" s="10">
        <f t="shared" si="3"/>
        <v>-2.8726624685922717</v>
      </c>
      <c r="D88" s="5">
        <v>-1.5223884893914921</v>
      </c>
      <c r="E88" s="11">
        <v>1.010824248253303E-13</v>
      </c>
      <c r="F88" s="11" t="s">
        <v>387</v>
      </c>
      <c r="G88" s="11" t="s">
        <v>388</v>
      </c>
      <c r="H88" s="11" t="s">
        <v>111</v>
      </c>
      <c r="I88" s="11" t="s">
        <v>72</v>
      </c>
      <c r="J88" s="11" t="s">
        <v>389</v>
      </c>
    </row>
    <row r="89" spans="1:10" x14ac:dyDescent="0.35">
      <c r="A89" s="11" t="s">
        <v>390</v>
      </c>
      <c r="B89" s="5">
        <f t="shared" si="2"/>
        <v>0.319776483033131</v>
      </c>
      <c r="C89" s="10">
        <f t="shared" si="3"/>
        <v>-3.1271843085984319</v>
      </c>
      <c r="D89" s="5">
        <v>-1.644864250687647</v>
      </c>
      <c r="E89" s="11">
        <v>6.3092208314570797E-17</v>
      </c>
      <c r="F89" s="11" t="s">
        <v>391</v>
      </c>
      <c r="G89" s="11" t="s">
        <v>388</v>
      </c>
      <c r="H89" s="11" t="s">
        <v>111</v>
      </c>
      <c r="I89" s="11" t="s">
        <v>72</v>
      </c>
      <c r="J89" s="11" t="s">
        <v>392</v>
      </c>
    </row>
    <row r="90" spans="1:10" x14ac:dyDescent="0.35">
      <c r="A90" s="11" t="s">
        <v>393</v>
      </c>
      <c r="B90" s="5">
        <f t="shared" si="2"/>
        <v>0.18520028359195875</v>
      </c>
      <c r="C90" s="10">
        <f t="shared" si="3"/>
        <v>-5.3995597663513468</v>
      </c>
      <c r="D90" s="5">
        <v>-2.4328417871293899</v>
      </c>
      <c r="E90" s="11">
        <v>1.0896000158789001E-12</v>
      </c>
      <c r="F90" s="11" t="s">
        <v>394</v>
      </c>
      <c r="G90" s="11" t="s">
        <v>395</v>
      </c>
      <c r="H90" s="11" t="s">
        <v>396</v>
      </c>
      <c r="I90" s="11" t="s">
        <v>18</v>
      </c>
      <c r="J90" s="11" t="s">
        <v>397</v>
      </c>
    </row>
    <row r="91" spans="1:10" x14ac:dyDescent="0.35">
      <c r="A91" s="11" t="s">
        <v>398</v>
      </c>
      <c r="B91" s="5">
        <f t="shared" si="2"/>
        <v>0.11304298208789966</v>
      </c>
      <c r="C91" s="10">
        <f t="shared" si="3"/>
        <v>-8.8461926740611165</v>
      </c>
      <c r="D91" s="5">
        <v>-3.1450566651266079</v>
      </c>
      <c r="E91" s="11">
        <v>7.4534283002350807E-28</v>
      </c>
      <c r="F91" s="11" t="s">
        <v>399</v>
      </c>
      <c r="G91" s="11" t="s">
        <v>400</v>
      </c>
      <c r="H91" s="11" t="s">
        <v>361</v>
      </c>
      <c r="I91" s="11" t="s">
        <v>362</v>
      </c>
      <c r="J91" s="11" t="s">
        <v>401</v>
      </c>
    </row>
    <row r="92" spans="1:10" x14ac:dyDescent="0.35">
      <c r="A92" s="11" t="s">
        <v>402</v>
      </c>
      <c r="B92" s="5">
        <f t="shared" si="2"/>
        <v>0.45894606464283755</v>
      </c>
      <c r="C92" s="10">
        <f t="shared" si="3"/>
        <v>-2.1789052724054256</v>
      </c>
      <c r="D92" s="5">
        <v>-1.1236034768569461</v>
      </c>
      <c r="E92" s="11">
        <v>5.2049992819226027E-7</v>
      </c>
      <c r="F92" s="11" t="s">
        <v>399</v>
      </c>
      <c r="G92" s="11" t="s">
        <v>400</v>
      </c>
      <c r="H92" s="11" t="s">
        <v>361</v>
      </c>
      <c r="I92" s="11" t="s">
        <v>362</v>
      </c>
      <c r="J92" s="11" t="s">
        <v>401</v>
      </c>
    </row>
    <row r="93" spans="1:10" x14ac:dyDescent="0.35">
      <c r="A93" s="11" t="s">
        <v>403</v>
      </c>
      <c r="B93" s="5">
        <f t="shared" si="2"/>
        <v>0.41084139542574533</v>
      </c>
      <c r="C93" s="10">
        <f t="shared" si="3"/>
        <v>-2.4340293143141611</v>
      </c>
      <c r="D93" s="5">
        <v>-1.283346543302667</v>
      </c>
      <c r="E93" s="11">
        <v>4.9150932438263861E-18</v>
      </c>
      <c r="F93" s="11" t="s">
        <v>404</v>
      </c>
      <c r="G93" s="11" t="s">
        <v>405</v>
      </c>
      <c r="H93" s="11" t="s">
        <v>406</v>
      </c>
      <c r="I93" s="11" t="s">
        <v>407</v>
      </c>
      <c r="J93" s="11" t="s">
        <v>408</v>
      </c>
    </row>
    <row r="94" spans="1:10" x14ac:dyDescent="0.35">
      <c r="A94" s="11" t="s">
        <v>409</v>
      </c>
      <c r="B94" s="5">
        <f t="shared" si="2"/>
        <v>0.32986986252786482</v>
      </c>
      <c r="C94" s="10">
        <f t="shared" si="3"/>
        <v>-3.0314985198610795</v>
      </c>
      <c r="D94" s="5">
        <v>-1.6000311180384741</v>
      </c>
      <c r="E94" s="11">
        <v>1.6851886304114191E-18</v>
      </c>
      <c r="F94" s="11" t="s">
        <v>410</v>
      </c>
      <c r="G94" s="11" t="s">
        <v>411</v>
      </c>
      <c r="H94" s="11" t="s">
        <v>248</v>
      </c>
      <c r="I94" s="11" t="s">
        <v>56</v>
      </c>
      <c r="J94" s="11" t="s">
        <v>412</v>
      </c>
    </row>
    <row r="95" spans="1:10" x14ac:dyDescent="0.35">
      <c r="A95" s="11" t="s">
        <v>413</v>
      </c>
      <c r="B95" s="5">
        <f t="shared" si="2"/>
        <v>0.31701926674078529</v>
      </c>
      <c r="C95" s="10">
        <f t="shared" si="3"/>
        <v>-3.1543824142955397</v>
      </c>
      <c r="D95" s="5">
        <v>-1.6573575725456431</v>
      </c>
      <c r="E95" s="11">
        <v>1.0744079353278241E-7</v>
      </c>
      <c r="F95" s="11" t="s">
        <v>414</v>
      </c>
      <c r="G95" s="11" t="s">
        <v>416</v>
      </c>
      <c r="H95" s="11" t="s">
        <v>77</v>
      </c>
      <c r="I95" s="11" t="s">
        <v>78</v>
      </c>
      <c r="J95" s="11" t="s">
        <v>415</v>
      </c>
    </row>
    <row r="96" spans="1:10" x14ac:dyDescent="0.35">
      <c r="A96" s="11" t="s">
        <v>417</v>
      </c>
      <c r="B96" s="5">
        <f t="shared" si="2"/>
        <v>0.42436402803431517</v>
      </c>
      <c r="C96" s="10">
        <f t="shared" si="3"/>
        <v>-2.356467405194715</v>
      </c>
      <c r="D96" s="5">
        <v>-1.236625726042778</v>
      </c>
      <c r="E96" s="11">
        <v>1.2687272675975449E-15</v>
      </c>
      <c r="F96" s="11" t="s">
        <v>418</v>
      </c>
      <c r="G96" s="11" t="s">
        <v>419</v>
      </c>
      <c r="H96" s="11" t="s">
        <v>384</v>
      </c>
      <c r="I96" s="11" t="s">
        <v>56</v>
      </c>
      <c r="J96" s="11" t="s">
        <v>420</v>
      </c>
    </row>
    <row r="97" spans="1:10" x14ac:dyDescent="0.35">
      <c r="A97" s="11" t="s">
        <v>421</v>
      </c>
      <c r="B97" s="5">
        <f t="shared" si="2"/>
        <v>0.34329932028918292</v>
      </c>
      <c r="C97" s="10">
        <f t="shared" si="3"/>
        <v>-2.9129099328179158</v>
      </c>
      <c r="D97" s="5">
        <v>-1.5424610940337771</v>
      </c>
      <c r="E97" s="11">
        <v>2.182696777528589E-11</v>
      </c>
      <c r="F97" s="11" t="s">
        <v>422</v>
      </c>
      <c r="G97" s="11" t="s">
        <v>423</v>
      </c>
      <c r="H97" s="11" t="s">
        <v>424</v>
      </c>
      <c r="I97" s="11" t="s">
        <v>56</v>
      </c>
      <c r="J97" s="11" t="s">
        <v>425</v>
      </c>
    </row>
    <row r="98" spans="1:10" x14ac:dyDescent="0.35">
      <c r="A98" s="11" t="s">
        <v>426</v>
      </c>
      <c r="B98" s="5">
        <f t="shared" si="2"/>
        <v>0.38751390852362333</v>
      </c>
      <c r="C98" s="10">
        <f t="shared" si="3"/>
        <v>-2.5805525376105019</v>
      </c>
      <c r="D98" s="5">
        <v>-1.367680002828342</v>
      </c>
      <c r="E98" s="11">
        <v>9.9868007098679185E-19</v>
      </c>
      <c r="F98" s="11" t="s">
        <v>427</v>
      </c>
      <c r="G98" s="11" t="s">
        <v>428</v>
      </c>
      <c r="H98" s="11" t="s">
        <v>429</v>
      </c>
      <c r="I98" s="11" t="s">
        <v>297</v>
      </c>
      <c r="J98" s="11" t="s">
        <v>430</v>
      </c>
    </row>
    <row r="99" spans="1:10" x14ac:dyDescent="0.35">
      <c r="A99" s="11" t="s">
        <v>431</v>
      </c>
      <c r="B99" s="5">
        <f t="shared" si="2"/>
        <v>0.39181664136148708</v>
      </c>
      <c r="C99" s="10">
        <f t="shared" si="3"/>
        <v>-2.552214210517433</v>
      </c>
      <c r="D99" s="5">
        <v>-1.3517494213762029</v>
      </c>
      <c r="E99" s="11">
        <v>8.8820372761740924E-11</v>
      </c>
      <c r="F99" s="11" t="s">
        <v>432</v>
      </c>
      <c r="G99" s="11" t="s">
        <v>433</v>
      </c>
      <c r="H99" s="11" t="s">
        <v>434</v>
      </c>
      <c r="I99" s="11" t="s">
        <v>18</v>
      </c>
      <c r="J99" s="11" t="s">
        <v>435</v>
      </c>
    </row>
    <row r="100" spans="1:10" x14ac:dyDescent="0.35">
      <c r="A100" s="11" t="s">
        <v>436</v>
      </c>
      <c r="B100" s="5">
        <f t="shared" si="2"/>
        <v>0.41381605761806922</v>
      </c>
      <c r="C100" s="10">
        <f t="shared" si="3"/>
        <v>-2.4165326153750857</v>
      </c>
      <c r="D100" s="5">
        <v>-1.2729384666143251</v>
      </c>
      <c r="E100" s="11">
        <v>1.000271996867369E-8</v>
      </c>
      <c r="F100" s="11" t="s">
        <v>437</v>
      </c>
      <c r="G100" s="11" t="s">
        <v>438</v>
      </c>
      <c r="H100" s="11" t="s">
        <v>135</v>
      </c>
      <c r="I100" s="11" t="s">
        <v>11</v>
      </c>
      <c r="J100" s="11" t="s">
        <v>439</v>
      </c>
    </row>
    <row r="101" spans="1:10" x14ac:dyDescent="0.35">
      <c r="A101" s="11" t="s">
        <v>440</v>
      </c>
      <c r="B101" s="5">
        <f t="shared" si="2"/>
        <v>0.13888513648168752</v>
      </c>
      <c r="C101" s="10">
        <f t="shared" si="3"/>
        <v>-7.2001945300450023</v>
      </c>
      <c r="D101" s="5">
        <v>-2.848035884852175</v>
      </c>
      <c r="E101" s="11">
        <v>6.2820460667709599E-48</v>
      </c>
      <c r="F101" s="11" t="s">
        <v>169</v>
      </c>
      <c r="G101" s="11" t="s">
        <v>441</v>
      </c>
      <c r="H101" s="11" t="s">
        <v>43</v>
      </c>
      <c r="I101" s="11" t="s">
        <v>44</v>
      </c>
      <c r="J101" s="11" t="s">
        <v>442</v>
      </c>
    </row>
    <row r="102" spans="1:10" x14ac:dyDescent="0.35">
      <c r="A102" s="11" t="s">
        <v>443</v>
      </c>
      <c r="B102" s="5">
        <f t="shared" si="2"/>
        <v>0.46601481222780139</v>
      </c>
      <c r="C102" s="10">
        <f t="shared" si="3"/>
        <v>-2.1458545388706902</v>
      </c>
      <c r="D102" s="5">
        <v>-1.101552283381249</v>
      </c>
      <c r="E102" s="11">
        <v>2.9516162335432242E-9</v>
      </c>
      <c r="F102" s="11" t="s">
        <v>444</v>
      </c>
      <c r="G102" s="11" t="s">
        <v>110</v>
      </c>
      <c r="H102" s="11" t="s">
        <v>111</v>
      </c>
      <c r="I102" s="11" t="s">
        <v>72</v>
      </c>
      <c r="J102" s="11" t="s">
        <v>445</v>
      </c>
    </row>
    <row r="103" spans="1:10" x14ac:dyDescent="0.35">
      <c r="A103" s="11" t="s">
        <v>446</v>
      </c>
      <c r="B103" s="5">
        <f t="shared" si="2"/>
        <v>0.49152175141254706</v>
      </c>
      <c r="C103" s="10">
        <f t="shared" si="3"/>
        <v>-2.0344979588923091</v>
      </c>
      <c r="D103" s="5">
        <v>-1.0246728330302419</v>
      </c>
      <c r="E103" s="11">
        <v>2.558786380955863E-18</v>
      </c>
      <c r="F103" s="11" t="s">
        <v>447</v>
      </c>
      <c r="G103" s="11" t="s">
        <v>448</v>
      </c>
      <c r="H103" s="11" t="s">
        <v>77</v>
      </c>
      <c r="I103" s="11" t="s">
        <v>78</v>
      </c>
      <c r="J103" s="11" t="s">
        <v>449</v>
      </c>
    </row>
    <row r="104" spans="1:10" x14ac:dyDescent="0.35">
      <c r="A104" s="11" t="s">
        <v>450</v>
      </c>
      <c r="B104" s="5">
        <f t="shared" si="2"/>
        <v>0.42013628180011542</v>
      </c>
      <c r="C104" s="10">
        <f t="shared" si="3"/>
        <v>-2.380180058992766</v>
      </c>
      <c r="D104" s="5">
        <v>-1.2510707165542121</v>
      </c>
      <c r="E104" s="11">
        <v>1.0708219882059109E-15</v>
      </c>
      <c r="F104" s="11" t="s">
        <v>451</v>
      </c>
      <c r="G104" s="11" t="s">
        <v>452</v>
      </c>
      <c r="H104" s="11" t="s">
        <v>453</v>
      </c>
      <c r="I104" s="11" t="s">
        <v>407</v>
      </c>
      <c r="J104" s="11" t="s">
        <v>454</v>
      </c>
    </row>
    <row r="105" spans="1:10" x14ac:dyDescent="0.35">
      <c r="A105" s="11" t="s">
        <v>455</v>
      </c>
      <c r="B105" s="5">
        <f t="shared" si="2"/>
        <v>0.38719422054863234</v>
      </c>
      <c r="C105" s="10">
        <f t="shared" si="3"/>
        <v>-2.5826831779231014</v>
      </c>
      <c r="D105" s="5">
        <v>-1.3688706764898739</v>
      </c>
      <c r="E105" s="11">
        <v>9.6561297760822502E-9</v>
      </c>
      <c r="F105" s="11" t="s">
        <v>456</v>
      </c>
      <c r="G105" s="11" t="s">
        <v>457</v>
      </c>
      <c r="H105" s="11" t="s">
        <v>458</v>
      </c>
      <c r="I105" s="11" t="s">
        <v>56</v>
      </c>
      <c r="J105" s="11" t="s">
        <v>459</v>
      </c>
    </row>
    <row r="106" spans="1:10" x14ac:dyDescent="0.35">
      <c r="A106" s="11" t="s">
        <v>460</v>
      </c>
      <c r="B106" s="5">
        <f t="shared" si="2"/>
        <v>0.25381778089292861</v>
      </c>
      <c r="C106" s="10">
        <f t="shared" si="3"/>
        <v>-3.9398343034991843</v>
      </c>
      <c r="D106" s="5">
        <v>-1.9781349559388171</v>
      </c>
      <c r="E106" s="11">
        <v>1.306524709558401E-23</v>
      </c>
      <c r="F106" s="11" t="s">
        <v>461</v>
      </c>
      <c r="G106" s="11" t="s">
        <v>462</v>
      </c>
      <c r="H106" s="11" t="s">
        <v>77</v>
      </c>
      <c r="I106" s="11" t="s">
        <v>78</v>
      </c>
      <c r="J106" s="11" t="s">
        <v>463</v>
      </c>
    </row>
    <row r="107" spans="1:10" x14ac:dyDescent="0.35">
      <c r="A107" s="11" t="s">
        <v>464</v>
      </c>
      <c r="B107" s="5">
        <f t="shared" si="2"/>
        <v>0.49131149698830034</v>
      </c>
      <c r="C107" s="10">
        <f t="shared" si="3"/>
        <v>-2.035368612641713</v>
      </c>
      <c r="D107" s="5">
        <v>-1.0252900954606829</v>
      </c>
      <c r="E107" s="11">
        <v>1.6539804337669219E-25</v>
      </c>
      <c r="F107" s="11" t="s">
        <v>314</v>
      </c>
      <c r="G107" s="11" t="s">
        <v>465</v>
      </c>
      <c r="H107" s="11" t="s">
        <v>466</v>
      </c>
      <c r="I107" s="11" t="s">
        <v>56</v>
      </c>
      <c r="J107" s="11" t="s">
        <v>467</v>
      </c>
    </row>
    <row r="108" spans="1:10" x14ac:dyDescent="0.35">
      <c r="A108" s="11" t="s">
        <v>468</v>
      </c>
      <c r="B108" s="5">
        <f t="shared" si="2"/>
        <v>9.1239731621026249E-2</v>
      </c>
      <c r="C108" s="10">
        <f t="shared" si="3"/>
        <v>-10.960137455835627</v>
      </c>
      <c r="D108" s="5">
        <v>-3.4541939867632538</v>
      </c>
      <c r="E108" s="11">
        <v>1.1520727818063591E-12</v>
      </c>
      <c r="F108" s="11" t="s">
        <v>469</v>
      </c>
      <c r="G108" s="11" t="s">
        <v>470</v>
      </c>
      <c r="H108" s="11" t="s">
        <v>77</v>
      </c>
      <c r="I108" s="11" t="s">
        <v>78</v>
      </c>
      <c r="J108" s="11" t="s">
        <v>471</v>
      </c>
    </row>
    <row r="109" spans="1:10" x14ac:dyDescent="0.35">
      <c r="A109" s="11" t="s">
        <v>472</v>
      </c>
      <c r="B109" s="5">
        <f t="shared" si="2"/>
        <v>0.39673169593905316</v>
      </c>
      <c r="C109" s="10">
        <f t="shared" si="3"/>
        <v>-2.5205951786459289</v>
      </c>
      <c r="D109" s="5">
        <v>-1.3337644320969051</v>
      </c>
      <c r="E109" s="11">
        <v>3.3519373184514062E-20</v>
      </c>
      <c r="F109" s="11" t="s">
        <v>473</v>
      </c>
      <c r="G109" s="11" t="s">
        <v>474</v>
      </c>
      <c r="H109" s="11" t="s">
        <v>280</v>
      </c>
      <c r="I109" s="11" t="s">
        <v>30</v>
      </c>
      <c r="J109" s="11" t="s">
        <v>475</v>
      </c>
    </row>
    <row r="110" spans="1:10" x14ac:dyDescent="0.35">
      <c r="A110" s="11" t="s">
        <v>476</v>
      </c>
      <c r="B110" s="5">
        <f t="shared" si="2"/>
        <v>0.29035597745552783</v>
      </c>
      <c r="C110" s="10">
        <f t="shared" si="3"/>
        <v>-3.4440482636634004</v>
      </c>
      <c r="D110" s="5">
        <v>-1.7841053602899131</v>
      </c>
      <c r="E110" s="11">
        <v>5.2734974540719198E-14</v>
      </c>
      <c r="F110" s="11" t="s">
        <v>477</v>
      </c>
      <c r="G110" s="11" t="s">
        <v>478</v>
      </c>
      <c r="H110" s="11" t="s">
        <v>198</v>
      </c>
      <c r="I110" s="11" t="s">
        <v>199</v>
      </c>
      <c r="J110" s="11" t="s">
        <v>479</v>
      </c>
    </row>
    <row r="111" spans="1:10" x14ac:dyDescent="0.35">
      <c r="A111" s="11" t="s">
        <v>480</v>
      </c>
      <c r="B111" s="5">
        <f t="shared" si="2"/>
        <v>0.24861349607678768</v>
      </c>
      <c r="C111" s="10">
        <f t="shared" si="3"/>
        <v>-4.0223077820808903</v>
      </c>
      <c r="D111" s="5">
        <v>-2.008023479130288</v>
      </c>
      <c r="E111" s="11">
        <v>2.5319208061781571E-12</v>
      </c>
      <c r="F111" s="11" t="s">
        <v>481</v>
      </c>
      <c r="G111" s="11" t="s">
        <v>482</v>
      </c>
      <c r="H111" s="11" t="s">
        <v>483</v>
      </c>
      <c r="I111" s="11" t="s">
        <v>297</v>
      </c>
      <c r="J111" s="11" t="s">
        <v>484</v>
      </c>
    </row>
    <row r="112" spans="1:10" x14ac:dyDescent="0.35">
      <c r="A112" s="11" t="s">
        <v>485</v>
      </c>
      <c r="B112" s="5">
        <f t="shared" si="2"/>
        <v>0.48733995905178035</v>
      </c>
      <c r="C112" s="10">
        <f t="shared" si="3"/>
        <v>-2.0519556860178358</v>
      </c>
      <c r="D112" s="5">
        <v>-1.03699957487643</v>
      </c>
      <c r="E112" s="11">
        <v>1.0836805368935869E-6</v>
      </c>
      <c r="F112" s="11" t="s">
        <v>486</v>
      </c>
      <c r="G112" s="11" t="s">
        <v>487</v>
      </c>
      <c r="H112" s="11" t="s">
        <v>83</v>
      </c>
      <c r="I112" s="11" t="s">
        <v>18</v>
      </c>
      <c r="J112" s="11" t="s">
        <v>488</v>
      </c>
    </row>
    <row r="113" spans="1:10" x14ac:dyDescent="0.35">
      <c r="A113" s="11" t="s">
        <v>489</v>
      </c>
      <c r="B113" s="5">
        <f t="shared" si="2"/>
        <v>0.46138858063813698</v>
      </c>
      <c r="C113" s="10">
        <f t="shared" si="3"/>
        <v>-2.1673705027916399</v>
      </c>
      <c r="D113" s="5">
        <v>-1.115945797109644</v>
      </c>
      <c r="E113" s="11">
        <v>5.2478844577331932E-8</v>
      </c>
      <c r="F113" s="11" t="s">
        <v>490</v>
      </c>
      <c r="G113" s="11" t="s">
        <v>491</v>
      </c>
      <c r="H113" s="11" t="s">
        <v>492</v>
      </c>
      <c r="I113" s="11" t="s">
        <v>56</v>
      </c>
      <c r="J113" s="11" t="s">
        <v>493</v>
      </c>
    </row>
    <row r="114" spans="1:10" x14ac:dyDescent="0.35">
      <c r="A114" s="11" t="s">
        <v>494</v>
      </c>
      <c r="B114" s="5">
        <f t="shared" si="2"/>
        <v>0.30784740121523047</v>
      </c>
      <c r="C114" s="10">
        <f t="shared" si="3"/>
        <v>-3.2483626499768743</v>
      </c>
      <c r="D114" s="5">
        <v>-1.699712705219288</v>
      </c>
      <c r="E114" s="11">
        <v>2.527100204939151E-9</v>
      </c>
      <c r="F114" s="11" t="s">
        <v>495</v>
      </c>
      <c r="G114" s="11" t="s">
        <v>496</v>
      </c>
      <c r="H114" s="11" t="s">
        <v>497</v>
      </c>
      <c r="I114" s="11" t="s">
        <v>56</v>
      </c>
      <c r="J114" s="11" t="s">
        <v>498</v>
      </c>
    </row>
    <row r="115" spans="1:10" x14ac:dyDescent="0.35">
      <c r="A115" s="11" t="s">
        <v>499</v>
      </c>
      <c r="B115" s="5">
        <f t="shared" si="2"/>
        <v>0.44369171253386924</v>
      </c>
      <c r="C115" s="10">
        <f t="shared" si="3"/>
        <v>-2.2538171702354366</v>
      </c>
      <c r="D115" s="5">
        <v>-1.172370488760891</v>
      </c>
      <c r="E115" s="11">
        <v>8.6584981358681338E-10</v>
      </c>
      <c r="F115" s="11" t="s">
        <v>500</v>
      </c>
      <c r="G115" s="11" t="s">
        <v>501</v>
      </c>
      <c r="H115" s="11" t="s">
        <v>77</v>
      </c>
      <c r="I115" s="11" t="s">
        <v>78</v>
      </c>
      <c r="J115" s="11" t="s">
        <v>502</v>
      </c>
    </row>
    <row r="116" spans="1:10" x14ac:dyDescent="0.35">
      <c r="A116" s="11" t="s">
        <v>503</v>
      </c>
      <c r="B116" s="5">
        <f t="shared" si="2"/>
        <v>0.3566335043081782</v>
      </c>
      <c r="C116" s="10">
        <f t="shared" si="3"/>
        <v>-2.8039990295916466</v>
      </c>
      <c r="D116" s="5">
        <v>-1.487485850060533</v>
      </c>
      <c r="E116" s="11">
        <v>4.096202220044457E-12</v>
      </c>
      <c r="F116" s="11" t="s">
        <v>504</v>
      </c>
      <c r="G116" s="11" t="s">
        <v>505</v>
      </c>
      <c r="H116" s="11" t="s">
        <v>506</v>
      </c>
      <c r="I116" s="11" t="s">
        <v>297</v>
      </c>
      <c r="J116" s="11" t="s">
        <v>507</v>
      </c>
    </row>
    <row r="117" spans="1:10" x14ac:dyDescent="0.35">
      <c r="A117" s="11" t="s">
        <v>508</v>
      </c>
      <c r="B117" s="5">
        <f t="shared" si="2"/>
        <v>0.21514680928672583</v>
      </c>
      <c r="C117" s="10">
        <f t="shared" si="3"/>
        <v>-4.6479889862893646</v>
      </c>
      <c r="D117" s="5">
        <v>-2.2166066501872481</v>
      </c>
      <c r="E117" s="11">
        <v>2.7829918588387089E-109</v>
      </c>
      <c r="F117" s="11" t="s">
        <v>509</v>
      </c>
      <c r="G117" s="11" t="s">
        <v>510</v>
      </c>
      <c r="H117" s="11" t="s">
        <v>497</v>
      </c>
      <c r="I117" s="11" t="s">
        <v>56</v>
      </c>
      <c r="J117" s="11" t="s">
        <v>511</v>
      </c>
    </row>
    <row r="118" spans="1:10" x14ac:dyDescent="0.35">
      <c r="A118" s="11" t="s">
        <v>512</v>
      </c>
      <c r="B118" s="5">
        <f t="shared" si="2"/>
        <v>0.23163369049302152</v>
      </c>
      <c r="C118" s="10">
        <f t="shared" si="3"/>
        <v>-4.317161281122563</v>
      </c>
      <c r="D118" s="5">
        <v>-2.1100829902117879</v>
      </c>
      <c r="E118" s="11">
        <v>8.6409265111868304E-21</v>
      </c>
      <c r="F118" s="11" t="s">
        <v>513</v>
      </c>
      <c r="G118" s="11" t="s">
        <v>383</v>
      </c>
      <c r="H118" s="11" t="s">
        <v>384</v>
      </c>
      <c r="I118" s="11" t="s">
        <v>56</v>
      </c>
      <c r="J118" s="11" t="s">
        <v>385</v>
      </c>
    </row>
    <row r="119" spans="1:10" x14ac:dyDescent="0.35">
      <c r="A119" s="11" t="s">
        <v>514</v>
      </c>
      <c r="B119" s="5">
        <f t="shared" si="2"/>
        <v>0.22501902692953382</v>
      </c>
      <c r="C119" s="10">
        <f t="shared" si="3"/>
        <v>-4.4440686356410053</v>
      </c>
      <c r="D119" s="5">
        <v>-2.151881098350374</v>
      </c>
      <c r="E119" s="11">
        <v>2.393241284080373E-19</v>
      </c>
      <c r="F119" s="11" t="s">
        <v>515</v>
      </c>
      <c r="G119" s="11" t="s">
        <v>22</v>
      </c>
      <c r="H119" s="11" t="s">
        <v>77</v>
      </c>
      <c r="I119" s="11" t="s">
        <v>78</v>
      </c>
      <c r="J119" s="11" t="s">
        <v>516</v>
      </c>
    </row>
    <row r="120" spans="1:10" x14ac:dyDescent="0.35">
      <c r="A120" s="11" t="s">
        <v>517</v>
      </c>
      <c r="B120" s="5">
        <f t="shared" si="2"/>
        <v>0.42571564580291882</v>
      </c>
      <c r="C120" s="10">
        <f t="shared" si="3"/>
        <v>-2.3489857839590442</v>
      </c>
      <c r="D120" s="5">
        <v>-1.2320379821990459</v>
      </c>
      <c r="E120" s="11">
        <v>6.5748584133296969E-12</v>
      </c>
      <c r="F120" s="11" t="s">
        <v>518</v>
      </c>
      <c r="G120" s="11" t="s">
        <v>22</v>
      </c>
      <c r="H120" s="11" t="s">
        <v>77</v>
      </c>
      <c r="I120" s="11" t="s">
        <v>78</v>
      </c>
      <c r="J120" s="11" t="s">
        <v>519</v>
      </c>
    </row>
    <row r="121" spans="1:10" x14ac:dyDescent="0.35">
      <c r="A121" s="11" t="s">
        <v>520</v>
      </c>
      <c r="B121" s="5">
        <f t="shared" si="2"/>
        <v>0.38978837890493523</v>
      </c>
      <c r="C121" s="10">
        <f t="shared" si="3"/>
        <v>-2.5654946481713559</v>
      </c>
      <c r="D121" s="5">
        <v>-1.359237015954315</v>
      </c>
      <c r="E121" s="11">
        <v>2.581046517206441E-21</v>
      </c>
      <c r="F121" s="11" t="s">
        <v>521</v>
      </c>
      <c r="G121" s="11" t="s">
        <v>522</v>
      </c>
      <c r="H121" s="11" t="s">
        <v>16</v>
      </c>
      <c r="I121" s="11" t="s">
        <v>78</v>
      </c>
      <c r="J121" s="11" t="s">
        <v>16</v>
      </c>
    </row>
    <row r="122" spans="1:10" x14ac:dyDescent="0.35">
      <c r="A122" s="11" t="s">
        <v>523</v>
      </c>
      <c r="B122" s="5">
        <f t="shared" si="2"/>
        <v>0.3866261282712849</v>
      </c>
      <c r="C122" s="10">
        <f t="shared" si="3"/>
        <v>-2.5864780646649095</v>
      </c>
      <c r="D122" s="5">
        <v>-1.370988956423421</v>
      </c>
      <c r="E122" s="11">
        <v>5.4298817844915956E-10</v>
      </c>
      <c r="F122" s="11" t="s">
        <v>524</v>
      </c>
      <c r="G122" s="11" t="s">
        <v>525</v>
      </c>
      <c r="H122" s="11" t="s">
        <v>83</v>
      </c>
      <c r="I122" s="11" t="s">
        <v>18</v>
      </c>
      <c r="J122" s="11" t="s">
        <v>526</v>
      </c>
    </row>
    <row r="123" spans="1:10" x14ac:dyDescent="0.35">
      <c r="A123" s="11" t="s">
        <v>527</v>
      </c>
      <c r="B123" s="5">
        <f t="shared" si="2"/>
        <v>6.3918853298577678E-3</v>
      </c>
      <c r="C123" s="10">
        <f t="shared" si="3"/>
        <v>-156.44836357260684</v>
      </c>
      <c r="D123" s="5">
        <v>-7.2895427580497438</v>
      </c>
      <c r="E123" s="11">
        <v>4.1325558348622196E-9</v>
      </c>
      <c r="F123" s="11" t="s">
        <v>528</v>
      </c>
      <c r="G123" s="11" t="s">
        <v>529</v>
      </c>
      <c r="H123" s="11" t="s">
        <v>530</v>
      </c>
      <c r="I123" s="11" t="s">
        <v>56</v>
      </c>
      <c r="J123" s="11" t="s">
        <v>531</v>
      </c>
    </row>
    <row r="124" spans="1:10" x14ac:dyDescent="0.35">
      <c r="A124" s="11" t="s">
        <v>532</v>
      </c>
      <c r="B124" s="5">
        <f t="shared" si="2"/>
        <v>0.21747080618655293</v>
      </c>
      <c r="C124" s="10">
        <f t="shared" si="3"/>
        <v>-4.5983183560839436</v>
      </c>
      <c r="D124" s="5">
        <v>-2.201106351842109</v>
      </c>
      <c r="E124" s="11">
        <v>4.6817560543173745E-13</v>
      </c>
      <c r="F124" s="11" t="s">
        <v>533</v>
      </c>
      <c r="G124" s="11" t="s">
        <v>534</v>
      </c>
      <c r="H124" s="11" t="s">
        <v>535</v>
      </c>
      <c r="I124" s="11" t="s">
        <v>50</v>
      </c>
      <c r="J124" s="11" t="s">
        <v>536</v>
      </c>
    </row>
    <row r="125" spans="1:10" x14ac:dyDescent="0.35">
      <c r="A125" s="11" t="s">
        <v>537</v>
      </c>
      <c r="B125" s="5">
        <f t="shared" si="2"/>
        <v>0.48949719603298403</v>
      </c>
      <c r="C125" s="10">
        <f t="shared" si="3"/>
        <v>-2.0429126215722317</v>
      </c>
      <c r="D125" s="5">
        <v>-1.030627499166451</v>
      </c>
      <c r="E125" s="11">
        <v>5.9699886318998083E-18</v>
      </c>
      <c r="F125" s="11" t="s">
        <v>538</v>
      </c>
      <c r="G125" s="11" t="s">
        <v>539</v>
      </c>
      <c r="H125" s="11" t="s">
        <v>540</v>
      </c>
      <c r="I125" s="11" t="s">
        <v>11</v>
      </c>
      <c r="J125" s="11" t="s">
        <v>541</v>
      </c>
    </row>
    <row r="126" spans="1:10" x14ac:dyDescent="0.35">
      <c r="A126" s="11" t="s">
        <v>542</v>
      </c>
      <c r="B126" s="5">
        <f t="shared" si="2"/>
        <v>0.49078577082593461</v>
      </c>
      <c r="C126" s="10">
        <f t="shared" si="3"/>
        <v>-2.0375488847549876</v>
      </c>
      <c r="D126" s="5">
        <v>-1.026834672814912</v>
      </c>
      <c r="E126" s="11">
        <v>4.0553506293532572E-17</v>
      </c>
      <c r="F126" s="11" t="s">
        <v>186</v>
      </c>
      <c r="G126" s="11" t="s">
        <v>543</v>
      </c>
      <c r="H126" s="11" t="s">
        <v>188</v>
      </c>
      <c r="I126" s="11" t="s">
        <v>11</v>
      </c>
      <c r="J126" s="11" t="s">
        <v>544</v>
      </c>
    </row>
    <row r="127" spans="1:10" x14ac:dyDescent="0.35">
      <c r="A127" s="11" t="s">
        <v>545</v>
      </c>
      <c r="B127" s="5">
        <f t="shared" si="2"/>
        <v>0.43849587119720906</v>
      </c>
      <c r="C127" s="10">
        <f t="shared" si="3"/>
        <v>-2.2805231831938051</v>
      </c>
      <c r="D127" s="5">
        <v>-1.189364836325346</v>
      </c>
      <c r="E127" s="11">
        <v>2.9319887402498018E-15</v>
      </c>
      <c r="F127" s="11" t="s">
        <v>546</v>
      </c>
      <c r="G127" s="11" t="s">
        <v>547</v>
      </c>
      <c r="H127" s="11" t="s">
        <v>548</v>
      </c>
      <c r="I127" s="11" t="s">
        <v>11</v>
      </c>
      <c r="J127" s="11" t="s">
        <v>549</v>
      </c>
    </row>
    <row r="128" spans="1:10" x14ac:dyDescent="0.35">
      <c r="A128" s="11" t="s">
        <v>550</v>
      </c>
      <c r="B128" s="5">
        <f t="shared" si="2"/>
        <v>0.13052303541007157</v>
      </c>
      <c r="C128" s="10">
        <f t="shared" si="3"/>
        <v>-7.6614828705005493</v>
      </c>
      <c r="D128" s="5">
        <v>-2.9376236510107732</v>
      </c>
      <c r="E128" s="11">
        <v>1.038801997199153E-32</v>
      </c>
      <c r="F128" s="11" t="s">
        <v>169</v>
      </c>
      <c r="G128" s="11" t="s">
        <v>551</v>
      </c>
      <c r="H128" s="11" t="s">
        <v>43</v>
      </c>
      <c r="I128" s="11" t="s">
        <v>44</v>
      </c>
      <c r="J128" s="11" t="s">
        <v>552</v>
      </c>
    </row>
    <row r="129" spans="1:10" x14ac:dyDescent="0.35">
      <c r="A129" s="11" t="s">
        <v>553</v>
      </c>
      <c r="B129" s="5">
        <f t="shared" si="2"/>
        <v>0.23058666996767072</v>
      </c>
      <c r="C129" s="10">
        <f t="shared" si="3"/>
        <v>-4.3367641335910898</v>
      </c>
      <c r="D129" s="5">
        <v>-2.1166189805420621</v>
      </c>
      <c r="E129" s="11">
        <v>3.893177219344016E-13</v>
      </c>
      <c r="F129" s="11" t="s">
        <v>554</v>
      </c>
      <c r="G129" s="11" t="s">
        <v>555</v>
      </c>
      <c r="H129" s="11" t="s">
        <v>556</v>
      </c>
      <c r="I129" s="11" t="s">
        <v>297</v>
      </c>
      <c r="J129" s="11" t="s">
        <v>557</v>
      </c>
    </row>
    <row r="130" spans="1:10" x14ac:dyDescent="0.35">
      <c r="A130" s="11" t="s">
        <v>558</v>
      </c>
      <c r="B130" s="5">
        <f t="shared" si="2"/>
        <v>0.15421540351975377</v>
      </c>
      <c r="C130" s="10">
        <f t="shared" si="3"/>
        <v>-6.4844365554696868</v>
      </c>
      <c r="D130" s="5">
        <v>-2.6969812215170781</v>
      </c>
      <c r="E130" s="11">
        <v>3.8123103623761399E-16</v>
      </c>
      <c r="F130" s="11" t="s">
        <v>554</v>
      </c>
      <c r="G130" s="11" t="s">
        <v>555</v>
      </c>
      <c r="H130" s="11" t="s">
        <v>556</v>
      </c>
      <c r="I130" s="11" t="s">
        <v>297</v>
      </c>
      <c r="J130" s="11" t="s">
        <v>559</v>
      </c>
    </row>
    <row r="131" spans="1:10" x14ac:dyDescent="0.35">
      <c r="A131" s="11" t="s">
        <v>560</v>
      </c>
      <c r="B131" s="5">
        <f t="shared" si="2"/>
        <v>0.37183167652308519</v>
      </c>
      <c r="C131" s="10">
        <f t="shared" si="3"/>
        <v>-2.6893889443491643</v>
      </c>
      <c r="D131" s="5">
        <v>-1.4272784154956799</v>
      </c>
      <c r="E131" s="11">
        <v>1.2600426783695191E-11</v>
      </c>
      <c r="F131" s="11" t="s">
        <v>561</v>
      </c>
      <c r="G131" s="11" t="s">
        <v>562</v>
      </c>
      <c r="H131" s="11" t="s">
        <v>563</v>
      </c>
      <c r="I131" s="11" t="s">
        <v>24</v>
      </c>
      <c r="J131" s="11" t="s">
        <v>564</v>
      </c>
    </row>
    <row r="132" spans="1:10" x14ac:dyDescent="0.35">
      <c r="A132" s="11" t="s">
        <v>565</v>
      </c>
      <c r="B132" s="5">
        <f t="shared" ref="B132:B195" si="4">POWER(2,D132)</f>
        <v>0.19234166611916789</v>
      </c>
      <c r="C132" s="10">
        <f t="shared" ref="C132:C195" si="5">0-(1/B132)</f>
        <v>-5.1990815104015811</v>
      </c>
      <c r="D132" s="5">
        <v>-2.3782567737478639</v>
      </c>
      <c r="E132" s="11">
        <v>8.4882823833729726E-14</v>
      </c>
      <c r="F132" s="11" t="s">
        <v>264</v>
      </c>
      <c r="G132" s="11" t="s">
        <v>566</v>
      </c>
      <c r="H132" s="11" t="s">
        <v>266</v>
      </c>
      <c r="I132" s="11" t="s">
        <v>18</v>
      </c>
      <c r="J132" s="11" t="s">
        <v>567</v>
      </c>
    </row>
    <row r="133" spans="1:10" x14ac:dyDescent="0.35">
      <c r="A133" s="11" t="s">
        <v>568</v>
      </c>
      <c r="B133" s="5">
        <f t="shared" si="4"/>
        <v>0.38026902906806631</v>
      </c>
      <c r="C133" s="10">
        <f t="shared" si="5"/>
        <v>-2.6297171832550288</v>
      </c>
      <c r="D133" s="5">
        <v>-1.394907651131599</v>
      </c>
      <c r="E133" s="11">
        <v>2.494763458935508E-11</v>
      </c>
      <c r="F133" s="11" t="s">
        <v>569</v>
      </c>
      <c r="G133" s="11" t="s">
        <v>22</v>
      </c>
      <c r="H133" s="11" t="s">
        <v>570</v>
      </c>
      <c r="I133" s="11" t="s">
        <v>30</v>
      </c>
      <c r="J133" s="11" t="s">
        <v>571</v>
      </c>
    </row>
    <row r="134" spans="1:10" x14ac:dyDescent="0.35">
      <c r="A134" s="11" t="s">
        <v>572</v>
      </c>
      <c r="B134" s="5">
        <f t="shared" si="4"/>
        <v>0.43142803334780061</v>
      </c>
      <c r="C134" s="10">
        <f t="shared" si="5"/>
        <v>-2.3178836855829408</v>
      </c>
      <c r="D134" s="5">
        <v>-1.2128081718478481</v>
      </c>
      <c r="E134" s="11">
        <v>3.782968323530227E-15</v>
      </c>
      <c r="F134" s="11" t="s">
        <v>573</v>
      </c>
      <c r="G134" s="11" t="s">
        <v>22</v>
      </c>
      <c r="H134" s="11" t="s">
        <v>77</v>
      </c>
      <c r="I134" s="11" t="s">
        <v>78</v>
      </c>
      <c r="J134" s="11" t="s">
        <v>574</v>
      </c>
    </row>
    <row r="135" spans="1:10" x14ac:dyDescent="0.35">
      <c r="A135" s="11" t="s">
        <v>575</v>
      </c>
      <c r="B135" s="5">
        <f t="shared" si="4"/>
        <v>0.48893459105782516</v>
      </c>
      <c r="C135" s="10">
        <f t="shared" si="5"/>
        <v>-2.0452633507407789</v>
      </c>
      <c r="D135" s="5">
        <v>-1.0322866183974591</v>
      </c>
      <c r="E135" s="11">
        <v>3.6147797258818389E-7</v>
      </c>
      <c r="F135" s="11" t="s">
        <v>125</v>
      </c>
      <c r="G135" s="11" t="s">
        <v>576</v>
      </c>
      <c r="H135" s="11" t="s">
        <v>535</v>
      </c>
      <c r="I135" s="11" t="s">
        <v>50</v>
      </c>
      <c r="J135" s="11" t="s">
        <v>577</v>
      </c>
    </row>
    <row r="136" spans="1:10" x14ac:dyDescent="0.35">
      <c r="A136" s="11" t="s">
        <v>578</v>
      </c>
      <c r="B136" s="5">
        <f t="shared" si="4"/>
        <v>0.45989262718907875</v>
      </c>
      <c r="C136" s="10">
        <f t="shared" si="5"/>
        <v>-2.1744205948943454</v>
      </c>
      <c r="D136" s="5">
        <v>-1.120631025682268</v>
      </c>
      <c r="E136" s="11">
        <v>4.7528398752952724E-19</v>
      </c>
      <c r="F136" s="11" t="s">
        <v>579</v>
      </c>
      <c r="G136" s="11" t="s">
        <v>580</v>
      </c>
      <c r="H136" s="11" t="s">
        <v>280</v>
      </c>
      <c r="I136" s="11" t="s">
        <v>30</v>
      </c>
      <c r="J136" s="11" t="s">
        <v>581</v>
      </c>
    </row>
    <row r="137" spans="1:10" x14ac:dyDescent="0.35">
      <c r="A137" s="11" t="s">
        <v>582</v>
      </c>
      <c r="B137" s="5">
        <f t="shared" si="4"/>
        <v>0.33438781809872603</v>
      </c>
      <c r="C137" s="10">
        <f t="shared" si="5"/>
        <v>-2.9905395647659505</v>
      </c>
      <c r="D137" s="5">
        <v>-1.5804058045519429</v>
      </c>
      <c r="E137" s="11">
        <v>2.819405989192118E-7</v>
      </c>
      <c r="F137" s="11" t="s">
        <v>583</v>
      </c>
      <c r="G137" s="11" t="s">
        <v>584</v>
      </c>
      <c r="H137" s="11" t="s">
        <v>585</v>
      </c>
      <c r="I137" s="11" t="s">
        <v>18</v>
      </c>
      <c r="J137" s="11" t="s">
        <v>586</v>
      </c>
    </row>
    <row r="138" spans="1:10" x14ac:dyDescent="0.35">
      <c r="A138" s="11" t="s">
        <v>587</v>
      </c>
      <c r="B138" s="5">
        <f t="shared" si="4"/>
        <v>0.31330228908545804</v>
      </c>
      <c r="C138" s="10">
        <f t="shared" si="5"/>
        <v>-3.1918055974600126</v>
      </c>
      <c r="D138" s="5">
        <v>-1.6743727843543481</v>
      </c>
      <c r="E138" s="11">
        <v>8.3070157666781772E-11</v>
      </c>
      <c r="F138" s="11" t="s">
        <v>588</v>
      </c>
      <c r="G138" s="11" t="s">
        <v>589</v>
      </c>
      <c r="H138" s="11" t="s">
        <v>590</v>
      </c>
      <c r="I138" s="11" t="s">
        <v>591</v>
      </c>
      <c r="J138" s="11" t="s">
        <v>592</v>
      </c>
    </row>
    <row r="139" spans="1:10" x14ac:dyDescent="0.35">
      <c r="A139" s="11" t="s">
        <v>593</v>
      </c>
      <c r="B139" s="5">
        <f t="shared" si="4"/>
        <v>0.28636634808929129</v>
      </c>
      <c r="C139" s="10">
        <f t="shared" si="5"/>
        <v>-3.4920304242179743</v>
      </c>
      <c r="D139" s="5">
        <v>-1.8040661284625381</v>
      </c>
      <c r="E139" s="11">
        <v>3.948199840737193E-22</v>
      </c>
      <c r="F139" s="11" t="s">
        <v>104</v>
      </c>
      <c r="G139" s="11" t="s">
        <v>105</v>
      </c>
      <c r="H139" s="11" t="s">
        <v>106</v>
      </c>
      <c r="I139" s="11" t="s">
        <v>44</v>
      </c>
      <c r="J139" s="11" t="s">
        <v>148</v>
      </c>
    </row>
    <row r="140" spans="1:10" x14ac:dyDescent="0.35">
      <c r="A140" s="11" t="s">
        <v>594</v>
      </c>
      <c r="B140" s="5">
        <f t="shared" si="4"/>
        <v>0.44842250732218575</v>
      </c>
      <c r="C140" s="10">
        <f t="shared" si="5"/>
        <v>-2.2300397140447568</v>
      </c>
      <c r="D140" s="5">
        <v>-1.1570694028564521</v>
      </c>
      <c r="E140" s="11">
        <v>1.426308436736311E-8</v>
      </c>
      <c r="F140" s="11" t="s">
        <v>595</v>
      </c>
      <c r="G140" s="11" t="s">
        <v>22</v>
      </c>
      <c r="H140" s="11" t="s">
        <v>77</v>
      </c>
      <c r="I140" s="11" t="s">
        <v>78</v>
      </c>
      <c r="J140" s="11" t="s">
        <v>596</v>
      </c>
    </row>
    <row r="141" spans="1:10" x14ac:dyDescent="0.35">
      <c r="A141" s="11" t="s">
        <v>597</v>
      </c>
      <c r="B141" s="5">
        <f t="shared" si="4"/>
        <v>0.48659494215490512</v>
      </c>
      <c r="C141" s="10">
        <f t="shared" si="5"/>
        <v>-2.0550973990223986</v>
      </c>
      <c r="D141" s="5">
        <v>-1.039206770430912</v>
      </c>
      <c r="E141" s="11">
        <v>5.1015009813452844E-9</v>
      </c>
      <c r="F141" s="11" t="s">
        <v>598</v>
      </c>
      <c r="G141" s="11" t="s">
        <v>600</v>
      </c>
      <c r="H141" s="11" t="s">
        <v>77</v>
      </c>
      <c r="I141" s="11" t="s">
        <v>78</v>
      </c>
      <c r="J141" s="11" t="s">
        <v>599</v>
      </c>
    </row>
    <row r="142" spans="1:10" x14ac:dyDescent="0.35">
      <c r="A142" s="11" t="s">
        <v>601</v>
      </c>
      <c r="B142" s="5">
        <f t="shared" si="4"/>
        <v>0.25002400847396894</v>
      </c>
      <c r="C142" s="10">
        <f t="shared" si="5"/>
        <v>-3.9996159013029913</v>
      </c>
      <c r="D142" s="5">
        <v>-1.9998614590268711</v>
      </c>
      <c r="E142" s="11">
        <v>5.0828655574990661E-15</v>
      </c>
      <c r="F142" s="11" t="s">
        <v>602</v>
      </c>
      <c r="G142" s="11" t="s">
        <v>603</v>
      </c>
      <c r="H142" s="11" t="s">
        <v>604</v>
      </c>
      <c r="I142" s="11" t="s">
        <v>297</v>
      </c>
      <c r="J142" s="11" t="s">
        <v>605</v>
      </c>
    </row>
    <row r="143" spans="1:10" x14ac:dyDescent="0.35">
      <c r="A143" s="11" t="s">
        <v>606</v>
      </c>
      <c r="B143" s="5">
        <f t="shared" si="4"/>
        <v>0.43465458768682524</v>
      </c>
      <c r="C143" s="10">
        <f t="shared" si="5"/>
        <v>-2.3006774306049982</v>
      </c>
      <c r="D143" s="5">
        <v>-1.2020587228541231</v>
      </c>
      <c r="E143" s="11">
        <v>1.7804762346433329E-16</v>
      </c>
      <c r="F143" s="11" t="s">
        <v>607</v>
      </c>
      <c r="G143" s="11" t="s">
        <v>608</v>
      </c>
      <c r="H143" s="11" t="s">
        <v>609</v>
      </c>
      <c r="I143" s="11" t="s">
        <v>11</v>
      </c>
      <c r="J143" s="11" t="s">
        <v>610</v>
      </c>
    </row>
    <row r="144" spans="1:10" x14ac:dyDescent="0.35">
      <c r="A144" s="11" t="s">
        <v>611</v>
      </c>
      <c r="B144" s="5">
        <f t="shared" si="4"/>
        <v>0.48346299667672016</v>
      </c>
      <c r="C144" s="10">
        <f t="shared" si="5"/>
        <v>-2.0684106268192339</v>
      </c>
      <c r="D144" s="5">
        <v>-1.0485226220495969</v>
      </c>
      <c r="E144" s="11">
        <v>4.8645207351254988E-26</v>
      </c>
      <c r="F144" s="11" t="s">
        <v>612</v>
      </c>
      <c r="G144" s="11" t="s">
        <v>613</v>
      </c>
      <c r="H144" s="11" t="s">
        <v>96</v>
      </c>
      <c r="I144" s="11" t="s">
        <v>11</v>
      </c>
      <c r="J144" s="11" t="s">
        <v>614</v>
      </c>
    </row>
    <row r="145" spans="1:10" x14ac:dyDescent="0.35">
      <c r="A145" s="11" t="s">
        <v>615</v>
      </c>
      <c r="B145" s="5">
        <f t="shared" si="4"/>
        <v>0.43648173619546632</v>
      </c>
      <c r="C145" s="10">
        <f t="shared" si="5"/>
        <v>-2.291046605331907</v>
      </c>
      <c r="D145" s="5">
        <v>-1.196006806786339</v>
      </c>
      <c r="E145" s="11">
        <v>7.9464754374229935E-13</v>
      </c>
      <c r="F145" s="11" t="s">
        <v>616</v>
      </c>
      <c r="G145" s="11" t="s">
        <v>617</v>
      </c>
      <c r="H145" s="11" t="s">
        <v>396</v>
      </c>
      <c r="I145" s="11" t="s">
        <v>18</v>
      </c>
      <c r="J145" s="11" t="s">
        <v>618</v>
      </c>
    </row>
    <row r="146" spans="1:10" x14ac:dyDescent="0.35">
      <c r="A146" s="11" t="s">
        <v>619</v>
      </c>
      <c r="B146" s="5">
        <f t="shared" si="4"/>
        <v>0.37992179164173023</v>
      </c>
      <c r="C146" s="10">
        <f t="shared" si="5"/>
        <v>-2.63212066799003</v>
      </c>
      <c r="D146" s="5">
        <v>-1.3962256300763041</v>
      </c>
      <c r="E146" s="11">
        <v>2.0290083138475849E-12</v>
      </c>
      <c r="F146" s="11" t="s">
        <v>515</v>
      </c>
      <c r="G146" s="11" t="s">
        <v>22</v>
      </c>
      <c r="H146" s="11" t="s">
        <v>77</v>
      </c>
      <c r="I146" s="11" t="s">
        <v>78</v>
      </c>
      <c r="J146" s="11" t="s">
        <v>620</v>
      </c>
    </row>
    <row r="147" spans="1:10" x14ac:dyDescent="0.35">
      <c r="A147" s="11" t="s">
        <v>621</v>
      </c>
      <c r="B147" s="5">
        <f t="shared" si="4"/>
        <v>0.40693460339044718</v>
      </c>
      <c r="C147" s="10">
        <f t="shared" si="5"/>
        <v>-2.4573973106939646</v>
      </c>
      <c r="D147" s="5">
        <v>-1.297131130727424</v>
      </c>
      <c r="E147" s="11">
        <v>2.652807158445391E-14</v>
      </c>
      <c r="F147" s="11" t="s">
        <v>432</v>
      </c>
      <c r="G147" s="11" t="s">
        <v>433</v>
      </c>
      <c r="H147" s="11" t="s">
        <v>434</v>
      </c>
      <c r="I147" s="11" t="s">
        <v>18</v>
      </c>
      <c r="J147" s="11" t="s">
        <v>622</v>
      </c>
    </row>
    <row r="148" spans="1:10" x14ac:dyDescent="0.35">
      <c r="A148" s="11" t="s">
        <v>623</v>
      </c>
      <c r="B148" s="5">
        <f t="shared" si="4"/>
        <v>0.49862937679336644</v>
      </c>
      <c r="C148" s="10">
        <f t="shared" si="5"/>
        <v>-2.0054975630013936</v>
      </c>
      <c r="D148" s="5">
        <v>-1.0039602130494849</v>
      </c>
      <c r="E148" s="11">
        <v>7.3516866428488841E-10</v>
      </c>
      <c r="F148" s="11" t="s">
        <v>114</v>
      </c>
      <c r="G148" s="11" t="s">
        <v>624</v>
      </c>
      <c r="H148" s="11" t="s">
        <v>77</v>
      </c>
      <c r="I148" s="11" t="s">
        <v>78</v>
      </c>
      <c r="J148" s="11" t="s">
        <v>625</v>
      </c>
    </row>
    <row r="149" spans="1:10" x14ac:dyDescent="0.35">
      <c r="A149" s="11" t="s">
        <v>626</v>
      </c>
      <c r="B149" s="5">
        <f t="shared" si="4"/>
        <v>0.43512284111665989</v>
      </c>
      <c r="C149" s="10">
        <f t="shared" si="5"/>
        <v>-2.298201577820393</v>
      </c>
      <c r="D149" s="5">
        <v>-1.200505343922927</v>
      </c>
      <c r="E149" s="11">
        <v>4.2734116549044569E-10</v>
      </c>
      <c r="F149" s="11" t="s">
        <v>21</v>
      </c>
      <c r="G149" s="11" t="s">
        <v>627</v>
      </c>
      <c r="H149" s="11" t="s">
        <v>43</v>
      </c>
      <c r="I149" s="11" t="s">
        <v>44</v>
      </c>
      <c r="J149" s="11" t="s">
        <v>628</v>
      </c>
    </row>
    <row r="150" spans="1:10" x14ac:dyDescent="0.35">
      <c r="A150" s="11" t="s">
        <v>629</v>
      </c>
      <c r="B150" s="5">
        <f t="shared" si="4"/>
        <v>0.44897277106862132</v>
      </c>
      <c r="C150" s="10">
        <f t="shared" si="5"/>
        <v>-2.2273065638699041</v>
      </c>
      <c r="D150" s="5">
        <v>-1.1553001426502221</v>
      </c>
      <c r="E150" s="11">
        <v>5.6886589155195495E-7</v>
      </c>
      <c r="F150" s="11" t="s">
        <v>630</v>
      </c>
      <c r="G150" s="11" t="s">
        <v>631</v>
      </c>
      <c r="H150" s="11" t="s">
        <v>632</v>
      </c>
      <c r="I150" s="11" t="s">
        <v>30</v>
      </c>
      <c r="J150" s="11" t="s">
        <v>633</v>
      </c>
    </row>
    <row r="151" spans="1:10" x14ac:dyDescent="0.35">
      <c r="A151" s="11" t="s">
        <v>634</v>
      </c>
      <c r="B151" s="5">
        <f t="shared" si="4"/>
        <v>0.39426108410193433</v>
      </c>
      <c r="C151" s="10">
        <f t="shared" si="5"/>
        <v>-2.5363903269272572</v>
      </c>
      <c r="D151" s="5">
        <v>-1.3427767799372481</v>
      </c>
      <c r="E151" s="11">
        <v>5.2724195923023759E-10</v>
      </c>
      <c r="F151" s="11" t="s">
        <v>86</v>
      </c>
      <c r="G151" s="11" t="s">
        <v>22</v>
      </c>
      <c r="H151" s="11" t="s">
        <v>77</v>
      </c>
      <c r="I151" s="11" t="s">
        <v>78</v>
      </c>
      <c r="J151" s="11" t="s">
        <v>635</v>
      </c>
    </row>
    <row r="152" spans="1:10" x14ac:dyDescent="0.35">
      <c r="A152" s="11" t="s">
        <v>636</v>
      </c>
      <c r="B152" s="5">
        <f t="shared" si="4"/>
        <v>0.38980139654312546</v>
      </c>
      <c r="C152" s="10">
        <f t="shared" si="5"/>
        <v>-2.5654089720260034</v>
      </c>
      <c r="D152" s="5">
        <v>-1.359188835532626</v>
      </c>
      <c r="E152" s="11">
        <v>1.199035407499065E-8</v>
      </c>
      <c r="F152" s="11" t="s">
        <v>637</v>
      </c>
      <c r="G152" s="11" t="s">
        <v>22</v>
      </c>
      <c r="H152" s="11" t="s">
        <v>77</v>
      </c>
      <c r="I152" s="11" t="s">
        <v>78</v>
      </c>
      <c r="J152" s="11" t="s">
        <v>638</v>
      </c>
    </row>
    <row r="153" spans="1:10" x14ac:dyDescent="0.35">
      <c r="A153" s="11" t="s">
        <v>639</v>
      </c>
      <c r="B153" s="5">
        <f t="shared" si="4"/>
        <v>0.34796746291068181</v>
      </c>
      <c r="C153" s="10">
        <f t="shared" si="5"/>
        <v>-2.8738319141542421</v>
      </c>
      <c r="D153" s="5">
        <v>-1.522975683330531</v>
      </c>
      <c r="E153" s="11">
        <v>2.577344430946786E-19</v>
      </c>
      <c r="F153" s="11" t="s">
        <v>640</v>
      </c>
      <c r="G153" s="11" t="s">
        <v>641</v>
      </c>
      <c r="H153" s="11" t="s">
        <v>642</v>
      </c>
      <c r="I153" s="11" t="s">
        <v>56</v>
      </c>
      <c r="J153" s="11" t="s">
        <v>643</v>
      </c>
    </row>
    <row r="154" spans="1:10" x14ac:dyDescent="0.35">
      <c r="A154" s="11" t="s">
        <v>644</v>
      </c>
      <c r="B154" s="5">
        <f t="shared" si="4"/>
        <v>0.40528129162853938</v>
      </c>
      <c r="C154" s="10">
        <f t="shared" si="5"/>
        <v>-2.4674220613088407</v>
      </c>
      <c r="D154" s="5">
        <v>-1.303004514858344</v>
      </c>
      <c r="E154" s="11">
        <v>7.112621582249559E-10</v>
      </c>
      <c r="F154" s="11" t="s">
        <v>573</v>
      </c>
      <c r="G154" s="11" t="s">
        <v>645</v>
      </c>
      <c r="H154" s="11" t="s">
        <v>16</v>
      </c>
      <c r="I154" s="11" t="s">
        <v>78</v>
      </c>
      <c r="J154" s="11" t="s">
        <v>16</v>
      </c>
    </row>
    <row r="155" spans="1:10" x14ac:dyDescent="0.35">
      <c r="A155" s="11" t="s">
        <v>646</v>
      </c>
      <c r="B155" s="5">
        <f t="shared" si="4"/>
        <v>0.12558615704594531</v>
      </c>
      <c r="C155" s="10">
        <f t="shared" si="5"/>
        <v>-7.9626610410106995</v>
      </c>
      <c r="D155" s="5">
        <v>-2.9932506454810999</v>
      </c>
      <c r="E155" s="11">
        <v>2.0136714357717409E-40</v>
      </c>
      <c r="F155" s="11" t="s">
        <v>647</v>
      </c>
      <c r="G155" s="11" t="s">
        <v>648</v>
      </c>
      <c r="H155" s="11" t="s">
        <v>43</v>
      </c>
      <c r="I155" s="11" t="s">
        <v>44</v>
      </c>
      <c r="J155" s="11" t="s">
        <v>649</v>
      </c>
    </row>
    <row r="156" spans="1:10" x14ac:dyDescent="0.35">
      <c r="A156" s="11" t="s">
        <v>650</v>
      </c>
      <c r="B156" s="5">
        <f t="shared" si="4"/>
        <v>0.45440113849352293</v>
      </c>
      <c r="C156" s="10">
        <f t="shared" si="5"/>
        <v>-2.2006987115289856</v>
      </c>
      <c r="D156" s="5">
        <v>-1.1379616453948951</v>
      </c>
      <c r="E156" s="11">
        <v>1.5982007056067131E-14</v>
      </c>
      <c r="F156" s="11" t="s">
        <v>81</v>
      </c>
      <c r="G156" s="11" t="s">
        <v>651</v>
      </c>
      <c r="H156" s="11" t="s">
        <v>652</v>
      </c>
      <c r="I156" s="11" t="s">
        <v>362</v>
      </c>
      <c r="J156" s="11" t="s">
        <v>653</v>
      </c>
    </row>
    <row r="157" spans="1:10" x14ac:dyDescent="0.35">
      <c r="A157" s="11" t="s">
        <v>654</v>
      </c>
      <c r="B157" s="5">
        <f t="shared" si="4"/>
        <v>0.47092881603099557</v>
      </c>
      <c r="C157" s="10">
        <f t="shared" si="5"/>
        <v>-2.1234631773609327</v>
      </c>
      <c r="D157" s="5">
        <v>-1.0864190913557279</v>
      </c>
      <c r="E157" s="11">
        <v>1.288162133622601E-6</v>
      </c>
      <c r="F157" s="11" t="s">
        <v>655</v>
      </c>
      <c r="G157" s="11" t="s">
        <v>656</v>
      </c>
      <c r="H157" s="11" t="s">
        <v>657</v>
      </c>
      <c r="I157" s="11" t="s">
        <v>286</v>
      </c>
      <c r="J157" s="11" t="s">
        <v>658</v>
      </c>
    </row>
    <row r="158" spans="1:10" x14ac:dyDescent="0.35">
      <c r="A158" s="11" t="s">
        <v>659</v>
      </c>
      <c r="B158" s="5">
        <f t="shared" si="4"/>
        <v>0.21263900768193758</v>
      </c>
      <c r="C158" s="10">
        <f t="shared" si="5"/>
        <v>-4.702805994541631</v>
      </c>
      <c r="D158" s="5">
        <v>-2.233521817740058</v>
      </c>
      <c r="E158" s="11">
        <v>9.6446210618525696E-12</v>
      </c>
      <c r="F158" s="11" t="s">
        <v>660</v>
      </c>
      <c r="G158" s="11" t="s">
        <v>661</v>
      </c>
      <c r="H158" s="11" t="s">
        <v>662</v>
      </c>
      <c r="I158" s="11" t="s">
        <v>24</v>
      </c>
      <c r="J158" s="11" t="s">
        <v>663</v>
      </c>
    </row>
    <row r="159" spans="1:10" x14ac:dyDescent="0.35">
      <c r="A159" s="11" t="s">
        <v>664</v>
      </c>
      <c r="B159" s="5">
        <f t="shared" si="4"/>
        <v>0.39088531063447324</v>
      </c>
      <c r="C159" s="10">
        <f t="shared" si="5"/>
        <v>-2.5582951643202714</v>
      </c>
      <c r="D159" s="5">
        <v>-1.355182725335611</v>
      </c>
      <c r="E159" s="11">
        <v>3.4924922598123381E-45</v>
      </c>
      <c r="F159" s="11" t="s">
        <v>370</v>
      </c>
      <c r="G159" s="11" t="s">
        <v>371</v>
      </c>
      <c r="H159" s="11" t="s">
        <v>372</v>
      </c>
      <c r="I159" s="11" t="s">
        <v>140</v>
      </c>
      <c r="J159" s="11" t="s">
        <v>665</v>
      </c>
    </row>
    <row r="160" spans="1:10" x14ac:dyDescent="0.35">
      <c r="A160" s="11" t="s">
        <v>666</v>
      </c>
      <c r="B160" s="5">
        <f t="shared" si="4"/>
        <v>0.47023795805313162</v>
      </c>
      <c r="C160" s="10">
        <f t="shared" si="5"/>
        <v>-2.126582898879914</v>
      </c>
      <c r="D160" s="5">
        <v>-1.088537095486519</v>
      </c>
      <c r="E160" s="11">
        <v>4.8888522021183023E-15</v>
      </c>
      <c r="F160" s="11" t="s">
        <v>667</v>
      </c>
      <c r="G160" s="11" t="s">
        <v>668</v>
      </c>
      <c r="H160" s="11" t="s">
        <v>669</v>
      </c>
      <c r="I160" s="11" t="s">
        <v>56</v>
      </c>
      <c r="J160" s="11" t="s">
        <v>670</v>
      </c>
    </row>
    <row r="161" spans="1:10" x14ac:dyDescent="0.35">
      <c r="A161" s="11" t="s">
        <v>671</v>
      </c>
      <c r="B161" s="5">
        <f t="shared" si="4"/>
        <v>0.47043767458374725</v>
      </c>
      <c r="C161" s="10">
        <f t="shared" si="5"/>
        <v>-2.1256800932978428</v>
      </c>
      <c r="D161" s="5">
        <v>-1.087924493134262</v>
      </c>
      <c r="E161" s="11">
        <v>1.024930849054422E-38</v>
      </c>
      <c r="F161" s="11" t="s">
        <v>672</v>
      </c>
      <c r="G161" s="11" t="s">
        <v>673</v>
      </c>
      <c r="H161" s="11" t="s">
        <v>77</v>
      </c>
      <c r="I161" s="11" t="s">
        <v>78</v>
      </c>
      <c r="J161" s="11" t="s">
        <v>674</v>
      </c>
    </row>
    <row r="162" spans="1:10" x14ac:dyDescent="0.35">
      <c r="A162" s="11" t="s">
        <v>675</v>
      </c>
      <c r="B162" s="5">
        <f t="shared" si="4"/>
        <v>0.1300575670197589</v>
      </c>
      <c r="C162" s="10">
        <f t="shared" si="5"/>
        <v>-7.6889028675130895</v>
      </c>
      <c r="D162" s="5">
        <v>-2.9427777541663178</v>
      </c>
      <c r="E162" s="11">
        <v>3.6673484458879282E-7</v>
      </c>
      <c r="F162" s="11" t="s">
        <v>676</v>
      </c>
      <c r="G162" s="11" t="s">
        <v>22</v>
      </c>
      <c r="H162" s="11" t="s">
        <v>77</v>
      </c>
      <c r="I162" s="11" t="s">
        <v>78</v>
      </c>
      <c r="J162" s="11" t="s">
        <v>677</v>
      </c>
    </row>
    <row r="163" spans="1:10" x14ac:dyDescent="0.35">
      <c r="A163" s="11" t="s">
        <v>678</v>
      </c>
      <c r="B163" s="5">
        <f t="shared" si="4"/>
        <v>0.19622262329426868</v>
      </c>
      <c r="C163" s="10">
        <f t="shared" si="5"/>
        <v>-5.0962523240774971</v>
      </c>
      <c r="D163" s="5">
        <v>-2.3494367096356901</v>
      </c>
      <c r="E163" s="11">
        <v>5.0389310776858083E-18</v>
      </c>
      <c r="F163" s="11" t="s">
        <v>679</v>
      </c>
      <c r="G163" s="11" t="s">
        <v>680</v>
      </c>
      <c r="H163" s="11" t="s">
        <v>77</v>
      </c>
      <c r="I163" s="11" t="s">
        <v>78</v>
      </c>
      <c r="J163" s="11" t="s">
        <v>681</v>
      </c>
    </row>
    <row r="164" spans="1:10" x14ac:dyDescent="0.35">
      <c r="A164" s="11" t="s">
        <v>682</v>
      </c>
      <c r="B164" s="5">
        <f t="shared" si="4"/>
        <v>0.4963198717123673</v>
      </c>
      <c r="C164" s="10">
        <f t="shared" si="5"/>
        <v>-2.0148296632771756</v>
      </c>
      <c r="D164" s="5">
        <v>-1.010657876305209</v>
      </c>
      <c r="E164" s="11">
        <v>1.7425841257001789E-8</v>
      </c>
      <c r="F164" s="11" t="s">
        <v>515</v>
      </c>
      <c r="G164" s="11" t="s">
        <v>22</v>
      </c>
      <c r="H164" s="11" t="s">
        <v>77</v>
      </c>
      <c r="I164" s="11" t="s">
        <v>78</v>
      </c>
      <c r="J164" s="11" t="s">
        <v>683</v>
      </c>
    </row>
    <row r="165" spans="1:10" x14ac:dyDescent="0.35">
      <c r="A165" s="11" t="s">
        <v>684</v>
      </c>
      <c r="B165" s="5">
        <f t="shared" si="4"/>
        <v>0.49157256277796352</v>
      </c>
      <c r="C165" s="10">
        <f t="shared" si="5"/>
        <v>-2.034287663145443</v>
      </c>
      <c r="D165" s="5">
        <v>-1.0245237012451951</v>
      </c>
      <c r="E165" s="11">
        <v>5.9462444480677817E-12</v>
      </c>
      <c r="F165" s="11" t="s">
        <v>685</v>
      </c>
      <c r="G165" s="11" t="s">
        <v>686</v>
      </c>
      <c r="H165" s="11" t="s">
        <v>687</v>
      </c>
      <c r="I165" s="11" t="s">
        <v>11</v>
      </c>
      <c r="J165" s="11" t="s">
        <v>688</v>
      </c>
    </row>
    <row r="166" spans="1:10" x14ac:dyDescent="0.35">
      <c r="A166" s="11" t="s">
        <v>689</v>
      </c>
      <c r="B166" s="5">
        <f t="shared" si="4"/>
        <v>0.40066772628041253</v>
      </c>
      <c r="C166" s="10">
        <f t="shared" si="5"/>
        <v>-2.4958336656747266</v>
      </c>
      <c r="D166" s="5">
        <v>-1.319521789287345</v>
      </c>
      <c r="E166" s="11">
        <v>7.783348980388842E-7</v>
      </c>
      <c r="F166" s="11" t="s">
        <v>690</v>
      </c>
      <c r="G166" s="11" t="s">
        <v>691</v>
      </c>
      <c r="H166" s="11" t="s">
        <v>692</v>
      </c>
      <c r="I166" s="11" t="s">
        <v>56</v>
      </c>
      <c r="J166" s="11" t="s">
        <v>693</v>
      </c>
    </row>
    <row r="167" spans="1:10" x14ac:dyDescent="0.35">
      <c r="A167" s="11" t="s">
        <v>694</v>
      </c>
      <c r="B167" s="5">
        <f t="shared" si="4"/>
        <v>0.17639152578215919</v>
      </c>
      <c r="C167" s="10">
        <f t="shared" si="5"/>
        <v>-5.6692065878209172</v>
      </c>
      <c r="D167" s="5">
        <v>-2.503146842414401</v>
      </c>
      <c r="E167" s="11">
        <v>1.2631293156171991E-139</v>
      </c>
      <c r="F167" s="11" t="s">
        <v>695</v>
      </c>
      <c r="G167" s="11" t="s">
        <v>696</v>
      </c>
      <c r="H167" s="11" t="s">
        <v>506</v>
      </c>
      <c r="I167" s="11" t="s">
        <v>297</v>
      </c>
      <c r="J167" s="11" t="s">
        <v>697</v>
      </c>
    </row>
    <row r="168" spans="1:10" x14ac:dyDescent="0.35">
      <c r="A168" s="11" t="s">
        <v>698</v>
      </c>
      <c r="B168" s="5">
        <f t="shared" si="4"/>
        <v>0.30224684399756885</v>
      </c>
      <c r="C168" s="10">
        <f t="shared" si="5"/>
        <v>-3.3085539844645777</v>
      </c>
      <c r="D168" s="5">
        <v>-1.726200819673767</v>
      </c>
      <c r="E168" s="11">
        <v>4.729259408670823E-8</v>
      </c>
      <c r="F168" s="11" t="s">
        <v>699</v>
      </c>
      <c r="G168" s="11" t="s">
        <v>700</v>
      </c>
      <c r="H168" s="11" t="s">
        <v>111</v>
      </c>
      <c r="I168" s="11" t="s">
        <v>72</v>
      </c>
      <c r="J168" s="11" t="s">
        <v>701</v>
      </c>
    </row>
    <row r="169" spans="1:10" x14ac:dyDescent="0.35">
      <c r="A169" s="11" t="s">
        <v>702</v>
      </c>
      <c r="B169" s="5">
        <f t="shared" si="4"/>
        <v>0.47655842103212298</v>
      </c>
      <c r="C169" s="10">
        <f t="shared" si="5"/>
        <v>-2.0983786160660327</v>
      </c>
      <c r="D169" s="5">
        <v>-1.0692750107270279</v>
      </c>
      <c r="E169" s="11">
        <v>1.721628691044877E-11</v>
      </c>
      <c r="F169" s="11" t="s">
        <v>703</v>
      </c>
      <c r="G169" s="11" t="s">
        <v>704</v>
      </c>
      <c r="H169" s="11" t="s">
        <v>705</v>
      </c>
      <c r="I169" s="11" t="s">
        <v>72</v>
      </c>
      <c r="J169" s="11" t="s">
        <v>706</v>
      </c>
    </row>
    <row r="170" spans="1:10" x14ac:dyDescent="0.35">
      <c r="A170" s="11" t="s">
        <v>707</v>
      </c>
      <c r="B170" s="5">
        <f t="shared" si="4"/>
        <v>0.49441462704759293</v>
      </c>
      <c r="C170" s="10">
        <f t="shared" si="5"/>
        <v>-2.0225938823281191</v>
      </c>
      <c r="D170" s="5">
        <v>-1.016206669491212</v>
      </c>
      <c r="E170" s="11">
        <v>3.5857621595386359E-12</v>
      </c>
      <c r="F170" s="11" t="s">
        <v>515</v>
      </c>
      <c r="G170" s="11" t="s">
        <v>708</v>
      </c>
      <c r="H170" s="11" t="s">
        <v>77</v>
      </c>
      <c r="I170" s="11" t="s">
        <v>78</v>
      </c>
      <c r="J170" s="11" t="s">
        <v>709</v>
      </c>
    </row>
    <row r="171" spans="1:10" x14ac:dyDescent="0.35">
      <c r="A171" s="11" t="s">
        <v>710</v>
      </c>
      <c r="B171" s="5">
        <f t="shared" si="4"/>
        <v>0.16503881416750193</v>
      </c>
      <c r="C171" s="10">
        <f t="shared" si="5"/>
        <v>-6.0591807148170336</v>
      </c>
      <c r="D171" s="5">
        <v>-2.5991227345271231</v>
      </c>
      <c r="E171" s="11">
        <v>1.228011584272242E-30</v>
      </c>
      <c r="F171" s="11" t="s">
        <v>711</v>
      </c>
      <c r="G171" s="11" t="s">
        <v>624</v>
      </c>
      <c r="H171" s="11" t="s">
        <v>10</v>
      </c>
      <c r="I171" s="11" t="s">
        <v>11</v>
      </c>
      <c r="J171" s="11" t="s">
        <v>712</v>
      </c>
    </row>
    <row r="172" spans="1:10" x14ac:dyDescent="0.35">
      <c r="A172" s="11" t="s">
        <v>713</v>
      </c>
      <c r="B172" s="5">
        <f t="shared" si="4"/>
        <v>0.14825999005973178</v>
      </c>
      <c r="C172" s="10">
        <f t="shared" si="5"/>
        <v>-6.7449080469863425</v>
      </c>
      <c r="D172" s="5">
        <v>-2.7537987751140811</v>
      </c>
      <c r="E172" s="11">
        <v>5.2222894880363568E-40</v>
      </c>
      <c r="F172" s="11" t="s">
        <v>714</v>
      </c>
      <c r="G172" s="11" t="s">
        <v>715</v>
      </c>
      <c r="H172" s="11" t="s">
        <v>29</v>
      </c>
      <c r="I172" s="11" t="s">
        <v>30</v>
      </c>
      <c r="J172" s="11" t="s">
        <v>716</v>
      </c>
    </row>
    <row r="173" spans="1:10" x14ac:dyDescent="0.35">
      <c r="A173" s="11" t="s">
        <v>717</v>
      </c>
      <c r="B173" s="5">
        <f t="shared" si="4"/>
        <v>0.45411497662970784</v>
      </c>
      <c r="C173" s="10">
        <f t="shared" si="5"/>
        <v>-2.202085488176742</v>
      </c>
      <c r="D173" s="5">
        <v>-1.1388704775192751</v>
      </c>
      <c r="E173" s="11">
        <v>1.0926282057714089E-9</v>
      </c>
      <c r="F173" s="11" t="s">
        <v>47</v>
      </c>
      <c r="G173" s="11" t="s">
        <v>718</v>
      </c>
      <c r="H173" s="11" t="s">
        <v>77</v>
      </c>
      <c r="I173" s="11" t="s">
        <v>78</v>
      </c>
      <c r="J173" s="11" t="s">
        <v>719</v>
      </c>
    </row>
    <row r="174" spans="1:10" x14ac:dyDescent="0.35">
      <c r="A174" s="11" t="s">
        <v>720</v>
      </c>
      <c r="B174" s="5">
        <f t="shared" si="4"/>
        <v>0.1813349834979909</v>
      </c>
      <c r="C174" s="10">
        <f t="shared" si="5"/>
        <v>-5.514655698033466</v>
      </c>
      <c r="D174" s="5">
        <v>-2.4632708154185519</v>
      </c>
      <c r="E174" s="11">
        <v>1.191966486310289E-20</v>
      </c>
      <c r="F174" s="11" t="s">
        <v>721</v>
      </c>
      <c r="G174" s="11" t="s">
        <v>722</v>
      </c>
      <c r="H174" s="11" t="s">
        <v>723</v>
      </c>
      <c r="I174" s="11" t="s">
        <v>18</v>
      </c>
      <c r="J174" s="11" t="s">
        <v>724</v>
      </c>
    </row>
    <row r="175" spans="1:10" x14ac:dyDescent="0.35">
      <c r="A175" s="11" t="s">
        <v>725</v>
      </c>
      <c r="B175" s="5">
        <f t="shared" si="4"/>
        <v>0.45122071689023718</v>
      </c>
      <c r="C175" s="10">
        <f t="shared" si="5"/>
        <v>-2.2162102992342381</v>
      </c>
      <c r="D175" s="5">
        <v>-1.148094787193497</v>
      </c>
      <c r="E175" s="11">
        <v>5.5151127996726862E-11</v>
      </c>
      <c r="F175" s="11" t="s">
        <v>726</v>
      </c>
      <c r="G175" s="11" t="s">
        <v>22</v>
      </c>
      <c r="H175" s="11" t="s">
        <v>77</v>
      </c>
      <c r="I175" s="11" t="s">
        <v>78</v>
      </c>
      <c r="J175" s="11" t="s">
        <v>727</v>
      </c>
    </row>
    <row r="176" spans="1:10" x14ac:dyDescent="0.35">
      <c r="A176" s="11" t="s">
        <v>728</v>
      </c>
      <c r="B176" s="5">
        <f t="shared" si="4"/>
        <v>0.2433197110277891</v>
      </c>
      <c r="C176" s="10">
        <f t="shared" si="5"/>
        <v>-4.1098191173085512</v>
      </c>
      <c r="D176" s="5">
        <v>-2.0390748989423479</v>
      </c>
      <c r="E176" s="11">
        <v>6.5589523392944632E-20</v>
      </c>
      <c r="F176" s="11" t="s">
        <v>729</v>
      </c>
      <c r="G176" s="11" t="s">
        <v>730</v>
      </c>
      <c r="H176" s="11" t="s">
        <v>731</v>
      </c>
      <c r="I176" s="11" t="s">
        <v>18</v>
      </c>
      <c r="J176" s="11" t="s">
        <v>732</v>
      </c>
    </row>
    <row r="177" spans="1:10" x14ac:dyDescent="0.35">
      <c r="A177" s="11" t="s">
        <v>733</v>
      </c>
      <c r="B177" s="5">
        <f t="shared" si="4"/>
        <v>0.33969212161036288</v>
      </c>
      <c r="C177" s="10">
        <f t="shared" si="5"/>
        <v>-2.9438421923338871</v>
      </c>
      <c r="D177" s="5">
        <v>-1.557700336327194</v>
      </c>
      <c r="E177" s="11">
        <v>4.8406921984815653E-19</v>
      </c>
      <c r="F177" s="11" t="s">
        <v>734</v>
      </c>
      <c r="G177" s="11" t="s">
        <v>735</v>
      </c>
      <c r="H177" s="11" t="s">
        <v>736</v>
      </c>
      <c r="I177" s="11" t="s">
        <v>72</v>
      </c>
      <c r="J177" s="11" t="s">
        <v>737</v>
      </c>
    </row>
    <row r="178" spans="1:10" x14ac:dyDescent="0.35">
      <c r="A178" s="11" t="s">
        <v>738</v>
      </c>
      <c r="B178" s="5">
        <f t="shared" si="4"/>
        <v>0.29096588354607172</v>
      </c>
      <c r="C178" s="10">
        <f t="shared" si="5"/>
        <v>-3.4368290461161894</v>
      </c>
      <c r="D178" s="5">
        <v>-1.781078091321993</v>
      </c>
      <c r="E178" s="11">
        <v>2.3112211856417151E-7</v>
      </c>
      <c r="F178" s="11" t="s">
        <v>739</v>
      </c>
      <c r="G178" s="11" t="s">
        <v>740</v>
      </c>
      <c r="H178" s="11" t="s">
        <v>316</v>
      </c>
      <c r="I178" s="11" t="s">
        <v>56</v>
      </c>
      <c r="J178" s="11" t="s">
        <v>741</v>
      </c>
    </row>
    <row r="179" spans="1:10" x14ac:dyDescent="0.35">
      <c r="A179" s="11" t="s">
        <v>742</v>
      </c>
      <c r="B179" s="5">
        <f t="shared" si="4"/>
        <v>0.39935839140401558</v>
      </c>
      <c r="C179" s="10">
        <f t="shared" si="5"/>
        <v>-2.5040164962712361</v>
      </c>
      <c r="D179" s="5">
        <v>-1.324244066667621</v>
      </c>
      <c r="E179" s="11">
        <v>2.8424822763424978E-14</v>
      </c>
      <c r="F179" s="11" t="s">
        <v>743</v>
      </c>
      <c r="G179" s="11" t="s">
        <v>744</v>
      </c>
      <c r="H179" s="11" t="s">
        <v>745</v>
      </c>
      <c r="I179" s="11" t="s">
        <v>297</v>
      </c>
      <c r="J179" s="11" t="s">
        <v>746</v>
      </c>
    </row>
    <row r="180" spans="1:10" x14ac:dyDescent="0.35">
      <c r="A180" s="11" t="s">
        <v>747</v>
      </c>
      <c r="B180" s="5">
        <f t="shared" si="4"/>
        <v>0.41522847646854061</v>
      </c>
      <c r="C180" s="10">
        <f t="shared" si="5"/>
        <v>-2.4083126680155909</v>
      </c>
      <c r="D180" s="5">
        <v>-1.268022707426691</v>
      </c>
      <c r="E180" s="11">
        <v>9.4247756947970084E-74</v>
      </c>
      <c r="F180" s="11" t="s">
        <v>748</v>
      </c>
      <c r="G180" s="11" t="s">
        <v>749</v>
      </c>
      <c r="H180" s="11" t="s">
        <v>77</v>
      </c>
      <c r="I180" s="11" t="s">
        <v>78</v>
      </c>
      <c r="J180" s="11" t="s">
        <v>750</v>
      </c>
    </row>
    <row r="181" spans="1:10" x14ac:dyDescent="0.35">
      <c r="A181" s="11" t="s">
        <v>751</v>
      </c>
      <c r="B181" s="5">
        <f t="shared" si="4"/>
        <v>0.30605689959947957</v>
      </c>
      <c r="C181" s="10">
        <f t="shared" si="5"/>
        <v>-3.2673663011964345</v>
      </c>
      <c r="D181" s="5">
        <v>-1.7081282029534619</v>
      </c>
      <c r="E181" s="11">
        <v>2.082606606865127E-31</v>
      </c>
      <c r="F181" s="11" t="s">
        <v>155</v>
      </c>
      <c r="G181" s="11" t="s">
        <v>752</v>
      </c>
      <c r="H181" s="11" t="s">
        <v>77</v>
      </c>
      <c r="I181" s="11" t="s">
        <v>78</v>
      </c>
      <c r="J181" s="11" t="s">
        <v>753</v>
      </c>
    </row>
    <row r="182" spans="1:10" x14ac:dyDescent="0.35">
      <c r="A182" s="11" t="s">
        <v>754</v>
      </c>
      <c r="B182" s="5">
        <f t="shared" si="4"/>
        <v>0.48465396488058698</v>
      </c>
      <c r="C182" s="10">
        <f t="shared" si="5"/>
        <v>-2.0633278018191561</v>
      </c>
      <c r="D182" s="5">
        <v>-1.0449730410453131</v>
      </c>
      <c r="E182" s="11">
        <v>3.5298962667127128E-9</v>
      </c>
      <c r="F182" s="11" t="s">
        <v>755</v>
      </c>
      <c r="G182" s="11" t="s">
        <v>70</v>
      </c>
      <c r="H182" s="11" t="s">
        <v>39</v>
      </c>
      <c r="I182" s="11" t="s">
        <v>11</v>
      </c>
      <c r="J182" s="11" t="s">
        <v>756</v>
      </c>
    </row>
    <row r="183" spans="1:10" x14ac:dyDescent="0.35">
      <c r="A183" s="11" t="s">
        <v>757</v>
      </c>
      <c r="B183" s="5">
        <f t="shared" si="4"/>
        <v>0.37788494437022924</v>
      </c>
      <c r="C183" s="10">
        <f t="shared" si="5"/>
        <v>-2.6463081286992458</v>
      </c>
      <c r="D183" s="5">
        <v>-1.4039810547628879</v>
      </c>
      <c r="E183" s="11">
        <v>9.9997718540615406E-8</v>
      </c>
      <c r="F183" s="11" t="s">
        <v>573</v>
      </c>
      <c r="G183" s="11" t="s">
        <v>758</v>
      </c>
      <c r="H183" s="11" t="s">
        <v>111</v>
      </c>
      <c r="I183" s="11" t="s">
        <v>72</v>
      </c>
      <c r="J183" s="11" t="s">
        <v>759</v>
      </c>
    </row>
    <row r="184" spans="1:10" x14ac:dyDescent="0.35">
      <c r="A184" s="11" t="s">
        <v>760</v>
      </c>
      <c r="B184" s="5">
        <f t="shared" si="4"/>
        <v>0.36614761100272558</v>
      </c>
      <c r="C184" s="10">
        <f t="shared" si="5"/>
        <v>-2.7311389449228334</v>
      </c>
      <c r="D184" s="5">
        <v>-1.4495027121449531</v>
      </c>
      <c r="E184" s="11">
        <v>7.7593287911085337E-20</v>
      </c>
      <c r="F184" s="11" t="s">
        <v>761</v>
      </c>
      <c r="G184" s="11" t="s">
        <v>762</v>
      </c>
      <c r="H184" s="11" t="s">
        <v>763</v>
      </c>
      <c r="I184" s="11" t="s">
        <v>11</v>
      </c>
      <c r="J184" s="11" t="s">
        <v>764</v>
      </c>
    </row>
    <row r="185" spans="1:10" x14ac:dyDescent="0.35">
      <c r="A185" s="11" t="s">
        <v>765</v>
      </c>
      <c r="B185" s="5">
        <f t="shared" si="4"/>
        <v>0.42848867415183395</v>
      </c>
      <c r="C185" s="10">
        <f t="shared" si="5"/>
        <v>-2.333783972188848</v>
      </c>
      <c r="D185" s="5">
        <v>-1.222671023480574</v>
      </c>
      <c r="E185" s="11">
        <v>1.246175434872987E-17</v>
      </c>
      <c r="F185" s="11" t="s">
        <v>766</v>
      </c>
      <c r="G185" s="11" t="s">
        <v>762</v>
      </c>
      <c r="H185" s="11" t="s">
        <v>763</v>
      </c>
      <c r="I185" s="11" t="s">
        <v>11</v>
      </c>
      <c r="J185" s="11" t="s">
        <v>767</v>
      </c>
    </row>
    <row r="186" spans="1:10" x14ac:dyDescent="0.35">
      <c r="A186" s="11" t="s">
        <v>768</v>
      </c>
      <c r="B186" s="5">
        <f t="shared" si="4"/>
        <v>0.13758040941702862</v>
      </c>
      <c r="C186" s="10">
        <f t="shared" si="5"/>
        <v>-7.2684766983708933</v>
      </c>
      <c r="D186" s="5">
        <v>-2.8616530409015581</v>
      </c>
      <c r="E186" s="11">
        <v>5.2939654600460927E-13</v>
      </c>
      <c r="F186" s="11" t="s">
        <v>133</v>
      </c>
      <c r="G186" s="11" t="s">
        <v>769</v>
      </c>
      <c r="H186" s="11" t="s">
        <v>77</v>
      </c>
      <c r="I186" s="11" t="s">
        <v>78</v>
      </c>
      <c r="J186" s="11" t="s">
        <v>770</v>
      </c>
    </row>
    <row r="187" spans="1:10" x14ac:dyDescent="0.35">
      <c r="A187" s="11" t="s">
        <v>771</v>
      </c>
      <c r="B187" s="5">
        <f t="shared" si="4"/>
        <v>0.35106338387986707</v>
      </c>
      <c r="C187" s="10">
        <f t="shared" si="5"/>
        <v>-2.8484884665220376</v>
      </c>
      <c r="D187" s="5">
        <v>-1.5101965647744271</v>
      </c>
      <c r="E187" s="11">
        <v>6.4696969074293214E-7</v>
      </c>
      <c r="F187" s="11" t="s">
        <v>772</v>
      </c>
      <c r="G187" s="11" t="s">
        <v>773</v>
      </c>
      <c r="H187" s="11" t="s">
        <v>111</v>
      </c>
      <c r="I187" s="11" t="s">
        <v>72</v>
      </c>
      <c r="J187" s="11" t="s">
        <v>774</v>
      </c>
    </row>
    <row r="188" spans="1:10" x14ac:dyDescent="0.35">
      <c r="A188" s="11" t="s">
        <v>775</v>
      </c>
      <c r="B188" s="5">
        <f t="shared" si="4"/>
        <v>0.17473101389161583</v>
      </c>
      <c r="C188" s="10">
        <f t="shared" si="5"/>
        <v>-5.7230824553006459</v>
      </c>
      <c r="D188" s="5">
        <v>-2.5167923926629419</v>
      </c>
      <c r="E188" s="11">
        <v>2.008108948198487E-39</v>
      </c>
      <c r="F188" s="11" t="s">
        <v>776</v>
      </c>
      <c r="G188" s="11" t="s">
        <v>151</v>
      </c>
      <c r="H188" s="11" t="s">
        <v>152</v>
      </c>
      <c r="I188" s="11" t="s">
        <v>89</v>
      </c>
      <c r="J188" s="11" t="s">
        <v>153</v>
      </c>
    </row>
    <row r="189" spans="1:10" x14ac:dyDescent="0.35">
      <c r="A189" s="11" t="s">
        <v>777</v>
      </c>
      <c r="B189" s="5">
        <f t="shared" si="4"/>
        <v>0.29780444600891065</v>
      </c>
      <c r="C189" s="10">
        <f t="shared" si="5"/>
        <v>-3.3579082293824412</v>
      </c>
      <c r="D189" s="5">
        <v>-1.7475628023940559</v>
      </c>
      <c r="E189" s="11">
        <v>1.496660672880696E-7</v>
      </c>
      <c r="F189" s="11" t="s">
        <v>778</v>
      </c>
      <c r="G189" s="11" t="s">
        <v>779</v>
      </c>
      <c r="H189" s="11" t="s">
        <v>780</v>
      </c>
      <c r="I189" s="11" t="s">
        <v>44</v>
      </c>
      <c r="J189" s="11" t="s">
        <v>781</v>
      </c>
    </row>
    <row r="190" spans="1:10" x14ac:dyDescent="0.35">
      <c r="A190" s="11" t="s">
        <v>782</v>
      </c>
      <c r="B190" s="5">
        <f t="shared" si="4"/>
        <v>0.23283289700502172</v>
      </c>
      <c r="C190" s="10">
        <f t="shared" si="5"/>
        <v>-4.2949257294102736</v>
      </c>
      <c r="D190" s="5">
        <v>-2.102633183578424</v>
      </c>
      <c r="E190" s="11">
        <v>2.8884395456584221E-12</v>
      </c>
      <c r="F190" s="11" t="s">
        <v>33</v>
      </c>
      <c r="G190" s="11" t="s">
        <v>34</v>
      </c>
      <c r="H190" s="11" t="s">
        <v>35</v>
      </c>
      <c r="I190" s="11" t="s">
        <v>18</v>
      </c>
      <c r="J190" s="11" t="s">
        <v>783</v>
      </c>
    </row>
    <row r="191" spans="1:10" x14ac:dyDescent="0.35">
      <c r="A191" s="11" t="s">
        <v>784</v>
      </c>
      <c r="B191" s="5">
        <f t="shared" si="4"/>
        <v>0.26680240686864265</v>
      </c>
      <c r="C191" s="10">
        <f t="shared" si="5"/>
        <v>-3.7480921245674499</v>
      </c>
      <c r="D191" s="5">
        <v>-1.906156413515568</v>
      </c>
      <c r="E191" s="11">
        <v>1.200990001529622E-27</v>
      </c>
      <c r="F191" s="11" t="s">
        <v>104</v>
      </c>
      <c r="G191" s="11" t="s">
        <v>785</v>
      </c>
      <c r="H191" s="11" t="s">
        <v>106</v>
      </c>
      <c r="I191" s="11" t="s">
        <v>44</v>
      </c>
      <c r="J191" s="11" t="s">
        <v>786</v>
      </c>
    </row>
    <row r="192" spans="1:10" x14ac:dyDescent="0.35">
      <c r="A192" s="11" t="s">
        <v>787</v>
      </c>
      <c r="B192" s="5">
        <f t="shared" si="4"/>
        <v>0.25445456401263417</v>
      </c>
      <c r="C192" s="10">
        <f t="shared" si="5"/>
        <v>-3.9299747044440831</v>
      </c>
      <c r="D192" s="5">
        <v>-1.9745200265066489</v>
      </c>
      <c r="E192" s="11">
        <v>5.9167624529691243E-48</v>
      </c>
      <c r="F192" s="11" t="s">
        <v>788</v>
      </c>
      <c r="G192" s="11" t="s">
        <v>789</v>
      </c>
      <c r="H192" s="11" t="s">
        <v>790</v>
      </c>
      <c r="I192" s="11" t="s">
        <v>11</v>
      </c>
      <c r="J192" s="11" t="s">
        <v>791</v>
      </c>
    </row>
    <row r="193" spans="1:10" x14ac:dyDescent="0.35">
      <c r="A193" s="11" t="s">
        <v>792</v>
      </c>
      <c r="B193" s="5">
        <f t="shared" si="4"/>
        <v>8.950986498238328E-2</v>
      </c>
      <c r="C193" s="10">
        <f t="shared" si="5"/>
        <v>-11.171952948390807</v>
      </c>
      <c r="D193" s="5">
        <v>-3.481809497600481</v>
      </c>
      <c r="E193" s="11">
        <v>6.4439894337721071E-11</v>
      </c>
      <c r="F193" s="11" t="s">
        <v>793</v>
      </c>
      <c r="G193" s="11" t="s">
        <v>794</v>
      </c>
      <c r="H193" s="11" t="s">
        <v>384</v>
      </c>
      <c r="I193" s="11" t="s">
        <v>56</v>
      </c>
      <c r="J193" s="11" t="s">
        <v>795</v>
      </c>
    </row>
    <row r="194" spans="1:10" x14ac:dyDescent="0.35">
      <c r="A194" s="11" t="s">
        <v>796</v>
      </c>
      <c r="B194" s="5">
        <f t="shared" si="4"/>
        <v>0.33569778567885267</v>
      </c>
      <c r="C194" s="10">
        <f t="shared" si="5"/>
        <v>-2.9788698128520159</v>
      </c>
      <c r="D194" s="5">
        <v>-1.574765074088641</v>
      </c>
      <c r="E194" s="11">
        <v>7.3107142679697643E-9</v>
      </c>
      <c r="F194" s="11" t="s">
        <v>797</v>
      </c>
      <c r="G194" s="11" t="s">
        <v>798</v>
      </c>
      <c r="H194" s="11" t="s">
        <v>799</v>
      </c>
      <c r="I194" s="11" t="s">
        <v>30</v>
      </c>
      <c r="J194" s="11" t="s">
        <v>800</v>
      </c>
    </row>
    <row r="195" spans="1:10" x14ac:dyDescent="0.35">
      <c r="A195" s="11" t="s">
        <v>801</v>
      </c>
      <c r="B195" s="5">
        <f t="shared" si="4"/>
        <v>0.28293574827316292</v>
      </c>
      <c r="C195" s="10">
        <f t="shared" si="5"/>
        <v>-3.5343713408548885</v>
      </c>
      <c r="D195" s="5">
        <v>-1.821453625476785</v>
      </c>
      <c r="E195" s="11">
        <v>1.8240140017052469E-9</v>
      </c>
      <c r="F195" s="11" t="s">
        <v>264</v>
      </c>
      <c r="G195" s="11" t="s">
        <v>802</v>
      </c>
      <c r="H195" s="11" t="s">
        <v>266</v>
      </c>
      <c r="I195" s="11" t="s">
        <v>18</v>
      </c>
      <c r="J195" s="11" t="s">
        <v>803</v>
      </c>
    </row>
    <row r="196" spans="1:10" x14ac:dyDescent="0.35">
      <c r="A196" s="11" t="s">
        <v>804</v>
      </c>
      <c r="B196" s="5">
        <f t="shared" ref="B196:B259" si="6">POWER(2,D196)</f>
        <v>0.4858727319520913</v>
      </c>
      <c r="C196" s="10">
        <f t="shared" ref="C196:C259" si="7">0-(1/B196)</f>
        <v>-2.0581521337538313</v>
      </c>
      <c r="D196" s="5">
        <v>-1.041349626789795</v>
      </c>
      <c r="E196" s="11">
        <v>4.36430783778638E-33</v>
      </c>
      <c r="F196" s="11" t="s">
        <v>805</v>
      </c>
      <c r="G196" s="11" t="s">
        <v>806</v>
      </c>
      <c r="H196" s="11" t="s">
        <v>807</v>
      </c>
      <c r="I196" s="11" t="s">
        <v>50</v>
      </c>
      <c r="J196" s="11" t="s">
        <v>808</v>
      </c>
    </row>
    <row r="197" spans="1:10" x14ac:dyDescent="0.35">
      <c r="A197" s="11" t="s">
        <v>809</v>
      </c>
      <c r="B197" s="5">
        <f t="shared" si="6"/>
        <v>0.32352283106879831</v>
      </c>
      <c r="C197" s="10">
        <f t="shared" si="7"/>
        <v>-3.090971962307496</v>
      </c>
      <c r="D197" s="5">
        <v>-1.628060567808757</v>
      </c>
      <c r="E197" s="11">
        <v>2.257422919517412E-8</v>
      </c>
      <c r="F197" s="11" t="s">
        <v>810</v>
      </c>
      <c r="G197" s="11" t="s">
        <v>811</v>
      </c>
      <c r="H197" s="11" t="s">
        <v>29</v>
      </c>
      <c r="I197" s="11" t="s">
        <v>30</v>
      </c>
      <c r="J197" s="11" t="s">
        <v>812</v>
      </c>
    </row>
    <row r="198" spans="1:10" x14ac:dyDescent="0.35">
      <c r="A198" s="11" t="s">
        <v>813</v>
      </c>
      <c r="B198" s="5">
        <f t="shared" si="6"/>
        <v>0.47195478859000928</v>
      </c>
      <c r="C198" s="10">
        <f t="shared" si="7"/>
        <v>-2.1188470255541949</v>
      </c>
      <c r="D198" s="5">
        <v>-1.0832794331839231</v>
      </c>
      <c r="E198" s="11">
        <v>7.4760147227200461E-18</v>
      </c>
      <c r="F198" s="11" t="s">
        <v>814</v>
      </c>
      <c r="G198" s="11" t="s">
        <v>22</v>
      </c>
      <c r="H198" s="11" t="s">
        <v>198</v>
      </c>
      <c r="I198" s="11" t="s">
        <v>199</v>
      </c>
      <c r="J198" s="11" t="s">
        <v>815</v>
      </c>
    </row>
    <row r="199" spans="1:10" x14ac:dyDescent="0.35">
      <c r="A199" s="11" t="s">
        <v>816</v>
      </c>
      <c r="B199" s="5">
        <f t="shared" si="6"/>
        <v>0.32238371979519426</v>
      </c>
      <c r="C199" s="10">
        <f t="shared" si="7"/>
        <v>-3.101893608756936</v>
      </c>
      <c r="D199" s="5">
        <v>-1.633149204507145</v>
      </c>
      <c r="E199" s="11">
        <v>4.0699614167778486E-9</v>
      </c>
      <c r="F199" s="11" t="s">
        <v>817</v>
      </c>
      <c r="G199" s="11" t="s">
        <v>818</v>
      </c>
      <c r="H199" s="11" t="s">
        <v>819</v>
      </c>
      <c r="I199" s="11" t="s">
        <v>24</v>
      </c>
      <c r="J199" s="11" t="s">
        <v>820</v>
      </c>
    </row>
    <row r="200" spans="1:10" x14ac:dyDescent="0.35">
      <c r="A200" s="11" t="s">
        <v>821</v>
      </c>
      <c r="B200" s="5">
        <f t="shared" si="6"/>
        <v>0.26140929437261767</v>
      </c>
      <c r="C200" s="10">
        <f t="shared" si="7"/>
        <v>-3.8254186883446515</v>
      </c>
      <c r="D200" s="5">
        <v>-1.9356176580122251</v>
      </c>
      <c r="E200" s="11">
        <v>3.0579217175613981E-17</v>
      </c>
      <c r="F200" s="11" t="s">
        <v>822</v>
      </c>
      <c r="G200" s="11" t="s">
        <v>631</v>
      </c>
      <c r="H200" s="11" t="s">
        <v>632</v>
      </c>
      <c r="I200" s="11" t="s">
        <v>30</v>
      </c>
      <c r="J200" s="11" t="s">
        <v>823</v>
      </c>
    </row>
    <row r="201" spans="1:10" x14ac:dyDescent="0.35">
      <c r="A201" s="11" t="s">
        <v>824</v>
      </c>
      <c r="B201" s="5">
        <f t="shared" si="6"/>
        <v>0.21558895152745675</v>
      </c>
      <c r="C201" s="10">
        <f t="shared" si="7"/>
        <v>-4.6384566227302377</v>
      </c>
      <c r="D201" s="5">
        <v>-2.213644849936903</v>
      </c>
      <c r="E201" s="11">
        <v>6.3876831970517091E-14</v>
      </c>
      <c r="F201" s="11" t="s">
        <v>825</v>
      </c>
      <c r="G201" s="11" t="s">
        <v>826</v>
      </c>
      <c r="H201" s="11" t="s">
        <v>827</v>
      </c>
      <c r="I201" s="11" t="s">
        <v>50</v>
      </c>
      <c r="J201" s="11" t="s">
        <v>828</v>
      </c>
    </row>
    <row r="202" spans="1:10" x14ac:dyDescent="0.35">
      <c r="A202" s="11" t="s">
        <v>829</v>
      </c>
      <c r="B202" s="5">
        <f t="shared" si="6"/>
        <v>0.48710810924402176</v>
      </c>
      <c r="C202" s="10">
        <f t="shared" si="7"/>
        <v>-2.0529323594139548</v>
      </c>
      <c r="D202" s="5">
        <v>-1.037686093912342</v>
      </c>
      <c r="E202" s="11">
        <v>7.3078476510280611E-15</v>
      </c>
      <c r="F202" s="11" t="s">
        <v>830</v>
      </c>
      <c r="G202" s="11" t="s">
        <v>831</v>
      </c>
      <c r="H202" s="11" t="s">
        <v>832</v>
      </c>
      <c r="I202" s="11" t="s">
        <v>297</v>
      </c>
      <c r="J202" s="11" t="s">
        <v>833</v>
      </c>
    </row>
    <row r="203" spans="1:10" x14ac:dyDescent="0.35">
      <c r="A203" s="11" t="s">
        <v>834</v>
      </c>
      <c r="B203" s="5">
        <f t="shared" si="6"/>
        <v>0.21193854812190777</v>
      </c>
      <c r="C203" s="10">
        <f t="shared" si="7"/>
        <v>-4.7183488273440313</v>
      </c>
      <c r="D203" s="5">
        <v>-2.2382820809080708</v>
      </c>
      <c r="E203" s="11">
        <v>3.0339376580542089E-12</v>
      </c>
      <c r="F203" s="11" t="s">
        <v>414</v>
      </c>
      <c r="G203" s="11" t="s">
        <v>835</v>
      </c>
      <c r="H203" s="11" t="s">
        <v>77</v>
      </c>
      <c r="I203" s="11" t="s">
        <v>78</v>
      </c>
      <c r="J203" s="11" t="s">
        <v>836</v>
      </c>
    </row>
    <row r="204" spans="1:10" x14ac:dyDescent="0.35">
      <c r="A204" s="11" t="s">
        <v>837</v>
      </c>
      <c r="B204" s="5">
        <f t="shared" si="6"/>
        <v>0.38670831581879378</v>
      </c>
      <c r="C204" s="10">
        <f t="shared" si="7"/>
        <v>-2.5859283576114933</v>
      </c>
      <c r="D204" s="5">
        <v>-1.3706823062578519</v>
      </c>
      <c r="E204" s="11">
        <v>1.639533275406632E-7</v>
      </c>
      <c r="F204" s="11" t="s">
        <v>838</v>
      </c>
      <c r="G204" s="11" t="s">
        <v>839</v>
      </c>
      <c r="H204" s="11" t="s">
        <v>29</v>
      </c>
      <c r="I204" s="11" t="s">
        <v>30</v>
      </c>
      <c r="J204" s="11" t="s">
        <v>840</v>
      </c>
    </row>
    <row r="205" spans="1:10" x14ac:dyDescent="0.35">
      <c r="A205" s="11" t="s">
        <v>841</v>
      </c>
      <c r="B205" s="5">
        <f t="shared" si="6"/>
        <v>0.4012029615019414</v>
      </c>
      <c r="C205" s="10">
        <f t="shared" si="7"/>
        <v>-2.4925040340091336</v>
      </c>
      <c r="D205" s="5">
        <v>-1.317595839564399</v>
      </c>
      <c r="E205" s="11">
        <v>8.2623585446140623E-7</v>
      </c>
      <c r="F205" s="11" t="s">
        <v>842</v>
      </c>
      <c r="G205" s="11" t="s">
        <v>843</v>
      </c>
      <c r="H205" s="11" t="s">
        <v>291</v>
      </c>
      <c r="I205" s="11" t="s">
        <v>11</v>
      </c>
      <c r="J205" s="11" t="s">
        <v>844</v>
      </c>
    </row>
    <row r="206" spans="1:10" x14ac:dyDescent="0.35">
      <c r="A206" s="11" t="s">
        <v>845</v>
      </c>
      <c r="B206" s="5">
        <f t="shared" si="6"/>
        <v>2.0006022053469338E-2</v>
      </c>
      <c r="C206" s="10">
        <f t="shared" si="7"/>
        <v>-49.984949398103126</v>
      </c>
      <c r="D206" s="5">
        <v>-5.6434218558271914</v>
      </c>
      <c r="E206" s="11">
        <v>9.8438790481553458E-32</v>
      </c>
      <c r="F206" s="11" t="s">
        <v>846</v>
      </c>
      <c r="G206" s="11" t="s">
        <v>847</v>
      </c>
      <c r="H206" s="11" t="s">
        <v>429</v>
      </c>
      <c r="I206" s="11" t="s">
        <v>297</v>
      </c>
      <c r="J206" s="11" t="s">
        <v>848</v>
      </c>
    </row>
    <row r="207" spans="1:10" x14ac:dyDescent="0.35">
      <c r="A207" s="11" t="s">
        <v>849</v>
      </c>
      <c r="B207" s="5">
        <f t="shared" si="6"/>
        <v>0.4746550476509791</v>
      </c>
      <c r="C207" s="10">
        <f t="shared" si="7"/>
        <v>-2.10679314367118</v>
      </c>
      <c r="D207" s="5">
        <v>-1.075048669518271</v>
      </c>
      <c r="E207" s="11">
        <v>5.6572131709336506E-19</v>
      </c>
      <c r="F207" s="11" t="s">
        <v>685</v>
      </c>
      <c r="G207" s="11" t="s">
        <v>686</v>
      </c>
      <c r="H207" s="11" t="s">
        <v>687</v>
      </c>
      <c r="I207" s="11" t="s">
        <v>11</v>
      </c>
      <c r="J207" s="11" t="s">
        <v>850</v>
      </c>
    </row>
    <row r="208" spans="1:10" x14ac:dyDescent="0.35">
      <c r="A208" s="11" t="s">
        <v>851</v>
      </c>
      <c r="B208" s="5">
        <f t="shared" si="6"/>
        <v>0.30039776417981945</v>
      </c>
      <c r="C208" s="10">
        <f t="shared" si="7"/>
        <v>-3.3289195834406926</v>
      </c>
      <c r="D208" s="5">
        <v>-1.735054019780486</v>
      </c>
      <c r="E208" s="11">
        <v>8.1424392227099904E-8</v>
      </c>
      <c r="F208" s="11" t="s">
        <v>852</v>
      </c>
      <c r="G208" s="11" t="s">
        <v>853</v>
      </c>
      <c r="H208" s="11" t="s">
        <v>854</v>
      </c>
      <c r="I208" s="11" t="s">
        <v>855</v>
      </c>
      <c r="J208" s="11" t="s">
        <v>856</v>
      </c>
    </row>
    <row r="209" spans="1:10" x14ac:dyDescent="0.35">
      <c r="A209" s="11" t="s">
        <v>857</v>
      </c>
      <c r="B209" s="5">
        <f t="shared" si="6"/>
        <v>0.22352208612924385</v>
      </c>
      <c r="C209" s="10">
        <f t="shared" si="7"/>
        <v>-4.4738308295037337</v>
      </c>
      <c r="D209" s="5">
        <v>-2.1615107043070991</v>
      </c>
      <c r="E209" s="11">
        <v>4.3807423723471426E-22</v>
      </c>
      <c r="F209" s="11" t="s">
        <v>858</v>
      </c>
      <c r="G209" s="11" t="s">
        <v>859</v>
      </c>
      <c r="H209" s="11" t="s">
        <v>860</v>
      </c>
      <c r="I209" s="11" t="s">
        <v>297</v>
      </c>
      <c r="J209" s="11" t="s">
        <v>861</v>
      </c>
    </row>
    <row r="210" spans="1:10" x14ac:dyDescent="0.35">
      <c r="A210" s="11" t="s">
        <v>862</v>
      </c>
      <c r="B210" s="5">
        <f t="shared" si="6"/>
        <v>0.33349698821760554</v>
      </c>
      <c r="C210" s="10">
        <f t="shared" si="7"/>
        <v>-2.9985278288255599</v>
      </c>
      <c r="D210" s="5">
        <v>-1.5842543622725389</v>
      </c>
      <c r="E210" s="11">
        <v>3.5230981415778139E-9</v>
      </c>
      <c r="F210" s="11" t="s">
        <v>863</v>
      </c>
      <c r="G210" s="11" t="s">
        <v>22</v>
      </c>
      <c r="H210" s="11" t="s">
        <v>16</v>
      </c>
      <c r="I210" s="11" t="s">
        <v>78</v>
      </c>
      <c r="J210" s="11" t="s">
        <v>16</v>
      </c>
    </row>
    <row r="211" spans="1:10" x14ac:dyDescent="0.35">
      <c r="A211" s="11" t="s">
        <v>864</v>
      </c>
      <c r="B211" s="5">
        <f t="shared" si="6"/>
        <v>0.46575404302766349</v>
      </c>
      <c r="C211" s="10">
        <f t="shared" si="7"/>
        <v>-2.1470559729324883</v>
      </c>
      <c r="D211" s="5">
        <v>-1.1023598021978649</v>
      </c>
      <c r="E211" s="11">
        <v>8.8584136798038152E-28</v>
      </c>
      <c r="F211" s="11" t="s">
        <v>865</v>
      </c>
      <c r="G211" s="11" t="s">
        <v>866</v>
      </c>
      <c r="H211" s="11" t="s">
        <v>77</v>
      </c>
      <c r="I211" s="11" t="s">
        <v>78</v>
      </c>
      <c r="J211" s="11" t="s">
        <v>867</v>
      </c>
    </row>
    <row r="212" spans="1:10" x14ac:dyDescent="0.35">
      <c r="A212" s="11" t="s">
        <v>868</v>
      </c>
      <c r="B212" s="5">
        <f t="shared" si="6"/>
        <v>0.42126362071232493</v>
      </c>
      <c r="C212" s="10">
        <f t="shared" si="7"/>
        <v>-2.3738104854843045</v>
      </c>
      <c r="D212" s="5">
        <v>-1.247204761194787</v>
      </c>
      <c r="E212" s="11">
        <v>4.6707770515289562E-18</v>
      </c>
      <c r="F212" s="11" t="s">
        <v>869</v>
      </c>
      <c r="G212" s="11" t="s">
        <v>870</v>
      </c>
      <c r="H212" s="11" t="s">
        <v>871</v>
      </c>
      <c r="I212" s="11" t="s">
        <v>362</v>
      </c>
      <c r="J212" s="11" t="s">
        <v>872</v>
      </c>
    </row>
    <row r="213" spans="1:10" x14ac:dyDescent="0.35">
      <c r="A213" s="11" t="s">
        <v>873</v>
      </c>
      <c r="B213" s="5">
        <f t="shared" si="6"/>
        <v>0.46045870355770313</v>
      </c>
      <c r="C213" s="10">
        <f t="shared" si="7"/>
        <v>-2.171747416811904</v>
      </c>
      <c r="D213" s="5">
        <v>-1.118856321511198</v>
      </c>
      <c r="E213" s="11">
        <v>1.88387230323278E-10</v>
      </c>
      <c r="F213" s="11" t="s">
        <v>874</v>
      </c>
      <c r="G213" s="11" t="s">
        <v>875</v>
      </c>
      <c r="H213" s="11" t="s">
        <v>175</v>
      </c>
      <c r="I213" s="11" t="s">
        <v>176</v>
      </c>
      <c r="J213" s="11" t="s">
        <v>876</v>
      </c>
    </row>
    <row r="214" spans="1:10" x14ac:dyDescent="0.35">
      <c r="A214" s="11" t="s">
        <v>877</v>
      </c>
      <c r="B214" s="5">
        <f t="shared" si="6"/>
        <v>0.25463392743616459</v>
      </c>
      <c r="C214" s="10">
        <f t="shared" si="7"/>
        <v>-3.9272064412967702</v>
      </c>
      <c r="D214" s="5">
        <v>-1.973503438087552</v>
      </c>
      <c r="E214" s="11">
        <v>2.164913678488068E-15</v>
      </c>
      <c r="F214" s="11" t="s">
        <v>878</v>
      </c>
      <c r="G214" s="11" t="s">
        <v>879</v>
      </c>
      <c r="H214" s="11" t="s">
        <v>111</v>
      </c>
      <c r="I214" s="11" t="s">
        <v>72</v>
      </c>
      <c r="J214" s="11" t="s">
        <v>880</v>
      </c>
    </row>
    <row r="215" spans="1:10" x14ac:dyDescent="0.35">
      <c r="A215" s="11" t="s">
        <v>881</v>
      </c>
      <c r="B215" s="5">
        <f t="shared" si="6"/>
        <v>0.15658762111211502</v>
      </c>
      <c r="C215" s="10">
        <f t="shared" si="7"/>
        <v>-6.3862008560945629</v>
      </c>
      <c r="D215" s="5">
        <v>-2.6749579286572369</v>
      </c>
      <c r="E215" s="11">
        <v>3.3954712629452442E-32</v>
      </c>
      <c r="F215" s="11" t="s">
        <v>882</v>
      </c>
      <c r="G215" s="11" t="s">
        <v>883</v>
      </c>
      <c r="H215" s="11" t="s">
        <v>162</v>
      </c>
      <c r="I215" s="11" t="s">
        <v>11</v>
      </c>
      <c r="J215" s="11" t="s">
        <v>884</v>
      </c>
    </row>
    <row r="216" spans="1:10" x14ac:dyDescent="0.35">
      <c r="A216" s="11" t="s">
        <v>885</v>
      </c>
      <c r="B216" s="5">
        <f t="shared" si="6"/>
        <v>0.25026438535457773</v>
      </c>
      <c r="C216" s="10">
        <f t="shared" si="7"/>
        <v>-3.9957743031761686</v>
      </c>
      <c r="D216" s="5">
        <v>-1.998475096422569</v>
      </c>
      <c r="E216" s="11">
        <v>1.080971620952282E-6</v>
      </c>
      <c r="F216" s="11" t="s">
        <v>886</v>
      </c>
      <c r="G216" s="11" t="s">
        <v>887</v>
      </c>
      <c r="H216" s="11" t="s">
        <v>77</v>
      </c>
      <c r="I216" s="11" t="s">
        <v>78</v>
      </c>
      <c r="J216" s="11" t="s">
        <v>888</v>
      </c>
    </row>
    <row r="217" spans="1:10" x14ac:dyDescent="0.35">
      <c r="A217" s="11" t="s">
        <v>889</v>
      </c>
      <c r="B217" s="5">
        <f t="shared" si="6"/>
        <v>0.23271743059123642</v>
      </c>
      <c r="C217" s="10">
        <f t="shared" si="7"/>
        <v>-4.297056724369221</v>
      </c>
      <c r="D217" s="5">
        <v>-2.1033488218933321</v>
      </c>
      <c r="E217" s="11">
        <v>7.3517129057585664E-14</v>
      </c>
      <c r="F217" s="11" t="s">
        <v>890</v>
      </c>
      <c r="G217" s="11" t="s">
        <v>735</v>
      </c>
      <c r="H217" s="11" t="s">
        <v>736</v>
      </c>
      <c r="I217" s="11" t="s">
        <v>72</v>
      </c>
      <c r="J217" s="11" t="s">
        <v>891</v>
      </c>
    </row>
    <row r="218" spans="1:10" x14ac:dyDescent="0.35">
      <c r="A218" s="11" t="s">
        <v>892</v>
      </c>
      <c r="B218" s="5">
        <f t="shared" si="6"/>
        <v>0.45483473564939803</v>
      </c>
      <c r="C218" s="10">
        <f t="shared" si="7"/>
        <v>-2.1986007699527015</v>
      </c>
      <c r="D218" s="5">
        <v>-1.136585658081297</v>
      </c>
      <c r="E218" s="11">
        <v>4.1343191836049663E-7</v>
      </c>
      <c r="F218" s="11" t="s">
        <v>893</v>
      </c>
      <c r="G218" s="11" t="s">
        <v>894</v>
      </c>
      <c r="H218" s="11" t="s">
        <v>895</v>
      </c>
      <c r="I218" s="11" t="s">
        <v>176</v>
      </c>
      <c r="J218" s="11" t="s">
        <v>896</v>
      </c>
    </row>
    <row r="219" spans="1:10" x14ac:dyDescent="0.35">
      <c r="A219" s="11" t="s">
        <v>897</v>
      </c>
      <c r="B219" s="5">
        <f t="shared" si="6"/>
        <v>0.10651584302669415</v>
      </c>
      <c r="C219" s="10">
        <f t="shared" si="7"/>
        <v>-9.3882747541075933</v>
      </c>
      <c r="D219" s="5">
        <v>-3.2308600639092488</v>
      </c>
      <c r="E219" s="11">
        <v>1.173246237634053E-6</v>
      </c>
      <c r="F219" s="11" t="s">
        <v>898</v>
      </c>
      <c r="G219" s="11" t="s">
        <v>22</v>
      </c>
      <c r="H219" s="11" t="s">
        <v>77</v>
      </c>
      <c r="I219" s="11" t="s">
        <v>78</v>
      </c>
      <c r="J219" s="11" t="s">
        <v>899</v>
      </c>
    </row>
    <row r="220" spans="1:10" x14ac:dyDescent="0.35">
      <c r="A220" s="11" t="s">
        <v>900</v>
      </c>
      <c r="B220" s="5">
        <f t="shared" si="6"/>
        <v>0.30776241104257723</v>
      </c>
      <c r="C220" s="10">
        <f t="shared" si="7"/>
        <v>-3.249259702029224</v>
      </c>
      <c r="D220" s="5">
        <v>-1.700111057873676</v>
      </c>
      <c r="E220" s="11">
        <v>5.1994609071916464E-7</v>
      </c>
      <c r="F220" s="11" t="s">
        <v>583</v>
      </c>
      <c r="G220" s="11" t="s">
        <v>901</v>
      </c>
      <c r="H220" s="11" t="s">
        <v>585</v>
      </c>
      <c r="I220" s="11" t="s">
        <v>18</v>
      </c>
      <c r="J220" s="11" t="s">
        <v>902</v>
      </c>
    </row>
    <row r="221" spans="1:10" x14ac:dyDescent="0.35">
      <c r="A221" s="11" t="s">
        <v>903</v>
      </c>
      <c r="B221" s="5">
        <f t="shared" si="6"/>
        <v>0.24386585539305428</v>
      </c>
      <c r="C221" s="10">
        <f t="shared" si="7"/>
        <v>-4.1006150630978482</v>
      </c>
      <c r="D221" s="5">
        <v>-2.0358403199574999</v>
      </c>
      <c r="E221" s="11">
        <v>2.7090532980206591E-31</v>
      </c>
      <c r="F221" s="11" t="s">
        <v>904</v>
      </c>
      <c r="G221" s="11" t="s">
        <v>905</v>
      </c>
      <c r="H221" s="11" t="s">
        <v>906</v>
      </c>
      <c r="I221" s="11" t="s">
        <v>18</v>
      </c>
      <c r="J221" s="11" t="s">
        <v>907</v>
      </c>
    </row>
    <row r="222" spans="1:10" x14ac:dyDescent="0.35">
      <c r="A222" s="11" t="s">
        <v>908</v>
      </c>
      <c r="B222" s="5">
        <f t="shared" si="6"/>
        <v>0.34596326571317859</v>
      </c>
      <c r="C222" s="10">
        <f t="shared" si="7"/>
        <v>-2.8904802882426588</v>
      </c>
      <c r="D222" s="5">
        <v>-1.5313092338661101</v>
      </c>
      <c r="E222" s="11">
        <v>6.3663672285875214E-13</v>
      </c>
      <c r="F222" s="11" t="s">
        <v>909</v>
      </c>
      <c r="G222" s="11" t="s">
        <v>910</v>
      </c>
      <c r="H222" s="11" t="s">
        <v>911</v>
      </c>
      <c r="I222" s="11" t="s">
        <v>261</v>
      </c>
      <c r="J222" s="11" t="s">
        <v>912</v>
      </c>
    </row>
    <row r="223" spans="1:10" x14ac:dyDescent="0.35">
      <c r="A223" s="11" t="s">
        <v>913</v>
      </c>
      <c r="B223" s="5">
        <f t="shared" si="6"/>
        <v>0.42394742881610553</v>
      </c>
      <c r="C223" s="10">
        <f t="shared" si="7"/>
        <v>-2.3587830283404481</v>
      </c>
      <c r="D223" s="5">
        <v>-1.2380427189870851</v>
      </c>
      <c r="E223" s="11">
        <v>7.823818180550425E-11</v>
      </c>
      <c r="F223" s="11" t="s">
        <v>914</v>
      </c>
      <c r="G223" s="11" t="s">
        <v>915</v>
      </c>
      <c r="H223" s="11" t="s">
        <v>43</v>
      </c>
      <c r="I223" s="11" t="s">
        <v>44</v>
      </c>
      <c r="J223" s="11" t="s">
        <v>916</v>
      </c>
    </row>
    <row r="224" spans="1:10" x14ac:dyDescent="0.35">
      <c r="A224" s="11" t="s">
        <v>917</v>
      </c>
      <c r="B224" s="5">
        <f t="shared" si="6"/>
        <v>7.3968685163057241E-2</v>
      </c>
      <c r="C224" s="10">
        <f t="shared" si="7"/>
        <v>-13.519234494916207</v>
      </c>
      <c r="D224" s="5">
        <v>-3.756941558515245</v>
      </c>
      <c r="E224" s="11">
        <v>6.6374472047779673E-16</v>
      </c>
      <c r="F224" s="11" t="s">
        <v>918</v>
      </c>
      <c r="G224" s="11" t="s">
        <v>919</v>
      </c>
      <c r="H224" s="11" t="s">
        <v>920</v>
      </c>
      <c r="I224" s="11" t="s">
        <v>56</v>
      </c>
      <c r="J224" s="11" t="s">
        <v>921</v>
      </c>
    </row>
    <row r="225" spans="1:10" x14ac:dyDescent="0.35">
      <c r="A225" s="11" t="s">
        <v>922</v>
      </c>
      <c r="B225" s="5">
        <f t="shared" si="6"/>
        <v>0.46578884964635187</v>
      </c>
      <c r="C225" s="10">
        <f t="shared" si="7"/>
        <v>-2.1468955316539793</v>
      </c>
      <c r="D225" s="5">
        <v>-1.1022519910888109</v>
      </c>
      <c r="E225" s="11">
        <v>1.7805699210488659E-24</v>
      </c>
      <c r="F225" s="11" t="s">
        <v>923</v>
      </c>
      <c r="G225" s="11" t="s">
        <v>924</v>
      </c>
      <c r="H225" s="11" t="s">
        <v>925</v>
      </c>
      <c r="I225" s="11" t="s">
        <v>11</v>
      </c>
      <c r="J225" s="11" t="s">
        <v>926</v>
      </c>
    </row>
    <row r="226" spans="1:10" x14ac:dyDescent="0.35">
      <c r="A226" s="11" t="s">
        <v>927</v>
      </c>
      <c r="B226" s="5">
        <f t="shared" si="6"/>
        <v>0.48739848916452833</v>
      </c>
      <c r="C226" s="10">
        <f t="shared" si="7"/>
        <v>-2.0517092732768725</v>
      </c>
      <c r="D226" s="5">
        <v>-1.0368263158782649</v>
      </c>
      <c r="E226" s="11">
        <v>1.3320343967758581E-21</v>
      </c>
      <c r="F226" s="11" t="s">
        <v>928</v>
      </c>
      <c r="G226" s="11" t="s">
        <v>929</v>
      </c>
      <c r="H226" s="11" t="s">
        <v>16</v>
      </c>
      <c r="I226" s="11" t="s">
        <v>78</v>
      </c>
      <c r="J226" s="11" t="s">
        <v>16</v>
      </c>
    </row>
    <row r="227" spans="1:10" x14ac:dyDescent="0.35">
      <c r="A227" s="11" t="s">
        <v>930</v>
      </c>
      <c r="B227" s="5">
        <f t="shared" si="6"/>
        <v>0.43963478763941483</v>
      </c>
      <c r="C227" s="10">
        <f t="shared" si="7"/>
        <v>-2.2746152672981661</v>
      </c>
      <c r="D227" s="5">
        <v>-1.185622545795016</v>
      </c>
      <c r="E227" s="11">
        <v>6.6294982419654482E-7</v>
      </c>
      <c r="F227" s="11" t="s">
        <v>931</v>
      </c>
      <c r="G227" s="11" t="s">
        <v>932</v>
      </c>
      <c r="H227" s="11" t="s">
        <v>933</v>
      </c>
      <c r="I227" s="11" t="s">
        <v>11</v>
      </c>
      <c r="J227" s="11" t="s">
        <v>934</v>
      </c>
    </row>
    <row r="228" spans="1:10" x14ac:dyDescent="0.35">
      <c r="A228" s="11" t="s">
        <v>935</v>
      </c>
      <c r="B228" s="5">
        <f t="shared" si="6"/>
        <v>0.11987414654577296</v>
      </c>
      <c r="C228" s="10">
        <f t="shared" si="7"/>
        <v>-8.3420823323080615</v>
      </c>
      <c r="D228" s="5">
        <v>-3.0604075509979838</v>
      </c>
      <c r="E228" s="11">
        <v>1.007391892905111E-10</v>
      </c>
      <c r="F228" s="11" t="s">
        <v>155</v>
      </c>
      <c r="G228" s="11" t="s">
        <v>936</v>
      </c>
      <c r="H228" s="11" t="s">
        <v>157</v>
      </c>
      <c r="I228" s="11" t="s">
        <v>140</v>
      </c>
      <c r="J228" s="11" t="s">
        <v>937</v>
      </c>
    </row>
    <row r="229" spans="1:10" x14ac:dyDescent="0.35">
      <c r="A229" s="11" t="s">
        <v>938</v>
      </c>
      <c r="B229" s="5">
        <f t="shared" si="6"/>
        <v>0.39949288844162179</v>
      </c>
      <c r="C229" s="10">
        <f t="shared" si="7"/>
        <v>-2.5031734704987891</v>
      </c>
      <c r="D229" s="5">
        <v>-1.3237582735897411</v>
      </c>
      <c r="E229" s="11">
        <v>7.8251168373333177E-28</v>
      </c>
      <c r="F229" s="11" t="s">
        <v>939</v>
      </c>
      <c r="G229" s="11" t="s">
        <v>940</v>
      </c>
      <c r="H229" s="11" t="s">
        <v>941</v>
      </c>
      <c r="I229" s="11" t="s">
        <v>11</v>
      </c>
      <c r="J229" s="11" t="s">
        <v>942</v>
      </c>
    </row>
    <row r="230" spans="1:10" x14ac:dyDescent="0.35">
      <c r="A230" s="11" t="s">
        <v>943</v>
      </c>
      <c r="B230" s="5">
        <f t="shared" si="6"/>
        <v>0.39183884627841681</v>
      </c>
      <c r="C230" s="10">
        <f t="shared" si="7"/>
        <v>-2.5520695803842299</v>
      </c>
      <c r="D230" s="5">
        <v>-1.3516676637057681</v>
      </c>
      <c r="E230" s="11">
        <v>1.808599961120027E-13</v>
      </c>
      <c r="F230" s="11" t="s">
        <v>186</v>
      </c>
      <c r="G230" s="11" t="s">
        <v>186</v>
      </c>
      <c r="H230" s="11" t="s">
        <v>188</v>
      </c>
      <c r="I230" s="11" t="s">
        <v>11</v>
      </c>
      <c r="J230" s="11" t="s">
        <v>944</v>
      </c>
    </row>
    <row r="231" spans="1:10" x14ac:dyDescent="0.35">
      <c r="A231" s="11" t="s">
        <v>945</v>
      </c>
      <c r="B231" s="5">
        <f t="shared" si="6"/>
        <v>0.32037264120541514</v>
      </c>
      <c r="C231" s="10">
        <f t="shared" si="7"/>
        <v>-3.1213651585149691</v>
      </c>
      <c r="D231" s="5">
        <v>-1.6421771434033701</v>
      </c>
      <c r="E231" s="11">
        <v>1.202784160818721E-19</v>
      </c>
      <c r="F231" s="11" t="s">
        <v>186</v>
      </c>
      <c r="G231" s="11" t="s">
        <v>543</v>
      </c>
      <c r="H231" s="11" t="s">
        <v>188</v>
      </c>
      <c r="I231" s="11" t="s">
        <v>11</v>
      </c>
      <c r="J231" s="11" t="s">
        <v>946</v>
      </c>
    </row>
    <row r="232" spans="1:10" x14ac:dyDescent="0.35">
      <c r="A232" s="11" t="s">
        <v>947</v>
      </c>
      <c r="B232" s="5">
        <f t="shared" si="6"/>
        <v>0.36461925592817712</v>
      </c>
      <c r="C232" s="10">
        <f t="shared" si="7"/>
        <v>-2.7425869142714188</v>
      </c>
      <c r="D232" s="5">
        <v>-1.455537341248881</v>
      </c>
      <c r="E232" s="11">
        <v>2.6498505815247511E-13</v>
      </c>
      <c r="F232" s="11" t="s">
        <v>186</v>
      </c>
      <c r="G232" s="11" t="s">
        <v>543</v>
      </c>
      <c r="H232" s="11" t="s">
        <v>188</v>
      </c>
      <c r="I232" s="11" t="s">
        <v>11</v>
      </c>
      <c r="J232" s="11" t="s">
        <v>948</v>
      </c>
    </row>
    <row r="233" spans="1:10" x14ac:dyDescent="0.35">
      <c r="A233" s="11" t="s">
        <v>949</v>
      </c>
      <c r="B233" s="5">
        <f t="shared" si="6"/>
        <v>0.17970130403496162</v>
      </c>
      <c r="C233" s="10">
        <f t="shared" si="7"/>
        <v>-5.5647898904809612</v>
      </c>
      <c r="D233" s="5">
        <v>-2.4763272168244481</v>
      </c>
      <c r="E233" s="11">
        <v>1.033752724174396E-30</v>
      </c>
      <c r="F233" s="11" t="s">
        <v>950</v>
      </c>
      <c r="G233" s="11" t="s">
        <v>951</v>
      </c>
      <c r="H233" s="11" t="s">
        <v>296</v>
      </c>
      <c r="I233" s="11" t="s">
        <v>297</v>
      </c>
      <c r="J233" s="11" t="s">
        <v>952</v>
      </c>
    </row>
    <row r="234" spans="1:10" x14ac:dyDescent="0.35">
      <c r="A234" s="11" t="s">
        <v>953</v>
      </c>
      <c r="B234" s="5">
        <f t="shared" si="6"/>
        <v>0.49068373423439104</v>
      </c>
      <c r="C234" s="10">
        <f t="shared" si="7"/>
        <v>-2.0379725885152684</v>
      </c>
      <c r="D234" s="5">
        <v>-1.0271346468525779</v>
      </c>
      <c r="E234" s="11">
        <v>1.7612675957055549E-16</v>
      </c>
      <c r="F234" s="11" t="s">
        <v>573</v>
      </c>
      <c r="G234" s="11" t="s">
        <v>954</v>
      </c>
      <c r="H234" s="11" t="s">
        <v>77</v>
      </c>
      <c r="I234" s="11" t="s">
        <v>78</v>
      </c>
      <c r="J234" s="11" t="s">
        <v>955</v>
      </c>
    </row>
    <row r="235" spans="1:10" x14ac:dyDescent="0.35">
      <c r="A235" s="11" t="s">
        <v>956</v>
      </c>
      <c r="B235" s="5">
        <f t="shared" si="6"/>
        <v>0.17338693606889038</v>
      </c>
      <c r="C235" s="10">
        <f t="shared" si="7"/>
        <v>-5.7674472060725401</v>
      </c>
      <c r="D235" s="5">
        <v>-2.5279328928595479</v>
      </c>
      <c r="E235" s="11">
        <v>7.418846929266652E-12</v>
      </c>
      <c r="F235" s="11" t="s">
        <v>515</v>
      </c>
      <c r="G235" s="11" t="s">
        <v>22</v>
      </c>
      <c r="H235" s="11" t="s">
        <v>77</v>
      </c>
      <c r="I235" s="11" t="s">
        <v>78</v>
      </c>
      <c r="J235" s="11" t="s">
        <v>957</v>
      </c>
    </row>
    <row r="236" spans="1:10" x14ac:dyDescent="0.35">
      <c r="A236" s="11" t="s">
        <v>958</v>
      </c>
      <c r="B236" s="5">
        <f t="shared" si="6"/>
        <v>0.17083734209845766</v>
      </c>
      <c r="C236" s="10">
        <f t="shared" si="7"/>
        <v>-5.8535211781957832</v>
      </c>
      <c r="D236" s="5">
        <v>-2.5493047371892099</v>
      </c>
      <c r="E236" s="11">
        <v>1.643810139416266E-25</v>
      </c>
      <c r="F236" s="11" t="s">
        <v>959</v>
      </c>
      <c r="G236" s="11" t="s">
        <v>22</v>
      </c>
      <c r="H236" s="11" t="s">
        <v>77</v>
      </c>
      <c r="I236" s="11" t="s">
        <v>78</v>
      </c>
      <c r="J236" s="11" t="s">
        <v>960</v>
      </c>
    </row>
    <row r="237" spans="1:10" x14ac:dyDescent="0.35">
      <c r="A237" s="11" t="s">
        <v>961</v>
      </c>
      <c r="B237" s="5">
        <f t="shared" si="6"/>
        <v>0.28095760973085776</v>
      </c>
      <c r="C237" s="10">
        <f t="shared" si="7"/>
        <v>-3.5592557929217365</v>
      </c>
      <c r="D237" s="5">
        <v>-1.8315756186916969</v>
      </c>
      <c r="E237" s="11">
        <v>1.527572709533874E-16</v>
      </c>
      <c r="F237" s="11" t="s">
        <v>432</v>
      </c>
      <c r="G237" s="11" t="s">
        <v>433</v>
      </c>
      <c r="H237" s="11" t="s">
        <v>434</v>
      </c>
      <c r="I237" s="11" t="s">
        <v>18</v>
      </c>
      <c r="J237" s="11" t="s">
        <v>962</v>
      </c>
    </row>
    <row r="238" spans="1:10" x14ac:dyDescent="0.35">
      <c r="A238" s="11" t="s">
        <v>963</v>
      </c>
      <c r="B238" s="5">
        <f t="shared" si="6"/>
        <v>0.45282525155349973</v>
      </c>
      <c r="C238" s="10">
        <f t="shared" si="7"/>
        <v>-2.2083574106552524</v>
      </c>
      <c r="D238" s="5">
        <v>-1.1429736833712061</v>
      </c>
      <c r="E238" s="11">
        <v>2.8637112088628078E-13</v>
      </c>
      <c r="F238" s="11" t="s">
        <v>964</v>
      </c>
      <c r="G238" s="11" t="s">
        <v>965</v>
      </c>
      <c r="H238" s="11" t="s">
        <v>77</v>
      </c>
      <c r="I238" s="11" t="s">
        <v>78</v>
      </c>
      <c r="J238" s="11" t="s">
        <v>966</v>
      </c>
    </row>
    <row r="239" spans="1:10" x14ac:dyDescent="0.35">
      <c r="A239" s="11" t="s">
        <v>967</v>
      </c>
      <c r="B239" s="5">
        <f t="shared" si="6"/>
        <v>0.39302613039764739</v>
      </c>
      <c r="C239" s="10">
        <f t="shared" si="7"/>
        <v>-2.5443600887000613</v>
      </c>
      <c r="D239" s="5">
        <v>-1.347302861431751</v>
      </c>
      <c r="E239" s="11">
        <v>7.233829897869162E-37</v>
      </c>
      <c r="F239" s="11" t="s">
        <v>842</v>
      </c>
      <c r="G239" s="11" t="s">
        <v>968</v>
      </c>
      <c r="H239" s="11" t="s">
        <v>745</v>
      </c>
      <c r="I239" s="11" t="s">
        <v>297</v>
      </c>
      <c r="J239" s="11" t="s">
        <v>969</v>
      </c>
    </row>
    <row r="240" spans="1:10" x14ac:dyDescent="0.35">
      <c r="A240" s="11" t="s">
        <v>970</v>
      </c>
      <c r="B240" s="5">
        <f t="shared" si="6"/>
        <v>0.35923177473677859</v>
      </c>
      <c r="C240" s="10">
        <f t="shared" si="7"/>
        <v>-2.7837181182893249</v>
      </c>
      <c r="D240" s="5">
        <v>-1.4770131300317351</v>
      </c>
      <c r="E240" s="11">
        <v>2.8996811616157979E-12</v>
      </c>
      <c r="F240" s="11" t="s">
        <v>971</v>
      </c>
      <c r="G240" s="11" t="s">
        <v>972</v>
      </c>
      <c r="H240" s="11" t="s">
        <v>973</v>
      </c>
      <c r="I240" s="11" t="s">
        <v>306</v>
      </c>
      <c r="J240" s="11" t="s">
        <v>974</v>
      </c>
    </row>
    <row r="241" spans="1:10" x14ac:dyDescent="0.35">
      <c r="A241" s="11" t="s">
        <v>975</v>
      </c>
      <c r="B241" s="5">
        <f t="shared" si="6"/>
        <v>0.32521806241139189</v>
      </c>
      <c r="C241" s="10">
        <f t="shared" si="7"/>
        <v>-3.0748599649887449</v>
      </c>
      <c r="D241" s="5">
        <v>-1.620520708852988</v>
      </c>
      <c r="E241" s="11">
        <v>5.2820186678082818E-10</v>
      </c>
      <c r="F241" s="11" t="s">
        <v>971</v>
      </c>
      <c r="G241" s="11" t="s">
        <v>976</v>
      </c>
      <c r="H241" s="11" t="s">
        <v>973</v>
      </c>
      <c r="I241" s="11" t="s">
        <v>306</v>
      </c>
      <c r="J241" s="11" t="s">
        <v>977</v>
      </c>
    </row>
    <row r="242" spans="1:10" x14ac:dyDescent="0.35">
      <c r="A242" s="11" t="s">
        <v>978</v>
      </c>
      <c r="B242" s="5">
        <f t="shared" si="6"/>
        <v>0.25405967319048856</v>
      </c>
      <c r="C242" s="10">
        <f t="shared" si="7"/>
        <v>-3.9360831549610835</v>
      </c>
      <c r="D242" s="5">
        <v>-1.976760699839434</v>
      </c>
      <c r="E242" s="11">
        <v>1.4894092924165361E-9</v>
      </c>
      <c r="F242" s="11" t="s">
        <v>979</v>
      </c>
      <c r="G242" s="11" t="s">
        <v>980</v>
      </c>
      <c r="H242" s="11" t="s">
        <v>981</v>
      </c>
      <c r="I242" s="11" t="s">
        <v>89</v>
      </c>
      <c r="J242" s="11" t="s">
        <v>982</v>
      </c>
    </row>
    <row r="243" spans="1:10" x14ac:dyDescent="0.35">
      <c r="A243" s="11" t="s">
        <v>983</v>
      </c>
      <c r="B243" s="5">
        <f t="shared" si="6"/>
        <v>0.2227620130576293</v>
      </c>
      <c r="C243" s="10">
        <f t="shared" si="7"/>
        <v>-4.4890957227132642</v>
      </c>
      <c r="D243" s="5">
        <v>-2.1664248597222371</v>
      </c>
      <c r="E243" s="11">
        <v>5.0107335618309799E-10</v>
      </c>
      <c r="F243" s="11" t="s">
        <v>173</v>
      </c>
      <c r="G243" s="11" t="s">
        <v>984</v>
      </c>
      <c r="H243" s="11" t="s">
        <v>985</v>
      </c>
      <c r="I243" s="11" t="s">
        <v>176</v>
      </c>
      <c r="J243" s="11" t="s">
        <v>986</v>
      </c>
    </row>
    <row r="244" spans="1:10" x14ac:dyDescent="0.35">
      <c r="A244" s="11" t="s">
        <v>987</v>
      </c>
      <c r="B244" s="5">
        <f t="shared" si="6"/>
        <v>0.37534317589376404</v>
      </c>
      <c r="C244" s="10">
        <f t="shared" si="7"/>
        <v>-2.664228535975933</v>
      </c>
      <c r="D244" s="5">
        <v>-1.4137178412596521</v>
      </c>
      <c r="E244" s="11">
        <v>1.5142812521005141E-24</v>
      </c>
      <c r="F244" s="11" t="s">
        <v>988</v>
      </c>
      <c r="G244" s="11" t="s">
        <v>989</v>
      </c>
      <c r="H244" s="11" t="s">
        <v>55</v>
      </c>
      <c r="I244" s="11" t="s">
        <v>56</v>
      </c>
      <c r="J244" s="11" t="s">
        <v>990</v>
      </c>
    </row>
    <row r="245" spans="1:10" x14ac:dyDescent="0.35">
      <c r="A245" s="11" t="s">
        <v>991</v>
      </c>
      <c r="B245" s="5">
        <f t="shared" si="6"/>
        <v>0.47708001816686924</v>
      </c>
      <c r="C245" s="10">
        <f t="shared" si="7"/>
        <v>-2.0960844343101956</v>
      </c>
      <c r="D245" s="5">
        <v>-1.0676968325753331</v>
      </c>
      <c r="E245" s="11">
        <v>1.5491845724972821E-6</v>
      </c>
      <c r="F245" s="11" t="s">
        <v>992</v>
      </c>
      <c r="G245" s="11" t="s">
        <v>993</v>
      </c>
      <c r="H245" s="11" t="s">
        <v>723</v>
      </c>
      <c r="I245" s="11" t="s">
        <v>18</v>
      </c>
      <c r="J245" s="11" t="s">
        <v>994</v>
      </c>
    </row>
    <row r="246" spans="1:10" x14ac:dyDescent="0.35">
      <c r="A246" s="11" t="s">
        <v>995</v>
      </c>
      <c r="B246" s="5">
        <f t="shared" si="6"/>
        <v>0.40046024480356623</v>
      </c>
      <c r="C246" s="10">
        <f t="shared" si="7"/>
        <v>-2.4971267759438143</v>
      </c>
      <c r="D246" s="5">
        <v>-1.320269066913939</v>
      </c>
      <c r="E246" s="11">
        <v>1.7215347485907719E-9</v>
      </c>
      <c r="F246" s="11" t="s">
        <v>996</v>
      </c>
      <c r="G246" s="11" t="s">
        <v>997</v>
      </c>
      <c r="H246" s="11" t="s">
        <v>77</v>
      </c>
      <c r="I246" s="11" t="s">
        <v>78</v>
      </c>
      <c r="J246" s="11" t="s">
        <v>998</v>
      </c>
    </row>
    <row r="247" spans="1:10" x14ac:dyDescent="0.35">
      <c r="A247" s="11" t="s">
        <v>999</v>
      </c>
      <c r="B247" s="5">
        <f t="shared" si="6"/>
        <v>0.29466975078512159</v>
      </c>
      <c r="C247" s="10">
        <f t="shared" si="7"/>
        <v>-3.3936296390640304</v>
      </c>
      <c r="D247" s="5">
        <v>-1.7628291261531841</v>
      </c>
      <c r="E247" s="11">
        <v>3.8918266939786858E-31</v>
      </c>
      <c r="F247" s="11" t="s">
        <v>1000</v>
      </c>
      <c r="G247" s="11" t="s">
        <v>1001</v>
      </c>
      <c r="H247" s="11" t="s">
        <v>832</v>
      </c>
      <c r="I247" s="11" t="s">
        <v>297</v>
      </c>
      <c r="J247" s="11" t="s">
        <v>1002</v>
      </c>
    </row>
    <row r="248" spans="1:10" x14ac:dyDescent="0.35">
      <c r="A248" s="11" t="s">
        <v>1003</v>
      </c>
      <c r="B248" s="5">
        <f t="shared" si="6"/>
        <v>0.23221515959185463</v>
      </c>
      <c r="C248" s="10">
        <f t="shared" si="7"/>
        <v>-4.3063510657857877</v>
      </c>
      <c r="D248" s="5">
        <v>-2.106465936835094</v>
      </c>
      <c r="E248" s="11">
        <v>4.542658232621516E-16</v>
      </c>
      <c r="F248" s="11" t="s">
        <v>1004</v>
      </c>
      <c r="G248" s="11" t="s">
        <v>1005</v>
      </c>
      <c r="H248" s="11" t="s">
        <v>1006</v>
      </c>
      <c r="I248" s="11" t="s">
        <v>56</v>
      </c>
      <c r="J248" s="11" t="s">
        <v>1007</v>
      </c>
    </row>
    <row r="249" spans="1:10" x14ac:dyDescent="0.35">
      <c r="A249" s="11" t="s">
        <v>1008</v>
      </c>
      <c r="B249" s="5">
        <f t="shared" si="6"/>
        <v>0.46454085759524405</v>
      </c>
      <c r="C249" s="10">
        <f t="shared" si="7"/>
        <v>-2.1526631805362171</v>
      </c>
      <c r="D249" s="5">
        <v>-1.106122603860104</v>
      </c>
      <c r="E249" s="11">
        <v>3.4584612487556851E-15</v>
      </c>
      <c r="F249" s="11" t="s">
        <v>1009</v>
      </c>
      <c r="G249" s="11" t="s">
        <v>1010</v>
      </c>
      <c r="H249" s="11" t="s">
        <v>827</v>
      </c>
      <c r="I249" s="11" t="s">
        <v>50</v>
      </c>
      <c r="J249" s="11" t="s">
        <v>1011</v>
      </c>
    </row>
    <row r="250" spans="1:10" x14ac:dyDescent="0.35">
      <c r="A250" s="11" t="s">
        <v>1012</v>
      </c>
      <c r="B250" s="5">
        <f t="shared" si="6"/>
        <v>0.13399447982842821</v>
      </c>
      <c r="C250" s="10">
        <f t="shared" si="7"/>
        <v>-7.4629940075176169</v>
      </c>
      <c r="D250" s="5">
        <v>-2.8997545276983012</v>
      </c>
      <c r="E250" s="11">
        <v>4.9431719653913467E-24</v>
      </c>
      <c r="F250" s="11" t="s">
        <v>1013</v>
      </c>
      <c r="G250" s="11" t="s">
        <v>1014</v>
      </c>
      <c r="H250" s="11" t="s">
        <v>77</v>
      </c>
      <c r="I250" s="11" t="s">
        <v>78</v>
      </c>
      <c r="J250" s="11" t="s">
        <v>1015</v>
      </c>
    </row>
    <row r="251" spans="1:10" x14ac:dyDescent="0.35">
      <c r="A251" s="11" t="s">
        <v>1016</v>
      </c>
      <c r="B251" s="5">
        <f t="shared" si="6"/>
        <v>0.43069091002837084</v>
      </c>
      <c r="C251" s="10">
        <f t="shared" si="7"/>
        <v>-2.3218507210521975</v>
      </c>
      <c r="D251" s="5">
        <v>-1.215275219868956</v>
      </c>
      <c r="E251" s="11">
        <v>1.1237434549907759E-6</v>
      </c>
      <c r="F251" s="11" t="s">
        <v>1017</v>
      </c>
      <c r="G251" s="11" t="s">
        <v>1018</v>
      </c>
      <c r="H251" s="11" t="s">
        <v>424</v>
      </c>
      <c r="I251" s="11" t="s">
        <v>56</v>
      </c>
      <c r="J251" s="11" t="s">
        <v>1019</v>
      </c>
    </row>
    <row r="252" spans="1:10" x14ac:dyDescent="0.35">
      <c r="A252" s="11" t="s">
        <v>1020</v>
      </c>
      <c r="B252" s="5">
        <f t="shared" si="6"/>
        <v>0.46088216377599539</v>
      </c>
      <c r="C252" s="10">
        <f t="shared" si="7"/>
        <v>-2.1697520073396341</v>
      </c>
      <c r="D252" s="5">
        <v>-1.117530158694324</v>
      </c>
      <c r="E252" s="11">
        <v>4.0105967282589453E-24</v>
      </c>
      <c r="F252" s="11" t="s">
        <v>1021</v>
      </c>
      <c r="G252" s="11" t="s">
        <v>1022</v>
      </c>
      <c r="H252" s="11" t="s">
        <v>406</v>
      </c>
      <c r="I252" s="11" t="s">
        <v>407</v>
      </c>
      <c r="J252" s="11" t="s">
        <v>1023</v>
      </c>
    </row>
    <row r="253" spans="1:10" x14ac:dyDescent="0.35">
      <c r="A253" s="11" t="s">
        <v>1024</v>
      </c>
      <c r="B253" s="5">
        <f t="shared" si="6"/>
        <v>0.14208673234844152</v>
      </c>
      <c r="C253" s="10">
        <f t="shared" si="7"/>
        <v>-7.0379548003657675</v>
      </c>
      <c r="D253" s="5">
        <v>-2.8151562487426571</v>
      </c>
      <c r="E253" s="11">
        <v>1.07918128920192E-28</v>
      </c>
      <c r="F253" s="11" t="s">
        <v>1025</v>
      </c>
      <c r="G253" s="11" t="s">
        <v>1026</v>
      </c>
      <c r="H253" s="11" t="s">
        <v>43</v>
      </c>
      <c r="I253" s="11" t="s">
        <v>44</v>
      </c>
      <c r="J253" s="11" t="s">
        <v>1027</v>
      </c>
    </row>
    <row r="254" spans="1:10" x14ac:dyDescent="0.35">
      <c r="A254" s="11" t="s">
        <v>1028</v>
      </c>
      <c r="B254" s="5">
        <f t="shared" si="6"/>
        <v>0.29044640488772694</v>
      </c>
      <c r="C254" s="10">
        <f t="shared" si="7"/>
        <v>-3.4429759954734283</v>
      </c>
      <c r="D254" s="5">
        <v>-1.783656122432032</v>
      </c>
      <c r="E254" s="11">
        <v>2.814029078624101E-19</v>
      </c>
      <c r="F254" s="11" t="s">
        <v>1029</v>
      </c>
      <c r="G254" s="11" t="s">
        <v>22</v>
      </c>
      <c r="H254" s="11" t="s">
        <v>77</v>
      </c>
      <c r="I254" s="11" t="s">
        <v>78</v>
      </c>
      <c r="J254" s="11" t="s">
        <v>1030</v>
      </c>
    </row>
    <row r="255" spans="1:10" x14ac:dyDescent="0.35">
      <c r="A255" s="11" t="s">
        <v>1031</v>
      </c>
      <c r="B255" s="5">
        <f t="shared" si="6"/>
        <v>0.47814146900829002</v>
      </c>
      <c r="C255" s="10">
        <f t="shared" si="7"/>
        <v>-2.09143122865727</v>
      </c>
      <c r="D255" s="5">
        <v>-1.064490559441988</v>
      </c>
      <c r="E255" s="11">
        <v>1.07022624018381E-6</v>
      </c>
      <c r="F255" s="11" t="s">
        <v>1032</v>
      </c>
      <c r="G255" s="11" t="s">
        <v>1033</v>
      </c>
      <c r="H255" s="11" t="s">
        <v>1034</v>
      </c>
      <c r="I255" s="11" t="s">
        <v>261</v>
      </c>
      <c r="J255" s="11" t="s">
        <v>1035</v>
      </c>
    </row>
    <row r="256" spans="1:10" x14ac:dyDescent="0.35">
      <c r="A256" s="11" t="s">
        <v>1036</v>
      </c>
      <c r="B256" s="5">
        <f t="shared" si="6"/>
        <v>0.46892710896051165</v>
      </c>
      <c r="C256" s="10">
        <f t="shared" si="7"/>
        <v>-2.1325275952092801</v>
      </c>
      <c r="D256" s="5">
        <v>-1.092564410342626</v>
      </c>
      <c r="E256" s="11">
        <v>1.995946760472694E-6</v>
      </c>
      <c r="F256" s="11" t="s">
        <v>1037</v>
      </c>
      <c r="G256" s="11" t="s">
        <v>1038</v>
      </c>
      <c r="H256" s="11" t="s">
        <v>1039</v>
      </c>
      <c r="I256" s="11" t="s">
        <v>50</v>
      </c>
      <c r="J256" s="11" t="s">
        <v>1040</v>
      </c>
    </row>
    <row r="257" spans="1:10" x14ac:dyDescent="0.35">
      <c r="A257" s="11" t="s">
        <v>1041</v>
      </c>
      <c r="B257" s="5">
        <f t="shared" si="6"/>
        <v>0.49906501414079829</v>
      </c>
      <c r="C257" s="10">
        <f t="shared" si="7"/>
        <v>-2.0037469501275758</v>
      </c>
      <c r="D257" s="5">
        <v>-1.002700324477555</v>
      </c>
      <c r="E257" s="11">
        <v>3.2284670423178711E-9</v>
      </c>
      <c r="F257" s="11" t="s">
        <v>1042</v>
      </c>
      <c r="G257" s="11" t="s">
        <v>22</v>
      </c>
      <c r="H257" s="11" t="s">
        <v>248</v>
      </c>
      <c r="I257" s="11" t="s">
        <v>56</v>
      </c>
      <c r="J257" s="11" t="s">
        <v>1043</v>
      </c>
    </row>
    <row r="258" spans="1:10" x14ac:dyDescent="0.35">
      <c r="A258" s="11" t="s">
        <v>1044</v>
      </c>
      <c r="B258" s="5">
        <f t="shared" si="6"/>
        <v>0.32628862567135275</v>
      </c>
      <c r="C258" s="10">
        <f t="shared" si="7"/>
        <v>-3.064771252575714</v>
      </c>
      <c r="D258" s="5">
        <v>-1.6157793985196389</v>
      </c>
      <c r="E258" s="11">
        <v>1.6046840528784901E-33</v>
      </c>
      <c r="F258" s="11" t="s">
        <v>1045</v>
      </c>
      <c r="G258" s="11" t="s">
        <v>1046</v>
      </c>
      <c r="H258" s="11" t="s">
        <v>77</v>
      </c>
      <c r="I258" s="11" t="s">
        <v>78</v>
      </c>
      <c r="J258" s="11" t="s">
        <v>1047</v>
      </c>
    </row>
    <row r="259" spans="1:10" x14ac:dyDescent="0.35">
      <c r="A259" s="11" t="s">
        <v>1048</v>
      </c>
      <c r="B259" s="5">
        <f t="shared" si="6"/>
        <v>0.40632218700219219</v>
      </c>
      <c r="C259" s="10">
        <f t="shared" si="7"/>
        <v>-2.4611011458121652</v>
      </c>
      <c r="D259" s="5">
        <v>-1.299303950588852</v>
      </c>
      <c r="E259" s="11">
        <v>2.1954424425433351E-7</v>
      </c>
      <c r="F259" s="11" t="s">
        <v>515</v>
      </c>
      <c r="G259" s="11" t="s">
        <v>22</v>
      </c>
      <c r="H259" s="11" t="s">
        <v>77</v>
      </c>
      <c r="I259" s="11" t="s">
        <v>78</v>
      </c>
      <c r="J259" s="11" t="s">
        <v>1049</v>
      </c>
    </row>
    <row r="260" spans="1:10" x14ac:dyDescent="0.35">
      <c r="A260" s="11" t="s">
        <v>1050</v>
      </c>
      <c r="B260" s="5">
        <f t="shared" ref="B260:B323" si="8">POWER(2,D260)</f>
        <v>0.45155707038925852</v>
      </c>
      <c r="C260" s="10">
        <f t="shared" ref="C260:C323" si="9">0-(1/B260)</f>
        <v>-2.2145594999497269</v>
      </c>
      <c r="D260" s="5">
        <v>-1.147019759530401</v>
      </c>
      <c r="E260" s="11">
        <v>4.4104463182627417E-31</v>
      </c>
      <c r="F260" s="11" t="s">
        <v>1051</v>
      </c>
      <c r="G260" s="11" t="s">
        <v>1052</v>
      </c>
      <c r="H260" s="11" t="s">
        <v>162</v>
      </c>
      <c r="I260" s="11" t="s">
        <v>11</v>
      </c>
      <c r="J260" s="11" t="s">
        <v>1053</v>
      </c>
    </row>
    <row r="261" spans="1:10" x14ac:dyDescent="0.35">
      <c r="A261" s="11" t="s">
        <v>1054</v>
      </c>
      <c r="B261" s="5">
        <f t="shared" si="8"/>
        <v>0.45397996754463094</v>
      </c>
      <c r="C261" s="10">
        <f t="shared" si="9"/>
        <v>-2.2027403662953247</v>
      </c>
      <c r="D261" s="5">
        <v>-1.139299456758065</v>
      </c>
      <c r="E261" s="11">
        <v>2.0094602474139961E-20</v>
      </c>
      <c r="F261" s="11" t="s">
        <v>1055</v>
      </c>
      <c r="G261" s="11" t="s">
        <v>1056</v>
      </c>
      <c r="H261" s="11" t="s">
        <v>285</v>
      </c>
      <c r="I261" s="11" t="s">
        <v>286</v>
      </c>
      <c r="J261" s="11" t="s">
        <v>1057</v>
      </c>
    </row>
    <row r="262" spans="1:10" x14ac:dyDescent="0.35">
      <c r="A262" s="11" t="s">
        <v>1058</v>
      </c>
      <c r="B262" s="5">
        <f t="shared" si="8"/>
        <v>0.41393045582855587</v>
      </c>
      <c r="C262" s="10">
        <f t="shared" si="9"/>
        <v>-2.415864756794281</v>
      </c>
      <c r="D262" s="5">
        <v>-1.272539693005919</v>
      </c>
      <c r="E262" s="11">
        <v>5.7374142994542727E-20</v>
      </c>
      <c r="F262" s="11" t="s">
        <v>1059</v>
      </c>
      <c r="G262" s="11" t="s">
        <v>1060</v>
      </c>
      <c r="H262" s="11" t="s">
        <v>1061</v>
      </c>
      <c r="I262" s="11" t="s">
        <v>140</v>
      </c>
      <c r="J262" s="11" t="s">
        <v>1062</v>
      </c>
    </row>
    <row r="263" spans="1:10" x14ac:dyDescent="0.35">
      <c r="A263" s="11" t="s">
        <v>1063</v>
      </c>
      <c r="B263" s="5">
        <f t="shared" si="8"/>
        <v>0.15966780703349936</v>
      </c>
      <c r="C263" s="10">
        <f t="shared" si="9"/>
        <v>-6.2630032852533217</v>
      </c>
      <c r="D263" s="5">
        <v>-2.6468546357074021</v>
      </c>
      <c r="E263" s="11">
        <v>1.0170436587688441E-21</v>
      </c>
      <c r="F263" s="11" t="s">
        <v>1064</v>
      </c>
      <c r="G263" s="11" t="s">
        <v>1065</v>
      </c>
      <c r="H263" s="11" t="s">
        <v>1066</v>
      </c>
      <c r="I263" s="11" t="s">
        <v>50</v>
      </c>
      <c r="J263" s="11" t="s">
        <v>1067</v>
      </c>
    </row>
    <row r="264" spans="1:10" x14ac:dyDescent="0.35">
      <c r="A264" s="11" t="s">
        <v>1068</v>
      </c>
      <c r="B264" s="5">
        <f t="shared" si="8"/>
        <v>0.20616898279693099</v>
      </c>
      <c r="C264" s="10">
        <f t="shared" si="9"/>
        <v>-4.850390133538971</v>
      </c>
      <c r="D264" s="5">
        <v>-2.2781007928844299</v>
      </c>
      <c r="E264" s="11">
        <v>2.195766366578234E-7</v>
      </c>
      <c r="F264" s="11" t="s">
        <v>1069</v>
      </c>
      <c r="G264" s="11" t="s">
        <v>1070</v>
      </c>
      <c r="H264" s="11" t="s">
        <v>77</v>
      </c>
      <c r="I264" s="11" t="s">
        <v>78</v>
      </c>
      <c r="J264" s="11" t="s">
        <v>1071</v>
      </c>
    </row>
    <row r="265" spans="1:10" x14ac:dyDescent="0.35">
      <c r="A265" s="11" t="s">
        <v>1072</v>
      </c>
      <c r="B265" s="5">
        <f t="shared" si="8"/>
        <v>0.28541275456604287</v>
      </c>
      <c r="C265" s="10">
        <f t="shared" si="9"/>
        <v>-3.5036976589236684</v>
      </c>
      <c r="D265" s="5">
        <v>-1.8088782872705309</v>
      </c>
      <c r="E265" s="11">
        <v>1.3693549444075411E-10</v>
      </c>
      <c r="F265" s="11" t="s">
        <v>1073</v>
      </c>
      <c r="G265" s="11" t="s">
        <v>1074</v>
      </c>
      <c r="H265" s="11" t="s">
        <v>590</v>
      </c>
      <c r="I265" s="11" t="s">
        <v>591</v>
      </c>
      <c r="J265" s="11" t="s">
        <v>1075</v>
      </c>
    </row>
    <row r="266" spans="1:10" x14ac:dyDescent="0.35">
      <c r="A266" s="11" t="s">
        <v>1076</v>
      </c>
      <c r="B266" s="5">
        <f t="shared" si="8"/>
        <v>0.35029102127325756</v>
      </c>
      <c r="C266" s="10">
        <f t="shared" si="9"/>
        <v>-2.854769146994244</v>
      </c>
      <c r="D266" s="5">
        <v>-1.513374085709869</v>
      </c>
      <c r="E266" s="11">
        <v>2.7954767975414901E-15</v>
      </c>
      <c r="F266" s="11" t="s">
        <v>515</v>
      </c>
      <c r="G266" s="11" t="s">
        <v>22</v>
      </c>
      <c r="H266" s="11" t="s">
        <v>77</v>
      </c>
      <c r="I266" s="11" t="s">
        <v>78</v>
      </c>
      <c r="J266" s="11" t="s">
        <v>1077</v>
      </c>
    </row>
    <row r="267" spans="1:10" x14ac:dyDescent="0.35">
      <c r="A267" s="11" t="s">
        <v>1078</v>
      </c>
      <c r="B267" s="5">
        <f t="shared" si="8"/>
        <v>0.46471353522504971</v>
      </c>
      <c r="C267" s="10">
        <f t="shared" si="9"/>
        <v>-2.1518632968495823</v>
      </c>
      <c r="D267" s="5">
        <v>-1.105586429557383</v>
      </c>
      <c r="E267" s="11">
        <v>2.0148535918577609E-24</v>
      </c>
      <c r="F267" s="11" t="s">
        <v>133</v>
      </c>
      <c r="G267" s="11" t="s">
        <v>1079</v>
      </c>
      <c r="H267" s="11" t="s">
        <v>280</v>
      </c>
      <c r="I267" s="11" t="s">
        <v>30</v>
      </c>
      <c r="J267" s="11" t="s">
        <v>1080</v>
      </c>
    </row>
    <row r="268" spans="1:10" x14ac:dyDescent="0.35">
      <c r="A268" s="11" t="s">
        <v>1081</v>
      </c>
      <c r="B268" s="5">
        <f t="shared" si="8"/>
        <v>0.47201005186720491</v>
      </c>
      <c r="C268" s="10">
        <f t="shared" si="9"/>
        <v>-2.1185989494167372</v>
      </c>
      <c r="D268" s="5">
        <v>-1.0831105115194131</v>
      </c>
      <c r="E268" s="11">
        <v>2.500350049146059E-18</v>
      </c>
      <c r="F268" s="11" t="s">
        <v>1082</v>
      </c>
      <c r="G268" s="11" t="s">
        <v>1083</v>
      </c>
      <c r="H268" s="11" t="s">
        <v>1084</v>
      </c>
      <c r="I268" s="11" t="s">
        <v>11</v>
      </c>
      <c r="J268" s="11" t="s">
        <v>1085</v>
      </c>
    </row>
    <row r="269" spans="1:10" x14ac:dyDescent="0.35">
      <c r="A269" s="11" t="s">
        <v>1086</v>
      </c>
      <c r="B269" s="5">
        <f t="shared" si="8"/>
        <v>0.24151287269549734</v>
      </c>
      <c r="C269" s="10">
        <f t="shared" si="9"/>
        <v>-4.1405660445305266</v>
      </c>
      <c r="D269" s="5">
        <v>-2.0498280077765472</v>
      </c>
      <c r="E269" s="11">
        <v>2.5903035135950838E-7</v>
      </c>
      <c r="F269" s="11" t="s">
        <v>739</v>
      </c>
      <c r="G269" s="11" t="s">
        <v>1087</v>
      </c>
      <c r="H269" s="11" t="s">
        <v>316</v>
      </c>
      <c r="I269" s="11" t="s">
        <v>56</v>
      </c>
      <c r="J269" s="11" t="s">
        <v>1088</v>
      </c>
    </row>
    <row r="270" spans="1:10" x14ac:dyDescent="0.35">
      <c r="A270" s="11" t="s">
        <v>1089</v>
      </c>
      <c r="B270" s="5">
        <f t="shared" si="8"/>
        <v>0.39488865454448957</v>
      </c>
      <c r="C270" s="10">
        <f t="shared" si="9"/>
        <v>-2.5323594093973556</v>
      </c>
      <c r="D270" s="5">
        <v>-1.340482176234536</v>
      </c>
      <c r="E270" s="11">
        <v>2.51959032882357E-14</v>
      </c>
      <c r="F270" s="11" t="s">
        <v>1090</v>
      </c>
      <c r="G270" s="11" t="s">
        <v>1091</v>
      </c>
      <c r="H270" s="11" t="s">
        <v>198</v>
      </c>
      <c r="I270" s="11" t="s">
        <v>199</v>
      </c>
      <c r="J270" s="11" t="s">
        <v>1092</v>
      </c>
    </row>
    <row r="271" spans="1:10" x14ac:dyDescent="0.35">
      <c r="A271" s="11" t="s">
        <v>1093</v>
      </c>
      <c r="B271" s="5">
        <f t="shared" si="8"/>
        <v>0.42096284332287953</v>
      </c>
      <c r="C271" s="10">
        <f t="shared" si="9"/>
        <v>-2.3755065699064501</v>
      </c>
      <c r="D271" s="5">
        <v>-1.248235196796472</v>
      </c>
      <c r="E271" s="11">
        <v>3.2816924789730762E-13</v>
      </c>
      <c r="F271" s="11" t="s">
        <v>86</v>
      </c>
      <c r="G271" s="11" t="s">
        <v>93</v>
      </c>
      <c r="H271" s="11" t="s">
        <v>77</v>
      </c>
      <c r="I271" s="11" t="s">
        <v>78</v>
      </c>
      <c r="J271" s="11" t="s">
        <v>1094</v>
      </c>
    </row>
    <row r="272" spans="1:10" x14ac:dyDescent="0.35">
      <c r="A272" s="11" t="s">
        <v>1095</v>
      </c>
      <c r="B272" s="5">
        <f t="shared" si="8"/>
        <v>0.12989632267851445</v>
      </c>
      <c r="C272" s="10">
        <f t="shared" si="9"/>
        <v>-7.6984473415382171</v>
      </c>
      <c r="D272" s="5">
        <v>-2.9445675057379441</v>
      </c>
      <c r="E272" s="11">
        <v>3.5855271395370081E-8</v>
      </c>
      <c r="F272" s="11" t="s">
        <v>1096</v>
      </c>
      <c r="G272" s="11" t="s">
        <v>1097</v>
      </c>
      <c r="H272" s="11" t="s">
        <v>563</v>
      </c>
      <c r="I272" s="11" t="s">
        <v>24</v>
      </c>
      <c r="J272" s="11" t="s">
        <v>1098</v>
      </c>
    </row>
    <row r="273" spans="1:10" x14ac:dyDescent="0.35">
      <c r="A273" s="11" t="s">
        <v>1099</v>
      </c>
      <c r="B273" s="5">
        <f t="shared" si="8"/>
        <v>0.24358431181698481</v>
      </c>
      <c r="C273" s="10">
        <f t="shared" si="9"/>
        <v>-4.1053547026104962</v>
      </c>
      <c r="D273" s="5">
        <v>-2.0375068762271682</v>
      </c>
      <c r="E273" s="11">
        <v>1.213676362567542E-15</v>
      </c>
      <c r="F273" s="11" t="s">
        <v>573</v>
      </c>
      <c r="G273" s="11" t="s">
        <v>465</v>
      </c>
      <c r="H273" s="11" t="s">
        <v>16</v>
      </c>
      <c r="I273" s="11" t="s">
        <v>78</v>
      </c>
      <c r="J273" s="11" t="s">
        <v>16</v>
      </c>
    </row>
    <row r="274" spans="1:10" x14ac:dyDescent="0.35">
      <c r="A274" s="11" t="s">
        <v>1100</v>
      </c>
      <c r="B274" s="5">
        <f t="shared" si="8"/>
        <v>0.32097905037880237</v>
      </c>
      <c r="C274" s="10">
        <f t="shared" si="9"/>
        <v>-3.1154681242275886</v>
      </c>
      <c r="D274" s="5">
        <v>-1.6394489561096099</v>
      </c>
      <c r="E274" s="11">
        <v>2.7165915792803952E-7</v>
      </c>
      <c r="F274" s="11" t="s">
        <v>125</v>
      </c>
      <c r="G274" s="11" t="s">
        <v>1101</v>
      </c>
      <c r="H274" s="11" t="s">
        <v>1102</v>
      </c>
      <c r="I274" s="11" t="s">
        <v>297</v>
      </c>
      <c r="J274" s="11" t="s">
        <v>1103</v>
      </c>
    </row>
    <row r="275" spans="1:10" x14ac:dyDescent="0.35">
      <c r="A275" s="11" t="s">
        <v>1104</v>
      </c>
      <c r="B275" s="5">
        <f t="shared" si="8"/>
        <v>0.20525166374343276</v>
      </c>
      <c r="C275" s="10">
        <f t="shared" si="9"/>
        <v>-4.8720676936875549</v>
      </c>
      <c r="D275" s="5">
        <v>-2.2845341785375268</v>
      </c>
      <c r="E275" s="11">
        <v>3.215970075173765E-9</v>
      </c>
      <c r="F275" s="11" t="s">
        <v>1105</v>
      </c>
      <c r="G275" s="11" t="s">
        <v>1106</v>
      </c>
      <c r="H275" s="11" t="s">
        <v>1107</v>
      </c>
      <c r="I275" s="11" t="s">
        <v>297</v>
      </c>
      <c r="J275" s="11" t="s">
        <v>1108</v>
      </c>
    </row>
    <row r="276" spans="1:10" x14ac:dyDescent="0.35">
      <c r="A276" s="11" t="s">
        <v>1109</v>
      </c>
      <c r="B276" s="5">
        <f t="shared" si="8"/>
        <v>0.49174925484445314</v>
      </c>
      <c r="C276" s="10">
        <f t="shared" si="9"/>
        <v>-2.033556716453619</v>
      </c>
      <c r="D276" s="5">
        <v>-1.0240052285208761</v>
      </c>
      <c r="E276" s="11">
        <v>1.3450291427183611E-6</v>
      </c>
      <c r="F276" s="11" t="s">
        <v>1110</v>
      </c>
      <c r="G276" s="11" t="s">
        <v>1111</v>
      </c>
      <c r="H276" s="11" t="s">
        <v>43</v>
      </c>
      <c r="I276" s="11" t="s">
        <v>44</v>
      </c>
      <c r="J276" s="11" t="s">
        <v>1112</v>
      </c>
    </row>
    <row r="277" spans="1:10" x14ac:dyDescent="0.35">
      <c r="A277" s="11" t="s">
        <v>1113</v>
      </c>
      <c r="B277" s="5">
        <f t="shared" si="8"/>
        <v>0.43339670801895863</v>
      </c>
      <c r="C277" s="10">
        <f t="shared" si="9"/>
        <v>-2.3073548587181603</v>
      </c>
      <c r="D277" s="5">
        <v>-1.206239899791633</v>
      </c>
      <c r="E277" s="11">
        <v>3.1769301222320181E-16</v>
      </c>
      <c r="F277" s="11" t="s">
        <v>1114</v>
      </c>
      <c r="G277" s="11" t="s">
        <v>1115</v>
      </c>
      <c r="H277" s="11" t="s">
        <v>736</v>
      </c>
      <c r="I277" s="11" t="s">
        <v>72</v>
      </c>
      <c r="J277" s="11" t="s">
        <v>1116</v>
      </c>
    </row>
    <row r="278" spans="1:10" x14ac:dyDescent="0.35">
      <c r="A278" s="11" t="s">
        <v>1117</v>
      </c>
      <c r="B278" s="5">
        <f t="shared" si="8"/>
        <v>0.36452084653471201</v>
      </c>
      <c r="C278" s="10">
        <f t="shared" si="9"/>
        <v>-2.7433273282074793</v>
      </c>
      <c r="D278" s="5">
        <v>-1.4559267718790481</v>
      </c>
      <c r="E278" s="11">
        <v>1.4645295399069601E-10</v>
      </c>
      <c r="F278" s="11" t="s">
        <v>1118</v>
      </c>
      <c r="G278" s="11" t="s">
        <v>1119</v>
      </c>
      <c r="H278" s="11" t="s">
        <v>1120</v>
      </c>
      <c r="I278" s="11" t="s">
        <v>56</v>
      </c>
      <c r="J278" s="11" t="s">
        <v>1121</v>
      </c>
    </row>
    <row r="279" spans="1:10" x14ac:dyDescent="0.35">
      <c r="A279" s="11" t="s">
        <v>1122</v>
      </c>
      <c r="B279" s="5">
        <f t="shared" si="8"/>
        <v>0.48333457648677636</v>
      </c>
      <c r="C279" s="10">
        <f t="shared" si="9"/>
        <v>-2.0689601957896739</v>
      </c>
      <c r="D279" s="5">
        <v>-1.048905889814048</v>
      </c>
      <c r="E279" s="11">
        <v>6.4268130133942179E-14</v>
      </c>
      <c r="F279" s="11" t="s">
        <v>1123</v>
      </c>
      <c r="G279" s="11" t="s">
        <v>1124</v>
      </c>
      <c r="H279" s="11" t="s">
        <v>1125</v>
      </c>
      <c r="I279" s="11" t="s">
        <v>11</v>
      </c>
      <c r="J279" s="11" t="s">
        <v>1126</v>
      </c>
    </row>
    <row r="280" spans="1:10" x14ac:dyDescent="0.35">
      <c r="A280" s="11" t="s">
        <v>1127</v>
      </c>
      <c r="B280" s="5">
        <f t="shared" si="8"/>
        <v>0.35580195299319145</v>
      </c>
      <c r="C280" s="10">
        <f t="shared" si="9"/>
        <v>-2.8105523075055627</v>
      </c>
      <c r="D280" s="5">
        <v>-1.490853665322595</v>
      </c>
      <c r="E280" s="11">
        <v>5.4554777429718382E-7</v>
      </c>
      <c r="F280" s="11" t="s">
        <v>1128</v>
      </c>
      <c r="G280" s="11" t="s">
        <v>1129</v>
      </c>
      <c r="H280" s="11" t="s">
        <v>280</v>
      </c>
      <c r="I280" s="11" t="s">
        <v>30</v>
      </c>
      <c r="J280" s="11" t="s">
        <v>1130</v>
      </c>
    </row>
    <row r="281" spans="1:10" x14ac:dyDescent="0.35">
      <c r="A281" s="11" t="s">
        <v>1131</v>
      </c>
      <c r="B281" s="5">
        <f t="shared" si="8"/>
        <v>0.48660290075740381</v>
      </c>
      <c r="C281" s="10">
        <f t="shared" si="9"/>
        <v>-2.0550637870088462</v>
      </c>
      <c r="D281" s="5">
        <v>-1.0391831743318429</v>
      </c>
      <c r="E281" s="11">
        <v>4.7457862631677907E-8</v>
      </c>
      <c r="F281" s="11" t="s">
        <v>1132</v>
      </c>
      <c r="G281" s="11" t="s">
        <v>1133</v>
      </c>
      <c r="H281" s="11" t="s">
        <v>1134</v>
      </c>
      <c r="I281" s="11" t="s">
        <v>11</v>
      </c>
      <c r="J281" s="11" t="s">
        <v>1135</v>
      </c>
    </row>
    <row r="282" spans="1:10" x14ac:dyDescent="0.35">
      <c r="A282" s="11" t="s">
        <v>1136</v>
      </c>
      <c r="B282" s="5">
        <f t="shared" si="8"/>
        <v>0.48662032655831911</v>
      </c>
      <c r="C282" s="10">
        <f t="shared" si="9"/>
        <v>-2.0549901954828327</v>
      </c>
      <c r="D282" s="5">
        <v>-1.039131510713752</v>
      </c>
      <c r="E282" s="11">
        <v>1.028543017502601E-7</v>
      </c>
      <c r="F282" s="11" t="s">
        <v>515</v>
      </c>
      <c r="G282" s="11" t="s">
        <v>22</v>
      </c>
      <c r="H282" s="11" t="s">
        <v>77</v>
      </c>
      <c r="I282" s="11" t="s">
        <v>78</v>
      </c>
      <c r="J282" s="11" t="s">
        <v>1137</v>
      </c>
    </row>
    <row r="283" spans="1:10" x14ac:dyDescent="0.35">
      <c r="A283" s="11" t="s">
        <v>1138</v>
      </c>
      <c r="B283" s="5">
        <f t="shared" si="8"/>
        <v>0.43562665229547964</v>
      </c>
      <c r="C283" s="10">
        <f t="shared" si="9"/>
        <v>-2.2955436604501269</v>
      </c>
      <c r="D283" s="5">
        <v>-1.198835871874224</v>
      </c>
      <c r="E283" s="11">
        <v>2.2700458087411869E-14</v>
      </c>
      <c r="F283" s="11" t="s">
        <v>1139</v>
      </c>
      <c r="G283" s="11" t="s">
        <v>1140</v>
      </c>
      <c r="H283" s="11" t="s">
        <v>39</v>
      </c>
      <c r="I283" s="11" t="s">
        <v>11</v>
      </c>
      <c r="J283" s="11" t="s">
        <v>1141</v>
      </c>
    </row>
    <row r="284" spans="1:10" x14ac:dyDescent="0.35">
      <c r="A284" s="11" t="s">
        <v>1142</v>
      </c>
      <c r="B284" s="5">
        <f t="shared" si="8"/>
        <v>0.46716715005787329</v>
      </c>
      <c r="C284" s="10">
        <f t="shared" si="9"/>
        <v>-2.1405614668670916</v>
      </c>
      <c r="D284" s="5">
        <v>-1.0979892635521711</v>
      </c>
      <c r="E284" s="11">
        <v>8.3778399542336351E-26</v>
      </c>
      <c r="F284" s="11" t="s">
        <v>515</v>
      </c>
      <c r="G284" s="11" t="s">
        <v>1143</v>
      </c>
      <c r="H284" s="11" t="s">
        <v>77</v>
      </c>
      <c r="I284" s="11" t="s">
        <v>78</v>
      </c>
      <c r="J284" s="11" t="s">
        <v>1144</v>
      </c>
    </row>
    <row r="285" spans="1:10" x14ac:dyDescent="0.35">
      <c r="A285" s="11" t="s">
        <v>1145</v>
      </c>
      <c r="B285" s="5">
        <f t="shared" si="8"/>
        <v>0.1237882548444182</v>
      </c>
      <c r="C285" s="10">
        <f t="shared" si="9"/>
        <v>-8.0783108321289294</v>
      </c>
      <c r="D285" s="5">
        <v>-3.014053658215242</v>
      </c>
      <c r="E285" s="11">
        <v>8.8712706283061071E-17</v>
      </c>
      <c r="F285" s="11" t="s">
        <v>1017</v>
      </c>
      <c r="G285" s="11" t="s">
        <v>1146</v>
      </c>
      <c r="H285" s="11" t="s">
        <v>424</v>
      </c>
      <c r="I285" s="11" t="s">
        <v>56</v>
      </c>
      <c r="J285" s="11" t="s">
        <v>1147</v>
      </c>
    </row>
    <row r="286" spans="1:10" x14ac:dyDescent="0.35">
      <c r="A286" s="11" t="s">
        <v>1148</v>
      </c>
      <c r="B286" s="5">
        <f t="shared" si="8"/>
        <v>0.42646288688282324</v>
      </c>
      <c r="C286" s="10">
        <f t="shared" si="9"/>
        <v>-2.3448699306740948</v>
      </c>
      <c r="D286" s="5">
        <v>-1.2295078990409429</v>
      </c>
      <c r="E286" s="11">
        <v>5.9735740251329238E-7</v>
      </c>
      <c r="F286" s="11" t="s">
        <v>1149</v>
      </c>
      <c r="G286" s="11" t="s">
        <v>1150</v>
      </c>
      <c r="H286" s="11" t="s">
        <v>16</v>
      </c>
      <c r="I286" s="11" t="s">
        <v>78</v>
      </c>
      <c r="J286" s="11" t="s">
        <v>16</v>
      </c>
    </row>
    <row r="287" spans="1:10" x14ac:dyDescent="0.35">
      <c r="A287" s="11" t="s">
        <v>1151</v>
      </c>
      <c r="B287" s="5">
        <f t="shared" si="8"/>
        <v>0.37790450378198981</v>
      </c>
      <c r="C287" s="10">
        <f t="shared" si="9"/>
        <v>-2.6461711622703823</v>
      </c>
      <c r="D287" s="5">
        <v>-1.40390638246778</v>
      </c>
      <c r="E287" s="11">
        <v>1.3924938537802771E-7</v>
      </c>
      <c r="F287" s="11" t="s">
        <v>1152</v>
      </c>
      <c r="G287" s="11" t="s">
        <v>1153</v>
      </c>
      <c r="H287" s="11" t="s">
        <v>590</v>
      </c>
      <c r="I287" s="11" t="s">
        <v>591</v>
      </c>
      <c r="J287" s="11" t="s">
        <v>1154</v>
      </c>
    </row>
    <row r="288" spans="1:10" x14ac:dyDescent="0.35">
      <c r="A288" s="11" t="s">
        <v>1155</v>
      </c>
      <c r="B288" s="5">
        <f t="shared" si="8"/>
        <v>0.43132617876545609</v>
      </c>
      <c r="C288" s="10">
        <f t="shared" si="9"/>
        <v>-2.3184310371844457</v>
      </c>
      <c r="D288" s="5">
        <v>-1.2131488137119151</v>
      </c>
      <c r="E288" s="11">
        <v>1.8876704660468659E-8</v>
      </c>
      <c r="F288" s="11" t="s">
        <v>1156</v>
      </c>
      <c r="G288" s="11" t="s">
        <v>1157</v>
      </c>
      <c r="H288" s="11" t="s">
        <v>590</v>
      </c>
      <c r="I288" s="11" t="s">
        <v>591</v>
      </c>
      <c r="J288" s="11" t="s">
        <v>1158</v>
      </c>
    </row>
    <row r="289" spans="1:10" x14ac:dyDescent="0.35">
      <c r="A289" s="11" t="s">
        <v>1159</v>
      </c>
      <c r="B289" s="5">
        <f t="shared" si="8"/>
        <v>0.3545101206567946</v>
      </c>
      <c r="C289" s="10">
        <f t="shared" si="9"/>
        <v>-2.8207939399510451</v>
      </c>
      <c r="D289" s="5">
        <v>-1.4961012803620659</v>
      </c>
      <c r="E289" s="11">
        <v>1.9018069527716631E-8</v>
      </c>
      <c r="F289" s="11" t="s">
        <v>1160</v>
      </c>
      <c r="G289" s="11" t="s">
        <v>1161</v>
      </c>
      <c r="H289" s="11" t="s">
        <v>1162</v>
      </c>
      <c r="I289" s="11" t="s">
        <v>24</v>
      </c>
      <c r="J289" s="11" t="s">
        <v>1163</v>
      </c>
    </row>
    <row r="290" spans="1:10" x14ac:dyDescent="0.35">
      <c r="A290" s="11" t="s">
        <v>1164</v>
      </c>
      <c r="B290" s="5">
        <f t="shared" si="8"/>
        <v>0.37323705390862799</v>
      </c>
      <c r="C290" s="10">
        <f t="shared" si="9"/>
        <v>-2.6792623870748096</v>
      </c>
      <c r="D290" s="5">
        <v>-1.4218358749447919</v>
      </c>
      <c r="E290" s="11">
        <v>1.4731092106867759E-15</v>
      </c>
      <c r="F290" s="11" t="s">
        <v>1165</v>
      </c>
      <c r="G290" s="11" t="s">
        <v>1166</v>
      </c>
      <c r="H290" s="11" t="s">
        <v>1167</v>
      </c>
      <c r="I290" s="11" t="s">
        <v>591</v>
      </c>
      <c r="J290" s="11" t="s">
        <v>1168</v>
      </c>
    </row>
    <row r="291" spans="1:10" x14ac:dyDescent="0.35">
      <c r="A291" s="11" t="s">
        <v>1169</v>
      </c>
      <c r="B291" s="5">
        <f t="shared" si="8"/>
        <v>0.46692730003975702</v>
      </c>
      <c r="C291" s="10">
        <f t="shared" si="9"/>
        <v>-2.1416610249922288</v>
      </c>
      <c r="D291" s="5">
        <v>-1.098730153168338</v>
      </c>
      <c r="E291" s="11">
        <v>6.651007734334667E-26</v>
      </c>
      <c r="F291" s="11" t="s">
        <v>1170</v>
      </c>
      <c r="G291" s="11" t="s">
        <v>1171</v>
      </c>
      <c r="H291" s="11" t="s">
        <v>198</v>
      </c>
      <c r="I291" s="11" t="s">
        <v>199</v>
      </c>
      <c r="J291" s="11" t="s">
        <v>1172</v>
      </c>
    </row>
    <row r="292" spans="1:10" x14ac:dyDescent="0.35">
      <c r="A292" s="11" t="s">
        <v>1173</v>
      </c>
      <c r="B292" s="5">
        <f t="shared" si="8"/>
        <v>0.46503187503822563</v>
      </c>
      <c r="C292" s="10">
        <f t="shared" si="9"/>
        <v>-2.1503902284500391</v>
      </c>
      <c r="D292" s="5">
        <v>-1.10459848751935</v>
      </c>
      <c r="E292" s="11">
        <v>4.2365444958721449E-7</v>
      </c>
      <c r="F292" s="11" t="s">
        <v>1174</v>
      </c>
      <c r="G292" s="11" t="s">
        <v>1175</v>
      </c>
      <c r="H292" s="11" t="s">
        <v>111</v>
      </c>
      <c r="I292" s="11" t="s">
        <v>72</v>
      </c>
      <c r="J292" s="11" t="s">
        <v>1176</v>
      </c>
    </row>
    <row r="293" spans="1:10" x14ac:dyDescent="0.35">
      <c r="A293" s="11" t="s">
        <v>1177</v>
      </c>
      <c r="B293" s="5">
        <f t="shared" si="8"/>
        <v>0.42330344015031263</v>
      </c>
      <c r="C293" s="10">
        <f t="shared" si="9"/>
        <v>-2.3623715404838328</v>
      </c>
      <c r="D293" s="5">
        <v>-1.2402358815260239</v>
      </c>
      <c r="E293" s="11">
        <v>1.424214216076896E-10</v>
      </c>
      <c r="F293" s="11" t="s">
        <v>1178</v>
      </c>
      <c r="G293" s="11" t="s">
        <v>1179</v>
      </c>
      <c r="H293" s="11" t="s">
        <v>16</v>
      </c>
      <c r="I293" s="11" t="s">
        <v>78</v>
      </c>
      <c r="J293" s="11" t="s">
        <v>16</v>
      </c>
    </row>
    <row r="294" spans="1:10" x14ac:dyDescent="0.35">
      <c r="A294" s="11" t="s">
        <v>1180</v>
      </c>
      <c r="B294" s="5">
        <f t="shared" si="8"/>
        <v>0.11325532795541594</v>
      </c>
      <c r="C294" s="10">
        <f t="shared" si="9"/>
        <v>-8.8296066776978446</v>
      </c>
      <c r="D294" s="5">
        <v>-3.14234917323351</v>
      </c>
      <c r="E294" s="11">
        <v>1.547350936104237E-7</v>
      </c>
      <c r="F294" s="11" t="s">
        <v>1181</v>
      </c>
      <c r="G294" s="11" t="s">
        <v>1182</v>
      </c>
      <c r="H294" s="11" t="s">
        <v>145</v>
      </c>
      <c r="I294" s="11" t="s">
        <v>56</v>
      </c>
      <c r="J294" s="11" t="s">
        <v>1183</v>
      </c>
    </row>
    <row r="295" spans="1:10" x14ac:dyDescent="0.35">
      <c r="A295" s="11" t="s">
        <v>1184</v>
      </c>
      <c r="B295" s="5">
        <f t="shared" si="8"/>
        <v>0.34114255669190025</v>
      </c>
      <c r="C295" s="10">
        <f t="shared" si="9"/>
        <v>-2.9313258647561256</v>
      </c>
      <c r="D295" s="5">
        <v>-1.5515533560642141</v>
      </c>
      <c r="E295" s="11">
        <v>6.6847223081925403E-10</v>
      </c>
      <c r="F295" s="11" t="s">
        <v>394</v>
      </c>
      <c r="G295" s="11" t="s">
        <v>1185</v>
      </c>
      <c r="H295" s="11" t="s">
        <v>396</v>
      </c>
      <c r="I295" s="11" t="s">
        <v>18</v>
      </c>
      <c r="J295" s="11" t="s">
        <v>1186</v>
      </c>
    </row>
    <row r="296" spans="1:10" x14ac:dyDescent="0.35">
      <c r="A296" s="11" t="s">
        <v>1187</v>
      </c>
      <c r="B296" s="5">
        <f t="shared" si="8"/>
        <v>0.4808802129374784</v>
      </c>
      <c r="C296" s="10">
        <f t="shared" si="9"/>
        <v>-2.0795199575616867</v>
      </c>
      <c r="D296" s="5">
        <v>-1.056250530878527</v>
      </c>
      <c r="E296" s="11">
        <v>5.5450067870615587E-13</v>
      </c>
      <c r="F296" s="11" t="s">
        <v>1188</v>
      </c>
      <c r="G296" s="11" t="s">
        <v>1189</v>
      </c>
      <c r="H296" s="11" t="s">
        <v>1190</v>
      </c>
      <c r="I296" s="11" t="s">
        <v>11</v>
      </c>
      <c r="J296" s="11" t="s">
        <v>1191</v>
      </c>
    </row>
    <row r="297" spans="1:10" x14ac:dyDescent="0.35">
      <c r="A297" s="11" t="s">
        <v>1192</v>
      </c>
      <c r="B297" s="5">
        <f t="shared" si="8"/>
        <v>0.10380080800993864</v>
      </c>
      <c r="C297" s="10">
        <f t="shared" si="9"/>
        <v>-9.6338363753801683</v>
      </c>
      <c r="D297" s="5">
        <v>-3.2681104208698502</v>
      </c>
      <c r="E297" s="11">
        <v>2.6459884015096869E-25</v>
      </c>
      <c r="F297" s="11" t="s">
        <v>1193</v>
      </c>
      <c r="G297" s="11" t="s">
        <v>1194</v>
      </c>
      <c r="H297" s="11" t="s">
        <v>1195</v>
      </c>
      <c r="I297" s="11" t="s">
        <v>56</v>
      </c>
      <c r="J297" s="11" t="s">
        <v>1196</v>
      </c>
    </row>
    <row r="298" spans="1:10" x14ac:dyDescent="0.35">
      <c r="A298" s="11" t="s">
        <v>1197</v>
      </c>
      <c r="B298" s="5">
        <f t="shared" si="8"/>
        <v>0.3951542192336609</v>
      </c>
      <c r="C298" s="10">
        <f t="shared" si="9"/>
        <v>-2.5306575289499422</v>
      </c>
      <c r="D298" s="5">
        <v>-1.33951228235346</v>
      </c>
      <c r="E298" s="11">
        <v>4.3012713324855211E-7</v>
      </c>
      <c r="F298" s="11" t="s">
        <v>1198</v>
      </c>
      <c r="G298" s="11" t="s">
        <v>290</v>
      </c>
      <c r="H298" s="11" t="s">
        <v>29</v>
      </c>
      <c r="I298" s="11" t="s">
        <v>30</v>
      </c>
      <c r="J298" s="11" t="s">
        <v>1199</v>
      </c>
    </row>
    <row r="299" spans="1:10" x14ac:dyDescent="0.35">
      <c r="A299" s="11" t="s">
        <v>1200</v>
      </c>
      <c r="B299" s="5">
        <f t="shared" si="8"/>
        <v>0.49750793384072145</v>
      </c>
      <c r="C299" s="10">
        <f t="shared" si="9"/>
        <v>-2.0100181966548352</v>
      </c>
      <c r="D299" s="5">
        <v>-1.007208562152891</v>
      </c>
      <c r="E299" s="11">
        <v>5.7658266863943018E-7</v>
      </c>
      <c r="F299" s="11" t="s">
        <v>1201</v>
      </c>
      <c r="G299" s="11" t="s">
        <v>1202</v>
      </c>
      <c r="H299" s="11" t="s">
        <v>1203</v>
      </c>
      <c r="I299" s="11" t="s">
        <v>140</v>
      </c>
      <c r="J299" s="11" t="s">
        <v>1204</v>
      </c>
    </row>
    <row r="300" spans="1:10" x14ac:dyDescent="0.35">
      <c r="A300" s="11" t="s">
        <v>1205</v>
      </c>
      <c r="B300" s="5">
        <f t="shared" si="8"/>
        <v>0.34903366405853364</v>
      </c>
      <c r="C300" s="10">
        <f t="shared" si="9"/>
        <v>-2.8650531538192774</v>
      </c>
      <c r="D300" s="5">
        <v>-1.5185619047902521</v>
      </c>
      <c r="E300" s="11">
        <v>1.1292870217722829E-19</v>
      </c>
      <c r="F300" s="11" t="s">
        <v>404</v>
      </c>
      <c r="G300" s="11" t="s">
        <v>1206</v>
      </c>
      <c r="H300" s="11" t="s">
        <v>406</v>
      </c>
      <c r="I300" s="11" t="s">
        <v>407</v>
      </c>
      <c r="J300" s="11" t="s">
        <v>1207</v>
      </c>
    </row>
    <row r="301" spans="1:10" x14ac:dyDescent="0.35">
      <c r="A301" s="11" t="s">
        <v>1208</v>
      </c>
      <c r="B301" s="5">
        <f t="shared" si="8"/>
        <v>0.44836503842698006</v>
      </c>
      <c r="C301" s="10">
        <f t="shared" si="9"/>
        <v>-2.2303255479248483</v>
      </c>
      <c r="D301" s="5">
        <v>-1.1572543074988619</v>
      </c>
      <c r="E301" s="11">
        <v>2.580780063797689E-23</v>
      </c>
      <c r="F301" s="11" t="s">
        <v>1209</v>
      </c>
      <c r="G301" s="11" t="s">
        <v>1210</v>
      </c>
      <c r="H301" s="11" t="s">
        <v>1211</v>
      </c>
      <c r="I301" s="11" t="s">
        <v>11</v>
      </c>
      <c r="J301" s="11" t="s">
        <v>1212</v>
      </c>
    </row>
    <row r="302" spans="1:10" x14ac:dyDescent="0.35">
      <c r="A302" s="11" t="s">
        <v>1213</v>
      </c>
      <c r="B302" s="5">
        <f t="shared" si="8"/>
        <v>0.27585401328402337</v>
      </c>
      <c r="C302" s="10">
        <f t="shared" si="9"/>
        <v>-3.6251058597809314</v>
      </c>
      <c r="D302" s="5">
        <v>-1.858023125100277</v>
      </c>
      <c r="E302" s="11">
        <v>2.07136202943426E-16</v>
      </c>
      <c r="F302" s="11" t="s">
        <v>846</v>
      </c>
      <c r="G302" s="11" t="s">
        <v>22</v>
      </c>
      <c r="H302" s="11" t="s">
        <v>429</v>
      </c>
      <c r="I302" s="11" t="s">
        <v>297</v>
      </c>
      <c r="J302" s="11" t="s">
        <v>1214</v>
      </c>
    </row>
    <row r="303" spans="1:10" x14ac:dyDescent="0.35">
      <c r="A303" s="11" t="s">
        <v>1215</v>
      </c>
      <c r="B303" s="5">
        <f t="shared" si="8"/>
        <v>0.38931531555739934</v>
      </c>
      <c r="C303" s="10">
        <f t="shared" si="9"/>
        <v>-2.5686120222839355</v>
      </c>
      <c r="D303" s="5">
        <v>-1.3609889938597981</v>
      </c>
      <c r="E303" s="11">
        <v>6.574645514162916E-7</v>
      </c>
      <c r="F303" s="11" t="s">
        <v>569</v>
      </c>
      <c r="G303" s="11" t="s">
        <v>1216</v>
      </c>
      <c r="H303" s="11" t="s">
        <v>570</v>
      </c>
      <c r="I303" s="11" t="s">
        <v>30</v>
      </c>
      <c r="J303" s="11" t="s">
        <v>1217</v>
      </c>
    </row>
    <row r="304" spans="1:10" x14ac:dyDescent="0.35">
      <c r="A304" s="11" t="s">
        <v>1218</v>
      </c>
      <c r="B304" s="5">
        <f t="shared" si="8"/>
        <v>0.17777219770253225</v>
      </c>
      <c r="C304" s="10">
        <f t="shared" si="9"/>
        <v>-5.6251765626102497</v>
      </c>
      <c r="D304" s="5">
        <v>-2.4918983802415879</v>
      </c>
      <c r="E304" s="11">
        <v>2.409200046567558E-40</v>
      </c>
      <c r="F304" s="11" t="s">
        <v>104</v>
      </c>
      <c r="G304" s="11" t="s">
        <v>1219</v>
      </c>
      <c r="H304" s="11" t="s">
        <v>106</v>
      </c>
      <c r="I304" s="11" t="s">
        <v>44</v>
      </c>
      <c r="J304" s="11" t="s">
        <v>1220</v>
      </c>
    </row>
    <row r="305" spans="1:10" x14ac:dyDescent="0.35">
      <c r="A305" s="11" t="s">
        <v>1221</v>
      </c>
      <c r="B305" s="5">
        <f t="shared" si="8"/>
        <v>0.41029555966567149</v>
      </c>
      <c r="C305" s="10">
        <f t="shared" si="9"/>
        <v>-2.4372674196495034</v>
      </c>
      <c r="D305" s="5">
        <v>-1.285264553825278</v>
      </c>
      <c r="E305" s="11">
        <v>2.2235452090263779E-7</v>
      </c>
      <c r="F305" s="11" t="s">
        <v>515</v>
      </c>
      <c r="G305" s="11" t="s">
        <v>22</v>
      </c>
      <c r="H305" s="11" t="s">
        <v>1222</v>
      </c>
      <c r="I305" s="11" t="s">
        <v>30</v>
      </c>
      <c r="J305" s="11" t="s">
        <v>1223</v>
      </c>
    </row>
    <row r="306" spans="1:10" x14ac:dyDescent="0.35">
      <c r="A306" s="11" t="s">
        <v>1224</v>
      </c>
      <c r="B306" s="5">
        <f t="shared" si="8"/>
        <v>0.1623237026022282</v>
      </c>
      <c r="C306" s="10">
        <f t="shared" si="9"/>
        <v>-6.1605297560916599</v>
      </c>
      <c r="D306" s="5">
        <v>-2.6230544164436438</v>
      </c>
      <c r="E306" s="11">
        <v>5.3535922662684529E-44</v>
      </c>
      <c r="F306" s="11" t="s">
        <v>1225</v>
      </c>
      <c r="G306" s="11" t="s">
        <v>1226</v>
      </c>
      <c r="H306" s="11" t="s">
        <v>1227</v>
      </c>
      <c r="I306" s="11" t="s">
        <v>89</v>
      </c>
      <c r="J306" s="11" t="s">
        <v>1228</v>
      </c>
    </row>
    <row r="307" spans="1:10" x14ac:dyDescent="0.35">
      <c r="A307" s="11" t="s">
        <v>1229</v>
      </c>
      <c r="B307" s="5">
        <f t="shared" si="8"/>
        <v>0.44657491254304738</v>
      </c>
      <c r="C307" s="10">
        <f t="shared" si="9"/>
        <v>-2.2392659594455062</v>
      </c>
      <c r="D307" s="5">
        <v>-1.163025888434424</v>
      </c>
      <c r="E307" s="11">
        <v>2.1313776038727309E-17</v>
      </c>
      <c r="F307" s="11" t="s">
        <v>114</v>
      </c>
      <c r="G307" s="11" t="s">
        <v>624</v>
      </c>
      <c r="H307" s="11" t="s">
        <v>135</v>
      </c>
      <c r="I307" s="11" t="s">
        <v>11</v>
      </c>
      <c r="J307" s="11" t="s">
        <v>1230</v>
      </c>
    </row>
    <row r="308" spans="1:10" x14ac:dyDescent="0.35">
      <c r="A308" s="11" t="s">
        <v>1231</v>
      </c>
      <c r="B308" s="5">
        <f t="shared" si="8"/>
        <v>0.24852801960606183</v>
      </c>
      <c r="C308" s="10">
        <f t="shared" si="9"/>
        <v>-4.0236911781017106</v>
      </c>
      <c r="D308" s="5">
        <v>-2.008519581257163</v>
      </c>
      <c r="E308" s="11">
        <v>9.8909128053515932E-9</v>
      </c>
      <c r="F308" s="11" t="s">
        <v>155</v>
      </c>
      <c r="G308" s="11" t="s">
        <v>1232</v>
      </c>
      <c r="H308" s="11" t="s">
        <v>157</v>
      </c>
      <c r="I308" s="11" t="s">
        <v>140</v>
      </c>
      <c r="J308" s="11" t="s">
        <v>1233</v>
      </c>
    </row>
    <row r="309" spans="1:10" x14ac:dyDescent="0.35">
      <c r="A309" s="11" t="s">
        <v>1234</v>
      </c>
      <c r="B309" s="5">
        <f t="shared" si="8"/>
        <v>0.31137309019043119</v>
      </c>
      <c r="C309" s="10">
        <f t="shared" si="9"/>
        <v>-3.2115813199798824</v>
      </c>
      <c r="D309" s="5">
        <v>-1.6832838271767501</v>
      </c>
      <c r="E309" s="11">
        <v>1.2105721243092301E-22</v>
      </c>
      <c r="F309" s="11" t="s">
        <v>1235</v>
      </c>
      <c r="G309" s="11" t="s">
        <v>355</v>
      </c>
      <c r="H309" s="11" t="s">
        <v>1236</v>
      </c>
      <c r="I309" s="11" t="s">
        <v>176</v>
      </c>
      <c r="J309" s="11" t="s">
        <v>1237</v>
      </c>
    </row>
    <row r="310" spans="1:10" x14ac:dyDescent="0.35">
      <c r="A310" s="11" t="s">
        <v>1238</v>
      </c>
      <c r="B310" s="5">
        <f t="shared" si="8"/>
        <v>0.43797921878134988</v>
      </c>
      <c r="C310" s="10">
        <f t="shared" si="9"/>
        <v>-2.2832133514974484</v>
      </c>
      <c r="D310" s="5">
        <v>-1.191065676367641</v>
      </c>
      <c r="E310" s="11">
        <v>3.4650843188687829E-8</v>
      </c>
      <c r="F310" s="11" t="s">
        <v>1239</v>
      </c>
      <c r="G310" s="11" t="s">
        <v>1240</v>
      </c>
      <c r="H310" s="11" t="s">
        <v>77</v>
      </c>
      <c r="I310" s="11" t="s">
        <v>78</v>
      </c>
      <c r="J310" s="11" t="s">
        <v>1241</v>
      </c>
    </row>
    <row r="311" spans="1:10" x14ac:dyDescent="0.35">
      <c r="A311" s="11" t="s">
        <v>1242</v>
      </c>
      <c r="B311" s="5">
        <f t="shared" si="8"/>
        <v>0.21249295764396534</v>
      </c>
      <c r="C311" s="10">
        <f t="shared" si="9"/>
        <v>-4.7060383133991328</v>
      </c>
      <c r="D311" s="5">
        <v>-2.2345130660628318</v>
      </c>
      <c r="E311" s="11">
        <v>3.8206753732198482E-15</v>
      </c>
      <c r="F311" s="11" t="s">
        <v>660</v>
      </c>
      <c r="G311" s="11" t="s">
        <v>1243</v>
      </c>
      <c r="H311" s="11" t="s">
        <v>662</v>
      </c>
      <c r="I311" s="11" t="s">
        <v>24</v>
      </c>
      <c r="J311" s="11" t="s">
        <v>1244</v>
      </c>
    </row>
    <row r="312" spans="1:10" x14ac:dyDescent="0.35">
      <c r="A312" s="11" t="s">
        <v>1245</v>
      </c>
      <c r="B312" s="5">
        <f t="shared" si="8"/>
        <v>0.15900774507229323</v>
      </c>
      <c r="C312" s="10">
        <f t="shared" si="9"/>
        <v>-6.2890018316110812</v>
      </c>
      <c r="D312" s="5">
        <v>-2.652831055759783</v>
      </c>
      <c r="E312" s="11">
        <v>4.5341687167811133E-19</v>
      </c>
      <c r="F312" s="11" t="s">
        <v>1246</v>
      </c>
      <c r="G312" s="11" t="s">
        <v>1247</v>
      </c>
      <c r="H312" s="11" t="s">
        <v>1248</v>
      </c>
      <c r="I312" s="11" t="s">
        <v>56</v>
      </c>
      <c r="J312" s="11" t="s">
        <v>1249</v>
      </c>
    </row>
    <row r="313" spans="1:10" x14ac:dyDescent="0.35">
      <c r="A313" s="11" t="s">
        <v>1250</v>
      </c>
      <c r="B313" s="5">
        <f t="shared" si="8"/>
        <v>0.47334127874621196</v>
      </c>
      <c r="C313" s="10">
        <f t="shared" si="9"/>
        <v>-2.1126405933765242</v>
      </c>
      <c r="D313" s="5">
        <v>-1.0790473539949641</v>
      </c>
      <c r="E313" s="11">
        <v>1.9410393704959301E-20</v>
      </c>
      <c r="F313" s="11" t="s">
        <v>1251</v>
      </c>
      <c r="G313" s="11" t="s">
        <v>1252</v>
      </c>
      <c r="H313" s="11" t="s">
        <v>1253</v>
      </c>
      <c r="I313" s="11" t="s">
        <v>261</v>
      </c>
      <c r="J313" s="11" t="s">
        <v>1254</v>
      </c>
    </row>
    <row r="314" spans="1:10" x14ac:dyDescent="0.35">
      <c r="A314" s="11" t="s">
        <v>1255</v>
      </c>
      <c r="B314" s="5">
        <f t="shared" si="8"/>
        <v>0.237639238055915</v>
      </c>
      <c r="C314" s="10">
        <f t="shared" si="9"/>
        <v>-4.208059275820041</v>
      </c>
      <c r="D314" s="5">
        <v>-2.0731550269518189</v>
      </c>
      <c r="E314" s="11">
        <v>9.6836109056566503E-10</v>
      </c>
      <c r="F314" s="11" t="s">
        <v>1256</v>
      </c>
      <c r="G314" s="11" t="s">
        <v>22</v>
      </c>
      <c r="H314" s="11" t="s">
        <v>77</v>
      </c>
      <c r="I314" s="11" t="s">
        <v>78</v>
      </c>
      <c r="J314" s="11" t="s">
        <v>1257</v>
      </c>
    </row>
    <row r="315" spans="1:10" x14ac:dyDescent="0.35">
      <c r="A315" s="11" t="s">
        <v>1258</v>
      </c>
      <c r="B315" s="5">
        <f t="shared" si="8"/>
        <v>9.8181560790374753E-2</v>
      </c>
      <c r="C315" s="10">
        <f t="shared" si="9"/>
        <v>-10.185211886528037</v>
      </c>
      <c r="D315" s="5">
        <v>-3.3484040883932789</v>
      </c>
      <c r="E315" s="11">
        <v>1.6211569800150679E-6</v>
      </c>
      <c r="F315" s="11" t="s">
        <v>1259</v>
      </c>
      <c r="G315" s="11" t="s">
        <v>1260</v>
      </c>
      <c r="H315" s="11" t="s">
        <v>819</v>
      </c>
      <c r="I315" s="11" t="s">
        <v>24</v>
      </c>
      <c r="J315" s="11" t="s">
        <v>1261</v>
      </c>
    </row>
    <row r="316" spans="1:10" x14ac:dyDescent="0.35">
      <c r="A316" s="11" t="s">
        <v>1262</v>
      </c>
      <c r="B316" s="5">
        <f t="shared" si="8"/>
        <v>0.49326183135632107</v>
      </c>
      <c r="C316" s="10">
        <f t="shared" si="9"/>
        <v>-2.0273208596949455</v>
      </c>
      <c r="D316" s="5">
        <v>-1.019574439104507</v>
      </c>
      <c r="E316" s="11">
        <v>5.6599692970252335E-13</v>
      </c>
      <c r="F316" s="11" t="s">
        <v>1263</v>
      </c>
      <c r="G316" s="11" t="s">
        <v>1264</v>
      </c>
      <c r="H316" s="11" t="s">
        <v>1265</v>
      </c>
      <c r="I316" s="11" t="s">
        <v>11</v>
      </c>
      <c r="J316" s="11" t="s">
        <v>1266</v>
      </c>
    </row>
    <row r="317" spans="1:10" x14ac:dyDescent="0.35">
      <c r="A317" s="11" t="s">
        <v>1267</v>
      </c>
      <c r="B317" s="5">
        <f t="shared" si="8"/>
        <v>0.33234679660944494</v>
      </c>
      <c r="C317" s="10">
        <f t="shared" si="9"/>
        <v>-3.0089051863952316</v>
      </c>
      <c r="D317" s="5">
        <v>-1.5892386466272039</v>
      </c>
      <c r="E317" s="11">
        <v>3.3961291034248928E-7</v>
      </c>
      <c r="F317" s="11" t="s">
        <v>1268</v>
      </c>
      <c r="G317" s="11" t="s">
        <v>1268</v>
      </c>
      <c r="H317" s="11" t="s">
        <v>198</v>
      </c>
      <c r="I317" s="11" t="s">
        <v>199</v>
      </c>
      <c r="J317" s="11" t="s">
        <v>1269</v>
      </c>
    </row>
    <row r="318" spans="1:10" x14ac:dyDescent="0.35">
      <c r="A318" s="11" t="s">
        <v>1270</v>
      </c>
      <c r="B318" s="5">
        <f t="shared" si="8"/>
        <v>0.37142530052354994</v>
      </c>
      <c r="C318" s="10">
        <f t="shared" si="9"/>
        <v>-2.6923314017392732</v>
      </c>
      <c r="D318" s="5">
        <v>-1.428856003640268</v>
      </c>
      <c r="E318" s="11">
        <v>7.3413886446696223E-21</v>
      </c>
      <c r="F318" s="11" t="s">
        <v>1271</v>
      </c>
      <c r="G318" s="11" t="s">
        <v>1272</v>
      </c>
      <c r="H318" s="11" t="s">
        <v>1273</v>
      </c>
      <c r="I318" s="11" t="s">
        <v>261</v>
      </c>
      <c r="J318" s="11" t="s">
        <v>1274</v>
      </c>
    </row>
    <row r="319" spans="1:10" x14ac:dyDescent="0.35">
      <c r="A319" s="11" t="s">
        <v>1275</v>
      </c>
      <c r="B319" s="5">
        <f t="shared" si="8"/>
        <v>0.3594177695253335</v>
      </c>
      <c r="C319" s="10">
        <f t="shared" si="9"/>
        <v>-2.7822775744244752</v>
      </c>
      <c r="D319" s="5">
        <v>-1.4762663577914601</v>
      </c>
      <c r="E319" s="11">
        <v>4.0657857927360151E-15</v>
      </c>
      <c r="F319" s="11" t="s">
        <v>1276</v>
      </c>
      <c r="G319" s="11" t="s">
        <v>1277</v>
      </c>
      <c r="H319" s="11" t="s">
        <v>723</v>
      </c>
      <c r="I319" s="11" t="s">
        <v>18</v>
      </c>
      <c r="J319" s="11" t="s">
        <v>1278</v>
      </c>
    </row>
    <row r="320" spans="1:10" x14ac:dyDescent="0.35">
      <c r="A320" s="11" t="s">
        <v>1279</v>
      </c>
      <c r="B320" s="5">
        <f t="shared" si="8"/>
        <v>0.30073021105982672</v>
      </c>
      <c r="C320" s="10">
        <f t="shared" si="9"/>
        <v>-3.3252395776128454</v>
      </c>
      <c r="D320" s="5">
        <v>-1.7334582879769489</v>
      </c>
      <c r="E320" s="11">
        <v>6.3202823811112118E-19</v>
      </c>
      <c r="F320" s="11" t="s">
        <v>86</v>
      </c>
      <c r="G320" s="11" t="s">
        <v>93</v>
      </c>
      <c r="H320" s="11" t="s">
        <v>77</v>
      </c>
      <c r="I320" s="11" t="s">
        <v>78</v>
      </c>
      <c r="J320" s="11" t="s">
        <v>1280</v>
      </c>
    </row>
    <row r="321" spans="1:10" x14ac:dyDescent="0.35">
      <c r="A321" s="11" t="s">
        <v>1281</v>
      </c>
      <c r="B321" s="5">
        <f t="shared" si="8"/>
        <v>0.28114801814982693</v>
      </c>
      <c r="C321" s="10">
        <f t="shared" si="9"/>
        <v>-3.556845275242484</v>
      </c>
      <c r="D321" s="5">
        <v>-1.830598217724078</v>
      </c>
      <c r="E321" s="11">
        <v>2.587666970736837E-14</v>
      </c>
      <c r="F321" s="11" t="s">
        <v>1271</v>
      </c>
      <c r="G321" s="11" t="s">
        <v>1272</v>
      </c>
      <c r="H321" s="11" t="s">
        <v>1273</v>
      </c>
      <c r="I321" s="11" t="s">
        <v>261</v>
      </c>
      <c r="J321" s="11" t="s">
        <v>1274</v>
      </c>
    </row>
    <row r="322" spans="1:10" x14ac:dyDescent="0.35">
      <c r="A322" s="11" t="s">
        <v>1282</v>
      </c>
      <c r="B322" s="5">
        <f t="shared" si="8"/>
        <v>0.27237116038144615</v>
      </c>
      <c r="C322" s="10">
        <f t="shared" si="9"/>
        <v>-3.6714606590489809</v>
      </c>
      <c r="D322" s="5">
        <v>-1.876354141087037</v>
      </c>
      <c r="E322" s="11">
        <v>2.8443473327330659E-25</v>
      </c>
      <c r="F322" s="11" t="s">
        <v>1271</v>
      </c>
      <c r="G322" s="11" t="s">
        <v>1272</v>
      </c>
      <c r="H322" s="11" t="s">
        <v>1273</v>
      </c>
      <c r="I322" s="11" t="s">
        <v>261</v>
      </c>
      <c r="J322" s="11" t="s">
        <v>1283</v>
      </c>
    </row>
    <row r="323" spans="1:10" x14ac:dyDescent="0.35">
      <c r="A323" s="11" t="s">
        <v>1284</v>
      </c>
      <c r="B323" s="5">
        <f t="shared" si="8"/>
        <v>0.39157111664522642</v>
      </c>
      <c r="C323" s="10">
        <f t="shared" si="9"/>
        <v>-2.5538145115693656</v>
      </c>
      <c r="D323" s="5">
        <v>-1.3526537431467249</v>
      </c>
      <c r="E323" s="11">
        <v>3.5437636938987808E-18</v>
      </c>
      <c r="F323" s="11" t="s">
        <v>852</v>
      </c>
      <c r="G323" s="11" t="s">
        <v>1285</v>
      </c>
      <c r="H323" s="11" t="s">
        <v>1286</v>
      </c>
      <c r="I323" s="11" t="s">
        <v>407</v>
      </c>
      <c r="J323" s="11" t="s">
        <v>1287</v>
      </c>
    </row>
    <row r="324" spans="1:10" x14ac:dyDescent="0.35">
      <c r="A324" s="11" t="s">
        <v>1288</v>
      </c>
      <c r="B324" s="5">
        <f t="shared" ref="B324:B387" si="10">POWER(2,D324)</f>
        <v>0.18215697133075454</v>
      </c>
      <c r="C324" s="10">
        <f t="shared" ref="C324:C387" si="11">0-(1/B324)</f>
        <v>-5.4897706779733042</v>
      </c>
      <c r="D324" s="5">
        <v>-2.456745885357861</v>
      </c>
      <c r="E324" s="11">
        <v>2.044475467885884E-15</v>
      </c>
      <c r="F324" s="11" t="s">
        <v>515</v>
      </c>
      <c r="G324" s="11" t="s">
        <v>1290</v>
      </c>
      <c r="H324" s="11" t="s">
        <v>77</v>
      </c>
      <c r="I324" s="11" t="s">
        <v>78</v>
      </c>
      <c r="J324" s="11" t="s">
        <v>1289</v>
      </c>
    </row>
    <row r="325" spans="1:10" x14ac:dyDescent="0.35">
      <c r="A325" s="11" t="s">
        <v>1291</v>
      </c>
      <c r="B325" s="5">
        <f t="shared" si="10"/>
        <v>0.45163210700198325</v>
      </c>
      <c r="C325" s="10">
        <f t="shared" si="11"/>
        <v>-2.214191560999025</v>
      </c>
      <c r="D325" s="5">
        <v>-1.146780042421246</v>
      </c>
      <c r="E325" s="11">
        <v>9.4268390822478415E-16</v>
      </c>
      <c r="F325" s="11" t="s">
        <v>64</v>
      </c>
      <c r="G325" s="11" t="s">
        <v>1292</v>
      </c>
      <c r="H325" s="11" t="s">
        <v>66</v>
      </c>
      <c r="I325" s="11" t="s">
        <v>11</v>
      </c>
      <c r="J325" s="11" t="s">
        <v>1293</v>
      </c>
    </row>
    <row r="326" spans="1:10" x14ac:dyDescent="0.35">
      <c r="A326" s="11" t="s">
        <v>1294</v>
      </c>
      <c r="B326" s="5">
        <f t="shared" si="10"/>
        <v>0.35545318238972545</v>
      </c>
      <c r="C326" s="10">
        <f t="shared" si="11"/>
        <v>-2.8133100209624273</v>
      </c>
      <c r="D326" s="5">
        <v>-1.492268543431241</v>
      </c>
      <c r="E326" s="11">
        <v>1.897839982856833E-22</v>
      </c>
      <c r="F326" s="11" t="s">
        <v>125</v>
      </c>
      <c r="G326" s="11" t="s">
        <v>1295</v>
      </c>
      <c r="H326" s="11" t="s">
        <v>77</v>
      </c>
      <c r="I326" s="11" t="s">
        <v>78</v>
      </c>
      <c r="J326" s="11" t="s">
        <v>1296</v>
      </c>
    </row>
    <row r="327" spans="1:10" x14ac:dyDescent="0.35">
      <c r="A327" s="11" t="s">
        <v>1297</v>
      </c>
      <c r="B327" s="5">
        <f t="shared" si="10"/>
        <v>0.254504804835672</v>
      </c>
      <c r="C327" s="10">
        <f t="shared" si="11"/>
        <v>-3.9291989031235675</v>
      </c>
      <c r="D327" s="5">
        <v>-1.9742352014659139</v>
      </c>
      <c r="E327" s="11">
        <v>7.0697804033928634E-9</v>
      </c>
      <c r="F327" s="11" t="s">
        <v>1298</v>
      </c>
      <c r="G327" s="11" t="s">
        <v>1299</v>
      </c>
      <c r="H327" s="11" t="s">
        <v>55</v>
      </c>
      <c r="I327" s="11" t="s">
        <v>56</v>
      </c>
      <c r="J327" s="11" t="s">
        <v>1300</v>
      </c>
    </row>
    <row r="328" spans="1:10" x14ac:dyDescent="0.35">
      <c r="A328" s="11" t="s">
        <v>1301</v>
      </c>
      <c r="B328" s="5">
        <f t="shared" si="10"/>
        <v>0.49997011511041373</v>
      </c>
      <c r="C328" s="10">
        <f t="shared" si="11"/>
        <v>-2.0001195467036252</v>
      </c>
      <c r="D328" s="5">
        <v>-1.0000862321410711</v>
      </c>
      <c r="E328" s="11">
        <v>1.869622572687865E-10</v>
      </c>
      <c r="F328" s="11" t="s">
        <v>655</v>
      </c>
      <c r="G328" s="11" t="s">
        <v>1302</v>
      </c>
      <c r="H328" s="11" t="s">
        <v>657</v>
      </c>
      <c r="I328" s="11" t="s">
        <v>286</v>
      </c>
      <c r="J328" s="11" t="s">
        <v>1303</v>
      </c>
    </row>
    <row r="329" spans="1:10" x14ac:dyDescent="0.35">
      <c r="A329" s="11" t="s">
        <v>1304</v>
      </c>
      <c r="B329" s="5">
        <f t="shared" si="10"/>
        <v>0.34012574547879487</v>
      </c>
      <c r="C329" s="10">
        <f t="shared" si="11"/>
        <v>-2.9400891090802328</v>
      </c>
      <c r="D329" s="5">
        <v>-1.555859881347339</v>
      </c>
      <c r="E329" s="11">
        <v>5.6938561363990312E-33</v>
      </c>
      <c r="F329" s="11" t="s">
        <v>1298</v>
      </c>
      <c r="G329" s="11" t="s">
        <v>1305</v>
      </c>
      <c r="H329" s="11" t="s">
        <v>55</v>
      </c>
      <c r="I329" s="11" t="s">
        <v>56</v>
      </c>
      <c r="J329" s="11" t="s">
        <v>1306</v>
      </c>
    </row>
    <row r="330" spans="1:10" x14ac:dyDescent="0.35">
      <c r="A330" s="11" t="s">
        <v>1307</v>
      </c>
      <c r="B330" s="5">
        <f t="shared" si="10"/>
        <v>0.42557689821815203</v>
      </c>
      <c r="C330" s="10">
        <f t="shared" si="11"/>
        <v>-2.3497516058482031</v>
      </c>
      <c r="D330" s="5">
        <v>-1.2325082563854151</v>
      </c>
      <c r="E330" s="11">
        <v>8.1960606543893403E-34</v>
      </c>
      <c r="F330" s="11" t="s">
        <v>1308</v>
      </c>
      <c r="G330" s="11" t="s">
        <v>1309</v>
      </c>
      <c r="H330" s="11" t="s">
        <v>705</v>
      </c>
      <c r="I330" s="11" t="s">
        <v>72</v>
      </c>
      <c r="J330" s="11" t="s">
        <v>1310</v>
      </c>
    </row>
    <row r="331" spans="1:10" x14ac:dyDescent="0.35">
      <c r="A331" s="11" t="s">
        <v>1311</v>
      </c>
      <c r="B331" s="5">
        <f t="shared" si="10"/>
        <v>0.42921400480183486</v>
      </c>
      <c r="C331" s="10">
        <f t="shared" si="11"/>
        <v>-2.3298401003054248</v>
      </c>
      <c r="D331" s="5">
        <v>-1.2202309444021451</v>
      </c>
      <c r="E331" s="11">
        <v>3.3310489349851132E-10</v>
      </c>
      <c r="F331" s="11" t="s">
        <v>1312</v>
      </c>
      <c r="G331" s="11" t="s">
        <v>1313</v>
      </c>
      <c r="H331" s="11" t="s">
        <v>1314</v>
      </c>
      <c r="I331" s="11" t="s">
        <v>11</v>
      </c>
      <c r="J331" s="11" t="s">
        <v>1315</v>
      </c>
    </row>
    <row r="332" spans="1:10" x14ac:dyDescent="0.35">
      <c r="A332" s="11" t="s">
        <v>1316</v>
      </c>
      <c r="B332" s="5">
        <f t="shared" si="10"/>
        <v>0.45819819721984323</v>
      </c>
      <c r="C332" s="10">
        <f t="shared" si="11"/>
        <v>-2.1824616641173744</v>
      </c>
      <c r="D332" s="5">
        <v>-1.125956312515199</v>
      </c>
      <c r="E332" s="11">
        <v>1.726153655391788E-12</v>
      </c>
      <c r="F332" s="11" t="s">
        <v>1317</v>
      </c>
      <c r="G332" s="11" t="s">
        <v>22</v>
      </c>
      <c r="H332" s="11" t="s">
        <v>77</v>
      </c>
      <c r="I332" s="11" t="s">
        <v>78</v>
      </c>
      <c r="J332" s="11" t="s">
        <v>1318</v>
      </c>
    </row>
    <row r="333" spans="1:10" x14ac:dyDescent="0.35">
      <c r="A333" s="11" t="s">
        <v>1319</v>
      </c>
      <c r="B333" s="5">
        <f t="shared" si="10"/>
        <v>0.25404738247875397</v>
      </c>
      <c r="C333" s="10">
        <f t="shared" si="11"/>
        <v>-3.9362735811050138</v>
      </c>
      <c r="D333" s="5">
        <v>-1.9768304951657301</v>
      </c>
      <c r="E333" s="11">
        <v>2.321241573758514E-11</v>
      </c>
      <c r="F333" s="11" t="s">
        <v>515</v>
      </c>
      <c r="G333" s="11" t="s">
        <v>22</v>
      </c>
      <c r="H333" s="11" t="s">
        <v>77</v>
      </c>
      <c r="I333" s="11" t="s">
        <v>78</v>
      </c>
      <c r="J333" s="11" t="s">
        <v>1320</v>
      </c>
    </row>
    <row r="334" spans="1:10" x14ac:dyDescent="0.35">
      <c r="A334" s="11" t="s">
        <v>1321</v>
      </c>
      <c r="B334" s="5">
        <f t="shared" si="10"/>
        <v>0.31719493386369024</v>
      </c>
      <c r="C334" s="10">
        <f t="shared" si="11"/>
        <v>-3.1526354718822054</v>
      </c>
      <c r="D334" s="5">
        <v>-1.656558365926486</v>
      </c>
      <c r="E334" s="11">
        <v>1.04926174292246E-12</v>
      </c>
      <c r="F334" s="11" t="s">
        <v>86</v>
      </c>
      <c r="G334" s="11" t="s">
        <v>22</v>
      </c>
      <c r="H334" s="11" t="s">
        <v>77</v>
      </c>
      <c r="I334" s="11" t="s">
        <v>78</v>
      </c>
      <c r="J334" s="11" t="s">
        <v>1322</v>
      </c>
    </row>
    <row r="335" spans="1:10" x14ac:dyDescent="0.35">
      <c r="A335" s="11" t="s">
        <v>1323</v>
      </c>
      <c r="B335" s="5">
        <f t="shared" si="10"/>
        <v>0.37205585266854047</v>
      </c>
      <c r="C335" s="10">
        <f t="shared" si="11"/>
        <v>-2.6877684971962705</v>
      </c>
      <c r="D335" s="5">
        <v>-1.4264088812974769</v>
      </c>
      <c r="E335" s="11">
        <v>1.5087730053125531E-19</v>
      </c>
      <c r="F335" s="11" t="s">
        <v>1324</v>
      </c>
      <c r="G335" s="11" t="s">
        <v>1325</v>
      </c>
      <c r="H335" s="11" t="s">
        <v>198</v>
      </c>
      <c r="I335" s="11" t="s">
        <v>199</v>
      </c>
      <c r="J335" s="11" t="s">
        <v>1326</v>
      </c>
    </row>
    <row r="336" spans="1:10" x14ac:dyDescent="0.35">
      <c r="A336" s="11" t="s">
        <v>1327</v>
      </c>
      <c r="B336" s="5">
        <f t="shared" si="10"/>
        <v>0.32421224514462682</v>
      </c>
      <c r="C336" s="10">
        <f t="shared" si="11"/>
        <v>-3.0843992322187375</v>
      </c>
      <c r="D336" s="5">
        <v>-1.6249895139769699</v>
      </c>
      <c r="E336" s="11">
        <v>2.1738276108637771E-7</v>
      </c>
      <c r="F336" s="11" t="s">
        <v>703</v>
      </c>
      <c r="G336" s="11" t="s">
        <v>1328</v>
      </c>
      <c r="H336" s="11" t="s">
        <v>705</v>
      </c>
      <c r="I336" s="11" t="s">
        <v>72</v>
      </c>
      <c r="J336" s="11" t="s">
        <v>1329</v>
      </c>
    </row>
    <row r="337" spans="1:10" x14ac:dyDescent="0.35">
      <c r="A337" s="11" t="s">
        <v>1330</v>
      </c>
      <c r="B337" s="5">
        <f t="shared" si="10"/>
        <v>0.45419938386041314</v>
      </c>
      <c r="C337" s="10">
        <f t="shared" si="11"/>
        <v>-2.2016762583441221</v>
      </c>
      <c r="D337" s="5">
        <v>-1.1386023459146211</v>
      </c>
      <c r="E337" s="11">
        <v>7.538742572467728E-9</v>
      </c>
      <c r="F337" s="11" t="s">
        <v>515</v>
      </c>
      <c r="G337" s="11" t="s">
        <v>22</v>
      </c>
      <c r="H337" s="11" t="s">
        <v>1331</v>
      </c>
      <c r="I337" s="11" t="s">
        <v>199</v>
      </c>
      <c r="J337" s="11" t="s">
        <v>1332</v>
      </c>
    </row>
    <row r="338" spans="1:10" x14ac:dyDescent="0.35">
      <c r="A338" s="11" t="s">
        <v>1333</v>
      </c>
      <c r="B338" s="5">
        <f t="shared" si="10"/>
        <v>0.35998736100523465</v>
      </c>
      <c r="C338" s="10">
        <f t="shared" si="11"/>
        <v>-2.7778753043095277</v>
      </c>
      <c r="D338" s="5">
        <v>-1.4739818398189779</v>
      </c>
      <c r="E338" s="11">
        <v>9.5333919801718303E-10</v>
      </c>
      <c r="F338" s="11" t="s">
        <v>1334</v>
      </c>
      <c r="G338" s="11" t="s">
        <v>1335</v>
      </c>
      <c r="H338" s="11" t="s">
        <v>1336</v>
      </c>
      <c r="I338" s="11" t="s">
        <v>140</v>
      </c>
      <c r="J338" s="11" t="s">
        <v>1337</v>
      </c>
    </row>
    <row r="339" spans="1:10" x14ac:dyDescent="0.35">
      <c r="A339" s="11" t="s">
        <v>1338</v>
      </c>
      <c r="B339" s="5">
        <f t="shared" si="10"/>
        <v>0.42100426343898251</v>
      </c>
      <c r="C339" s="10">
        <f t="shared" si="11"/>
        <v>-2.3752728578838567</v>
      </c>
      <c r="D339" s="5">
        <v>-1.2480932515930001</v>
      </c>
      <c r="E339" s="11">
        <v>8.5790611937444501E-20</v>
      </c>
      <c r="F339" s="11" t="s">
        <v>1339</v>
      </c>
      <c r="G339" s="11" t="s">
        <v>1340</v>
      </c>
      <c r="H339" s="11" t="s">
        <v>145</v>
      </c>
      <c r="I339" s="11" t="s">
        <v>56</v>
      </c>
      <c r="J339" s="11" t="s">
        <v>1341</v>
      </c>
    </row>
    <row r="340" spans="1:10" x14ac:dyDescent="0.35">
      <c r="A340" s="11" t="s">
        <v>1342</v>
      </c>
      <c r="B340" s="5">
        <f t="shared" si="10"/>
        <v>0.37542726635082635</v>
      </c>
      <c r="C340" s="10">
        <f t="shared" si="11"/>
        <v>-2.6636317860448839</v>
      </c>
      <c r="D340" s="5">
        <v>-1.413394661552325</v>
      </c>
      <c r="E340" s="11">
        <v>6.1118638950160381E-10</v>
      </c>
      <c r="F340" s="11" t="s">
        <v>1343</v>
      </c>
      <c r="G340" s="11" t="s">
        <v>22</v>
      </c>
      <c r="H340" s="11" t="s">
        <v>1344</v>
      </c>
      <c r="I340" s="11" t="s">
        <v>56</v>
      </c>
      <c r="J340" s="11" t="s">
        <v>1345</v>
      </c>
    </row>
    <row r="341" spans="1:10" x14ac:dyDescent="0.35">
      <c r="A341" s="11" t="s">
        <v>1346</v>
      </c>
      <c r="B341" s="5">
        <f t="shared" si="10"/>
        <v>0.27222134113051527</v>
      </c>
      <c r="C341" s="10">
        <f t="shared" si="11"/>
        <v>-3.6734812775775527</v>
      </c>
      <c r="D341" s="5">
        <v>-1.8771479217402789</v>
      </c>
      <c r="E341" s="11">
        <v>1.1722576216347621E-16</v>
      </c>
      <c r="F341" s="11" t="s">
        <v>1347</v>
      </c>
      <c r="G341" s="11" t="s">
        <v>1348</v>
      </c>
      <c r="H341" s="11" t="s">
        <v>1349</v>
      </c>
      <c r="I341" s="11" t="s">
        <v>362</v>
      </c>
      <c r="J341" s="11" t="s">
        <v>1350</v>
      </c>
    </row>
    <row r="342" spans="1:10" x14ac:dyDescent="0.35">
      <c r="A342" s="11" t="s">
        <v>1351</v>
      </c>
      <c r="B342" s="5">
        <f t="shared" si="10"/>
        <v>0.27648767284304721</v>
      </c>
      <c r="C342" s="10">
        <f t="shared" si="11"/>
        <v>-3.6167977751675986</v>
      </c>
      <c r="D342" s="5">
        <v>-1.854712935312204</v>
      </c>
      <c r="E342" s="11">
        <v>4.9063021131697834E-22</v>
      </c>
      <c r="F342" s="11" t="s">
        <v>515</v>
      </c>
      <c r="G342" s="11" t="s">
        <v>22</v>
      </c>
      <c r="H342" s="11" t="s">
        <v>77</v>
      </c>
      <c r="I342" s="11" t="s">
        <v>78</v>
      </c>
      <c r="J342" s="11" t="s">
        <v>1352</v>
      </c>
    </row>
    <row r="343" spans="1:10" x14ac:dyDescent="0.35">
      <c r="A343" s="11" t="s">
        <v>1353</v>
      </c>
      <c r="B343" s="5">
        <f t="shared" si="10"/>
        <v>0.47486313948700853</v>
      </c>
      <c r="C343" s="10">
        <f t="shared" si="11"/>
        <v>-2.1058699167096719</v>
      </c>
      <c r="D343" s="5">
        <v>-1.0744163213046991</v>
      </c>
      <c r="E343" s="11">
        <v>2.5678937827633609E-18</v>
      </c>
      <c r="F343" s="11" t="s">
        <v>1354</v>
      </c>
      <c r="G343" s="11" t="s">
        <v>1355</v>
      </c>
      <c r="H343" s="11" t="s">
        <v>1356</v>
      </c>
      <c r="I343" s="11" t="s">
        <v>855</v>
      </c>
      <c r="J343" s="11" t="s">
        <v>1357</v>
      </c>
    </row>
    <row r="344" spans="1:10" x14ac:dyDescent="0.35">
      <c r="A344" s="11" t="s">
        <v>1358</v>
      </c>
      <c r="B344" s="5">
        <f t="shared" si="10"/>
        <v>0.48063788765217785</v>
      </c>
      <c r="C344" s="10">
        <f t="shared" si="11"/>
        <v>-2.0805683981444005</v>
      </c>
      <c r="D344" s="5">
        <v>-1.056977717386139</v>
      </c>
      <c r="E344" s="11">
        <v>1.0161324430384721E-7</v>
      </c>
      <c r="F344" s="11" t="s">
        <v>1359</v>
      </c>
      <c r="G344" s="11" t="s">
        <v>22</v>
      </c>
      <c r="H344" s="11" t="s">
        <v>77</v>
      </c>
      <c r="I344" s="11" t="s">
        <v>78</v>
      </c>
      <c r="J344" s="11" t="s">
        <v>1360</v>
      </c>
    </row>
    <row r="345" spans="1:10" x14ac:dyDescent="0.35">
      <c r="A345" s="11" t="s">
        <v>1361</v>
      </c>
      <c r="B345" s="5">
        <f t="shared" si="10"/>
        <v>0.4248181798155975</v>
      </c>
      <c r="C345" s="10">
        <f t="shared" si="11"/>
        <v>-2.3539482242357752</v>
      </c>
      <c r="D345" s="5">
        <v>-1.2350825882354199</v>
      </c>
      <c r="E345" s="11">
        <v>6.9140279325374127E-14</v>
      </c>
      <c r="F345" s="11" t="s">
        <v>1362</v>
      </c>
      <c r="G345" s="11" t="s">
        <v>1363</v>
      </c>
      <c r="H345" s="11" t="s">
        <v>111</v>
      </c>
      <c r="I345" s="11" t="s">
        <v>72</v>
      </c>
      <c r="J345" s="11" t="s">
        <v>1364</v>
      </c>
    </row>
    <row r="346" spans="1:10" x14ac:dyDescent="0.35">
      <c r="A346" s="11" t="s">
        <v>1365</v>
      </c>
      <c r="B346" s="5">
        <f t="shared" si="10"/>
        <v>8.8351261936494133E-2</v>
      </c>
      <c r="C346" s="10">
        <f t="shared" si="11"/>
        <v>-11.318457462653884</v>
      </c>
      <c r="D346" s="5">
        <v>-3.500605448585608</v>
      </c>
      <c r="E346" s="11">
        <v>8.4979370169918007E-69</v>
      </c>
      <c r="F346" s="11" t="s">
        <v>1366</v>
      </c>
      <c r="G346" s="11" t="s">
        <v>1367</v>
      </c>
      <c r="H346" s="11" t="s">
        <v>548</v>
      </c>
      <c r="I346" s="11" t="s">
        <v>11</v>
      </c>
      <c r="J346" s="11" t="s">
        <v>1368</v>
      </c>
    </row>
    <row r="347" spans="1:10" x14ac:dyDescent="0.35">
      <c r="A347" s="11" t="s">
        <v>1369</v>
      </c>
      <c r="B347" s="5">
        <f t="shared" si="10"/>
        <v>0.18509917717794966</v>
      </c>
      <c r="C347" s="10">
        <f t="shared" si="11"/>
        <v>-5.4025091588528529</v>
      </c>
      <c r="D347" s="5">
        <v>-2.4336296128821711</v>
      </c>
      <c r="E347" s="11">
        <v>5.6846672360788118E-18</v>
      </c>
      <c r="F347" s="11" t="s">
        <v>515</v>
      </c>
      <c r="G347" s="11" t="s">
        <v>22</v>
      </c>
      <c r="H347" s="11" t="s">
        <v>77</v>
      </c>
      <c r="I347" s="11" t="s">
        <v>78</v>
      </c>
      <c r="J347" s="11" t="s">
        <v>1370</v>
      </c>
    </row>
    <row r="348" spans="1:10" x14ac:dyDescent="0.35">
      <c r="A348" s="11" t="s">
        <v>1371</v>
      </c>
      <c r="B348" s="5">
        <f t="shared" si="10"/>
        <v>0.47438117864077878</v>
      </c>
      <c r="C348" s="10">
        <f t="shared" si="11"/>
        <v>-2.1080094342386246</v>
      </c>
      <c r="D348" s="5">
        <v>-1.0758813236633731</v>
      </c>
      <c r="E348" s="11">
        <v>1.8061807469204881E-20</v>
      </c>
      <c r="F348" s="11" t="s">
        <v>515</v>
      </c>
      <c r="G348" s="11" t="s">
        <v>22</v>
      </c>
      <c r="H348" s="11" t="s">
        <v>77</v>
      </c>
      <c r="I348" s="11" t="s">
        <v>78</v>
      </c>
      <c r="J348" s="11" t="s">
        <v>1372</v>
      </c>
    </row>
    <row r="349" spans="1:10" x14ac:dyDescent="0.35">
      <c r="A349" s="11" t="s">
        <v>1373</v>
      </c>
      <c r="B349" s="5">
        <f t="shared" si="10"/>
        <v>0.47511875210779991</v>
      </c>
      <c r="C349" s="10">
        <f t="shared" si="11"/>
        <v>-2.1047369643139437</v>
      </c>
      <c r="D349" s="5">
        <v>-1.0736399463599411</v>
      </c>
      <c r="E349" s="11">
        <v>1.3595930116718969E-16</v>
      </c>
      <c r="F349" s="11" t="s">
        <v>1374</v>
      </c>
      <c r="G349" s="11" t="s">
        <v>1375</v>
      </c>
      <c r="H349" s="11" t="s">
        <v>1376</v>
      </c>
      <c r="I349" s="11" t="s">
        <v>407</v>
      </c>
      <c r="J349" s="11" t="s">
        <v>1377</v>
      </c>
    </row>
    <row r="350" spans="1:10" x14ac:dyDescent="0.35">
      <c r="A350" s="11" t="s">
        <v>1378</v>
      </c>
      <c r="B350" s="5">
        <f t="shared" si="10"/>
        <v>0.10152904792418527</v>
      </c>
      <c r="C350" s="10">
        <f t="shared" si="11"/>
        <v>-9.8493979845721533</v>
      </c>
      <c r="D350" s="5">
        <v>-3.3000355467807139</v>
      </c>
      <c r="E350" s="11">
        <v>2.3950784928111988E-90</v>
      </c>
      <c r="F350" s="11" t="s">
        <v>772</v>
      </c>
      <c r="G350" s="11" t="s">
        <v>772</v>
      </c>
      <c r="H350" s="11" t="s">
        <v>111</v>
      </c>
      <c r="I350" s="11" t="s">
        <v>72</v>
      </c>
      <c r="J350" s="11" t="s">
        <v>1379</v>
      </c>
    </row>
    <row r="351" spans="1:10" x14ac:dyDescent="0.35">
      <c r="A351" s="11" t="s">
        <v>1380</v>
      </c>
      <c r="B351" s="5">
        <f t="shared" si="10"/>
        <v>0.38231130177950839</v>
      </c>
      <c r="C351" s="10">
        <f t="shared" si="11"/>
        <v>-2.6156694697368197</v>
      </c>
      <c r="D351" s="5">
        <v>-1.387180245538119</v>
      </c>
      <c r="E351" s="11">
        <v>1.7811415752038771E-20</v>
      </c>
      <c r="F351" s="11" t="s">
        <v>1381</v>
      </c>
      <c r="G351" s="11" t="s">
        <v>1382</v>
      </c>
      <c r="H351" s="11" t="s">
        <v>1383</v>
      </c>
      <c r="I351" s="11" t="s">
        <v>261</v>
      </c>
      <c r="J351" s="11" t="s">
        <v>1384</v>
      </c>
    </row>
    <row r="352" spans="1:10" x14ac:dyDescent="0.35">
      <c r="A352" s="11" t="s">
        <v>1385</v>
      </c>
      <c r="B352" s="5">
        <f t="shared" si="10"/>
        <v>0.45968147198765436</v>
      </c>
      <c r="C352" s="10">
        <f t="shared" si="11"/>
        <v>-2.1754194174414256</v>
      </c>
      <c r="D352" s="5">
        <v>-1.1212935771125001</v>
      </c>
      <c r="E352" s="11">
        <v>3.3565610197718652E-7</v>
      </c>
      <c r="F352" s="11" t="s">
        <v>1386</v>
      </c>
      <c r="G352" s="11" t="s">
        <v>1387</v>
      </c>
      <c r="H352" s="11" t="s">
        <v>1388</v>
      </c>
      <c r="I352" s="11" t="s">
        <v>297</v>
      </c>
      <c r="J352" s="11" t="s">
        <v>1389</v>
      </c>
    </row>
    <row r="353" spans="1:10" x14ac:dyDescent="0.35">
      <c r="A353" s="11" t="s">
        <v>1390</v>
      </c>
      <c r="B353" s="5">
        <f t="shared" si="10"/>
        <v>0.46454715888560516</v>
      </c>
      <c r="C353" s="10">
        <f t="shared" si="11"/>
        <v>-2.1526339810125719</v>
      </c>
      <c r="D353" s="5">
        <v>-1.1061030344755161</v>
      </c>
      <c r="E353" s="11">
        <v>1.0162273713035531E-14</v>
      </c>
      <c r="F353" s="11" t="s">
        <v>1391</v>
      </c>
      <c r="G353" s="11" t="s">
        <v>1391</v>
      </c>
      <c r="H353" s="11" t="s">
        <v>1392</v>
      </c>
      <c r="I353" s="11" t="s">
        <v>306</v>
      </c>
      <c r="J353" s="11" t="s">
        <v>1393</v>
      </c>
    </row>
    <row r="354" spans="1:10" x14ac:dyDescent="0.35">
      <c r="A354" s="11" t="s">
        <v>1394</v>
      </c>
      <c r="B354" s="5">
        <f t="shared" si="10"/>
        <v>0.43690656854641385</v>
      </c>
      <c r="C354" s="10">
        <f t="shared" si="11"/>
        <v>-2.2888188733966519</v>
      </c>
      <c r="D354" s="5">
        <v>-1.194603299157643</v>
      </c>
      <c r="E354" s="11">
        <v>1.9306283899668E-8</v>
      </c>
      <c r="F354" s="11" t="s">
        <v>1395</v>
      </c>
      <c r="G354" s="11" t="s">
        <v>1396</v>
      </c>
      <c r="H354" s="11" t="s">
        <v>1397</v>
      </c>
      <c r="I354" s="11" t="s">
        <v>56</v>
      </c>
      <c r="J354" s="11" t="s">
        <v>1398</v>
      </c>
    </row>
    <row r="355" spans="1:10" x14ac:dyDescent="0.35">
      <c r="A355" s="11" t="s">
        <v>1399</v>
      </c>
      <c r="B355" s="5">
        <f t="shared" si="10"/>
        <v>0.49337970359297639</v>
      </c>
      <c r="C355" s="10">
        <f t="shared" si="11"/>
        <v>-2.0268365170225371</v>
      </c>
      <c r="D355" s="5">
        <v>-1.019229726894314</v>
      </c>
      <c r="E355" s="11">
        <v>1.5300645170415039E-10</v>
      </c>
      <c r="F355" s="11" t="s">
        <v>1400</v>
      </c>
      <c r="G355" s="11" t="s">
        <v>1277</v>
      </c>
      <c r="H355" s="11" t="s">
        <v>723</v>
      </c>
      <c r="I355" s="11" t="s">
        <v>18</v>
      </c>
      <c r="J355" s="11" t="s">
        <v>1401</v>
      </c>
    </row>
    <row r="356" spans="1:10" x14ac:dyDescent="0.35">
      <c r="A356" s="11" t="s">
        <v>1402</v>
      </c>
      <c r="B356" s="5">
        <f t="shared" si="10"/>
        <v>0.35185661880976266</v>
      </c>
      <c r="C356" s="10">
        <f t="shared" si="11"/>
        <v>-2.8420667582799322</v>
      </c>
      <c r="D356" s="5">
        <v>-1.506940442936864</v>
      </c>
      <c r="E356" s="11">
        <v>4.508878093391183E-8</v>
      </c>
      <c r="F356" s="11" t="s">
        <v>1403</v>
      </c>
      <c r="G356" s="11" t="s">
        <v>1404</v>
      </c>
      <c r="H356" s="11" t="s">
        <v>145</v>
      </c>
      <c r="I356" s="11" t="s">
        <v>56</v>
      </c>
      <c r="J356" s="11" t="s">
        <v>1405</v>
      </c>
    </row>
    <row r="357" spans="1:10" x14ac:dyDescent="0.35">
      <c r="A357" s="11" t="s">
        <v>1406</v>
      </c>
      <c r="B357" s="5">
        <f t="shared" si="10"/>
        <v>0.46292176798841528</v>
      </c>
      <c r="C357" s="10">
        <f t="shared" si="11"/>
        <v>-2.160192216376883</v>
      </c>
      <c r="D357" s="5">
        <v>-1.1111596907571131</v>
      </c>
      <c r="E357" s="11">
        <v>1.9300437653742532E-15</v>
      </c>
      <c r="F357" s="11" t="s">
        <v>1407</v>
      </c>
      <c r="G357" s="11" t="s">
        <v>1408</v>
      </c>
      <c r="H357" s="11" t="s">
        <v>1409</v>
      </c>
      <c r="I357" s="11" t="s">
        <v>11</v>
      </c>
      <c r="J357" s="11" t="s">
        <v>1410</v>
      </c>
    </row>
    <row r="358" spans="1:10" x14ac:dyDescent="0.35">
      <c r="A358" s="11" t="s">
        <v>1411</v>
      </c>
      <c r="B358" s="5">
        <f t="shared" si="10"/>
        <v>0.49878012726979898</v>
      </c>
      <c r="C358" s="10">
        <f t="shared" si="11"/>
        <v>-2.0048914247521381</v>
      </c>
      <c r="D358" s="5">
        <v>-1.0035241093918981</v>
      </c>
      <c r="E358" s="11">
        <v>8.1167590780233271E-10</v>
      </c>
      <c r="F358" s="11" t="s">
        <v>1412</v>
      </c>
      <c r="G358" s="11" t="s">
        <v>1413</v>
      </c>
      <c r="H358" s="11" t="s">
        <v>1414</v>
      </c>
      <c r="I358" s="11" t="s">
        <v>1415</v>
      </c>
      <c r="J358" s="11" t="s">
        <v>1416</v>
      </c>
    </row>
    <row r="359" spans="1:10" x14ac:dyDescent="0.35">
      <c r="A359" s="11" t="s">
        <v>1417</v>
      </c>
      <c r="B359" s="5">
        <f t="shared" si="10"/>
        <v>0.41627152231543668</v>
      </c>
      <c r="C359" s="10">
        <f t="shared" si="11"/>
        <v>-2.4022781919783438</v>
      </c>
      <c r="D359" s="5">
        <v>-1.2644032297063481</v>
      </c>
      <c r="E359" s="11">
        <v>2.549968264294889E-21</v>
      </c>
      <c r="F359" s="11" t="s">
        <v>1418</v>
      </c>
      <c r="G359" s="11" t="s">
        <v>1419</v>
      </c>
      <c r="H359" s="11" t="s">
        <v>1420</v>
      </c>
      <c r="I359" s="11" t="s">
        <v>11</v>
      </c>
      <c r="J359" s="11" t="s">
        <v>1421</v>
      </c>
    </row>
    <row r="360" spans="1:10" x14ac:dyDescent="0.35">
      <c r="A360" s="11" t="s">
        <v>1422</v>
      </c>
      <c r="B360" s="5">
        <f t="shared" si="10"/>
        <v>7.7071302013011572E-2</v>
      </c>
      <c r="C360" s="10">
        <f t="shared" si="11"/>
        <v>-12.974998136546011</v>
      </c>
      <c r="D360" s="5">
        <v>-3.697662426272367</v>
      </c>
      <c r="E360" s="11">
        <v>8.2280849538639098E-17</v>
      </c>
      <c r="F360" s="11" t="s">
        <v>1423</v>
      </c>
      <c r="G360" s="11" t="s">
        <v>1424</v>
      </c>
      <c r="H360" s="11" t="s">
        <v>1425</v>
      </c>
      <c r="I360" s="11" t="s">
        <v>56</v>
      </c>
      <c r="J360" s="11" t="s">
        <v>1426</v>
      </c>
    </row>
    <row r="361" spans="1:10" x14ac:dyDescent="0.35">
      <c r="A361" s="11" t="s">
        <v>1427</v>
      </c>
      <c r="B361" s="5">
        <f t="shared" si="10"/>
        <v>0.430080574763062</v>
      </c>
      <c r="C361" s="10">
        <f t="shared" si="11"/>
        <v>-2.3251457021766568</v>
      </c>
      <c r="D361" s="5">
        <v>-1.2173211236277659</v>
      </c>
      <c r="E361" s="11">
        <v>4.9250934629048971E-9</v>
      </c>
      <c r="F361" s="11" t="s">
        <v>1428</v>
      </c>
      <c r="G361" s="11" t="s">
        <v>1429</v>
      </c>
      <c r="H361" s="11" t="s">
        <v>316</v>
      </c>
      <c r="I361" s="11" t="s">
        <v>56</v>
      </c>
      <c r="J361" s="11" t="s">
        <v>1430</v>
      </c>
    </row>
    <row r="362" spans="1:10" x14ac:dyDescent="0.35">
      <c r="A362" s="11" t="s">
        <v>1431</v>
      </c>
      <c r="B362" s="5">
        <f t="shared" si="10"/>
        <v>0.39418485979642498</v>
      </c>
      <c r="C362" s="10">
        <f t="shared" si="11"/>
        <v>-2.5368807937383631</v>
      </c>
      <c r="D362" s="5">
        <v>-1.3430557297593559</v>
      </c>
      <c r="E362" s="11">
        <v>1.3970781017375119E-12</v>
      </c>
      <c r="F362" s="11" t="s">
        <v>515</v>
      </c>
      <c r="G362" s="11" t="s">
        <v>1432</v>
      </c>
      <c r="H362" s="11" t="s">
        <v>77</v>
      </c>
      <c r="I362" s="11" t="s">
        <v>78</v>
      </c>
      <c r="J362" s="11" t="s">
        <v>1433</v>
      </c>
    </row>
    <row r="363" spans="1:10" x14ac:dyDescent="0.35">
      <c r="A363" s="11" t="s">
        <v>1434</v>
      </c>
      <c r="B363" s="5">
        <f t="shared" si="10"/>
        <v>0.46889737324294489</v>
      </c>
      <c r="C363" s="10">
        <f t="shared" si="11"/>
        <v>-2.1326628321329504</v>
      </c>
      <c r="D363" s="5">
        <v>-1.092655897765058</v>
      </c>
      <c r="E363" s="11">
        <v>9.7878723734859054E-13</v>
      </c>
      <c r="F363" s="11" t="s">
        <v>1435</v>
      </c>
      <c r="G363" s="11" t="s">
        <v>1436</v>
      </c>
      <c r="H363" s="11" t="s">
        <v>1437</v>
      </c>
      <c r="I363" s="11" t="s">
        <v>11</v>
      </c>
      <c r="J363" s="11" t="s">
        <v>1438</v>
      </c>
    </row>
    <row r="364" spans="1:10" x14ac:dyDescent="0.35">
      <c r="A364" s="11" t="s">
        <v>1439</v>
      </c>
      <c r="B364" s="5">
        <f t="shared" si="10"/>
        <v>0.41213834816302769</v>
      </c>
      <c r="C364" s="10">
        <f t="shared" si="11"/>
        <v>-2.4263696995369974</v>
      </c>
      <c r="D364" s="5">
        <v>-1.2787993868364009</v>
      </c>
      <c r="E364" s="11">
        <v>1.590303611540262E-18</v>
      </c>
      <c r="F364" s="11" t="s">
        <v>1440</v>
      </c>
      <c r="G364" s="11" t="s">
        <v>1441</v>
      </c>
      <c r="H364" s="11" t="s">
        <v>642</v>
      </c>
      <c r="I364" s="11" t="s">
        <v>56</v>
      </c>
      <c r="J364" s="11" t="s">
        <v>1442</v>
      </c>
    </row>
    <row r="365" spans="1:10" x14ac:dyDescent="0.35">
      <c r="A365" s="11" t="s">
        <v>1443</v>
      </c>
      <c r="B365" s="5">
        <f t="shared" si="10"/>
        <v>0.49815759009990801</v>
      </c>
      <c r="C365" s="10">
        <f t="shared" si="11"/>
        <v>-2.0073968958285771</v>
      </c>
      <c r="D365" s="5">
        <v>-1.0053258897616459</v>
      </c>
      <c r="E365" s="11">
        <v>2.8167854780685908E-10</v>
      </c>
      <c r="F365" s="11" t="s">
        <v>1298</v>
      </c>
      <c r="G365" s="11" t="s">
        <v>1444</v>
      </c>
      <c r="H365" s="11" t="s">
        <v>55</v>
      </c>
      <c r="I365" s="11" t="s">
        <v>56</v>
      </c>
      <c r="J365" s="11" t="s">
        <v>1445</v>
      </c>
    </row>
    <row r="366" spans="1:10" x14ac:dyDescent="0.35">
      <c r="A366" s="11" t="s">
        <v>1446</v>
      </c>
      <c r="B366" s="5">
        <f t="shared" si="10"/>
        <v>0.40492187532195645</v>
      </c>
      <c r="C366" s="10">
        <f t="shared" si="11"/>
        <v>-2.4696121917465992</v>
      </c>
      <c r="D366" s="5">
        <v>-1.3042845102429279</v>
      </c>
      <c r="E366" s="11">
        <v>6.2113115814304695E-20</v>
      </c>
      <c r="F366" s="11" t="s">
        <v>1447</v>
      </c>
      <c r="G366" s="11" t="s">
        <v>1448</v>
      </c>
      <c r="H366" s="11" t="s">
        <v>1449</v>
      </c>
      <c r="I366" s="11" t="s">
        <v>11</v>
      </c>
      <c r="J366" s="11" t="s">
        <v>1450</v>
      </c>
    </row>
    <row r="367" spans="1:10" x14ac:dyDescent="0.35">
      <c r="A367" s="11" t="s">
        <v>1451</v>
      </c>
      <c r="B367" s="5">
        <f t="shared" si="10"/>
        <v>7.7541761598216782E-2</v>
      </c>
      <c r="C367" s="10">
        <f t="shared" si="11"/>
        <v>-12.896276527498918</v>
      </c>
      <c r="D367" s="5">
        <v>-3.6888826790840992</v>
      </c>
      <c r="E367" s="11">
        <v>1.440458443818897E-43</v>
      </c>
      <c r="F367" s="11" t="s">
        <v>1452</v>
      </c>
      <c r="G367" s="11" t="s">
        <v>1453</v>
      </c>
      <c r="H367" s="11" t="s">
        <v>198</v>
      </c>
      <c r="I367" s="11" t="s">
        <v>199</v>
      </c>
      <c r="J367" s="11" t="s">
        <v>1454</v>
      </c>
    </row>
    <row r="368" spans="1:10" x14ac:dyDescent="0.35">
      <c r="A368" s="11" t="s">
        <v>1455</v>
      </c>
      <c r="B368" s="5">
        <f t="shared" si="10"/>
        <v>0.35038589697181016</v>
      </c>
      <c r="C368" s="10">
        <f t="shared" si="11"/>
        <v>-2.8539961472263644</v>
      </c>
      <c r="D368" s="5">
        <v>-1.5129833872379339</v>
      </c>
      <c r="E368" s="11">
        <v>3.4685008371692998E-8</v>
      </c>
      <c r="F368" s="11" t="s">
        <v>1456</v>
      </c>
      <c r="G368" s="11" t="s">
        <v>1457</v>
      </c>
      <c r="H368" s="11" t="s">
        <v>77</v>
      </c>
      <c r="I368" s="11" t="s">
        <v>78</v>
      </c>
      <c r="J368" s="11" t="s">
        <v>1458</v>
      </c>
    </row>
    <row r="369" spans="1:10" x14ac:dyDescent="0.35">
      <c r="A369" s="11" t="s">
        <v>1459</v>
      </c>
      <c r="B369" s="5">
        <f t="shared" si="10"/>
        <v>0.3138301724729482</v>
      </c>
      <c r="C369" s="10">
        <f t="shared" si="11"/>
        <v>-3.186436766484583</v>
      </c>
      <c r="D369" s="5">
        <v>-1.6719440313496861</v>
      </c>
      <c r="E369" s="11">
        <v>1.756438655799825E-9</v>
      </c>
      <c r="F369" s="11" t="s">
        <v>1460</v>
      </c>
      <c r="G369" s="11" t="s">
        <v>1461</v>
      </c>
      <c r="H369" s="11" t="s">
        <v>1462</v>
      </c>
      <c r="I369" s="11" t="s">
        <v>306</v>
      </c>
      <c r="J369" s="11" t="s">
        <v>1463</v>
      </c>
    </row>
    <row r="370" spans="1:10" x14ac:dyDescent="0.35">
      <c r="A370" s="11" t="s">
        <v>1464</v>
      </c>
      <c r="B370" s="5">
        <f t="shared" si="10"/>
        <v>0.32000342722310987</v>
      </c>
      <c r="C370" s="10">
        <f t="shared" si="11"/>
        <v>-3.124966531382769</v>
      </c>
      <c r="D370" s="5">
        <v>-1.6438407384893901</v>
      </c>
      <c r="E370" s="11">
        <v>2.1482844843270221E-7</v>
      </c>
      <c r="F370" s="11" t="s">
        <v>173</v>
      </c>
      <c r="G370" s="11" t="s">
        <v>1465</v>
      </c>
      <c r="H370" s="11" t="s">
        <v>985</v>
      </c>
      <c r="I370" s="11" t="s">
        <v>176</v>
      </c>
      <c r="J370" s="11" t="s">
        <v>1466</v>
      </c>
    </row>
    <row r="371" spans="1:10" x14ac:dyDescent="0.35">
      <c r="A371" s="11" t="s">
        <v>1467</v>
      </c>
      <c r="B371" s="5">
        <f t="shared" si="10"/>
        <v>0.4342354832517264</v>
      </c>
      <c r="C371" s="10">
        <f t="shared" si="11"/>
        <v>-2.3028979403332173</v>
      </c>
      <c r="D371" s="5">
        <v>-1.203450475291505</v>
      </c>
      <c r="E371" s="11">
        <v>1.1097717377545949E-12</v>
      </c>
      <c r="F371" s="11" t="s">
        <v>1468</v>
      </c>
      <c r="G371" s="11" t="s">
        <v>1469</v>
      </c>
      <c r="H371" s="11" t="s">
        <v>429</v>
      </c>
      <c r="I371" s="11" t="s">
        <v>297</v>
      </c>
      <c r="J371" s="11" t="s">
        <v>1470</v>
      </c>
    </row>
    <row r="372" spans="1:10" x14ac:dyDescent="0.35">
      <c r="A372" s="11" t="s">
        <v>1471</v>
      </c>
      <c r="B372" s="5">
        <f t="shared" si="10"/>
        <v>0.43282501002982565</v>
      </c>
      <c r="C372" s="10">
        <f t="shared" si="11"/>
        <v>-2.31040253411209</v>
      </c>
      <c r="D372" s="5">
        <v>-1.208144229725594</v>
      </c>
      <c r="E372" s="11">
        <v>4.9565124429687418E-7</v>
      </c>
      <c r="F372" s="11" t="s">
        <v>846</v>
      </c>
      <c r="G372" s="11" t="s">
        <v>1469</v>
      </c>
      <c r="H372" s="11" t="s">
        <v>429</v>
      </c>
      <c r="I372" s="11" t="s">
        <v>297</v>
      </c>
      <c r="J372" s="11" t="s">
        <v>1472</v>
      </c>
    </row>
    <row r="373" spans="1:10" x14ac:dyDescent="0.35">
      <c r="A373" s="11" t="s">
        <v>1473</v>
      </c>
      <c r="B373" s="5">
        <f t="shared" si="10"/>
        <v>0.42274188307500749</v>
      </c>
      <c r="C373" s="10">
        <f t="shared" si="11"/>
        <v>-2.3655096408381402</v>
      </c>
      <c r="D373" s="5">
        <v>-1.242151040689373</v>
      </c>
      <c r="E373" s="11">
        <v>9.8252916365321523E-19</v>
      </c>
      <c r="F373" s="11" t="s">
        <v>1474</v>
      </c>
      <c r="G373" s="11" t="s">
        <v>984</v>
      </c>
      <c r="H373" s="11" t="s">
        <v>985</v>
      </c>
      <c r="I373" s="11" t="s">
        <v>176</v>
      </c>
      <c r="J373" s="11" t="s">
        <v>1475</v>
      </c>
    </row>
    <row r="374" spans="1:10" x14ac:dyDescent="0.35">
      <c r="A374" s="11" t="s">
        <v>1476</v>
      </c>
      <c r="B374" s="5">
        <f t="shared" si="10"/>
        <v>0.46130782389909292</v>
      </c>
      <c r="C374" s="10">
        <f t="shared" si="11"/>
        <v>-2.1677499235710802</v>
      </c>
      <c r="D374" s="5">
        <v>-1.1161983337981189</v>
      </c>
      <c r="E374" s="11">
        <v>6.8892133852198139E-22</v>
      </c>
      <c r="F374" s="11" t="s">
        <v>1477</v>
      </c>
      <c r="G374" s="11" t="s">
        <v>1478</v>
      </c>
      <c r="H374" s="11" t="s">
        <v>548</v>
      </c>
      <c r="I374" s="11" t="s">
        <v>11</v>
      </c>
      <c r="J374" s="11" t="s">
        <v>1479</v>
      </c>
    </row>
    <row r="375" spans="1:10" x14ac:dyDescent="0.35">
      <c r="A375" s="11" t="s">
        <v>1480</v>
      </c>
      <c r="B375" s="5">
        <f t="shared" si="10"/>
        <v>0.30926397803171685</v>
      </c>
      <c r="C375" s="10">
        <f t="shared" si="11"/>
        <v>-3.2334835966490871</v>
      </c>
      <c r="D375" s="5">
        <v>-1.693089291662103</v>
      </c>
      <c r="E375" s="11">
        <v>1.98537236900626E-12</v>
      </c>
      <c r="F375" s="11" t="s">
        <v>1481</v>
      </c>
      <c r="G375" s="11" t="s">
        <v>1482</v>
      </c>
      <c r="H375" s="11" t="s">
        <v>43</v>
      </c>
      <c r="I375" s="11" t="s">
        <v>44</v>
      </c>
      <c r="J375" s="11" t="s">
        <v>1483</v>
      </c>
    </row>
    <row r="376" spans="1:10" x14ac:dyDescent="0.35">
      <c r="A376" s="11" t="s">
        <v>1484</v>
      </c>
      <c r="B376" s="5">
        <f t="shared" si="10"/>
        <v>5.6868777672106914E-2</v>
      </c>
      <c r="C376" s="10">
        <f t="shared" si="11"/>
        <v>-17.584341372093206</v>
      </c>
      <c r="D376" s="5">
        <v>-4.136219394194641</v>
      </c>
      <c r="E376" s="11">
        <v>2.0079594822293131E-19</v>
      </c>
      <c r="F376" s="11" t="s">
        <v>1485</v>
      </c>
      <c r="G376" s="11" t="s">
        <v>247</v>
      </c>
      <c r="H376" s="11" t="s">
        <v>1486</v>
      </c>
      <c r="I376" s="11" t="s">
        <v>56</v>
      </c>
      <c r="J376" s="11" t="s">
        <v>1487</v>
      </c>
    </row>
    <row r="377" spans="1:10" x14ac:dyDescent="0.35">
      <c r="A377" s="11" t="s">
        <v>1488</v>
      </c>
      <c r="B377" s="5">
        <f t="shared" si="10"/>
        <v>0.43671990368940183</v>
      </c>
      <c r="C377" s="10">
        <f t="shared" si="11"/>
        <v>-2.2897971710288862</v>
      </c>
      <c r="D377" s="5">
        <v>-1.1952198108504</v>
      </c>
      <c r="E377" s="11">
        <v>1.233549686344166E-11</v>
      </c>
      <c r="F377" s="11" t="s">
        <v>1489</v>
      </c>
      <c r="G377" s="11" t="s">
        <v>438</v>
      </c>
      <c r="H377" s="11" t="s">
        <v>135</v>
      </c>
      <c r="I377" s="11" t="s">
        <v>11</v>
      </c>
      <c r="J377" s="11" t="s">
        <v>1490</v>
      </c>
    </row>
    <row r="378" spans="1:10" x14ac:dyDescent="0.35">
      <c r="A378" s="11" t="s">
        <v>1491</v>
      </c>
      <c r="B378" s="5">
        <f t="shared" si="10"/>
        <v>0.44496960399704177</v>
      </c>
      <c r="C378" s="10">
        <f t="shared" si="11"/>
        <v>-2.2473445175069715</v>
      </c>
      <c r="D378" s="5">
        <v>-1.1682213063599529</v>
      </c>
      <c r="E378" s="11">
        <v>5.3233517862900872E-9</v>
      </c>
      <c r="F378" s="11" t="s">
        <v>1198</v>
      </c>
      <c r="G378" s="11" t="s">
        <v>1492</v>
      </c>
      <c r="H378" s="11" t="s">
        <v>29</v>
      </c>
      <c r="I378" s="11" t="s">
        <v>30</v>
      </c>
      <c r="J378" s="11" t="s">
        <v>1493</v>
      </c>
    </row>
    <row r="379" spans="1:10" x14ac:dyDescent="0.35">
      <c r="A379" s="11" t="s">
        <v>1494</v>
      </c>
      <c r="B379" s="5">
        <f t="shared" si="10"/>
        <v>0.48983602977469543</v>
      </c>
      <c r="C379" s="10">
        <f t="shared" si="11"/>
        <v>-2.0414994798564718</v>
      </c>
      <c r="D379" s="5">
        <v>-1.0296291999859959</v>
      </c>
      <c r="E379" s="11">
        <v>7.4664785561576963E-9</v>
      </c>
      <c r="F379" s="11" t="s">
        <v>874</v>
      </c>
      <c r="G379" s="11" t="s">
        <v>174</v>
      </c>
      <c r="H379" s="11" t="s">
        <v>175</v>
      </c>
      <c r="I379" s="11" t="s">
        <v>176</v>
      </c>
      <c r="J379" s="11" t="s">
        <v>1495</v>
      </c>
    </row>
    <row r="380" spans="1:10" x14ac:dyDescent="0.35">
      <c r="A380" s="11" t="s">
        <v>1496</v>
      </c>
      <c r="B380" s="5">
        <f t="shared" si="10"/>
        <v>0.24008278476375247</v>
      </c>
      <c r="C380" s="10">
        <f t="shared" si="11"/>
        <v>-4.165229926768907</v>
      </c>
      <c r="D380" s="5">
        <v>-2.058396136660102</v>
      </c>
      <c r="E380" s="11">
        <v>1.1283794928567169E-44</v>
      </c>
      <c r="F380" s="11" t="s">
        <v>1497</v>
      </c>
      <c r="G380" s="11" t="s">
        <v>1498</v>
      </c>
      <c r="H380" s="11" t="s">
        <v>1499</v>
      </c>
      <c r="I380" s="11" t="s">
        <v>50</v>
      </c>
      <c r="J380" s="11" t="s">
        <v>1500</v>
      </c>
    </row>
    <row r="381" spans="1:10" x14ac:dyDescent="0.35">
      <c r="A381" s="11" t="s">
        <v>1501</v>
      </c>
      <c r="B381" s="5">
        <f t="shared" si="10"/>
        <v>0.43631962866988022</v>
      </c>
      <c r="C381" s="10">
        <f t="shared" si="11"/>
        <v>-2.2918978067718352</v>
      </c>
      <c r="D381" s="5">
        <v>-1.196542717327632</v>
      </c>
      <c r="E381" s="11">
        <v>5.4933871278808787E-10</v>
      </c>
      <c r="F381" s="11" t="s">
        <v>573</v>
      </c>
      <c r="G381" s="11" t="s">
        <v>1502</v>
      </c>
      <c r="H381" s="11" t="s">
        <v>77</v>
      </c>
      <c r="I381" s="11" t="s">
        <v>78</v>
      </c>
      <c r="J381" s="11" t="s">
        <v>1503</v>
      </c>
    </row>
    <row r="382" spans="1:10" x14ac:dyDescent="0.35">
      <c r="A382" s="11" t="s">
        <v>1504</v>
      </c>
      <c r="B382" s="5">
        <f t="shared" si="10"/>
        <v>0.48152061719900946</v>
      </c>
      <c r="C382" s="10">
        <f t="shared" si="11"/>
        <v>-2.0767542744420147</v>
      </c>
      <c r="D382" s="5">
        <v>-1.0543305238300931</v>
      </c>
      <c r="E382" s="11">
        <v>2.5945445827572841E-11</v>
      </c>
      <c r="F382" s="11" t="s">
        <v>237</v>
      </c>
      <c r="G382" s="11" t="s">
        <v>238</v>
      </c>
      <c r="H382" s="11" t="s">
        <v>239</v>
      </c>
      <c r="I382" s="11" t="s">
        <v>11</v>
      </c>
      <c r="J382" s="11" t="s">
        <v>1505</v>
      </c>
    </row>
    <row r="383" spans="1:10" x14ac:dyDescent="0.35">
      <c r="A383" s="11" t="s">
        <v>1506</v>
      </c>
      <c r="B383" s="5">
        <f t="shared" si="10"/>
        <v>0.49655902725258899</v>
      </c>
      <c r="C383" s="10">
        <f t="shared" si="11"/>
        <v>-2.0138592697285138</v>
      </c>
      <c r="D383" s="5">
        <v>-1.009962870058402</v>
      </c>
      <c r="E383" s="11">
        <v>4.926901268980378E-9</v>
      </c>
      <c r="F383" s="11" t="s">
        <v>1507</v>
      </c>
      <c r="G383" s="11" t="s">
        <v>1508</v>
      </c>
      <c r="H383" s="11" t="s">
        <v>1102</v>
      </c>
      <c r="I383" s="11" t="s">
        <v>297</v>
      </c>
      <c r="J383" s="11" t="s">
        <v>1509</v>
      </c>
    </row>
    <row r="384" spans="1:10" x14ac:dyDescent="0.35">
      <c r="A384" s="11" t="s">
        <v>1510</v>
      </c>
      <c r="B384" s="5">
        <f t="shared" si="10"/>
        <v>0.41808081942607805</v>
      </c>
      <c r="C384" s="10">
        <f t="shared" si="11"/>
        <v>-2.3918820322174876</v>
      </c>
      <c r="D384" s="5">
        <v>-1.2581462374742809</v>
      </c>
      <c r="E384" s="11">
        <v>1.5663188375835529E-6</v>
      </c>
      <c r="F384" s="11" t="s">
        <v>1511</v>
      </c>
      <c r="G384" s="11" t="s">
        <v>1512</v>
      </c>
      <c r="H384" s="11" t="s">
        <v>570</v>
      </c>
      <c r="I384" s="11" t="s">
        <v>30</v>
      </c>
      <c r="J384" s="11" t="s">
        <v>1513</v>
      </c>
    </row>
    <row r="385" spans="1:10" x14ac:dyDescent="0.35">
      <c r="A385" s="11" t="s">
        <v>1514</v>
      </c>
      <c r="B385" s="5">
        <f t="shared" si="10"/>
        <v>0.24364739675353497</v>
      </c>
      <c r="C385" s="10">
        <f t="shared" si="11"/>
        <v>-4.1042917483397714</v>
      </c>
      <c r="D385" s="5">
        <v>-2.0371332867254042</v>
      </c>
      <c r="E385" s="11">
        <v>2.7688435166699239E-15</v>
      </c>
      <c r="F385" s="11" t="s">
        <v>1515</v>
      </c>
      <c r="G385" s="11" t="s">
        <v>1516</v>
      </c>
      <c r="H385" s="11" t="s">
        <v>1517</v>
      </c>
      <c r="I385" s="11" t="s">
        <v>1415</v>
      </c>
      <c r="J385" s="11" t="s">
        <v>1518</v>
      </c>
    </row>
    <row r="386" spans="1:10" x14ac:dyDescent="0.35">
      <c r="A386" s="11" t="s">
        <v>1519</v>
      </c>
      <c r="B386" s="5">
        <f t="shared" si="10"/>
        <v>0.41756791498739454</v>
      </c>
      <c r="C386" s="10">
        <f t="shared" si="11"/>
        <v>-2.3948200139615321</v>
      </c>
      <c r="D386" s="5">
        <v>-1.2599172322776879</v>
      </c>
      <c r="E386" s="11">
        <v>1.6658096376374341E-33</v>
      </c>
      <c r="F386" s="11" t="s">
        <v>1520</v>
      </c>
      <c r="G386" s="11" t="s">
        <v>1516</v>
      </c>
      <c r="H386" s="11" t="s">
        <v>16</v>
      </c>
      <c r="I386" s="11" t="s">
        <v>78</v>
      </c>
      <c r="J386" s="11" t="s">
        <v>16</v>
      </c>
    </row>
    <row r="387" spans="1:10" x14ac:dyDescent="0.35">
      <c r="A387" s="11" t="s">
        <v>1521</v>
      </c>
      <c r="B387" s="5">
        <f t="shared" si="10"/>
        <v>6.3841935031924882E-2</v>
      </c>
      <c r="C387" s="10">
        <f t="shared" si="11"/>
        <v>-15.663685624502746</v>
      </c>
      <c r="D387" s="5">
        <v>-3.9693518098520868</v>
      </c>
      <c r="E387" s="11">
        <v>3.889457477498806E-11</v>
      </c>
      <c r="F387" s="11" t="s">
        <v>21</v>
      </c>
      <c r="G387" s="11" t="s">
        <v>1522</v>
      </c>
      <c r="H387" s="11" t="s">
        <v>23</v>
      </c>
      <c r="I387" s="11" t="s">
        <v>24</v>
      </c>
      <c r="J387" s="11" t="s">
        <v>1523</v>
      </c>
    </row>
    <row r="388" spans="1:10" x14ac:dyDescent="0.35">
      <c r="A388" s="11" t="s">
        <v>1524</v>
      </c>
      <c r="B388" s="5">
        <f t="shared" ref="B388:B451" si="12">POWER(2,D388)</f>
        <v>0.44740514102476608</v>
      </c>
      <c r="C388" s="10">
        <f t="shared" ref="C388:C451" si="13">0-(1/B388)</f>
        <v>-2.2351106599033135</v>
      </c>
      <c r="D388" s="5">
        <v>-1.1603462607336881</v>
      </c>
      <c r="E388" s="11">
        <v>4.2065649845221439E-22</v>
      </c>
      <c r="F388" s="11" t="s">
        <v>1525</v>
      </c>
      <c r="G388" s="11" t="s">
        <v>1526</v>
      </c>
      <c r="H388" s="11" t="s">
        <v>1527</v>
      </c>
      <c r="I388" s="11" t="s">
        <v>11</v>
      </c>
      <c r="J388" s="11" t="s">
        <v>1528</v>
      </c>
    </row>
    <row r="389" spans="1:10" x14ac:dyDescent="0.35">
      <c r="A389" s="11" t="s">
        <v>1529</v>
      </c>
      <c r="B389" s="5">
        <f t="shared" si="12"/>
        <v>0.10669771216846005</v>
      </c>
      <c r="C389" s="10">
        <f t="shared" si="13"/>
        <v>-9.3722721853786943</v>
      </c>
      <c r="D389" s="5">
        <v>-3.228398852919995</v>
      </c>
      <c r="E389" s="11">
        <v>1.3703492667560611E-32</v>
      </c>
      <c r="F389" s="11" t="s">
        <v>86</v>
      </c>
      <c r="G389" s="11" t="s">
        <v>1531</v>
      </c>
      <c r="H389" s="11" t="s">
        <v>77</v>
      </c>
      <c r="I389" s="11" t="s">
        <v>78</v>
      </c>
      <c r="J389" s="11" t="s">
        <v>1530</v>
      </c>
    </row>
    <row r="390" spans="1:10" x14ac:dyDescent="0.35">
      <c r="A390" s="11" t="s">
        <v>1532</v>
      </c>
      <c r="B390" s="5">
        <f t="shared" si="12"/>
        <v>0.20969068360886045</v>
      </c>
      <c r="C390" s="10">
        <f t="shared" si="13"/>
        <v>-4.768929085401413</v>
      </c>
      <c r="D390" s="5">
        <v>-2.2536653298280198</v>
      </c>
      <c r="E390" s="11">
        <v>2.900901092930463E-9</v>
      </c>
      <c r="F390" s="11" t="s">
        <v>1533</v>
      </c>
      <c r="G390" s="11" t="s">
        <v>1534</v>
      </c>
      <c r="H390" s="11" t="s">
        <v>280</v>
      </c>
      <c r="I390" s="11" t="s">
        <v>30</v>
      </c>
      <c r="J390" s="11" t="s">
        <v>1535</v>
      </c>
    </row>
    <row r="391" spans="1:10" x14ac:dyDescent="0.35">
      <c r="A391" s="11" t="s">
        <v>1536</v>
      </c>
      <c r="B391" s="5">
        <f t="shared" si="12"/>
        <v>0.48057341094777761</v>
      </c>
      <c r="C391" s="10">
        <f t="shared" si="13"/>
        <v>-2.0808475400830422</v>
      </c>
      <c r="D391" s="5">
        <v>-1.0571712653021199</v>
      </c>
      <c r="E391" s="11">
        <v>9.615347544616897E-8</v>
      </c>
      <c r="F391" s="11" t="s">
        <v>667</v>
      </c>
      <c r="G391" s="11" t="s">
        <v>1537</v>
      </c>
      <c r="H391" s="11" t="s">
        <v>669</v>
      </c>
      <c r="I391" s="11" t="s">
        <v>56</v>
      </c>
      <c r="J391" s="11" t="s">
        <v>1538</v>
      </c>
    </row>
    <row r="392" spans="1:10" x14ac:dyDescent="0.35">
      <c r="A392" s="11" t="s">
        <v>1539</v>
      </c>
      <c r="B392" s="5">
        <f t="shared" si="12"/>
        <v>9.2122969567439303E-2</v>
      </c>
      <c r="C392" s="10">
        <f t="shared" si="13"/>
        <v>-10.855056070114442</v>
      </c>
      <c r="D392" s="5">
        <v>-3.4402952728779259</v>
      </c>
      <c r="E392" s="11">
        <v>1.161174591028655E-29</v>
      </c>
      <c r="F392" s="11" t="s">
        <v>104</v>
      </c>
      <c r="G392" s="11" t="s">
        <v>1219</v>
      </c>
      <c r="H392" s="11" t="s">
        <v>106</v>
      </c>
      <c r="I392" s="11" t="s">
        <v>44</v>
      </c>
      <c r="J392" s="11" t="s">
        <v>1220</v>
      </c>
    </row>
    <row r="393" spans="1:10" x14ac:dyDescent="0.35">
      <c r="A393" s="11" t="s">
        <v>1540</v>
      </c>
      <c r="B393" s="5">
        <f t="shared" si="12"/>
        <v>9.3841012707946231E-2</v>
      </c>
      <c r="C393" s="10">
        <f t="shared" si="13"/>
        <v>-10.656321486131217</v>
      </c>
      <c r="D393" s="5">
        <v>-3.4136376071324261</v>
      </c>
      <c r="E393" s="11">
        <v>2.9012776047503189E-19</v>
      </c>
      <c r="F393" s="11" t="s">
        <v>104</v>
      </c>
      <c r="G393" s="11" t="s">
        <v>1219</v>
      </c>
      <c r="H393" s="11" t="s">
        <v>106</v>
      </c>
      <c r="I393" s="11" t="s">
        <v>44</v>
      </c>
      <c r="J393" s="11" t="s">
        <v>1220</v>
      </c>
    </row>
    <row r="394" spans="1:10" x14ac:dyDescent="0.35">
      <c r="A394" s="11" t="s">
        <v>1541</v>
      </c>
      <c r="B394" s="5">
        <f t="shared" si="12"/>
        <v>0.38163325042373852</v>
      </c>
      <c r="C394" s="10">
        <f t="shared" si="13"/>
        <v>-2.6203167540817547</v>
      </c>
      <c r="D394" s="5">
        <v>-1.3897412208929101</v>
      </c>
      <c r="E394" s="11">
        <v>2.0221178140623589E-19</v>
      </c>
      <c r="F394" s="11" t="s">
        <v>1542</v>
      </c>
      <c r="G394" s="11" t="s">
        <v>1543</v>
      </c>
      <c r="H394" s="11" t="s">
        <v>1544</v>
      </c>
      <c r="I394" s="11" t="s">
        <v>11</v>
      </c>
      <c r="J394" s="11" t="s">
        <v>1545</v>
      </c>
    </row>
    <row r="395" spans="1:10" x14ac:dyDescent="0.35">
      <c r="A395" s="11" t="s">
        <v>1546</v>
      </c>
      <c r="B395" s="5">
        <f t="shared" si="12"/>
        <v>0.28994361957357828</v>
      </c>
      <c r="C395" s="10">
        <f t="shared" si="13"/>
        <v>-3.4489463898902333</v>
      </c>
      <c r="D395" s="5">
        <v>-1.78615570385223</v>
      </c>
      <c r="E395" s="11">
        <v>2.7347605574406729E-8</v>
      </c>
      <c r="F395" s="11" t="s">
        <v>1547</v>
      </c>
      <c r="G395" s="11" t="s">
        <v>1548</v>
      </c>
      <c r="H395" s="11" t="s">
        <v>1549</v>
      </c>
      <c r="I395" s="11" t="s">
        <v>362</v>
      </c>
      <c r="J395" s="11" t="s">
        <v>1550</v>
      </c>
    </row>
    <row r="396" spans="1:10" x14ac:dyDescent="0.35">
      <c r="A396" s="11" t="s">
        <v>1551</v>
      </c>
      <c r="B396" s="5">
        <f t="shared" si="12"/>
        <v>0.4353697314381571</v>
      </c>
      <c r="C396" s="10">
        <f t="shared" si="13"/>
        <v>-2.2968983091605826</v>
      </c>
      <c r="D396" s="5">
        <v>-1.1996869855284999</v>
      </c>
      <c r="E396" s="11">
        <v>3.6186854732434811E-16</v>
      </c>
      <c r="F396" s="11" t="s">
        <v>1552</v>
      </c>
      <c r="G396" s="11" t="s">
        <v>22</v>
      </c>
      <c r="H396" s="11" t="s">
        <v>77</v>
      </c>
      <c r="I396" s="11" t="s">
        <v>78</v>
      </c>
      <c r="J396" s="11" t="s">
        <v>1553</v>
      </c>
    </row>
    <row r="397" spans="1:10" x14ac:dyDescent="0.35">
      <c r="A397" s="11" t="s">
        <v>1554</v>
      </c>
      <c r="B397" s="5">
        <f t="shared" si="12"/>
        <v>0.32708504363781959</v>
      </c>
      <c r="C397" s="10">
        <f t="shared" si="13"/>
        <v>-3.0573088542296585</v>
      </c>
      <c r="D397" s="5">
        <v>-1.6122623029471601</v>
      </c>
      <c r="E397" s="11">
        <v>7.1630537876167648E-10</v>
      </c>
      <c r="F397" s="11" t="s">
        <v>1555</v>
      </c>
      <c r="G397" s="11" t="s">
        <v>1556</v>
      </c>
      <c r="H397" s="11" t="s">
        <v>1557</v>
      </c>
      <c r="I397" s="11" t="s">
        <v>140</v>
      </c>
      <c r="J397" s="11" t="s">
        <v>1558</v>
      </c>
    </row>
    <row r="398" spans="1:10" x14ac:dyDescent="0.35">
      <c r="A398" s="11" t="s">
        <v>1559</v>
      </c>
      <c r="B398" s="5">
        <f t="shared" si="12"/>
        <v>0.38623070615043198</v>
      </c>
      <c r="C398" s="10">
        <f t="shared" si="13"/>
        <v>-2.5891260950404926</v>
      </c>
      <c r="D398" s="5">
        <v>-1.3724652287605019</v>
      </c>
      <c r="E398" s="11">
        <v>2.5610543208241359E-7</v>
      </c>
      <c r="F398" s="11" t="s">
        <v>86</v>
      </c>
      <c r="G398" s="11" t="s">
        <v>414</v>
      </c>
      <c r="H398" s="11" t="s">
        <v>77</v>
      </c>
      <c r="I398" s="11" t="s">
        <v>78</v>
      </c>
      <c r="J398" s="11" t="s">
        <v>1560</v>
      </c>
    </row>
    <row r="399" spans="1:10" x14ac:dyDescent="0.35">
      <c r="A399" s="11" t="s">
        <v>1561</v>
      </c>
      <c r="B399" s="5">
        <f t="shared" si="12"/>
        <v>0.45128134374692769</v>
      </c>
      <c r="C399" s="10">
        <f t="shared" si="13"/>
        <v>-2.2159125650910712</v>
      </c>
      <c r="D399" s="5">
        <v>-1.1479009570197201</v>
      </c>
      <c r="E399" s="11">
        <v>4.1699014399146536E-9</v>
      </c>
      <c r="F399" s="11" t="s">
        <v>1562</v>
      </c>
      <c r="G399" s="11" t="s">
        <v>1563</v>
      </c>
      <c r="H399" s="11" t="s">
        <v>669</v>
      </c>
      <c r="I399" s="11" t="s">
        <v>56</v>
      </c>
      <c r="J399" s="11" t="s">
        <v>1564</v>
      </c>
    </row>
    <row r="400" spans="1:10" x14ac:dyDescent="0.35">
      <c r="A400" s="11" t="s">
        <v>1565</v>
      </c>
      <c r="B400" s="5">
        <f t="shared" si="12"/>
        <v>9.1082816372848305E-2</v>
      </c>
      <c r="C400" s="10">
        <f t="shared" si="13"/>
        <v>-10.979019312561562</v>
      </c>
      <c r="D400" s="5">
        <v>-3.456677288019971</v>
      </c>
      <c r="E400" s="11">
        <v>7.1338180316794267E-30</v>
      </c>
      <c r="F400" s="11" t="s">
        <v>1566</v>
      </c>
      <c r="G400" s="11" t="s">
        <v>22</v>
      </c>
      <c r="H400" s="11" t="s">
        <v>43</v>
      </c>
      <c r="I400" s="11" t="s">
        <v>44</v>
      </c>
      <c r="J400" s="11" t="s">
        <v>45</v>
      </c>
    </row>
    <row r="401" spans="1:10" x14ac:dyDescent="0.35">
      <c r="A401" s="11" t="s">
        <v>1567</v>
      </c>
      <c r="B401" s="5">
        <f t="shared" si="12"/>
        <v>0.46064506891670742</v>
      </c>
      <c r="C401" s="10">
        <f t="shared" si="13"/>
        <v>-2.1708687826653308</v>
      </c>
      <c r="D401" s="5">
        <v>-1.118272525437547</v>
      </c>
      <c r="E401" s="11">
        <v>2.8084687344117929E-9</v>
      </c>
      <c r="F401" s="11" t="s">
        <v>573</v>
      </c>
      <c r="G401" s="11" t="s">
        <v>1568</v>
      </c>
      <c r="H401" s="11" t="s">
        <v>1569</v>
      </c>
      <c r="I401" s="11" t="s">
        <v>140</v>
      </c>
      <c r="J401" s="11" t="s">
        <v>1570</v>
      </c>
    </row>
    <row r="402" spans="1:10" x14ac:dyDescent="0.35">
      <c r="A402" s="11" t="s">
        <v>1571</v>
      </c>
      <c r="B402" s="5">
        <f t="shared" si="12"/>
        <v>0.37033736730780498</v>
      </c>
      <c r="C402" s="10">
        <f t="shared" si="13"/>
        <v>-2.7002406137667778</v>
      </c>
      <c r="D402" s="5">
        <v>-1.433087969061833</v>
      </c>
      <c r="E402" s="11">
        <v>1.3395471027457019E-8</v>
      </c>
      <c r="F402" s="11" t="s">
        <v>660</v>
      </c>
      <c r="G402" s="11" t="s">
        <v>1573</v>
      </c>
      <c r="H402" s="11" t="s">
        <v>662</v>
      </c>
      <c r="I402" s="11" t="s">
        <v>24</v>
      </c>
      <c r="J402" s="11" t="s">
        <v>1572</v>
      </c>
    </row>
    <row r="403" spans="1:10" x14ac:dyDescent="0.35">
      <c r="A403" s="11" t="s">
        <v>1574</v>
      </c>
      <c r="B403" s="5">
        <f t="shared" si="12"/>
        <v>0.30454972302369443</v>
      </c>
      <c r="C403" s="10">
        <f t="shared" si="13"/>
        <v>-3.2835360678433401</v>
      </c>
      <c r="D403" s="5">
        <v>-1.7152503025410459</v>
      </c>
      <c r="E403" s="11">
        <v>2.085995647446645E-14</v>
      </c>
      <c r="F403" s="11" t="s">
        <v>1575</v>
      </c>
      <c r="G403" s="11" t="s">
        <v>22</v>
      </c>
      <c r="H403" s="11" t="s">
        <v>77</v>
      </c>
      <c r="I403" s="11" t="s">
        <v>78</v>
      </c>
      <c r="J403" s="11" t="s">
        <v>1576</v>
      </c>
    </row>
    <row r="404" spans="1:10" x14ac:dyDescent="0.35">
      <c r="A404" s="11" t="s">
        <v>1577</v>
      </c>
      <c r="B404" s="5">
        <f t="shared" si="12"/>
        <v>0.47760936885910876</v>
      </c>
      <c r="C404" s="10">
        <f t="shared" si="13"/>
        <v>-2.0937612727086026</v>
      </c>
      <c r="D404" s="5">
        <v>-1.0660969578784381</v>
      </c>
      <c r="E404" s="11">
        <v>1.3644934309763491E-20</v>
      </c>
      <c r="F404" s="11" t="s">
        <v>1578</v>
      </c>
      <c r="G404" s="11" t="s">
        <v>1579</v>
      </c>
      <c r="H404" s="11" t="s">
        <v>1580</v>
      </c>
      <c r="I404" s="11" t="s">
        <v>1415</v>
      </c>
      <c r="J404" s="11" t="s">
        <v>1581</v>
      </c>
    </row>
    <row r="405" spans="1:10" x14ac:dyDescent="0.35">
      <c r="A405" s="11" t="s">
        <v>1582</v>
      </c>
      <c r="B405" s="5">
        <f t="shared" si="12"/>
        <v>0.33007783167099697</v>
      </c>
      <c r="C405" s="10">
        <f t="shared" si="13"/>
        <v>-3.0295884911069817</v>
      </c>
      <c r="D405" s="5">
        <v>-1.5991218457915251</v>
      </c>
      <c r="E405" s="11">
        <v>3.88818849808688E-40</v>
      </c>
      <c r="F405" s="11" t="s">
        <v>1583</v>
      </c>
      <c r="G405" s="11" t="s">
        <v>1584</v>
      </c>
      <c r="H405" s="11" t="s">
        <v>1585</v>
      </c>
      <c r="I405" s="11" t="s">
        <v>297</v>
      </c>
      <c r="J405" s="11" t="s">
        <v>1586</v>
      </c>
    </row>
    <row r="406" spans="1:10" x14ac:dyDescent="0.35">
      <c r="A406" s="11" t="s">
        <v>1587</v>
      </c>
      <c r="B406" s="5">
        <f t="shared" si="12"/>
        <v>0.35444249251752674</v>
      </c>
      <c r="C406" s="10">
        <f t="shared" si="13"/>
        <v>-2.8213321515070637</v>
      </c>
      <c r="D406" s="5">
        <v>-1.4963765224011789</v>
      </c>
      <c r="E406" s="11">
        <v>6.0793867410067359E-10</v>
      </c>
      <c r="F406" s="11" t="s">
        <v>1588</v>
      </c>
      <c r="G406" s="11" t="s">
        <v>1590</v>
      </c>
      <c r="H406" s="11" t="s">
        <v>77</v>
      </c>
      <c r="I406" s="11" t="s">
        <v>78</v>
      </c>
      <c r="J406" s="11" t="s">
        <v>1589</v>
      </c>
    </row>
    <row r="407" spans="1:10" x14ac:dyDescent="0.35">
      <c r="A407" s="11" t="s">
        <v>1591</v>
      </c>
      <c r="B407" s="5">
        <f t="shared" si="12"/>
        <v>0.11544939324631776</v>
      </c>
      <c r="C407" s="10">
        <f t="shared" si="13"/>
        <v>-8.6618038595182902</v>
      </c>
      <c r="D407" s="5">
        <v>-3.1146675039566132</v>
      </c>
      <c r="E407" s="11">
        <v>2.5030634587699271E-29</v>
      </c>
      <c r="F407" s="11" t="s">
        <v>1592</v>
      </c>
      <c r="G407" s="11" t="s">
        <v>22</v>
      </c>
      <c r="H407" s="11" t="s">
        <v>77</v>
      </c>
      <c r="I407" s="11" t="s">
        <v>78</v>
      </c>
      <c r="J407" s="11" t="s">
        <v>1593</v>
      </c>
    </row>
    <row r="408" spans="1:10" x14ac:dyDescent="0.35">
      <c r="A408" s="11" t="s">
        <v>1594</v>
      </c>
      <c r="B408" s="5">
        <f t="shared" si="12"/>
        <v>0.17965737484610408</v>
      </c>
      <c r="C408" s="10">
        <f t="shared" si="13"/>
        <v>-5.5661505733155003</v>
      </c>
      <c r="D408" s="5">
        <v>-2.4766799364160721</v>
      </c>
      <c r="E408" s="11">
        <v>9.2356344137153812E-8</v>
      </c>
      <c r="F408" s="11" t="s">
        <v>1595</v>
      </c>
      <c r="G408" s="11" t="s">
        <v>1596</v>
      </c>
      <c r="H408" s="11" t="s">
        <v>111</v>
      </c>
      <c r="I408" s="11" t="s">
        <v>72</v>
      </c>
      <c r="J408" s="11" t="s">
        <v>1597</v>
      </c>
    </row>
    <row r="409" spans="1:10" x14ac:dyDescent="0.35">
      <c r="A409" s="11" t="s">
        <v>1598</v>
      </c>
      <c r="B409" s="5">
        <f t="shared" si="12"/>
        <v>6.0101314458739785E-2</v>
      </c>
      <c r="C409" s="10">
        <f t="shared" si="13"/>
        <v>-16.63857120273985</v>
      </c>
      <c r="D409" s="5">
        <v>-4.0564596457206639</v>
      </c>
      <c r="E409" s="11">
        <v>6.1119270313631264E-16</v>
      </c>
      <c r="F409" s="11" t="s">
        <v>1599</v>
      </c>
      <c r="G409" s="11" t="s">
        <v>1600</v>
      </c>
      <c r="H409" s="11" t="s">
        <v>506</v>
      </c>
      <c r="I409" s="11" t="s">
        <v>297</v>
      </c>
      <c r="J409" s="11" t="s">
        <v>1601</v>
      </c>
    </row>
    <row r="410" spans="1:10" x14ac:dyDescent="0.35">
      <c r="A410" s="11" t="s">
        <v>1602</v>
      </c>
      <c r="B410" s="5">
        <f t="shared" si="12"/>
        <v>0.31481966732841743</v>
      </c>
      <c r="C410" s="10">
        <f t="shared" si="13"/>
        <v>-3.1764216272956283</v>
      </c>
      <c r="D410" s="5">
        <v>-1.667402423575407</v>
      </c>
      <c r="E410" s="11">
        <v>2.479358141686002E-11</v>
      </c>
      <c r="F410" s="11" t="s">
        <v>1603</v>
      </c>
      <c r="G410" s="11" t="s">
        <v>1604</v>
      </c>
      <c r="H410" s="11" t="s">
        <v>280</v>
      </c>
      <c r="I410" s="11" t="s">
        <v>30</v>
      </c>
      <c r="J410" s="11" t="s">
        <v>1605</v>
      </c>
    </row>
    <row r="411" spans="1:10" x14ac:dyDescent="0.35">
      <c r="A411" s="11" t="s">
        <v>1606</v>
      </c>
      <c r="B411" s="5">
        <f t="shared" si="12"/>
        <v>0.39970082376391614</v>
      </c>
      <c r="C411" s="10">
        <f t="shared" si="13"/>
        <v>-2.5018712510601464</v>
      </c>
      <c r="D411" s="5">
        <v>-1.323007548801777</v>
      </c>
      <c r="E411" s="11">
        <v>6.4626378996033779E-7</v>
      </c>
      <c r="F411" s="11" t="s">
        <v>1607</v>
      </c>
      <c r="G411" s="11" t="s">
        <v>1608</v>
      </c>
      <c r="H411" s="11" t="s">
        <v>1609</v>
      </c>
      <c r="I411" s="11" t="s">
        <v>176</v>
      </c>
      <c r="J411" s="11" t="s">
        <v>1610</v>
      </c>
    </row>
    <row r="412" spans="1:10" x14ac:dyDescent="0.35">
      <c r="A412" s="11" t="s">
        <v>1611</v>
      </c>
      <c r="B412" s="5">
        <f t="shared" si="12"/>
        <v>0.47051002446099155</v>
      </c>
      <c r="C412" s="10">
        <f t="shared" si="13"/>
        <v>-2.1253532294993787</v>
      </c>
      <c r="D412" s="5">
        <v>-1.087702634237278</v>
      </c>
      <c r="E412" s="11">
        <v>1.0025462410957639E-9</v>
      </c>
      <c r="F412" s="11" t="s">
        <v>86</v>
      </c>
      <c r="G412" s="11" t="s">
        <v>1613</v>
      </c>
      <c r="H412" s="11" t="s">
        <v>77</v>
      </c>
      <c r="I412" s="11" t="s">
        <v>78</v>
      </c>
      <c r="J412" s="11" t="s">
        <v>1612</v>
      </c>
    </row>
    <row r="413" spans="1:10" x14ac:dyDescent="0.35">
      <c r="A413" s="11" t="s">
        <v>1614</v>
      </c>
      <c r="B413" s="5">
        <f t="shared" si="12"/>
        <v>0.30095469232258898</v>
      </c>
      <c r="C413" s="10">
        <f t="shared" si="13"/>
        <v>-3.3227592907178018</v>
      </c>
      <c r="D413" s="5">
        <v>-1.7323817842529381</v>
      </c>
      <c r="E413" s="11">
        <v>2.502334535982863E-11</v>
      </c>
      <c r="F413" s="11" t="s">
        <v>86</v>
      </c>
      <c r="G413" s="11" t="s">
        <v>1616</v>
      </c>
      <c r="H413" s="11" t="s">
        <v>77</v>
      </c>
      <c r="I413" s="11" t="s">
        <v>78</v>
      </c>
      <c r="J413" s="11" t="s">
        <v>1615</v>
      </c>
    </row>
    <row r="414" spans="1:10" x14ac:dyDescent="0.35">
      <c r="A414" s="11" t="s">
        <v>1617</v>
      </c>
      <c r="B414" s="5">
        <f t="shared" si="12"/>
        <v>0.49430443730719403</v>
      </c>
      <c r="C414" s="10">
        <f t="shared" si="13"/>
        <v>-2.0230447564817888</v>
      </c>
      <c r="D414" s="5">
        <v>-1.016528237464198</v>
      </c>
      <c r="E414" s="11">
        <v>3.0011622001936611E-15</v>
      </c>
      <c r="F414" s="11" t="s">
        <v>1037</v>
      </c>
      <c r="G414" s="11" t="s">
        <v>1618</v>
      </c>
      <c r="H414" s="11" t="s">
        <v>1619</v>
      </c>
      <c r="I414" s="11" t="s">
        <v>50</v>
      </c>
      <c r="J414" s="11" t="s">
        <v>1620</v>
      </c>
    </row>
    <row r="415" spans="1:10" x14ac:dyDescent="0.35">
      <c r="A415" s="11" t="s">
        <v>1621</v>
      </c>
      <c r="B415" s="5">
        <f t="shared" si="12"/>
        <v>7.7350536306685452E-2</v>
      </c>
      <c r="C415" s="10">
        <f t="shared" si="13"/>
        <v>-12.928158584901361</v>
      </c>
      <c r="D415" s="5">
        <v>-3.6924448952004369</v>
      </c>
      <c r="E415" s="11">
        <v>2.2145492734186771E-7</v>
      </c>
      <c r="F415" s="11" t="s">
        <v>1547</v>
      </c>
      <c r="G415" s="11" t="s">
        <v>1622</v>
      </c>
      <c r="H415" s="11" t="s">
        <v>1549</v>
      </c>
      <c r="I415" s="11" t="s">
        <v>362</v>
      </c>
      <c r="J415" s="11" t="s">
        <v>1623</v>
      </c>
    </row>
    <row r="416" spans="1:10" x14ac:dyDescent="0.35">
      <c r="A416" s="11" t="s">
        <v>1624</v>
      </c>
      <c r="B416" s="5">
        <f t="shared" si="12"/>
        <v>0.10891882810492413</v>
      </c>
      <c r="C416" s="10">
        <f t="shared" si="13"/>
        <v>-9.1811490942289229</v>
      </c>
      <c r="D416" s="5">
        <v>-3.198674729760898</v>
      </c>
      <c r="E416" s="11">
        <v>3.8962170437870767E-8</v>
      </c>
      <c r="F416" s="11" t="s">
        <v>515</v>
      </c>
      <c r="G416" s="11" t="s">
        <v>22</v>
      </c>
      <c r="H416" s="11" t="s">
        <v>77</v>
      </c>
      <c r="I416" s="11" t="s">
        <v>78</v>
      </c>
      <c r="J416" s="11" t="s">
        <v>1625</v>
      </c>
    </row>
    <row r="417" spans="1:10" x14ac:dyDescent="0.35">
      <c r="A417" s="11" t="s">
        <v>1626</v>
      </c>
      <c r="B417" s="5">
        <f t="shared" si="12"/>
        <v>0.401719368254015</v>
      </c>
      <c r="C417" s="10">
        <f t="shared" si="13"/>
        <v>-2.4892999417635262</v>
      </c>
      <c r="D417" s="5">
        <v>-1.315740074603295</v>
      </c>
      <c r="E417" s="11">
        <v>4.5364972335774618E-26</v>
      </c>
      <c r="F417" s="11" t="s">
        <v>1627</v>
      </c>
      <c r="G417" s="11" t="s">
        <v>93</v>
      </c>
      <c r="H417" s="11" t="s">
        <v>1628</v>
      </c>
      <c r="I417" s="11" t="s">
        <v>11</v>
      </c>
      <c r="J417" s="11" t="s">
        <v>1629</v>
      </c>
    </row>
    <row r="418" spans="1:10" x14ac:dyDescent="0.35">
      <c r="A418" s="11" t="s">
        <v>1630</v>
      </c>
      <c r="B418" s="5">
        <f t="shared" si="12"/>
        <v>0.40093758474313429</v>
      </c>
      <c r="C418" s="10">
        <f t="shared" si="13"/>
        <v>-2.4941537986284388</v>
      </c>
      <c r="D418" s="5">
        <v>-1.3185504297535089</v>
      </c>
      <c r="E418" s="11">
        <v>4.6156319440744032E-7</v>
      </c>
      <c r="F418" s="11" t="s">
        <v>1631</v>
      </c>
      <c r="G418" s="11" t="s">
        <v>1633</v>
      </c>
      <c r="H418" s="11" t="s">
        <v>77</v>
      </c>
      <c r="I418" s="11" t="s">
        <v>78</v>
      </c>
      <c r="J418" s="11" t="s">
        <v>1632</v>
      </c>
    </row>
    <row r="419" spans="1:10" x14ac:dyDescent="0.35">
      <c r="A419" s="11" t="s">
        <v>1634</v>
      </c>
      <c r="B419" s="5">
        <f t="shared" si="12"/>
        <v>0.4910488370974424</v>
      </c>
      <c r="C419" s="10">
        <f t="shared" si="13"/>
        <v>-2.036457322475163</v>
      </c>
      <c r="D419" s="5">
        <v>-1.0260615804603579</v>
      </c>
      <c r="E419" s="11">
        <v>1.449381007174709E-8</v>
      </c>
      <c r="F419" s="11" t="s">
        <v>1635</v>
      </c>
      <c r="G419" s="11" t="s">
        <v>1635</v>
      </c>
      <c r="H419" s="11" t="s">
        <v>1636</v>
      </c>
      <c r="I419" s="11" t="s">
        <v>56</v>
      </c>
      <c r="J419" s="11" t="s">
        <v>1637</v>
      </c>
    </row>
    <row r="420" spans="1:10" x14ac:dyDescent="0.35">
      <c r="A420" s="11" t="s">
        <v>1638</v>
      </c>
      <c r="B420" s="5">
        <f t="shared" si="12"/>
        <v>0.20715414932188639</v>
      </c>
      <c r="C420" s="10">
        <f t="shared" si="13"/>
        <v>-4.8273230503635745</v>
      </c>
      <c r="D420" s="5">
        <v>-2.2712233769300978</v>
      </c>
      <c r="E420" s="11">
        <v>6.6147825570890323E-36</v>
      </c>
      <c r="F420" s="11" t="s">
        <v>1639</v>
      </c>
      <c r="G420" s="11" t="s">
        <v>22</v>
      </c>
      <c r="H420" s="11" t="s">
        <v>77</v>
      </c>
      <c r="I420" s="11" t="s">
        <v>78</v>
      </c>
      <c r="J420" s="11" t="s">
        <v>1640</v>
      </c>
    </row>
    <row r="421" spans="1:10" x14ac:dyDescent="0.35">
      <c r="A421" s="11" t="s">
        <v>1641</v>
      </c>
      <c r="B421" s="5">
        <f t="shared" si="12"/>
        <v>0.27930728593231985</v>
      </c>
      <c r="C421" s="10">
        <f t="shared" si="13"/>
        <v>-3.5802861234429608</v>
      </c>
      <c r="D421" s="5">
        <v>-1.8400748870363219</v>
      </c>
      <c r="E421" s="11">
        <v>1.21135176258906E-10</v>
      </c>
      <c r="F421" s="11" t="s">
        <v>1642</v>
      </c>
      <c r="G421" s="11" t="s">
        <v>1643</v>
      </c>
      <c r="H421" s="11" t="s">
        <v>1609</v>
      </c>
      <c r="I421" s="11" t="s">
        <v>176</v>
      </c>
      <c r="J421" s="11" t="s">
        <v>1644</v>
      </c>
    </row>
    <row r="422" spans="1:10" x14ac:dyDescent="0.35">
      <c r="A422" s="11" t="s">
        <v>1645</v>
      </c>
      <c r="B422" s="5">
        <f t="shared" si="12"/>
        <v>0.44156285252582683</v>
      </c>
      <c r="C422" s="10">
        <f t="shared" si="13"/>
        <v>-2.2646832592003658</v>
      </c>
      <c r="D422" s="5">
        <v>-1.179309287651267</v>
      </c>
      <c r="E422" s="11">
        <v>6.6388857067069091E-16</v>
      </c>
      <c r="F422" s="11" t="s">
        <v>1646</v>
      </c>
      <c r="G422" s="11" t="s">
        <v>1647</v>
      </c>
      <c r="H422" s="11" t="s">
        <v>1648</v>
      </c>
      <c r="I422" s="11" t="s">
        <v>140</v>
      </c>
      <c r="J422" s="11" t="s">
        <v>1649</v>
      </c>
    </row>
    <row r="423" spans="1:10" x14ac:dyDescent="0.35">
      <c r="A423" s="11" t="s">
        <v>1650</v>
      </c>
      <c r="B423" s="5">
        <f t="shared" si="12"/>
        <v>0.13377634781558717</v>
      </c>
      <c r="C423" s="10">
        <f t="shared" si="13"/>
        <v>-7.4751629591392037</v>
      </c>
      <c r="D423" s="5">
        <v>-2.902105030518686</v>
      </c>
      <c r="E423" s="11">
        <v>2.043331132827801E-54</v>
      </c>
      <c r="F423" s="11" t="s">
        <v>1651</v>
      </c>
      <c r="G423" s="11" t="s">
        <v>1652</v>
      </c>
      <c r="H423" s="11" t="s">
        <v>1653</v>
      </c>
      <c r="I423" s="11" t="s">
        <v>286</v>
      </c>
      <c r="J423" s="11" t="s">
        <v>1654</v>
      </c>
    </row>
    <row r="424" spans="1:10" x14ac:dyDescent="0.35">
      <c r="A424" s="11" t="s">
        <v>1655</v>
      </c>
      <c r="B424" s="5">
        <f t="shared" si="12"/>
        <v>0.42993560480878312</v>
      </c>
      <c r="C424" s="10">
        <f t="shared" si="13"/>
        <v>-2.3259297178812557</v>
      </c>
      <c r="D424" s="5">
        <v>-1.217807503863545</v>
      </c>
      <c r="E424" s="11">
        <v>4.7080917108654037E-17</v>
      </c>
      <c r="F424" s="11" t="s">
        <v>1651</v>
      </c>
      <c r="G424" s="11" t="s">
        <v>1652</v>
      </c>
      <c r="H424" s="11" t="s">
        <v>1653</v>
      </c>
      <c r="I424" s="11" t="s">
        <v>286</v>
      </c>
      <c r="J424" s="11" t="s">
        <v>1656</v>
      </c>
    </row>
    <row r="425" spans="1:10" x14ac:dyDescent="0.35">
      <c r="A425" s="11" t="s">
        <v>1657</v>
      </c>
      <c r="B425" s="5">
        <f t="shared" si="12"/>
        <v>0.11835631449514521</v>
      </c>
      <c r="C425" s="10">
        <f t="shared" si="13"/>
        <v>-8.4490633580941594</v>
      </c>
      <c r="D425" s="5">
        <v>-3.0787914167167032</v>
      </c>
      <c r="E425" s="11">
        <v>3.8081202489415022E-14</v>
      </c>
      <c r="F425" s="11" t="s">
        <v>1658</v>
      </c>
      <c r="G425" s="11" t="s">
        <v>22</v>
      </c>
      <c r="H425" s="11" t="s">
        <v>1222</v>
      </c>
      <c r="I425" s="11" t="s">
        <v>30</v>
      </c>
      <c r="J425" s="11" t="s">
        <v>1659</v>
      </c>
    </row>
    <row r="426" spans="1:10" x14ac:dyDescent="0.35">
      <c r="A426" s="11" t="s">
        <v>1660</v>
      </c>
      <c r="B426" s="5">
        <f t="shared" si="12"/>
        <v>0.4920408572281873</v>
      </c>
      <c r="C426" s="10">
        <f t="shared" si="13"/>
        <v>-2.0323515523351006</v>
      </c>
      <c r="D426" s="5">
        <v>-1.0231499783611471</v>
      </c>
      <c r="E426" s="11">
        <v>5.2200818504490141E-7</v>
      </c>
      <c r="F426" s="11" t="s">
        <v>1661</v>
      </c>
      <c r="G426" s="11" t="s">
        <v>1662</v>
      </c>
      <c r="H426" s="11" t="s">
        <v>563</v>
      </c>
      <c r="I426" s="11" t="s">
        <v>24</v>
      </c>
      <c r="J426" s="11" t="s">
        <v>1663</v>
      </c>
    </row>
    <row r="427" spans="1:10" x14ac:dyDescent="0.35">
      <c r="A427" s="11" t="s">
        <v>1664</v>
      </c>
      <c r="B427" s="5">
        <f t="shared" si="12"/>
        <v>0.4804185377655793</v>
      </c>
      <c r="C427" s="10">
        <f t="shared" si="13"/>
        <v>-2.0815183457553235</v>
      </c>
      <c r="D427" s="5">
        <v>-1.0576362739302521</v>
      </c>
      <c r="E427" s="11">
        <v>1.5904107907189741E-6</v>
      </c>
      <c r="F427" s="11" t="s">
        <v>1665</v>
      </c>
      <c r="G427" s="11" t="s">
        <v>1666</v>
      </c>
      <c r="H427" s="11" t="s">
        <v>1667</v>
      </c>
      <c r="I427" s="11" t="s">
        <v>24</v>
      </c>
      <c r="J427" s="11" t="s">
        <v>1668</v>
      </c>
    </row>
    <row r="428" spans="1:10" x14ac:dyDescent="0.35">
      <c r="A428" s="11" t="s">
        <v>1669</v>
      </c>
      <c r="B428" s="5">
        <f t="shared" si="12"/>
        <v>0.36574459698882272</v>
      </c>
      <c r="C428" s="10">
        <f t="shared" si="13"/>
        <v>-2.7341483872434629</v>
      </c>
      <c r="D428" s="5">
        <v>-1.451091542772422</v>
      </c>
      <c r="E428" s="11">
        <v>1.4470577504285429E-9</v>
      </c>
      <c r="F428" s="11" t="s">
        <v>1670</v>
      </c>
      <c r="G428" s="11" t="s">
        <v>1671</v>
      </c>
      <c r="H428" s="11" t="s">
        <v>1672</v>
      </c>
      <c r="I428" s="11" t="s">
        <v>1415</v>
      </c>
      <c r="J428" s="11" t="s">
        <v>1673</v>
      </c>
    </row>
    <row r="429" spans="1:10" x14ac:dyDescent="0.35">
      <c r="A429" s="11" t="s">
        <v>1674</v>
      </c>
      <c r="B429" s="5">
        <f t="shared" si="12"/>
        <v>0.25927688075760263</v>
      </c>
      <c r="C429" s="10">
        <f t="shared" si="13"/>
        <v>-3.8568807102199663</v>
      </c>
      <c r="D429" s="5">
        <v>-1.9474345254233809</v>
      </c>
      <c r="E429" s="11">
        <v>2.5822694207774971E-7</v>
      </c>
      <c r="F429" s="11" t="s">
        <v>1675</v>
      </c>
      <c r="G429" s="11" t="s">
        <v>22</v>
      </c>
      <c r="H429" s="11" t="s">
        <v>723</v>
      </c>
      <c r="I429" s="11" t="s">
        <v>18</v>
      </c>
      <c r="J429" s="11" t="s">
        <v>1676</v>
      </c>
    </row>
    <row r="430" spans="1:10" x14ac:dyDescent="0.35">
      <c r="A430" s="11" t="s">
        <v>1677</v>
      </c>
      <c r="B430" s="5">
        <f t="shared" si="12"/>
        <v>0.11189774809341101</v>
      </c>
      <c r="C430" s="10">
        <f t="shared" si="13"/>
        <v>-8.9367303367464643</v>
      </c>
      <c r="D430" s="5">
        <v>-3.1597470920597308</v>
      </c>
      <c r="E430" s="11">
        <v>1.4286392686825631E-9</v>
      </c>
      <c r="F430" s="11" t="s">
        <v>359</v>
      </c>
      <c r="G430" s="11" t="s">
        <v>1678</v>
      </c>
      <c r="H430" s="11" t="s">
        <v>361</v>
      </c>
      <c r="I430" s="11" t="s">
        <v>362</v>
      </c>
      <c r="J430" s="11" t="s">
        <v>1679</v>
      </c>
    </row>
    <row r="431" spans="1:10" x14ac:dyDescent="0.35">
      <c r="A431" s="11" t="s">
        <v>1680</v>
      </c>
      <c r="B431" s="5">
        <f t="shared" si="12"/>
        <v>0.18102640323727026</v>
      </c>
      <c r="C431" s="10">
        <f t="shared" si="13"/>
        <v>-5.524056060978606</v>
      </c>
      <c r="D431" s="5">
        <v>-2.4657279608858662</v>
      </c>
      <c r="E431" s="11">
        <v>1.029339145864344E-12</v>
      </c>
      <c r="F431" s="11" t="s">
        <v>1681</v>
      </c>
      <c r="G431" s="11" t="s">
        <v>1682</v>
      </c>
      <c r="H431" s="11" t="s">
        <v>1683</v>
      </c>
      <c r="I431" s="11" t="s">
        <v>362</v>
      </c>
      <c r="J431" s="11" t="s">
        <v>1684</v>
      </c>
    </row>
    <row r="432" spans="1:10" x14ac:dyDescent="0.35">
      <c r="A432" s="11" t="s">
        <v>1685</v>
      </c>
      <c r="B432" s="5">
        <f t="shared" si="12"/>
        <v>0.13128257368622068</v>
      </c>
      <c r="C432" s="10">
        <f t="shared" si="13"/>
        <v>-7.6171571894233763</v>
      </c>
      <c r="D432" s="5">
        <v>-2.9292526678034192</v>
      </c>
      <c r="E432" s="11">
        <v>8.5249032020816796E-8</v>
      </c>
      <c r="F432" s="11" t="s">
        <v>359</v>
      </c>
      <c r="G432" s="11" t="s">
        <v>1678</v>
      </c>
      <c r="H432" s="11" t="s">
        <v>361</v>
      </c>
      <c r="I432" s="11" t="s">
        <v>362</v>
      </c>
      <c r="J432" s="11" t="s">
        <v>1686</v>
      </c>
    </row>
    <row r="433" spans="1:10" x14ac:dyDescent="0.35">
      <c r="A433" s="11" t="s">
        <v>1687</v>
      </c>
      <c r="B433" s="5">
        <f t="shared" si="12"/>
        <v>0.30372209370224446</v>
      </c>
      <c r="C433" s="10">
        <f t="shared" si="13"/>
        <v>-3.2924835589351469</v>
      </c>
      <c r="D433" s="5">
        <v>-1.7191762363809691</v>
      </c>
      <c r="E433" s="11">
        <v>1.456414915850358E-15</v>
      </c>
      <c r="F433" s="11" t="s">
        <v>1688</v>
      </c>
      <c r="G433" s="11" t="s">
        <v>22</v>
      </c>
      <c r="H433" s="11" t="s">
        <v>77</v>
      </c>
      <c r="I433" s="11" t="s">
        <v>78</v>
      </c>
      <c r="J433" s="11" t="s">
        <v>1689</v>
      </c>
    </row>
    <row r="434" spans="1:10" x14ac:dyDescent="0.35">
      <c r="A434" s="11" t="s">
        <v>1690</v>
      </c>
      <c r="B434" s="5">
        <f t="shared" si="12"/>
        <v>0.32581642221879642</v>
      </c>
      <c r="C434" s="10">
        <f t="shared" si="13"/>
        <v>-3.0692130040285912</v>
      </c>
      <c r="D434" s="5">
        <v>-1.617868772618394</v>
      </c>
      <c r="E434" s="11">
        <v>3.8309953795124543E-12</v>
      </c>
      <c r="F434" s="11" t="s">
        <v>515</v>
      </c>
      <c r="G434" s="11" t="s">
        <v>22</v>
      </c>
      <c r="H434" s="11" t="s">
        <v>77</v>
      </c>
      <c r="I434" s="11" t="s">
        <v>78</v>
      </c>
      <c r="J434" s="11" t="s">
        <v>1691</v>
      </c>
    </row>
    <row r="435" spans="1:10" x14ac:dyDescent="0.35">
      <c r="A435" s="11" t="s">
        <v>1692</v>
      </c>
      <c r="B435" s="5">
        <f t="shared" si="12"/>
        <v>0.32302101458195581</v>
      </c>
      <c r="C435" s="10">
        <f t="shared" si="13"/>
        <v>-3.0957738192178308</v>
      </c>
      <c r="D435" s="5">
        <v>-1.630300070380005</v>
      </c>
      <c r="E435" s="11">
        <v>1.1118417850613801E-10</v>
      </c>
      <c r="F435" s="11" t="s">
        <v>33</v>
      </c>
      <c r="G435" s="11" t="s">
        <v>1693</v>
      </c>
      <c r="H435" s="11" t="s">
        <v>77</v>
      </c>
      <c r="I435" s="11" t="s">
        <v>78</v>
      </c>
      <c r="J435" s="11" t="s">
        <v>1694</v>
      </c>
    </row>
    <row r="436" spans="1:10" x14ac:dyDescent="0.35">
      <c r="A436" s="11" t="s">
        <v>1695</v>
      </c>
      <c r="B436" s="5">
        <f t="shared" si="12"/>
        <v>3.0799641414589317E-2</v>
      </c>
      <c r="C436" s="10">
        <f t="shared" si="13"/>
        <v>-32.467910471396443</v>
      </c>
      <c r="D436" s="5">
        <v>-5.0209426353612114</v>
      </c>
      <c r="E436" s="11">
        <v>4.1620004230783732E-42</v>
      </c>
      <c r="F436" s="11" t="s">
        <v>1696</v>
      </c>
      <c r="G436" s="11" t="s">
        <v>1697</v>
      </c>
      <c r="H436" s="11" t="s">
        <v>1698</v>
      </c>
      <c r="I436" s="11" t="s">
        <v>50</v>
      </c>
      <c r="J436" s="11" t="s">
        <v>1699</v>
      </c>
    </row>
    <row r="437" spans="1:10" x14ac:dyDescent="0.35">
      <c r="A437" s="11" t="s">
        <v>1700</v>
      </c>
      <c r="B437" s="5">
        <f t="shared" si="12"/>
        <v>0.41985865699500369</v>
      </c>
      <c r="C437" s="10">
        <f t="shared" si="13"/>
        <v>-2.3817539148940305</v>
      </c>
      <c r="D437" s="5">
        <v>-1.252024360262401</v>
      </c>
      <c r="E437" s="11">
        <v>4.5240535896936518E-23</v>
      </c>
      <c r="F437" s="11" t="s">
        <v>81</v>
      </c>
      <c r="G437" s="11" t="s">
        <v>1701</v>
      </c>
      <c r="H437" s="11" t="s">
        <v>83</v>
      </c>
      <c r="I437" s="11" t="s">
        <v>18</v>
      </c>
      <c r="J437" s="11" t="s">
        <v>1702</v>
      </c>
    </row>
    <row r="438" spans="1:10" x14ac:dyDescent="0.35">
      <c r="A438" s="11" t="s">
        <v>1703</v>
      </c>
      <c r="B438" s="5">
        <f t="shared" si="12"/>
        <v>0.38973745491586109</v>
      </c>
      <c r="C438" s="10">
        <f t="shared" si="13"/>
        <v>-2.5658298615817823</v>
      </c>
      <c r="D438" s="5">
        <v>-1.3594255094805501</v>
      </c>
      <c r="E438" s="11">
        <v>2.145801510427372E-11</v>
      </c>
      <c r="F438" s="11" t="s">
        <v>86</v>
      </c>
      <c r="G438" s="11" t="s">
        <v>1705</v>
      </c>
      <c r="H438" s="11" t="s">
        <v>77</v>
      </c>
      <c r="I438" s="11" t="s">
        <v>78</v>
      </c>
      <c r="J438" s="11" t="s">
        <v>1704</v>
      </c>
    </row>
    <row r="439" spans="1:10" x14ac:dyDescent="0.35">
      <c r="A439" s="11" t="s">
        <v>1706</v>
      </c>
      <c r="B439" s="5">
        <f t="shared" si="12"/>
        <v>0.29828364477365354</v>
      </c>
      <c r="C439" s="10">
        <f t="shared" si="13"/>
        <v>-3.3525136812607665</v>
      </c>
      <c r="D439" s="5">
        <v>-1.7452432196306551</v>
      </c>
      <c r="E439" s="11">
        <v>3.798711173354671E-13</v>
      </c>
      <c r="F439" s="11" t="s">
        <v>86</v>
      </c>
      <c r="G439" s="11" t="s">
        <v>93</v>
      </c>
      <c r="H439" s="11" t="s">
        <v>77</v>
      </c>
      <c r="I439" s="11" t="s">
        <v>78</v>
      </c>
      <c r="J439" s="11" t="s">
        <v>1707</v>
      </c>
    </row>
    <row r="440" spans="1:10" x14ac:dyDescent="0.35">
      <c r="A440" s="11" t="s">
        <v>1708</v>
      </c>
      <c r="B440" s="5">
        <f t="shared" si="12"/>
        <v>0.41301432430217083</v>
      </c>
      <c r="C440" s="10">
        <f t="shared" si="13"/>
        <v>-2.4212235294492519</v>
      </c>
      <c r="D440" s="5">
        <v>-1.2757362763386799</v>
      </c>
      <c r="E440" s="11">
        <v>5.4664449579793323E-7</v>
      </c>
      <c r="F440" s="11" t="s">
        <v>1709</v>
      </c>
      <c r="G440" s="11" t="s">
        <v>1710</v>
      </c>
      <c r="H440" s="11" t="s">
        <v>705</v>
      </c>
      <c r="I440" s="11" t="s">
        <v>72</v>
      </c>
      <c r="J440" s="11" t="s">
        <v>1711</v>
      </c>
    </row>
    <row r="441" spans="1:10" x14ac:dyDescent="0.35">
      <c r="A441" s="11" t="s">
        <v>1712</v>
      </c>
      <c r="B441" s="5">
        <f t="shared" si="12"/>
        <v>0.26822110671525429</v>
      </c>
      <c r="C441" s="10">
        <f t="shared" si="13"/>
        <v>-3.72826736958329</v>
      </c>
      <c r="D441" s="5">
        <v>-1.898505325373179</v>
      </c>
      <c r="E441" s="11">
        <v>2.621958087865572E-9</v>
      </c>
      <c r="F441" s="11" t="s">
        <v>1713</v>
      </c>
      <c r="G441" s="11" t="s">
        <v>1714</v>
      </c>
      <c r="H441" s="11" t="s">
        <v>1715</v>
      </c>
      <c r="I441" s="11" t="s">
        <v>56</v>
      </c>
      <c r="J441" s="11" t="s">
        <v>1716</v>
      </c>
    </row>
    <row r="442" spans="1:10" x14ac:dyDescent="0.35">
      <c r="A442" s="11" t="s">
        <v>1717</v>
      </c>
      <c r="B442" s="5">
        <f t="shared" si="12"/>
        <v>0.36723814433359259</v>
      </c>
      <c r="C442" s="10">
        <f t="shared" si="13"/>
        <v>-2.7230286816056282</v>
      </c>
      <c r="D442" s="5">
        <v>-1.4452121783392129</v>
      </c>
      <c r="E442" s="11">
        <v>1.739626878532603E-20</v>
      </c>
      <c r="F442" s="11" t="s">
        <v>1718</v>
      </c>
      <c r="G442" s="11" t="s">
        <v>1719</v>
      </c>
      <c r="H442" s="11" t="s">
        <v>1720</v>
      </c>
      <c r="I442" s="11" t="s">
        <v>11</v>
      </c>
      <c r="J442" s="11" t="s">
        <v>1721</v>
      </c>
    </row>
    <row r="443" spans="1:10" x14ac:dyDescent="0.35">
      <c r="A443" s="11" t="s">
        <v>1722</v>
      </c>
      <c r="B443" s="5">
        <f t="shared" si="12"/>
        <v>0.19698163155102263</v>
      </c>
      <c r="C443" s="10">
        <f t="shared" si="13"/>
        <v>-5.0766154799615295</v>
      </c>
      <c r="D443" s="5">
        <v>-2.3438669896004818</v>
      </c>
      <c r="E443" s="11">
        <v>1.120924976671744E-6</v>
      </c>
      <c r="F443" s="11" t="s">
        <v>1723</v>
      </c>
      <c r="G443" s="11" t="s">
        <v>438</v>
      </c>
      <c r="H443" s="11" t="s">
        <v>266</v>
      </c>
      <c r="I443" s="11" t="s">
        <v>18</v>
      </c>
      <c r="J443" s="11" t="s">
        <v>1724</v>
      </c>
    </row>
    <row r="444" spans="1:10" x14ac:dyDescent="0.35">
      <c r="A444" s="11" t="s">
        <v>1725</v>
      </c>
      <c r="B444" s="5">
        <f t="shared" si="12"/>
        <v>0.28158617150151927</v>
      </c>
      <c r="C444" s="10">
        <f t="shared" si="13"/>
        <v>-3.5513107574411005</v>
      </c>
      <c r="D444" s="5">
        <v>-1.828351608909474</v>
      </c>
      <c r="E444" s="11">
        <v>3.8396802526380229E-91</v>
      </c>
      <c r="F444" s="11" t="s">
        <v>1726</v>
      </c>
      <c r="G444" s="11" t="s">
        <v>1727</v>
      </c>
      <c r="H444" s="11" t="s">
        <v>1728</v>
      </c>
      <c r="I444" s="11" t="s">
        <v>11</v>
      </c>
      <c r="J444" s="11" t="s">
        <v>1729</v>
      </c>
    </row>
    <row r="445" spans="1:10" x14ac:dyDescent="0.35">
      <c r="A445" s="11" t="s">
        <v>1730</v>
      </c>
      <c r="B445" s="5">
        <f t="shared" si="12"/>
        <v>0.16477785170456002</v>
      </c>
      <c r="C445" s="10">
        <f t="shared" si="13"/>
        <v>-6.0687767782830377</v>
      </c>
      <c r="D445" s="5">
        <v>-2.6014057563915061</v>
      </c>
      <c r="E445" s="11">
        <v>1.031549596366445E-7</v>
      </c>
      <c r="F445" s="11" t="s">
        <v>1731</v>
      </c>
      <c r="G445" s="11" t="s">
        <v>22</v>
      </c>
      <c r="H445" s="11" t="s">
        <v>77</v>
      </c>
      <c r="I445" s="11" t="s">
        <v>78</v>
      </c>
      <c r="J445" s="11" t="s">
        <v>1732</v>
      </c>
    </row>
    <row r="446" spans="1:10" x14ac:dyDescent="0.35">
      <c r="A446" s="11" t="s">
        <v>1733</v>
      </c>
      <c r="B446" s="5">
        <f t="shared" si="12"/>
        <v>0.25949149334238142</v>
      </c>
      <c r="C446" s="10">
        <f t="shared" si="13"/>
        <v>-3.8536908748702903</v>
      </c>
      <c r="D446" s="5">
        <v>-1.946240849999457</v>
      </c>
      <c r="E446" s="11">
        <v>7.3458324434151534E-12</v>
      </c>
      <c r="F446" s="11" t="s">
        <v>1110</v>
      </c>
      <c r="G446" s="11" t="s">
        <v>1734</v>
      </c>
      <c r="H446" s="11" t="s">
        <v>346</v>
      </c>
      <c r="I446" s="11" t="s">
        <v>44</v>
      </c>
      <c r="J446" s="11" t="s">
        <v>1735</v>
      </c>
    </row>
    <row r="447" spans="1:10" x14ac:dyDescent="0.35">
      <c r="A447" s="11" t="s">
        <v>1736</v>
      </c>
      <c r="B447" s="5">
        <f t="shared" si="12"/>
        <v>0.32910503134666708</v>
      </c>
      <c r="C447" s="10">
        <f t="shared" si="13"/>
        <v>-3.0385436403329762</v>
      </c>
      <c r="D447" s="5">
        <v>-1.6033800123831681</v>
      </c>
      <c r="E447" s="11">
        <v>2.177885846558635E-30</v>
      </c>
      <c r="F447" s="11" t="s">
        <v>173</v>
      </c>
      <c r="G447" s="11" t="s">
        <v>1465</v>
      </c>
      <c r="H447" s="11" t="s">
        <v>985</v>
      </c>
      <c r="I447" s="11" t="s">
        <v>176</v>
      </c>
      <c r="J447" s="11" t="s">
        <v>1737</v>
      </c>
    </row>
    <row r="448" spans="1:10" x14ac:dyDescent="0.35">
      <c r="A448" s="11" t="s">
        <v>1738</v>
      </c>
      <c r="B448" s="5">
        <f t="shared" si="12"/>
        <v>0.29843755312673365</v>
      </c>
      <c r="C448" s="10">
        <f t="shared" si="13"/>
        <v>-3.3507847438198999</v>
      </c>
      <c r="D448" s="5">
        <v>-1.7444990100284321</v>
      </c>
      <c r="E448" s="11">
        <v>9.0213565770923084E-12</v>
      </c>
      <c r="F448" s="11" t="s">
        <v>1403</v>
      </c>
      <c r="G448" s="11" t="s">
        <v>1739</v>
      </c>
      <c r="H448" s="11" t="s">
        <v>145</v>
      </c>
      <c r="I448" s="11" t="s">
        <v>56</v>
      </c>
      <c r="J448" s="11" t="s">
        <v>1740</v>
      </c>
    </row>
    <row r="449" spans="1:10" x14ac:dyDescent="0.35">
      <c r="A449" s="11" t="s">
        <v>1741</v>
      </c>
      <c r="B449" s="5">
        <f t="shared" si="12"/>
        <v>0.49200659998221852</v>
      </c>
      <c r="C449" s="10">
        <f t="shared" si="13"/>
        <v>-2.0324930601259021</v>
      </c>
      <c r="D449" s="5">
        <v>-1.0232504262786359</v>
      </c>
      <c r="E449" s="11">
        <v>7.1215901492195138E-24</v>
      </c>
      <c r="F449" s="11" t="s">
        <v>1742</v>
      </c>
      <c r="G449" s="11" t="s">
        <v>1743</v>
      </c>
      <c r="H449" s="11" t="s">
        <v>280</v>
      </c>
      <c r="I449" s="11" t="s">
        <v>30</v>
      </c>
      <c r="J449" s="11" t="s">
        <v>1744</v>
      </c>
    </row>
    <row r="450" spans="1:10" x14ac:dyDescent="0.35">
      <c r="A450" s="11" t="s">
        <v>1745</v>
      </c>
      <c r="B450" s="5">
        <f t="shared" si="12"/>
        <v>0.4490097845355624</v>
      </c>
      <c r="C450" s="10">
        <f t="shared" si="13"/>
        <v>-2.2271229591006789</v>
      </c>
      <c r="D450" s="5">
        <v>-1.1551812112859119</v>
      </c>
      <c r="E450" s="11">
        <v>4.3532381942594491E-7</v>
      </c>
      <c r="F450" s="11" t="s">
        <v>1746</v>
      </c>
      <c r="G450" s="11" t="s">
        <v>1747</v>
      </c>
      <c r="H450" s="11" t="s">
        <v>780</v>
      </c>
      <c r="I450" s="11" t="s">
        <v>44</v>
      </c>
      <c r="J450" s="11" t="s">
        <v>1748</v>
      </c>
    </row>
    <row r="451" spans="1:10" x14ac:dyDescent="0.35">
      <c r="A451" s="11" t="s">
        <v>1749</v>
      </c>
      <c r="B451" s="5">
        <f t="shared" si="12"/>
        <v>0.19952475933965994</v>
      </c>
      <c r="C451" s="10">
        <f t="shared" si="13"/>
        <v>-5.0119093154632264</v>
      </c>
      <c r="D451" s="5">
        <v>-2.3253603110454302</v>
      </c>
      <c r="E451" s="11">
        <v>2.479860860014007E-14</v>
      </c>
      <c r="F451" s="11" t="s">
        <v>1750</v>
      </c>
      <c r="G451" s="11" t="s">
        <v>1751</v>
      </c>
      <c r="H451" s="11" t="s">
        <v>77</v>
      </c>
      <c r="I451" s="11" t="s">
        <v>78</v>
      </c>
      <c r="J451" s="11" t="s">
        <v>1752</v>
      </c>
    </row>
    <row r="452" spans="1:10" x14ac:dyDescent="0.35">
      <c r="A452" s="11" t="s">
        <v>1753</v>
      </c>
      <c r="B452" s="5">
        <f t="shared" ref="B452:B515" si="14">POWER(2,D452)</f>
        <v>0.49951376261658798</v>
      </c>
      <c r="C452" s="10">
        <f t="shared" ref="C452:C515" si="15">0-(1/B452)</f>
        <v>-2.0019468427891356</v>
      </c>
      <c r="D452" s="5">
        <v>-1.001403667149604</v>
      </c>
      <c r="E452" s="11">
        <v>1.911013075634049E-7</v>
      </c>
      <c r="F452" s="11" t="s">
        <v>1754</v>
      </c>
      <c r="G452" s="11" t="s">
        <v>1755</v>
      </c>
      <c r="H452" s="11" t="s">
        <v>570</v>
      </c>
      <c r="I452" s="11" t="s">
        <v>30</v>
      </c>
      <c r="J452" s="11" t="s">
        <v>1756</v>
      </c>
    </row>
    <row r="453" spans="1:10" x14ac:dyDescent="0.35">
      <c r="A453" s="11" t="s">
        <v>1757</v>
      </c>
      <c r="B453" s="5">
        <f t="shared" si="14"/>
        <v>0.30557526766083865</v>
      </c>
      <c r="C453" s="10">
        <f t="shared" si="15"/>
        <v>-3.2725161550374913</v>
      </c>
      <c r="D453" s="5">
        <v>-1.710400314167444</v>
      </c>
      <c r="E453" s="11">
        <v>4.0654999679722747E-20</v>
      </c>
      <c r="F453" s="11" t="s">
        <v>1758</v>
      </c>
      <c r="G453" s="11" t="s">
        <v>1759</v>
      </c>
      <c r="H453" s="11" t="s">
        <v>1760</v>
      </c>
      <c r="I453" s="11" t="s">
        <v>89</v>
      </c>
      <c r="J453" s="11" t="s">
        <v>1761</v>
      </c>
    </row>
    <row r="454" spans="1:10" x14ac:dyDescent="0.35">
      <c r="A454" s="11" t="s">
        <v>1762</v>
      </c>
      <c r="B454" s="5">
        <f t="shared" si="14"/>
        <v>0.32117049484470694</v>
      </c>
      <c r="C454" s="10">
        <f t="shared" si="15"/>
        <v>-3.1136110447615128</v>
      </c>
      <c r="D454" s="5">
        <v>-1.6385887328429161</v>
      </c>
      <c r="E454" s="11">
        <v>1.9915195693074161E-23</v>
      </c>
      <c r="F454" s="11" t="s">
        <v>515</v>
      </c>
      <c r="G454" s="11" t="s">
        <v>1764</v>
      </c>
      <c r="H454" s="11" t="s">
        <v>77</v>
      </c>
      <c r="I454" s="11" t="s">
        <v>78</v>
      </c>
      <c r="J454" s="11" t="s">
        <v>1763</v>
      </c>
    </row>
    <row r="455" spans="1:10" x14ac:dyDescent="0.35">
      <c r="A455" s="11" t="s">
        <v>1765</v>
      </c>
      <c r="B455" s="5">
        <f t="shared" si="14"/>
        <v>0.35531926662970381</v>
      </c>
      <c r="C455" s="10">
        <f t="shared" si="15"/>
        <v>-2.8143703252718648</v>
      </c>
      <c r="D455" s="5">
        <v>-1.49281217622239</v>
      </c>
      <c r="E455" s="11">
        <v>2.3894823312194719E-25</v>
      </c>
      <c r="F455" s="11" t="s">
        <v>1766</v>
      </c>
      <c r="G455" s="11" t="s">
        <v>1767</v>
      </c>
      <c r="H455" s="11" t="s">
        <v>1768</v>
      </c>
      <c r="I455" s="11" t="s">
        <v>11</v>
      </c>
      <c r="J455" s="11" t="s">
        <v>1769</v>
      </c>
    </row>
    <row r="456" spans="1:10" x14ac:dyDescent="0.35">
      <c r="A456" s="11" t="s">
        <v>1770</v>
      </c>
      <c r="B456" s="5">
        <f t="shared" si="14"/>
        <v>0.48303374644180752</v>
      </c>
      <c r="C456" s="10">
        <f t="shared" si="15"/>
        <v>-2.070248729755102</v>
      </c>
      <c r="D456" s="5">
        <v>-1.0498041105395191</v>
      </c>
      <c r="E456" s="11">
        <v>5.9288362692098747E-18</v>
      </c>
      <c r="F456" s="11" t="s">
        <v>923</v>
      </c>
      <c r="G456" s="11" t="s">
        <v>924</v>
      </c>
      <c r="H456" s="11" t="s">
        <v>925</v>
      </c>
      <c r="I456" s="11" t="s">
        <v>11</v>
      </c>
      <c r="J456" s="11" t="s">
        <v>1771</v>
      </c>
    </row>
    <row r="457" spans="1:10" x14ac:dyDescent="0.35">
      <c r="A457" s="11" t="s">
        <v>1772</v>
      </c>
      <c r="B457" s="5">
        <f t="shared" si="14"/>
        <v>0.14283086720740953</v>
      </c>
      <c r="C457" s="10">
        <f t="shared" si="15"/>
        <v>-7.0012877436910479</v>
      </c>
      <c r="D457" s="5">
        <v>-2.8076203007108052</v>
      </c>
      <c r="E457" s="11">
        <v>2.7820388977561829E-27</v>
      </c>
      <c r="F457" s="11" t="s">
        <v>1773</v>
      </c>
      <c r="G457" s="11" t="s">
        <v>1774</v>
      </c>
      <c r="H457" s="11" t="s">
        <v>77</v>
      </c>
      <c r="I457" s="11" t="s">
        <v>78</v>
      </c>
      <c r="J457" s="11" t="s">
        <v>1775</v>
      </c>
    </row>
    <row r="458" spans="1:10" x14ac:dyDescent="0.35">
      <c r="A458" s="11" t="s">
        <v>1776</v>
      </c>
      <c r="B458" s="5">
        <f t="shared" si="14"/>
        <v>0.18991215081537313</v>
      </c>
      <c r="C458" s="10">
        <f t="shared" si="15"/>
        <v>-5.2655925158373353</v>
      </c>
      <c r="D458" s="5">
        <v>-2.396595881025668</v>
      </c>
      <c r="E458" s="11">
        <v>1.1236722259647599E-29</v>
      </c>
      <c r="F458" s="11" t="s">
        <v>1777</v>
      </c>
      <c r="G458" s="11" t="s">
        <v>752</v>
      </c>
      <c r="H458" s="11" t="s">
        <v>157</v>
      </c>
      <c r="I458" s="11" t="s">
        <v>140</v>
      </c>
      <c r="J458" s="11" t="s">
        <v>1778</v>
      </c>
    </row>
    <row r="459" spans="1:10" x14ac:dyDescent="0.35">
      <c r="A459" s="11" t="s">
        <v>1779</v>
      </c>
      <c r="B459" s="5">
        <f t="shared" si="14"/>
        <v>0.33549619040411649</v>
      </c>
      <c r="C459" s="10">
        <f t="shared" si="15"/>
        <v>-2.9806597767785865</v>
      </c>
      <c r="D459" s="5">
        <v>-1.575631710328649</v>
      </c>
      <c r="E459" s="11">
        <v>1.30039059674705E-13</v>
      </c>
      <c r="F459" s="11" t="s">
        <v>1780</v>
      </c>
      <c r="G459" s="11" t="s">
        <v>1781</v>
      </c>
      <c r="H459" s="11" t="s">
        <v>1782</v>
      </c>
      <c r="I459" s="11" t="s">
        <v>30</v>
      </c>
      <c r="J459" s="11" t="s">
        <v>1783</v>
      </c>
    </row>
    <row r="460" spans="1:10" x14ac:dyDescent="0.35">
      <c r="A460" s="11" t="s">
        <v>1784</v>
      </c>
      <c r="B460" s="5">
        <f t="shared" si="14"/>
        <v>0.48933409948407197</v>
      </c>
      <c r="C460" s="10">
        <f t="shared" si="15"/>
        <v>-2.0435935305844151</v>
      </c>
      <c r="D460" s="5">
        <v>-1.0311082737096371</v>
      </c>
      <c r="E460" s="11">
        <v>4.6385660193056616E-22</v>
      </c>
      <c r="F460" s="11" t="s">
        <v>1785</v>
      </c>
      <c r="G460" s="11" t="s">
        <v>718</v>
      </c>
      <c r="H460" s="11" t="s">
        <v>145</v>
      </c>
      <c r="I460" s="11" t="s">
        <v>56</v>
      </c>
      <c r="J460" s="11" t="s">
        <v>1786</v>
      </c>
    </row>
    <row r="461" spans="1:10" x14ac:dyDescent="0.35">
      <c r="A461" s="11" t="s">
        <v>1787</v>
      </c>
      <c r="B461" s="5">
        <f t="shared" si="14"/>
        <v>0.48745454601266613</v>
      </c>
      <c r="C461" s="10">
        <f t="shared" si="15"/>
        <v>-2.0514733284978242</v>
      </c>
      <c r="D461" s="5">
        <v>-1.0366603976649811</v>
      </c>
      <c r="E461" s="11">
        <v>3.9549146631444772E-24</v>
      </c>
      <c r="F461" s="11" t="s">
        <v>1447</v>
      </c>
      <c r="G461" s="11" t="s">
        <v>203</v>
      </c>
      <c r="H461" s="11" t="s">
        <v>1788</v>
      </c>
      <c r="I461" s="11" t="s">
        <v>11</v>
      </c>
      <c r="J461" s="11" t="s">
        <v>1789</v>
      </c>
    </row>
    <row r="462" spans="1:10" x14ac:dyDescent="0.35">
      <c r="A462" s="11" t="s">
        <v>1790</v>
      </c>
      <c r="B462" s="5">
        <f t="shared" si="14"/>
        <v>0.49647280651068848</v>
      </c>
      <c r="C462" s="10">
        <f t="shared" si="15"/>
        <v>-2.0142090098110361</v>
      </c>
      <c r="D462" s="5">
        <v>-1.010213396240635</v>
      </c>
      <c r="E462" s="11">
        <v>1.9656302202079811E-15</v>
      </c>
      <c r="F462" s="11" t="s">
        <v>1791</v>
      </c>
      <c r="G462" s="11" t="s">
        <v>1792</v>
      </c>
      <c r="H462" s="11" t="s">
        <v>1793</v>
      </c>
      <c r="I462" s="11" t="s">
        <v>11</v>
      </c>
      <c r="J462" s="11" t="s">
        <v>1794</v>
      </c>
    </row>
    <row r="463" spans="1:10" x14ac:dyDescent="0.35">
      <c r="A463" s="11" t="s">
        <v>1795</v>
      </c>
      <c r="B463" s="5">
        <f t="shared" si="14"/>
        <v>0.367952344555735</v>
      </c>
      <c r="C463" s="10">
        <f t="shared" si="15"/>
        <v>-2.7177432479942429</v>
      </c>
      <c r="D463" s="5">
        <v>-1.4424091675321249</v>
      </c>
      <c r="E463" s="11">
        <v>1.252647021025151E-11</v>
      </c>
      <c r="F463" s="11" t="s">
        <v>1403</v>
      </c>
      <c r="G463" s="11" t="s">
        <v>1796</v>
      </c>
      <c r="H463" s="11" t="s">
        <v>145</v>
      </c>
      <c r="I463" s="11" t="s">
        <v>56</v>
      </c>
      <c r="J463" s="11" t="s">
        <v>1797</v>
      </c>
    </row>
    <row r="464" spans="1:10" x14ac:dyDescent="0.35">
      <c r="A464" s="11" t="s">
        <v>1798</v>
      </c>
      <c r="B464" s="5">
        <f t="shared" si="14"/>
        <v>0.32994179568509729</v>
      </c>
      <c r="C464" s="10">
        <f t="shared" si="15"/>
        <v>-3.0308375994729051</v>
      </c>
      <c r="D464" s="5">
        <v>-1.599716550666606</v>
      </c>
      <c r="E464" s="11">
        <v>1.9581795273096659E-9</v>
      </c>
      <c r="F464" s="11" t="s">
        <v>1799</v>
      </c>
      <c r="G464" s="11" t="s">
        <v>1800</v>
      </c>
      <c r="H464" s="11" t="s">
        <v>590</v>
      </c>
      <c r="I464" s="11" t="s">
        <v>591</v>
      </c>
      <c r="J464" s="11" t="s">
        <v>1801</v>
      </c>
    </row>
    <row r="465" spans="1:10" x14ac:dyDescent="0.35">
      <c r="A465" s="11" t="s">
        <v>1802</v>
      </c>
      <c r="B465" s="5">
        <f t="shared" si="14"/>
        <v>0.27751057935501072</v>
      </c>
      <c r="C465" s="10">
        <f t="shared" si="15"/>
        <v>-3.6034662257712737</v>
      </c>
      <c r="D465" s="5">
        <v>-1.849385323453161</v>
      </c>
      <c r="E465" s="11">
        <v>3.7228783981472109E-20</v>
      </c>
      <c r="F465" s="11" t="s">
        <v>104</v>
      </c>
      <c r="G465" s="11" t="s">
        <v>1803</v>
      </c>
      <c r="H465" s="11" t="s">
        <v>106</v>
      </c>
      <c r="I465" s="11" t="s">
        <v>44</v>
      </c>
      <c r="J465" s="11" t="s">
        <v>1804</v>
      </c>
    </row>
    <row r="466" spans="1:10" x14ac:dyDescent="0.35">
      <c r="A466" s="11" t="s">
        <v>1805</v>
      </c>
      <c r="B466" s="5">
        <f t="shared" si="14"/>
        <v>0.47918834576689068</v>
      </c>
      <c r="C466" s="10">
        <f t="shared" si="15"/>
        <v>-2.0868621051282141</v>
      </c>
      <c r="D466" s="5">
        <v>-1.0613352737989969</v>
      </c>
      <c r="E466" s="11">
        <v>4.1140317508299598E-9</v>
      </c>
      <c r="F466" s="11" t="s">
        <v>1806</v>
      </c>
      <c r="G466" s="11" t="s">
        <v>22</v>
      </c>
      <c r="H466" s="11" t="s">
        <v>39</v>
      </c>
      <c r="I466" s="11" t="s">
        <v>11</v>
      </c>
      <c r="J466" s="11" t="s">
        <v>1807</v>
      </c>
    </row>
    <row r="467" spans="1:10" x14ac:dyDescent="0.35">
      <c r="A467" s="11" t="s">
        <v>1808</v>
      </c>
      <c r="B467" s="5">
        <f t="shared" si="14"/>
        <v>0.49572624743493271</v>
      </c>
      <c r="C467" s="10">
        <f t="shared" si="15"/>
        <v>-2.0172423896744673</v>
      </c>
      <c r="D467" s="5">
        <v>-1.012384447050044</v>
      </c>
      <c r="E467" s="11">
        <v>8.8120066192835783E-11</v>
      </c>
      <c r="F467" s="11" t="s">
        <v>1809</v>
      </c>
      <c r="G467" s="11" t="s">
        <v>1810</v>
      </c>
      <c r="H467" s="11" t="s">
        <v>1811</v>
      </c>
      <c r="I467" s="11" t="s">
        <v>11</v>
      </c>
      <c r="J467" s="11" t="s">
        <v>1812</v>
      </c>
    </row>
    <row r="468" spans="1:10" x14ac:dyDescent="0.35">
      <c r="A468" s="11" t="s">
        <v>1813</v>
      </c>
      <c r="B468" s="5">
        <f t="shared" si="14"/>
        <v>0.36390031394065858</v>
      </c>
      <c r="C468" s="10">
        <f t="shared" si="15"/>
        <v>-2.7480053236861743</v>
      </c>
      <c r="D468" s="5">
        <v>-1.45838479907894</v>
      </c>
      <c r="E468" s="11">
        <v>2.369894070562184E-7</v>
      </c>
      <c r="F468" s="11" t="s">
        <v>1814</v>
      </c>
      <c r="G468" s="11" t="s">
        <v>1815</v>
      </c>
      <c r="H468" s="11" t="s">
        <v>1816</v>
      </c>
      <c r="I468" s="11" t="s">
        <v>176</v>
      </c>
      <c r="J468" s="11" t="s">
        <v>1817</v>
      </c>
    </row>
    <row r="469" spans="1:10" x14ac:dyDescent="0.35">
      <c r="A469" s="11" t="s">
        <v>1818</v>
      </c>
      <c r="B469" s="5">
        <f t="shared" si="14"/>
        <v>0.14515932284277255</v>
      </c>
      <c r="C469" s="10">
        <f t="shared" si="15"/>
        <v>-6.8889822604307485</v>
      </c>
      <c r="D469" s="5">
        <v>-2.784290863004685</v>
      </c>
      <c r="E469" s="11">
        <v>1.7553407578379951E-9</v>
      </c>
      <c r="F469" s="11" t="s">
        <v>1635</v>
      </c>
      <c r="G469" s="11" t="s">
        <v>1635</v>
      </c>
      <c r="H469" s="11" t="s">
        <v>1636</v>
      </c>
      <c r="I469" s="11" t="s">
        <v>56</v>
      </c>
      <c r="J469" s="11" t="s">
        <v>1819</v>
      </c>
    </row>
    <row r="470" spans="1:10" x14ac:dyDescent="0.35">
      <c r="A470" s="11" t="s">
        <v>1820</v>
      </c>
      <c r="B470" s="5">
        <f t="shared" si="14"/>
        <v>0.34900391078414861</v>
      </c>
      <c r="C470" s="10">
        <f t="shared" si="15"/>
        <v>-2.8652974052731417</v>
      </c>
      <c r="D470" s="5">
        <v>-1.5186848921564871</v>
      </c>
      <c r="E470" s="11">
        <v>2.402891385320331E-11</v>
      </c>
      <c r="F470" s="11" t="s">
        <v>1821</v>
      </c>
      <c r="G470" s="11" t="s">
        <v>1822</v>
      </c>
      <c r="H470" s="11" t="s">
        <v>1823</v>
      </c>
      <c r="I470" s="11" t="s">
        <v>297</v>
      </c>
      <c r="J470" s="11" t="s">
        <v>1824</v>
      </c>
    </row>
    <row r="471" spans="1:10" x14ac:dyDescent="0.35">
      <c r="A471" s="11" t="s">
        <v>1825</v>
      </c>
      <c r="B471" s="5">
        <f t="shared" si="14"/>
        <v>0.49526410374738528</v>
      </c>
      <c r="C471" s="10">
        <f t="shared" si="15"/>
        <v>-2.0191247304893727</v>
      </c>
      <c r="D471" s="5">
        <v>-1.013730035236126</v>
      </c>
      <c r="E471" s="11">
        <v>6.9821339955798026E-14</v>
      </c>
      <c r="F471" s="11" t="s">
        <v>104</v>
      </c>
      <c r="G471" s="11" t="s">
        <v>1219</v>
      </c>
      <c r="H471" s="11" t="s">
        <v>106</v>
      </c>
      <c r="I471" s="11" t="s">
        <v>44</v>
      </c>
      <c r="J471" s="11" t="s">
        <v>1220</v>
      </c>
    </row>
    <row r="472" spans="1:10" x14ac:dyDescent="0.35">
      <c r="A472" s="11" t="s">
        <v>1826</v>
      </c>
      <c r="B472" s="5">
        <f t="shared" si="14"/>
        <v>0.1502861521601534</v>
      </c>
      <c r="C472" s="10">
        <f t="shared" si="15"/>
        <v>-6.6539730083337529</v>
      </c>
      <c r="D472" s="5">
        <v>-2.734216013978215</v>
      </c>
      <c r="E472" s="11">
        <v>6.2888329756181282E-46</v>
      </c>
      <c r="F472" s="11" t="s">
        <v>515</v>
      </c>
      <c r="G472" s="11" t="s">
        <v>1828</v>
      </c>
      <c r="H472" s="11" t="s">
        <v>77</v>
      </c>
      <c r="I472" s="11" t="s">
        <v>78</v>
      </c>
      <c r="J472" s="11" t="s">
        <v>1827</v>
      </c>
    </row>
    <row r="473" spans="1:10" x14ac:dyDescent="0.35">
      <c r="A473" s="11" t="s">
        <v>1829</v>
      </c>
      <c r="B473" s="5">
        <f t="shared" si="14"/>
        <v>0.47641279977380357</v>
      </c>
      <c r="C473" s="10">
        <f t="shared" si="15"/>
        <v>-2.0990200105345425</v>
      </c>
      <c r="D473" s="5">
        <v>-1.069715920303884</v>
      </c>
      <c r="E473" s="11">
        <v>2.210755038242766E-8</v>
      </c>
      <c r="F473" s="11" t="s">
        <v>1830</v>
      </c>
      <c r="G473" s="11" t="s">
        <v>438</v>
      </c>
      <c r="H473" s="11" t="s">
        <v>135</v>
      </c>
      <c r="I473" s="11" t="s">
        <v>11</v>
      </c>
      <c r="J473" s="11" t="s">
        <v>1831</v>
      </c>
    </row>
    <row r="474" spans="1:10" x14ac:dyDescent="0.35">
      <c r="A474" s="11" t="s">
        <v>1832</v>
      </c>
      <c r="B474" s="5">
        <f t="shared" si="14"/>
        <v>0.29223383588459168</v>
      </c>
      <c r="C474" s="10">
        <f t="shared" si="15"/>
        <v>-3.4219172361509766</v>
      </c>
      <c r="D474" s="5">
        <v>-1.7748048666541809</v>
      </c>
      <c r="E474" s="11">
        <v>2.3445467146530399E-12</v>
      </c>
      <c r="F474" s="11" t="s">
        <v>1595</v>
      </c>
      <c r="G474" s="11" t="s">
        <v>1833</v>
      </c>
      <c r="H474" s="11" t="s">
        <v>111</v>
      </c>
      <c r="I474" s="11" t="s">
        <v>72</v>
      </c>
      <c r="J474" s="11" t="s">
        <v>1834</v>
      </c>
    </row>
    <row r="475" spans="1:10" x14ac:dyDescent="0.35">
      <c r="A475" s="11" t="s">
        <v>1835</v>
      </c>
      <c r="B475" s="5">
        <f t="shared" si="14"/>
        <v>0.25178654989783489</v>
      </c>
      <c r="C475" s="10">
        <f t="shared" si="15"/>
        <v>-3.9716180248935489</v>
      </c>
      <c r="D475" s="5">
        <v>-1.9897268766197991</v>
      </c>
      <c r="E475" s="11">
        <v>1.690880612823261E-32</v>
      </c>
      <c r="F475" s="11" t="s">
        <v>1836</v>
      </c>
      <c r="G475" s="11" t="s">
        <v>1837</v>
      </c>
      <c r="H475" s="11" t="s">
        <v>248</v>
      </c>
      <c r="I475" s="11" t="s">
        <v>56</v>
      </c>
      <c r="J475" s="11" t="s">
        <v>1838</v>
      </c>
    </row>
    <row r="476" spans="1:10" x14ac:dyDescent="0.35">
      <c r="A476" s="11" t="s">
        <v>1839</v>
      </c>
      <c r="B476" s="5">
        <f t="shared" si="14"/>
        <v>0.4956569167136079</v>
      </c>
      <c r="C476" s="10">
        <f t="shared" si="15"/>
        <v>-2.0175245543437117</v>
      </c>
      <c r="D476" s="5">
        <v>-1.012586231973607</v>
      </c>
      <c r="E476" s="11">
        <v>1.0765740004878719E-11</v>
      </c>
      <c r="F476" s="11" t="s">
        <v>1588</v>
      </c>
      <c r="G476" s="11" t="s">
        <v>1590</v>
      </c>
      <c r="H476" s="11" t="s">
        <v>77</v>
      </c>
      <c r="I476" s="11" t="s">
        <v>78</v>
      </c>
      <c r="J476" s="11" t="s">
        <v>1840</v>
      </c>
    </row>
    <row r="477" spans="1:10" x14ac:dyDescent="0.35">
      <c r="A477" s="11" t="s">
        <v>1841</v>
      </c>
      <c r="B477" s="5">
        <f t="shared" si="14"/>
        <v>0.27796112644758281</v>
      </c>
      <c r="C477" s="10">
        <f t="shared" si="15"/>
        <v>-3.5976253686271393</v>
      </c>
      <c r="D477" s="5">
        <v>-1.8470449623082279</v>
      </c>
      <c r="E477" s="11">
        <v>9.8465658833057044E-15</v>
      </c>
      <c r="F477" s="11" t="s">
        <v>1842</v>
      </c>
      <c r="G477" s="11" t="s">
        <v>1843</v>
      </c>
      <c r="H477" s="11" t="s">
        <v>736</v>
      </c>
      <c r="I477" s="11" t="s">
        <v>72</v>
      </c>
      <c r="J477" s="11" t="s">
        <v>1844</v>
      </c>
    </row>
    <row r="478" spans="1:10" x14ac:dyDescent="0.35">
      <c r="A478" s="11" t="s">
        <v>1845</v>
      </c>
      <c r="B478" s="5">
        <f t="shared" si="14"/>
        <v>0.33299607571071799</v>
      </c>
      <c r="C478" s="10">
        <f t="shared" si="15"/>
        <v>-3.0030383927669013</v>
      </c>
      <c r="D478" s="5">
        <v>-1.5864229193507231</v>
      </c>
      <c r="E478" s="11">
        <v>4.6413969018923549E-32</v>
      </c>
      <c r="F478" s="11" t="s">
        <v>1846</v>
      </c>
      <c r="G478" s="11" t="s">
        <v>1847</v>
      </c>
      <c r="H478" s="11" t="s">
        <v>96</v>
      </c>
      <c r="I478" s="11" t="s">
        <v>11</v>
      </c>
      <c r="J478" s="11" t="s">
        <v>1848</v>
      </c>
    </row>
    <row r="479" spans="1:10" x14ac:dyDescent="0.35">
      <c r="A479" s="11" t="s">
        <v>1849</v>
      </c>
      <c r="B479" s="5">
        <f t="shared" si="14"/>
        <v>0.38074975265102801</v>
      </c>
      <c r="C479" s="10">
        <f t="shared" si="15"/>
        <v>-2.6263969786909853</v>
      </c>
      <c r="D479" s="5">
        <v>-1.3930849954019811</v>
      </c>
      <c r="E479" s="11">
        <v>9.8842711776069627E-24</v>
      </c>
      <c r="F479" s="11" t="s">
        <v>1850</v>
      </c>
      <c r="G479" s="11" t="s">
        <v>1851</v>
      </c>
      <c r="H479" s="11" t="s">
        <v>1852</v>
      </c>
      <c r="I479" s="11" t="s">
        <v>11</v>
      </c>
      <c r="J479" s="11" t="s">
        <v>1853</v>
      </c>
    </row>
    <row r="480" spans="1:10" x14ac:dyDescent="0.35">
      <c r="A480" s="11" t="s">
        <v>1854</v>
      </c>
      <c r="B480" s="5">
        <f t="shared" si="14"/>
        <v>0.36900764726978547</v>
      </c>
      <c r="C480" s="10">
        <f t="shared" si="15"/>
        <v>-2.7099709379976322</v>
      </c>
      <c r="D480" s="5">
        <v>-1.438277380054604</v>
      </c>
      <c r="E480" s="11">
        <v>4.9043554980334949E-23</v>
      </c>
      <c r="F480" s="11" t="s">
        <v>1850</v>
      </c>
      <c r="G480" s="11" t="s">
        <v>1851</v>
      </c>
      <c r="H480" s="11" t="s">
        <v>1852</v>
      </c>
      <c r="I480" s="11" t="s">
        <v>11</v>
      </c>
      <c r="J480" s="11" t="s">
        <v>1855</v>
      </c>
    </row>
    <row r="481" spans="1:10" x14ac:dyDescent="0.35">
      <c r="A481" s="11" t="s">
        <v>1856</v>
      </c>
      <c r="B481" s="5">
        <f t="shared" si="14"/>
        <v>0.47454076143272778</v>
      </c>
      <c r="C481" s="10">
        <f t="shared" si="15"/>
        <v>-2.1073005340591018</v>
      </c>
      <c r="D481" s="5">
        <v>-1.0753960797354929</v>
      </c>
      <c r="E481" s="11">
        <v>3.9981578825454379E-10</v>
      </c>
      <c r="F481" s="11" t="s">
        <v>1857</v>
      </c>
      <c r="G481" s="11" t="s">
        <v>1858</v>
      </c>
      <c r="H481" s="11" t="s">
        <v>111</v>
      </c>
      <c r="I481" s="11" t="s">
        <v>72</v>
      </c>
      <c r="J481" s="11" t="s">
        <v>1859</v>
      </c>
    </row>
    <row r="482" spans="1:10" x14ac:dyDescent="0.35">
      <c r="A482" s="11" t="s">
        <v>1860</v>
      </c>
      <c r="B482" s="5">
        <f t="shared" si="14"/>
        <v>0.49849001752470196</v>
      </c>
      <c r="C482" s="10">
        <f t="shared" si="15"/>
        <v>-2.0060582255299555</v>
      </c>
      <c r="D482" s="5">
        <v>-1.004363480558389</v>
      </c>
      <c r="E482" s="11">
        <v>1.043741701007299E-20</v>
      </c>
      <c r="F482" s="11" t="s">
        <v>1861</v>
      </c>
      <c r="G482" s="11" t="s">
        <v>93</v>
      </c>
      <c r="H482" s="11" t="s">
        <v>198</v>
      </c>
      <c r="I482" s="11" t="s">
        <v>199</v>
      </c>
      <c r="J482" s="11" t="s">
        <v>1862</v>
      </c>
    </row>
    <row r="483" spans="1:10" x14ac:dyDescent="0.35">
      <c r="A483" s="11" t="s">
        <v>1863</v>
      </c>
      <c r="B483" s="5">
        <f t="shared" si="14"/>
        <v>0.29569211640840654</v>
      </c>
      <c r="C483" s="10">
        <f t="shared" si="15"/>
        <v>-3.3818960483167282</v>
      </c>
      <c r="D483" s="5">
        <v>-1.7578323153118229</v>
      </c>
      <c r="E483" s="11">
        <v>3.4528970612891729E-7</v>
      </c>
      <c r="F483" s="11" t="s">
        <v>47</v>
      </c>
      <c r="G483" s="11" t="s">
        <v>1864</v>
      </c>
      <c r="H483" s="11" t="s">
        <v>1865</v>
      </c>
      <c r="I483" s="11" t="s">
        <v>18</v>
      </c>
      <c r="J483" s="11" t="s">
        <v>1866</v>
      </c>
    </row>
    <row r="484" spans="1:10" x14ac:dyDescent="0.35">
      <c r="A484" s="11" t="s">
        <v>1867</v>
      </c>
      <c r="B484" s="5">
        <f t="shared" si="14"/>
        <v>9.6425114644237822E-2</v>
      </c>
      <c r="C484" s="10">
        <f t="shared" si="15"/>
        <v>-10.370742142122598</v>
      </c>
      <c r="D484" s="5">
        <v>-3.374447233633417</v>
      </c>
      <c r="E484" s="11">
        <v>1.5585243456358349E-6</v>
      </c>
      <c r="F484" s="11" t="s">
        <v>515</v>
      </c>
      <c r="G484" s="11" t="s">
        <v>1868</v>
      </c>
      <c r="H484" s="11" t="s">
        <v>10</v>
      </c>
      <c r="I484" s="11" t="s">
        <v>11</v>
      </c>
      <c r="J484" s="11" t="s">
        <v>1869</v>
      </c>
    </row>
    <row r="485" spans="1:10" x14ac:dyDescent="0.35">
      <c r="A485" s="11" t="s">
        <v>1870</v>
      </c>
      <c r="B485" s="5">
        <f t="shared" si="14"/>
        <v>0.20820268369635461</v>
      </c>
      <c r="C485" s="10">
        <f t="shared" si="15"/>
        <v>-4.8030120565516459</v>
      </c>
      <c r="D485" s="5">
        <v>-2.2639394300422091</v>
      </c>
      <c r="E485" s="11">
        <v>2.250143160816945E-14</v>
      </c>
      <c r="F485" s="11" t="s">
        <v>328</v>
      </c>
      <c r="G485" s="11" t="s">
        <v>1871</v>
      </c>
      <c r="H485" s="11" t="s">
        <v>106</v>
      </c>
      <c r="I485" s="11" t="s">
        <v>44</v>
      </c>
      <c r="J485" s="11" t="s">
        <v>1872</v>
      </c>
    </row>
    <row r="486" spans="1:10" x14ac:dyDescent="0.35">
      <c r="A486" s="11" t="s">
        <v>1873</v>
      </c>
      <c r="B486" s="5">
        <f t="shared" si="14"/>
        <v>0.20966394915439621</v>
      </c>
      <c r="C486" s="10">
        <f t="shared" si="15"/>
        <v>-4.769537176196188</v>
      </c>
      <c r="D486" s="5">
        <v>-2.2538492775510939</v>
      </c>
      <c r="E486" s="11">
        <v>1.7397888147544939E-19</v>
      </c>
      <c r="F486" s="11" t="s">
        <v>104</v>
      </c>
      <c r="G486" s="11" t="s">
        <v>785</v>
      </c>
      <c r="H486" s="11" t="s">
        <v>106</v>
      </c>
      <c r="I486" s="11" t="s">
        <v>44</v>
      </c>
      <c r="J486" s="11" t="s">
        <v>1874</v>
      </c>
    </row>
    <row r="487" spans="1:10" x14ac:dyDescent="0.35">
      <c r="A487" s="11" t="s">
        <v>1875</v>
      </c>
      <c r="B487" s="5">
        <f t="shared" si="14"/>
        <v>0.19401895970571156</v>
      </c>
      <c r="C487" s="10">
        <f t="shared" si="15"/>
        <v>-5.1541354593221325</v>
      </c>
      <c r="D487" s="5">
        <v>-2.3657304541405271</v>
      </c>
      <c r="E487" s="11">
        <v>1.189124024462107E-24</v>
      </c>
      <c r="F487" s="11" t="s">
        <v>169</v>
      </c>
      <c r="G487" s="11" t="s">
        <v>1876</v>
      </c>
      <c r="H487" s="11" t="s">
        <v>43</v>
      </c>
      <c r="I487" s="11" t="s">
        <v>44</v>
      </c>
      <c r="J487" s="11" t="s">
        <v>1877</v>
      </c>
    </row>
    <row r="488" spans="1:10" x14ac:dyDescent="0.35">
      <c r="A488" s="11" t="s">
        <v>1878</v>
      </c>
      <c r="B488" s="5">
        <f t="shared" si="14"/>
        <v>0.42956577046579147</v>
      </c>
      <c r="C488" s="10">
        <f t="shared" si="15"/>
        <v>-2.3279322254090893</v>
      </c>
      <c r="D488" s="5">
        <v>-1.2190490567472581</v>
      </c>
      <c r="E488" s="11">
        <v>2.0118611742415941E-22</v>
      </c>
      <c r="F488" s="11" t="s">
        <v>1879</v>
      </c>
      <c r="G488" s="11" t="s">
        <v>1880</v>
      </c>
      <c r="H488" s="11" t="s">
        <v>220</v>
      </c>
      <c r="I488" s="11" t="s">
        <v>56</v>
      </c>
      <c r="J488" s="11" t="s">
        <v>1881</v>
      </c>
    </row>
    <row r="489" spans="1:10" x14ac:dyDescent="0.35">
      <c r="A489" s="11" t="s">
        <v>1882</v>
      </c>
      <c r="B489" s="5">
        <f t="shared" si="14"/>
        <v>0.35822975261524886</v>
      </c>
      <c r="C489" s="10">
        <f t="shared" si="15"/>
        <v>-2.7915045936288676</v>
      </c>
      <c r="D489" s="5">
        <v>-1.481042930182392</v>
      </c>
      <c r="E489" s="11">
        <v>1.050461622684096E-22</v>
      </c>
      <c r="F489" s="11" t="s">
        <v>1883</v>
      </c>
      <c r="G489" s="11" t="s">
        <v>1884</v>
      </c>
      <c r="H489" s="11" t="s">
        <v>1885</v>
      </c>
      <c r="I489" s="11" t="s">
        <v>11</v>
      </c>
      <c r="J489" s="11" t="s">
        <v>1886</v>
      </c>
    </row>
    <row r="490" spans="1:10" x14ac:dyDescent="0.35">
      <c r="A490" s="11" t="s">
        <v>1887</v>
      </c>
      <c r="B490" s="5">
        <f t="shared" si="14"/>
        <v>0.4787660548245074</v>
      </c>
      <c r="C490" s="10">
        <f t="shared" si="15"/>
        <v>-2.0887028015521105</v>
      </c>
      <c r="D490" s="5">
        <v>-1.062607228053764</v>
      </c>
      <c r="E490" s="11">
        <v>8.0426827077450685E-8</v>
      </c>
      <c r="F490" s="11" t="s">
        <v>1888</v>
      </c>
      <c r="G490" s="11" t="s">
        <v>1889</v>
      </c>
      <c r="H490" s="11" t="s">
        <v>1890</v>
      </c>
      <c r="I490" s="11" t="s">
        <v>56</v>
      </c>
      <c r="J490" s="11" t="s">
        <v>1891</v>
      </c>
    </row>
    <row r="491" spans="1:10" x14ac:dyDescent="0.35">
      <c r="A491" s="11" t="s">
        <v>1892</v>
      </c>
      <c r="B491" s="5">
        <f t="shared" si="14"/>
        <v>0.14989575694637847</v>
      </c>
      <c r="C491" s="10">
        <f t="shared" si="15"/>
        <v>-6.6713029132487423</v>
      </c>
      <c r="D491" s="5">
        <v>-2.737968548953531</v>
      </c>
      <c r="E491" s="11">
        <v>1.1155968736085E-7</v>
      </c>
      <c r="F491" s="11" t="s">
        <v>1893</v>
      </c>
      <c r="G491" s="11" t="s">
        <v>1894</v>
      </c>
      <c r="H491" s="11" t="s">
        <v>145</v>
      </c>
      <c r="I491" s="11" t="s">
        <v>56</v>
      </c>
      <c r="J491" s="11" t="s">
        <v>1895</v>
      </c>
    </row>
    <row r="492" spans="1:10" x14ac:dyDescent="0.35">
      <c r="A492" s="11" t="s">
        <v>1896</v>
      </c>
      <c r="B492" s="5">
        <f t="shared" si="14"/>
        <v>0.49431715078491134</v>
      </c>
      <c r="C492" s="10">
        <f t="shared" si="15"/>
        <v>-2.0229927252415378</v>
      </c>
      <c r="D492" s="5">
        <v>-1.016491131919514</v>
      </c>
      <c r="E492" s="11">
        <v>2.7022271706064328E-26</v>
      </c>
      <c r="F492" s="11" t="s">
        <v>1897</v>
      </c>
      <c r="G492" s="11" t="s">
        <v>1898</v>
      </c>
      <c r="H492" s="11" t="s">
        <v>1899</v>
      </c>
      <c r="I492" s="11" t="s">
        <v>11</v>
      </c>
      <c r="J492" s="11" t="s">
        <v>1900</v>
      </c>
    </row>
    <row r="493" spans="1:10" x14ac:dyDescent="0.35">
      <c r="A493" s="11" t="s">
        <v>1901</v>
      </c>
      <c r="B493" s="5">
        <f t="shared" si="14"/>
        <v>0.48650014958949733</v>
      </c>
      <c r="C493" s="10">
        <f t="shared" si="15"/>
        <v>-2.0554978263496677</v>
      </c>
      <c r="D493" s="5">
        <v>-1.039487846279757</v>
      </c>
      <c r="E493" s="11">
        <v>9.7184933772139314E-10</v>
      </c>
      <c r="F493" s="11" t="s">
        <v>1902</v>
      </c>
      <c r="G493" s="11" t="s">
        <v>1903</v>
      </c>
      <c r="H493" s="11" t="s">
        <v>590</v>
      </c>
      <c r="I493" s="11" t="s">
        <v>591</v>
      </c>
      <c r="J493" s="11" t="s">
        <v>1904</v>
      </c>
    </row>
    <row r="494" spans="1:10" x14ac:dyDescent="0.35">
      <c r="A494" s="11" t="s">
        <v>1905</v>
      </c>
      <c r="B494" s="5">
        <f t="shared" si="14"/>
        <v>0.42674558681678287</v>
      </c>
      <c r="C494" s="10">
        <f t="shared" si="15"/>
        <v>-2.3433165588407965</v>
      </c>
      <c r="D494" s="5">
        <v>-1.2285518611667761</v>
      </c>
      <c r="E494" s="11">
        <v>7.8116048410515693E-11</v>
      </c>
      <c r="F494" s="11" t="s">
        <v>1906</v>
      </c>
      <c r="G494" s="11" t="s">
        <v>1907</v>
      </c>
      <c r="H494" s="11" t="s">
        <v>832</v>
      </c>
      <c r="I494" s="11" t="s">
        <v>297</v>
      </c>
      <c r="J494" s="11" t="s">
        <v>1908</v>
      </c>
    </row>
    <row r="495" spans="1:10" x14ac:dyDescent="0.35">
      <c r="A495" s="11" t="s">
        <v>1909</v>
      </c>
      <c r="B495" s="5">
        <f t="shared" si="14"/>
        <v>0.4807924217880451</v>
      </c>
      <c r="C495" s="10">
        <f t="shared" si="15"/>
        <v>-2.0798996712157933</v>
      </c>
      <c r="D495" s="5">
        <v>-1.056513938303673</v>
      </c>
      <c r="E495" s="11">
        <v>7.8451071666181849E-18</v>
      </c>
      <c r="F495" s="11" t="s">
        <v>1910</v>
      </c>
      <c r="G495" s="11" t="s">
        <v>22</v>
      </c>
      <c r="H495" s="11" t="s">
        <v>77</v>
      </c>
      <c r="I495" s="11" t="s">
        <v>78</v>
      </c>
      <c r="J495" s="11" t="s">
        <v>1911</v>
      </c>
    </row>
    <row r="496" spans="1:10" x14ac:dyDescent="0.35">
      <c r="A496" s="11" t="s">
        <v>1912</v>
      </c>
      <c r="B496" s="5">
        <f t="shared" si="14"/>
        <v>0.30630675612633518</v>
      </c>
      <c r="C496" s="10">
        <f t="shared" si="15"/>
        <v>-3.2647010880411447</v>
      </c>
      <c r="D496" s="5">
        <v>-1.7069509064602379</v>
      </c>
      <c r="E496" s="11">
        <v>4.5329949728341267E-14</v>
      </c>
      <c r="F496" s="11" t="s">
        <v>1913</v>
      </c>
      <c r="G496" s="11" t="s">
        <v>1914</v>
      </c>
      <c r="H496" s="11" t="s">
        <v>77</v>
      </c>
      <c r="I496" s="11" t="s">
        <v>78</v>
      </c>
      <c r="J496" s="11" t="s">
        <v>1915</v>
      </c>
    </row>
    <row r="497" spans="1:10" x14ac:dyDescent="0.35">
      <c r="A497" s="11" t="s">
        <v>1916</v>
      </c>
      <c r="B497" s="5">
        <f t="shared" si="14"/>
        <v>0.49051101665495961</v>
      </c>
      <c r="C497" s="10">
        <f t="shared" si="15"/>
        <v>-2.0386901946046003</v>
      </c>
      <c r="D497" s="5">
        <v>-1.027642555802698</v>
      </c>
      <c r="E497" s="11">
        <v>1.68307115375386E-12</v>
      </c>
      <c r="F497" s="11" t="s">
        <v>1917</v>
      </c>
      <c r="G497" s="11" t="s">
        <v>1918</v>
      </c>
      <c r="H497" s="11" t="s">
        <v>1919</v>
      </c>
      <c r="I497" s="11" t="s">
        <v>11</v>
      </c>
      <c r="J497" s="11" t="s">
        <v>1920</v>
      </c>
    </row>
    <row r="498" spans="1:10" x14ac:dyDescent="0.35">
      <c r="A498" s="11" t="s">
        <v>1921</v>
      </c>
      <c r="B498" s="5">
        <f t="shared" si="14"/>
        <v>0.35990249718733941</v>
      </c>
      <c r="C498" s="10">
        <f t="shared" si="15"/>
        <v>-2.7785303181141079</v>
      </c>
      <c r="D498" s="5">
        <v>-1.4743219824349689</v>
      </c>
      <c r="E498" s="11">
        <v>5.410681012956703E-12</v>
      </c>
      <c r="F498" s="11" t="s">
        <v>1922</v>
      </c>
      <c r="G498" s="11" t="s">
        <v>1923</v>
      </c>
      <c r="H498" s="11" t="s">
        <v>1924</v>
      </c>
      <c r="I498" s="11" t="s">
        <v>50</v>
      </c>
      <c r="J498" s="11" t="s">
        <v>1925</v>
      </c>
    </row>
    <row r="499" spans="1:10" x14ac:dyDescent="0.35">
      <c r="A499" s="11" t="s">
        <v>1926</v>
      </c>
      <c r="B499" s="5">
        <f t="shared" si="14"/>
        <v>0.1731898169708907</v>
      </c>
      <c r="C499" s="10">
        <f t="shared" si="15"/>
        <v>-5.7740115296044081</v>
      </c>
      <c r="D499" s="5">
        <v>-2.529573988364767</v>
      </c>
      <c r="E499" s="11">
        <v>3.1004644193135961E-13</v>
      </c>
      <c r="F499" s="11" t="s">
        <v>1927</v>
      </c>
      <c r="G499" s="11" t="s">
        <v>1928</v>
      </c>
      <c r="H499" s="11" t="s">
        <v>780</v>
      </c>
      <c r="I499" s="11" t="s">
        <v>44</v>
      </c>
      <c r="J499" s="11" t="s">
        <v>1929</v>
      </c>
    </row>
    <row r="500" spans="1:10" x14ac:dyDescent="0.35">
      <c r="A500" s="11" t="s">
        <v>1930</v>
      </c>
      <c r="B500" s="5">
        <f t="shared" si="14"/>
        <v>0.49084008127186385</v>
      </c>
      <c r="C500" s="10">
        <f t="shared" si="15"/>
        <v>-2.0373234341596596</v>
      </c>
      <c r="D500" s="5">
        <v>-1.0266750327424281</v>
      </c>
      <c r="E500" s="11">
        <v>2.4136933338257412E-12</v>
      </c>
      <c r="F500" s="11" t="s">
        <v>1931</v>
      </c>
      <c r="G500" s="11" t="s">
        <v>1932</v>
      </c>
      <c r="H500" s="11" t="s">
        <v>175</v>
      </c>
      <c r="I500" s="11" t="s">
        <v>176</v>
      </c>
      <c r="J500" s="11" t="s">
        <v>1933</v>
      </c>
    </row>
    <row r="501" spans="1:10" x14ac:dyDescent="0.35">
      <c r="A501" s="11" t="s">
        <v>1934</v>
      </c>
      <c r="B501" s="5">
        <f t="shared" si="14"/>
        <v>0.40755905105016593</v>
      </c>
      <c r="C501" s="10">
        <f t="shared" si="15"/>
        <v>-2.453632172867414</v>
      </c>
      <c r="D501" s="5">
        <v>-1.2949189889542669</v>
      </c>
      <c r="E501" s="11">
        <v>4.9353370444284044E-16</v>
      </c>
      <c r="F501" s="11" t="s">
        <v>573</v>
      </c>
      <c r="G501" s="11" t="s">
        <v>465</v>
      </c>
      <c r="H501" s="11" t="s">
        <v>198</v>
      </c>
      <c r="I501" s="11" t="s">
        <v>199</v>
      </c>
      <c r="J501" s="11" t="s">
        <v>1935</v>
      </c>
    </row>
    <row r="502" spans="1:10" x14ac:dyDescent="0.35">
      <c r="A502" s="11" t="s">
        <v>1936</v>
      </c>
      <c r="B502" s="5">
        <f t="shared" si="14"/>
        <v>0.11826924591305288</v>
      </c>
      <c r="C502" s="10">
        <f t="shared" si="15"/>
        <v>-8.4552834701860071</v>
      </c>
      <c r="D502" s="5">
        <v>-3.079853122958871</v>
      </c>
      <c r="E502" s="11">
        <v>1.0962485340643109E-27</v>
      </c>
      <c r="F502" s="11" t="s">
        <v>1937</v>
      </c>
      <c r="G502" s="11" t="s">
        <v>1938</v>
      </c>
      <c r="H502" s="11" t="s">
        <v>780</v>
      </c>
      <c r="I502" s="11" t="s">
        <v>44</v>
      </c>
      <c r="J502" s="11" t="s">
        <v>1939</v>
      </c>
    </row>
    <row r="503" spans="1:10" x14ac:dyDescent="0.35">
      <c r="A503" s="11" t="s">
        <v>1940</v>
      </c>
      <c r="B503" s="5">
        <f t="shared" si="14"/>
        <v>0.33661219437846268</v>
      </c>
      <c r="C503" s="10">
        <f t="shared" si="15"/>
        <v>-2.9707776981949485</v>
      </c>
      <c r="D503" s="5">
        <v>-1.570840653066006</v>
      </c>
      <c r="E503" s="11">
        <v>2.1675675354960082E-17</v>
      </c>
      <c r="F503" s="11" t="s">
        <v>1941</v>
      </c>
      <c r="G503" s="11" t="s">
        <v>1942</v>
      </c>
      <c r="H503" s="11" t="s">
        <v>1943</v>
      </c>
      <c r="I503" s="11" t="s">
        <v>407</v>
      </c>
      <c r="J503" s="11" t="s">
        <v>1944</v>
      </c>
    </row>
    <row r="504" spans="1:10" x14ac:dyDescent="0.35">
      <c r="A504" s="11" t="s">
        <v>1945</v>
      </c>
      <c r="B504" s="5">
        <f t="shared" si="14"/>
        <v>0.24822039909853727</v>
      </c>
      <c r="C504" s="10">
        <f t="shared" si="15"/>
        <v>-4.0286777542526835</v>
      </c>
      <c r="D504" s="5">
        <v>-2.0103064118567269</v>
      </c>
      <c r="E504" s="11">
        <v>5.9161182390597976E-23</v>
      </c>
      <c r="F504" s="11" t="s">
        <v>515</v>
      </c>
      <c r="G504" s="11" t="s">
        <v>22</v>
      </c>
      <c r="H504" s="11" t="s">
        <v>77</v>
      </c>
      <c r="I504" s="11" t="s">
        <v>78</v>
      </c>
      <c r="J504" s="11" t="s">
        <v>1946</v>
      </c>
    </row>
    <row r="505" spans="1:10" x14ac:dyDescent="0.35">
      <c r="A505" s="11" t="s">
        <v>1947</v>
      </c>
      <c r="B505" s="5">
        <f t="shared" si="14"/>
        <v>0.15763960234566915</v>
      </c>
      <c r="C505" s="10">
        <f t="shared" si="15"/>
        <v>-6.3435836244195718</v>
      </c>
      <c r="D505" s="5">
        <v>-2.6652980795698151</v>
      </c>
      <c r="E505" s="11">
        <v>3.3745782193557679E-14</v>
      </c>
      <c r="F505" s="11" t="s">
        <v>1846</v>
      </c>
      <c r="G505" s="11" t="s">
        <v>1948</v>
      </c>
      <c r="H505" s="11" t="s">
        <v>96</v>
      </c>
      <c r="I505" s="11" t="s">
        <v>11</v>
      </c>
      <c r="J505" s="11" t="s">
        <v>1949</v>
      </c>
    </row>
    <row r="506" spans="1:10" x14ac:dyDescent="0.35">
      <c r="A506" s="11" t="s">
        <v>1950</v>
      </c>
      <c r="B506" s="5">
        <f t="shared" si="14"/>
        <v>0.49829128120287441</v>
      </c>
      <c r="C506" s="10">
        <f t="shared" si="15"/>
        <v>-2.0068583130453366</v>
      </c>
      <c r="D506" s="5">
        <v>-1.004938764043563</v>
      </c>
      <c r="E506" s="11">
        <v>1.3610013358995369E-11</v>
      </c>
      <c r="F506" s="11" t="s">
        <v>21</v>
      </c>
      <c r="G506" s="11" t="s">
        <v>1951</v>
      </c>
      <c r="H506" s="11" t="s">
        <v>77</v>
      </c>
      <c r="I506" s="11" t="s">
        <v>78</v>
      </c>
      <c r="J506" s="11" t="s">
        <v>1952</v>
      </c>
    </row>
    <row r="507" spans="1:10" x14ac:dyDescent="0.35">
      <c r="A507" s="11" t="s">
        <v>1953</v>
      </c>
      <c r="B507" s="5">
        <f t="shared" si="14"/>
        <v>0.38167769398178014</v>
      </c>
      <c r="C507" s="10">
        <f t="shared" si="15"/>
        <v>-2.6200116374831595</v>
      </c>
      <c r="D507" s="5">
        <v>-1.3895732198932429</v>
      </c>
      <c r="E507" s="11">
        <v>4.0342525060023082E-13</v>
      </c>
      <c r="F507" s="11" t="s">
        <v>1954</v>
      </c>
      <c r="G507" s="11" t="s">
        <v>433</v>
      </c>
      <c r="H507" s="11" t="s">
        <v>434</v>
      </c>
      <c r="I507" s="11" t="s">
        <v>18</v>
      </c>
      <c r="J507" s="11" t="s">
        <v>1955</v>
      </c>
    </row>
    <row r="508" spans="1:10" x14ac:dyDescent="0.35">
      <c r="A508" s="11" t="s">
        <v>1956</v>
      </c>
      <c r="B508" s="5">
        <f t="shared" si="14"/>
        <v>0.49119662572966749</v>
      </c>
      <c r="C508" s="10">
        <f t="shared" si="15"/>
        <v>-2.0358446040106859</v>
      </c>
      <c r="D508" s="5">
        <v>-1.0256274447244571</v>
      </c>
      <c r="E508" s="11">
        <v>2.8705499186986761E-16</v>
      </c>
      <c r="F508" s="11" t="s">
        <v>1957</v>
      </c>
      <c r="G508" s="11" t="s">
        <v>203</v>
      </c>
      <c r="H508" s="11" t="s">
        <v>1958</v>
      </c>
      <c r="I508" s="11" t="s">
        <v>11</v>
      </c>
      <c r="J508" s="11" t="s">
        <v>1959</v>
      </c>
    </row>
    <row r="509" spans="1:10" x14ac:dyDescent="0.35">
      <c r="A509" s="11" t="s">
        <v>1960</v>
      </c>
      <c r="B509" s="5">
        <f t="shared" si="14"/>
        <v>0.36069698276438167</v>
      </c>
      <c r="C509" s="10">
        <f t="shared" si="15"/>
        <v>-2.7724102162873669</v>
      </c>
      <c r="D509" s="5">
        <v>-1.4711407398768499</v>
      </c>
      <c r="E509" s="11">
        <v>6.0240828951261094E-16</v>
      </c>
      <c r="F509" s="11" t="s">
        <v>1961</v>
      </c>
      <c r="G509" s="11" t="s">
        <v>1962</v>
      </c>
      <c r="H509" s="11" t="s">
        <v>39</v>
      </c>
      <c r="I509" s="11" t="s">
        <v>11</v>
      </c>
      <c r="J509" s="11" t="s">
        <v>1963</v>
      </c>
    </row>
    <row r="510" spans="1:10" x14ac:dyDescent="0.35">
      <c r="A510" s="11" t="s">
        <v>1964</v>
      </c>
      <c r="B510" s="5">
        <f t="shared" si="14"/>
        <v>0.42368701558384109</v>
      </c>
      <c r="C510" s="10">
        <f t="shared" si="15"/>
        <v>-2.3602328209704493</v>
      </c>
      <c r="D510" s="5">
        <v>-1.2389291786940311</v>
      </c>
      <c r="E510" s="11">
        <v>1.010560056508285E-22</v>
      </c>
      <c r="F510" s="11" t="s">
        <v>1965</v>
      </c>
      <c r="G510" s="11" t="s">
        <v>1966</v>
      </c>
      <c r="H510" s="11" t="s">
        <v>1967</v>
      </c>
      <c r="I510" s="11" t="s">
        <v>286</v>
      </c>
      <c r="J510" s="11" t="s">
        <v>1968</v>
      </c>
    </row>
    <row r="511" spans="1:10" x14ac:dyDescent="0.35">
      <c r="A511" s="11" t="s">
        <v>1969</v>
      </c>
      <c r="B511" s="5">
        <f t="shared" si="14"/>
        <v>0.19491291854885742</v>
      </c>
      <c r="C511" s="10">
        <f t="shared" si="15"/>
        <v>-5.1304962618439127</v>
      </c>
      <c r="D511" s="5">
        <v>-2.3590983813632671</v>
      </c>
      <c r="E511" s="11">
        <v>3.5316255179766681E-59</v>
      </c>
      <c r="F511" s="11" t="s">
        <v>1970</v>
      </c>
      <c r="G511" s="11" t="s">
        <v>1971</v>
      </c>
      <c r="H511" s="11" t="s">
        <v>1972</v>
      </c>
      <c r="I511" s="11" t="s">
        <v>306</v>
      </c>
      <c r="J511" s="11" t="s">
        <v>1973</v>
      </c>
    </row>
    <row r="512" spans="1:10" x14ac:dyDescent="0.35">
      <c r="A512" s="11" t="s">
        <v>1974</v>
      </c>
      <c r="B512" s="5">
        <f t="shared" si="14"/>
        <v>0.18029506015997349</v>
      </c>
      <c r="C512" s="10">
        <f t="shared" si="15"/>
        <v>-5.5464636641331877</v>
      </c>
      <c r="D512" s="5">
        <v>-2.4715682254623039</v>
      </c>
      <c r="E512" s="11">
        <v>9.2898066289572117E-17</v>
      </c>
      <c r="F512" s="11" t="s">
        <v>1198</v>
      </c>
      <c r="G512" s="11" t="s">
        <v>1975</v>
      </c>
      <c r="H512" s="11" t="s">
        <v>29</v>
      </c>
      <c r="I512" s="11" t="s">
        <v>30</v>
      </c>
      <c r="J512" s="11" t="s">
        <v>1976</v>
      </c>
    </row>
    <row r="513" spans="1:10" x14ac:dyDescent="0.35">
      <c r="A513" s="11" t="s">
        <v>1977</v>
      </c>
      <c r="B513" s="5">
        <f t="shared" si="14"/>
        <v>0.34181030879177804</v>
      </c>
      <c r="C513" s="10">
        <f t="shared" si="15"/>
        <v>-2.9255992996079412</v>
      </c>
      <c r="D513" s="5">
        <v>-1.5487321864089989</v>
      </c>
      <c r="E513" s="11">
        <v>7.7137618181500512E-11</v>
      </c>
      <c r="F513" s="11" t="s">
        <v>1978</v>
      </c>
      <c r="G513" s="11" t="s">
        <v>1979</v>
      </c>
      <c r="H513" s="11" t="s">
        <v>77</v>
      </c>
      <c r="I513" s="11" t="s">
        <v>78</v>
      </c>
      <c r="J513" s="11" t="s">
        <v>1980</v>
      </c>
    </row>
    <row r="514" spans="1:10" x14ac:dyDescent="0.35">
      <c r="A514" s="11" t="s">
        <v>1981</v>
      </c>
      <c r="B514" s="5">
        <f t="shared" si="14"/>
        <v>0.43179500281275202</v>
      </c>
      <c r="C514" s="10">
        <f t="shared" si="15"/>
        <v>-2.3159137866022275</v>
      </c>
      <c r="D514" s="5">
        <v>-1.2115815478191589</v>
      </c>
      <c r="E514" s="11">
        <v>4.7697171862536464E-13</v>
      </c>
      <c r="F514" s="11" t="s">
        <v>504</v>
      </c>
      <c r="G514" s="11" t="s">
        <v>1982</v>
      </c>
      <c r="H514" s="11" t="s">
        <v>506</v>
      </c>
      <c r="I514" s="11" t="s">
        <v>297</v>
      </c>
      <c r="J514" s="11" t="s">
        <v>1983</v>
      </c>
    </row>
    <row r="515" spans="1:10" x14ac:dyDescent="0.35">
      <c r="A515" s="11" t="s">
        <v>1984</v>
      </c>
      <c r="B515" s="5">
        <f t="shared" si="14"/>
        <v>0.28907921292231425</v>
      </c>
      <c r="C515" s="10">
        <f t="shared" si="15"/>
        <v>-3.4592594531130647</v>
      </c>
      <c r="D515" s="5">
        <v>-1.790463223506173</v>
      </c>
      <c r="E515" s="11">
        <v>8.9994746691606661E-9</v>
      </c>
      <c r="F515" s="11" t="s">
        <v>1985</v>
      </c>
      <c r="G515" s="11" t="s">
        <v>22</v>
      </c>
      <c r="H515" s="11" t="s">
        <v>77</v>
      </c>
      <c r="I515" s="11" t="s">
        <v>78</v>
      </c>
      <c r="J515" s="11" t="s">
        <v>1986</v>
      </c>
    </row>
    <row r="516" spans="1:10" x14ac:dyDescent="0.35">
      <c r="A516" s="11" t="s">
        <v>1987</v>
      </c>
      <c r="B516" s="5">
        <f t="shared" ref="B516:B579" si="16">POWER(2,D516)</f>
        <v>0.33895572134597757</v>
      </c>
      <c r="C516" s="10">
        <f t="shared" ref="C516:C579" si="17">0-(1/B516)</f>
        <v>-2.9502378541629155</v>
      </c>
      <c r="D516" s="5">
        <v>-1.560831272165379</v>
      </c>
      <c r="E516" s="11">
        <v>8.3408360255426991E-8</v>
      </c>
      <c r="F516" s="11" t="s">
        <v>1985</v>
      </c>
      <c r="G516" s="11" t="s">
        <v>22</v>
      </c>
      <c r="H516" s="11" t="s">
        <v>77</v>
      </c>
      <c r="I516" s="11" t="s">
        <v>78</v>
      </c>
      <c r="J516" s="11" t="s">
        <v>1988</v>
      </c>
    </row>
    <row r="517" spans="1:10" x14ac:dyDescent="0.35">
      <c r="A517" s="11" t="s">
        <v>1989</v>
      </c>
      <c r="B517" s="5">
        <f t="shared" si="16"/>
        <v>0.38908207259867833</v>
      </c>
      <c r="C517" s="10">
        <f t="shared" si="17"/>
        <v>-2.5701518276619688</v>
      </c>
      <c r="D517" s="5">
        <v>-1.3618535868686139</v>
      </c>
      <c r="E517" s="11">
        <v>5.4560225468183473E-9</v>
      </c>
      <c r="F517" s="11" t="s">
        <v>1990</v>
      </c>
      <c r="G517" s="11" t="s">
        <v>1991</v>
      </c>
      <c r="H517" s="11" t="s">
        <v>396</v>
      </c>
      <c r="I517" s="11" t="s">
        <v>18</v>
      </c>
      <c r="J517" s="11" t="s">
        <v>1992</v>
      </c>
    </row>
    <row r="518" spans="1:10" x14ac:dyDescent="0.35">
      <c r="A518" s="11" t="s">
        <v>1993</v>
      </c>
      <c r="B518" s="5">
        <f t="shared" si="16"/>
        <v>0.4639044113389601</v>
      </c>
      <c r="C518" s="10">
        <f t="shared" si="17"/>
        <v>-2.1556164924444574</v>
      </c>
      <c r="D518" s="5">
        <v>-1.1081005298236011</v>
      </c>
      <c r="E518" s="11">
        <v>5.8835134281363417E-7</v>
      </c>
      <c r="F518" s="11" t="s">
        <v>437</v>
      </c>
      <c r="G518" s="11" t="s">
        <v>1994</v>
      </c>
      <c r="H518" s="11" t="s">
        <v>135</v>
      </c>
      <c r="I518" s="11" t="s">
        <v>11</v>
      </c>
      <c r="J518" s="11" t="s">
        <v>1995</v>
      </c>
    </row>
    <row r="519" spans="1:10" x14ac:dyDescent="0.35">
      <c r="A519" s="11" t="s">
        <v>1996</v>
      </c>
      <c r="B519" s="5">
        <f t="shared" si="16"/>
        <v>0.30337741806882002</v>
      </c>
      <c r="C519" s="10">
        <f t="shared" si="17"/>
        <v>-3.2962242422840906</v>
      </c>
      <c r="D519" s="5">
        <v>-1.7208143924685391</v>
      </c>
      <c r="E519" s="11">
        <v>5.0944859515769911E-8</v>
      </c>
      <c r="F519" s="11" t="s">
        <v>1997</v>
      </c>
      <c r="G519" s="11" t="s">
        <v>1998</v>
      </c>
      <c r="H519" s="11" t="s">
        <v>1999</v>
      </c>
      <c r="I519" s="11" t="s">
        <v>18</v>
      </c>
      <c r="J519" s="11" t="s">
        <v>2000</v>
      </c>
    </row>
    <row r="520" spans="1:10" x14ac:dyDescent="0.35">
      <c r="A520" s="11" t="s">
        <v>2001</v>
      </c>
      <c r="B520" s="5">
        <f t="shared" si="16"/>
        <v>0.45111656326979532</v>
      </c>
      <c r="C520" s="10">
        <f t="shared" si="17"/>
        <v>-2.2167219770246804</v>
      </c>
      <c r="D520" s="5">
        <v>-1.148427837629677</v>
      </c>
      <c r="E520" s="11">
        <v>2.7909162197928459E-8</v>
      </c>
      <c r="F520" s="11" t="s">
        <v>2002</v>
      </c>
      <c r="G520" s="11" t="s">
        <v>2003</v>
      </c>
      <c r="H520" s="11" t="s">
        <v>280</v>
      </c>
      <c r="I520" s="11" t="s">
        <v>30</v>
      </c>
      <c r="J520" s="11" t="s">
        <v>2004</v>
      </c>
    </row>
    <row r="521" spans="1:10" x14ac:dyDescent="0.35">
      <c r="A521" s="11" t="s">
        <v>2005</v>
      </c>
      <c r="B521" s="5">
        <f t="shared" si="16"/>
        <v>0.49159589066439319</v>
      </c>
      <c r="C521" s="10">
        <f t="shared" si="17"/>
        <v>-2.0341911293206647</v>
      </c>
      <c r="D521" s="5">
        <v>-1.024455238865315</v>
      </c>
      <c r="E521" s="11">
        <v>4.395657999008487E-8</v>
      </c>
      <c r="F521" s="11" t="s">
        <v>2006</v>
      </c>
      <c r="G521" s="11" t="s">
        <v>2007</v>
      </c>
      <c r="H521" s="11" t="s">
        <v>77</v>
      </c>
      <c r="I521" s="11" t="s">
        <v>78</v>
      </c>
      <c r="J521" s="11" t="s">
        <v>2008</v>
      </c>
    </row>
    <row r="522" spans="1:10" x14ac:dyDescent="0.35">
      <c r="A522" s="11" t="s">
        <v>2009</v>
      </c>
      <c r="B522" s="5">
        <f t="shared" si="16"/>
        <v>0.18831488315606551</v>
      </c>
      <c r="C522" s="10">
        <f t="shared" si="17"/>
        <v>-5.3102547352630243</v>
      </c>
      <c r="D522" s="5">
        <v>-2.4087810694071821</v>
      </c>
      <c r="E522" s="11">
        <v>6.2829480236377323E-8</v>
      </c>
      <c r="F522" s="11" t="s">
        <v>2010</v>
      </c>
      <c r="G522" s="11" t="s">
        <v>22</v>
      </c>
      <c r="H522" s="11" t="s">
        <v>77</v>
      </c>
      <c r="I522" s="11" t="s">
        <v>78</v>
      </c>
      <c r="J522" s="11" t="s">
        <v>2011</v>
      </c>
    </row>
    <row r="523" spans="1:10" x14ac:dyDescent="0.35">
      <c r="A523" s="11" t="s">
        <v>2012</v>
      </c>
      <c r="B523" s="5">
        <f t="shared" si="16"/>
        <v>0.25504589791368709</v>
      </c>
      <c r="C523" s="10">
        <f t="shared" si="17"/>
        <v>-3.9208629042072305</v>
      </c>
      <c r="D523" s="5">
        <v>-1.9711711978661819</v>
      </c>
      <c r="E523" s="11">
        <v>3.4900059011331938E-29</v>
      </c>
      <c r="F523" s="11" t="s">
        <v>2013</v>
      </c>
      <c r="G523" s="11" t="s">
        <v>2014</v>
      </c>
      <c r="H523" s="11" t="s">
        <v>2015</v>
      </c>
      <c r="I523" s="11" t="s">
        <v>306</v>
      </c>
      <c r="J523" s="11" t="s">
        <v>2016</v>
      </c>
    </row>
    <row r="524" spans="1:10" x14ac:dyDescent="0.35">
      <c r="A524" s="11" t="s">
        <v>2017</v>
      </c>
      <c r="B524" s="5">
        <f t="shared" si="16"/>
        <v>0.32760926166392706</v>
      </c>
      <c r="C524" s="10">
        <f t="shared" si="17"/>
        <v>-3.0524167568432015</v>
      </c>
      <c r="D524" s="5">
        <v>-1.6099519516821139</v>
      </c>
      <c r="E524" s="11">
        <v>1.014613983604963E-27</v>
      </c>
      <c r="F524" s="11" t="s">
        <v>2018</v>
      </c>
      <c r="G524" s="11" t="s">
        <v>2019</v>
      </c>
      <c r="H524" s="11" t="s">
        <v>135</v>
      </c>
      <c r="I524" s="11" t="s">
        <v>11</v>
      </c>
      <c r="J524" s="11" t="s">
        <v>2020</v>
      </c>
    </row>
    <row r="525" spans="1:10" x14ac:dyDescent="0.35">
      <c r="A525" s="11" t="s">
        <v>2021</v>
      </c>
      <c r="B525" s="5">
        <f t="shared" si="16"/>
        <v>0.25838181941924021</v>
      </c>
      <c r="C525" s="10">
        <f t="shared" si="17"/>
        <v>-3.8702413437899019</v>
      </c>
      <c r="D525" s="5">
        <v>-1.9524235339749549</v>
      </c>
      <c r="E525" s="11">
        <v>1.074052510336214E-15</v>
      </c>
      <c r="F525" s="11" t="s">
        <v>2022</v>
      </c>
      <c r="G525" s="11" t="s">
        <v>1391</v>
      </c>
      <c r="H525" s="11" t="s">
        <v>1392</v>
      </c>
      <c r="I525" s="11" t="s">
        <v>306</v>
      </c>
      <c r="J525" s="11" t="s">
        <v>2023</v>
      </c>
    </row>
    <row r="526" spans="1:10" x14ac:dyDescent="0.35">
      <c r="A526" s="11" t="s">
        <v>2024</v>
      </c>
      <c r="B526" s="5">
        <f t="shared" si="16"/>
        <v>0.30958970988697698</v>
      </c>
      <c r="C526" s="10">
        <f t="shared" si="17"/>
        <v>-3.2300815177774274</v>
      </c>
      <c r="D526" s="5">
        <v>-1.691570574767256</v>
      </c>
      <c r="E526" s="11">
        <v>1.765575241758638E-6</v>
      </c>
      <c r="F526" s="11" t="s">
        <v>2025</v>
      </c>
      <c r="G526" s="11" t="s">
        <v>2026</v>
      </c>
      <c r="H526" s="11" t="s">
        <v>162</v>
      </c>
      <c r="I526" s="11" t="s">
        <v>11</v>
      </c>
      <c r="J526" s="11" t="s">
        <v>2027</v>
      </c>
    </row>
    <row r="527" spans="1:10" x14ac:dyDescent="0.35">
      <c r="A527" s="11" t="s">
        <v>2028</v>
      </c>
      <c r="B527" s="5">
        <f t="shared" si="16"/>
        <v>0.35978040375572945</v>
      </c>
      <c r="C527" s="10">
        <f t="shared" si="17"/>
        <v>-2.77947322744944</v>
      </c>
      <c r="D527" s="5">
        <v>-1.474811485769751</v>
      </c>
      <c r="E527" s="11">
        <v>1.6897739408940931E-19</v>
      </c>
      <c r="F527" s="11" t="s">
        <v>2022</v>
      </c>
      <c r="G527" s="11" t="s">
        <v>1391</v>
      </c>
      <c r="H527" s="11" t="s">
        <v>1392</v>
      </c>
      <c r="I527" s="11" t="s">
        <v>306</v>
      </c>
      <c r="J527" s="11" t="s">
        <v>2029</v>
      </c>
    </row>
    <row r="528" spans="1:10" x14ac:dyDescent="0.35">
      <c r="A528" s="11" t="s">
        <v>2030</v>
      </c>
      <c r="B528" s="5">
        <f t="shared" si="16"/>
        <v>0.14966016501887738</v>
      </c>
      <c r="C528" s="10">
        <f t="shared" si="17"/>
        <v>-6.6818047399176992</v>
      </c>
      <c r="D528" s="5">
        <v>-2.7402378239077829</v>
      </c>
      <c r="E528" s="11">
        <v>8.1060985175122083E-20</v>
      </c>
      <c r="F528" s="11" t="s">
        <v>515</v>
      </c>
      <c r="G528" s="11" t="s">
        <v>22</v>
      </c>
      <c r="H528" s="11" t="s">
        <v>77</v>
      </c>
      <c r="I528" s="11" t="s">
        <v>78</v>
      </c>
      <c r="J528" s="11" t="s">
        <v>2031</v>
      </c>
    </row>
    <row r="529" spans="1:10" x14ac:dyDescent="0.35">
      <c r="A529" s="11" t="s">
        <v>2032</v>
      </c>
      <c r="B529" s="5">
        <f t="shared" si="16"/>
        <v>0.46586101086377257</v>
      </c>
      <c r="C529" s="10">
        <f t="shared" si="17"/>
        <v>-2.1465629805461885</v>
      </c>
      <c r="D529" s="5">
        <v>-1.102028502340219</v>
      </c>
      <c r="E529" s="11">
        <v>2.0329077144548719E-7</v>
      </c>
      <c r="F529" s="11" t="s">
        <v>2033</v>
      </c>
      <c r="G529" s="11" t="s">
        <v>22</v>
      </c>
      <c r="H529" s="11" t="s">
        <v>77</v>
      </c>
      <c r="I529" s="11" t="s">
        <v>78</v>
      </c>
      <c r="J529" s="11" t="s">
        <v>2034</v>
      </c>
    </row>
    <row r="530" spans="1:10" x14ac:dyDescent="0.35">
      <c r="A530" s="11" t="s">
        <v>2035</v>
      </c>
      <c r="B530" s="5">
        <f t="shared" si="16"/>
        <v>0.31727196396628332</v>
      </c>
      <c r="C530" s="10">
        <f t="shared" si="17"/>
        <v>-3.1518700470687371</v>
      </c>
      <c r="D530" s="5">
        <v>-1.6562080530955521</v>
      </c>
      <c r="E530" s="11">
        <v>3.181439135894414E-9</v>
      </c>
      <c r="F530" s="11" t="s">
        <v>515</v>
      </c>
      <c r="G530" s="11" t="s">
        <v>2037</v>
      </c>
      <c r="H530" s="11" t="s">
        <v>77</v>
      </c>
      <c r="I530" s="11" t="s">
        <v>78</v>
      </c>
      <c r="J530" s="11" t="s">
        <v>2036</v>
      </c>
    </row>
    <row r="531" spans="1:10" x14ac:dyDescent="0.35">
      <c r="A531" s="11" t="s">
        <v>2038</v>
      </c>
      <c r="B531" s="5">
        <f t="shared" si="16"/>
        <v>0.21065959276787455</v>
      </c>
      <c r="C531" s="10">
        <f t="shared" si="17"/>
        <v>-4.7469948406379876</v>
      </c>
      <c r="D531" s="5">
        <v>-2.2470144817475362</v>
      </c>
      <c r="E531" s="11">
        <v>3.0385021312347361E-16</v>
      </c>
      <c r="F531" s="11" t="s">
        <v>2039</v>
      </c>
      <c r="G531" s="11" t="s">
        <v>2040</v>
      </c>
      <c r="H531" s="11" t="s">
        <v>1816</v>
      </c>
      <c r="I531" s="11" t="s">
        <v>176</v>
      </c>
      <c r="J531" s="11" t="s">
        <v>2041</v>
      </c>
    </row>
    <row r="532" spans="1:10" x14ac:dyDescent="0.35">
      <c r="A532" s="11" t="s">
        <v>2042</v>
      </c>
      <c r="B532" s="5">
        <f t="shared" si="16"/>
        <v>0.42002359662576877</v>
      </c>
      <c r="C532" s="10">
        <f t="shared" si="17"/>
        <v>-2.3808186207475783</v>
      </c>
      <c r="D532" s="5">
        <v>-1.251457715141888</v>
      </c>
      <c r="E532" s="11">
        <v>2.048876864513626E-10</v>
      </c>
      <c r="F532" s="11" t="s">
        <v>2043</v>
      </c>
      <c r="G532" s="11" t="s">
        <v>2044</v>
      </c>
      <c r="H532" s="11" t="s">
        <v>280</v>
      </c>
      <c r="I532" s="11" t="s">
        <v>30</v>
      </c>
      <c r="J532" s="11" t="s">
        <v>2045</v>
      </c>
    </row>
    <row r="533" spans="1:10" x14ac:dyDescent="0.35">
      <c r="A533" s="11" t="s">
        <v>2046</v>
      </c>
      <c r="B533" s="5">
        <f t="shared" si="16"/>
        <v>0.18097672087113603</v>
      </c>
      <c r="C533" s="10">
        <f t="shared" si="17"/>
        <v>-5.525572544283456</v>
      </c>
      <c r="D533" s="5">
        <v>-2.4661239602511649</v>
      </c>
      <c r="E533" s="11">
        <v>5.3721971016086239E-18</v>
      </c>
      <c r="F533" s="11" t="s">
        <v>2047</v>
      </c>
      <c r="G533" s="11" t="s">
        <v>2048</v>
      </c>
      <c r="H533" s="11" t="s">
        <v>2049</v>
      </c>
      <c r="I533" s="11" t="s">
        <v>56</v>
      </c>
      <c r="J533" s="11" t="s">
        <v>2050</v>
      </c>
    </row>
    <row r="534" spans="1:10" x14ac:dyDescent="0.35">
      <c r="A534" s="11" t="s">
        <v>2051</v>
      </c>
      <c r="B534" s="5">
        <f t="shared" si="16"/>
        <v>0.33928559269869552</v>
      </c>
      <c r="C534" s="10">
        <f t="shared" si="17"/>
        <v>-2.9473694772770846</v>
      </c>
      <c r="D534" s="5">
        <v>-1.5594279256208159</v>
      </c>
      <c r="E534" s="11">
        <v>4.8885696911684702E-16</v>
      </c>
      <c r="F534" s="11" t="s">
        <v>125</v>
      </c>
      <c r="G534" s="11" t="s">
        <v>576</v>
      </c>
      <c r="H534" s="11" t="s">
        <v>535</v>
      </c>
      <c r="I534" s="11" t="s">
        <v>50</v>
      </c>
      <c r="J534" s="11" t="s">
        <v>2052</v>
      </c>
    </row>
    <row r="535" spans="1:10" x14ac:dyDescent="0.35">
      <c r="A535" s="11" t="s">
        <v>2053</v>
      </c>
      <c r="B535" s="5">
        <f t="shared" si="16"/>
        <v>0.45142321333321844</v>
      </c>
      <c r="C535" s="10">
        <f t="shared" si="17"/>
        <v>-2.215216166258267</v>
      </c>
      <c r="D535" s="5">
        <v>-1.1474474873907601</v>
      </c>
      <c r="E535" s="11">
        <v>1.779504147219844E-8</v>
      </c>
      <c r="F535" s="11" t="s">
        <v>2054</v>
      </c>
      <c r="G535" s="11" t="s">
        <v>2055</v>
      </c>
      <c r="H535" s="11" t="s">
        <v>2056</v>
      </c>
      <c r="I535" s="11" t="s">
        <v>591</v>
      </c>
      <c r="J535" s="11" t="s">
        <v>2057</v>
      </c>
    </row>
    <row r="536" spans="1:10" x14ac:dyDescent="0.35">
      <c r="A536" s="11" t="s">
        <v>2058</v>
      </c>
      <c r="B536" s="5">
        <f t="shared" si="16"/>
        <v>0.4385493259394731</v>
      </c>
      <c r="C536" s="10">
        <f t="shared" si="17"/>
        <v>-2.2802452104053996</v>
      </c>
      <c r="D536" s="5">
        <v>-1.189188975624156</v>
      </c>
      <c r="E536" s="11">
        <v>2.0221208536875819E-8</v>
      </c>
      <c r="F536" s="11" t="s">
        <v>2059</v>
      </c>
      <c r="G536" s="11" t="s">
        <v>2060</v>
      </c>
      <c r="H536" s="11" t="s">
        <v>2061</v>
      </c>
      <c r="I536" s="11" t="s">
        <v>362</v>
      </c>
      <c r="J536" s="11" t="s">
        <v>2062</v>
      </c>
    </row>
    <row r="537" spans="1:10" x14ac:dyDescent="0.35">
      <c r="A537" s="11" t="s">
        <v>2063</v>
      </c>
      <c r="B537" s="5">
        <f t="shared" si="16"/>
        <v>0.46732584498661078</v>
      </c>
      <c r="C537" s="10">
        <f t="shared" si="17"/>
        <v>-2.1398345730881858</v>
      </c>
      <c r="D537" s="5">
        <v>-1.097499268677691</v>
      </c>
      <c r="E537" s="11">
        <v>2.0889234212582271E-10</v>
      </c>
      <c r="F537" s="11" t="s">
        <v>842</v>
      </c>
      <c r="G537" s="11" t="s">
        <v>231</v>
      </c>
      <c r="H537" s="11" t="s">
        <v>291</v>
      </c>
      <c r="I537" s="11" t="s">
        <v>11</v>
      </c>
      <c r="J537" s="11" t="s">
        <v>2064</v>
      </c>
    </row>
    <row r="538" spans="1:10" x14ac:dyDescent="0.35">
      <c r="A538" s="11" t="s">
        <v>2065</v>
      </c>
      <c r="B538" s="5">
        <f t="shared" si="16"/>
        <v>0.36333771303951601</v>
      </c>
      <c r="C538" s="10">
        <f t="shared" si="17"/>
        <v>-2.7522604015819345</v>
      </c>
      <c r="D538" s="5">
        <v>-1.4606169752355389</v>
      </c>
      <c r="E538" s="11">
        <v>1.201752121894885E-17</v>
      </c>
      <c r="F538" s="11" t="s">
        <v>191</v>
      </c>
      <c r="G538" s="11" t="s">
        <v>2066</v>
      </c>
      <c r="H538" s="11" t="s">
        <v>188</v>
      </c>
      <c r="I538" s="11" t="s">
        <v>11</v>
      </c>
      <c r="J538" s="11" t="s">
        <v>2067</v>
      </c>
    </row>
    <row r="539" spans="1:10" x14ac:dyDescent="0.35">
      <c r="A539" s="11" t="s">
        <v>2068</v>
      </c>
      <c r="B539" s="5">
        <f t="shared" si="16"/>
        <v>0.26800942595495519</v>
      </c>
      <c r="C539" s="10">
        <f t="shared" si="17"/>
        <v>-3.7312120513555063</v>
      </c>
      <c r="D539" s="5">
        <v>-1.8996443533859171</v>
      </c>
      <c r="E539" s="11">
        <v>8.3701669211952215E-7</v>
      </c>
      <c r="F539" s="11" t="s">
        <v>2069</v>
      </c>
      <c r="G539" s="11" t="s">
        <v>2070</v>
      </c>
      <c r="H539" s="11" t="s">
        <v>2071</v>
      </c>
      <c r="I539" s="11" t="s">
        <v>18</v>
      </c>
      <c r="J539" s="11" t="s">
        <v>2072</v>
      </c>
    </row>
    <row r="540" spans="1:10" x14ac:dyDescent="0.35">
      <c r="A540" s="11" t="s">
        <v>2073</v>
      </c>
      <c r="B540" s="5">
        <f t="shared" si="16"/>
        <v>0.47078716191255315</v>
      </c>
      <c r="C540" s="10">
        <f t="shared" si="17"/>
        <v>-2.1241021015474209</v>
      </c>
      <c r="D540" s="5">
        <v>-1.086853115415054</v>
      </c>
      <c r="E540" s="11">
        <v>7.0492202225195773E-15</v>
      </c>
      <c r="F540" s="11" t="s">
        <v>2074</v>
      </c>
      <c r="G540" s="11" t="s">
        <v>2075</v>
      </c>
      <c r="H540" s="11" t="s">
        <v>2076</v>
      </c>
      <c r="I540" s="11" t="s">
        <v>11</v>
      </c>
      <c r="J540" s="11" t="s">
        <v>2077</v>
      </c>
    </row>
    <row r="541" spans="1:10" x14ac:dyDescent="0.35">
      <c r="A541" s="11" t="s">
        <v>2078</v>
      </c>
      <c r="B541" s="5">
        <f t="shared" si="16"/>
        <v>0.1184574208965342</v>
      </c>
      <c r="C541" s="10">
        <f t="shared" si="17"/>
        <v>-8.4418518690647755</v>
      </c>
      <c r="D541" s="5">
        <v>-3.0775595142469609</v>
      </c>
      <c r="E541" s="11">
        <v>8.5200381133597865E-10</v>
      </c>
      <c r="F541" s="11" t="s">
        <v>1830</v>
      </c>
      <c r="G541" s="11" t="s">
        <v>2079</v>
      </c>
      <c r="H541" s="11" t="s">
        <v>1890</v>
      </c>
      <c r="I541" s="11" t="s">
        <v>56</v>
      </c>
      <c r="J541" s="11" t="s">
        <v>2080</v>
      </c>
    </row>
    <row r="542" spans="1:10" x14ac:dyDescent="0.35">
      <c r="A542" s="11" t="s">
        <v>2081</v>
      </c>
      <c r="B542" s="5">
        <f t="shared" si="16"/>
        <v>0.44146714747100324</v>
      </c>
      <c r="C542" s="10">
        <f t="shared" si="17"/>
        <v>-2.2651742167647542</v>
      </c>
      <c r="D542" s="5">
        <v>-1.179622013625522</v>
      </c>
      <c r="E542" s="11">
        <v>2.8068995628405532E-21</v>
      </c>
      <c r="F542" s="11" t="s">
        <v>1525</v>
      </c>
      <c r="G542" s="11" t="s">
        <v>2082</v>
      </c>
      <c r="H542" s="11" t="s">
        <v>2083</v>
      </c>
      <c r="I542" s="11" t="s">
        <v>11</v>
      </c>
      <c r="J542" s="11" t="s">
        <v>2084</v>
      </c>
    </row>
    <row r="543" spans="1:10" x14ac:dyDescent="0.35">
      <c r="A543" s="11" t="s">
        <v>2085</v>
      </c>
      <c r="B543" s="5">
        <f t="shared" si="16"/>
        <v>0.47316654531204727</v>
      </c>
      <c r="C543" s="10">
        <f t="shared" si="17"/>
        <v>-2.1134207604227657</v>
      </c>
      <c r="D543" s="5">
        <v>-1.079580021671666</v>
      </c>
      <c r="E543" s="11">
        <v>1.4878942274427589E-19</v>
      </c>
      <c r="F543" s="11" t="s">
        <v>863</v>
      </c>
      <c r="G543" s="11" t="s">
        <v>2086</v>
      </c>
      <c r="H543" s="11" t="s">
        <v>111</v>
      </c>
      <c r="I543" s="11" t="s">
        <v>72</v>
      </c>
      <c r="J543" s="11" t="s">
        <v>2087</v>
      </c>
    </row>
    <row r="544" spans="1:10" x14ac:dyDescent="0.35">
      <c r="A544" s="11" t="s">
        <v>2088</v>
      </c>
      <c r="B544" s="5">
        <f t="shared" si="16"/>
        <v>0.45991770862343062</v>
      </c>
      <c r="C544" s="10">
        <f t="shared" si="17"/>
        <v>-2.1743020137082296</v>
      </c>
      <c r="D544" s="5">
        <v>-1.1205523467208389</v>
      </c>
      <c r="E544" s="11">
        <v>8.5957967665773211E-11</v>
      </c>
      <c r="F544" s="11" t="s">
        <v>2089</v>
      </c>
      <c r="G544" s="11" t="s">
        <v>2090</v>
      </c>
      <c r="H544" s="11" t="s">
        <v>285</v>
      </c>
      <c r="I544" s="11" t="s">
        <v>286</v>
      </c>
      <c r="J544" s="11" t="s">
        <v>2091</v>
      </c>
    </row>
    <row r="545" spans="1:10" x14ac:dyDescent="0.35">
      <c r="A545" s="11" t="s">
        <v>2092</v>
      </c>
      <c r="B545" s="5">
        <f t="shared" si="16"/>
        <v>0.10255932452003005</v>
      </c>
      <c r="C545" s="10">
        <f t="shared" si="17"/>
        <v>-9.7504542339755549</v>
      </c>
      <c r="D545" s="5">
        <v>-3.2854694297175642</v>
      </c>
      <c r="E545" s="11">
        <v>9.1007431060930982E-31</v>
      </c>
      <c r="F545" s="11" t="s">
        <v>2047</v>
      </c>
      <c r="G545" s="11" t="s">
        <v>2048</v>
      </c>
      <c r="H545" s="11" t="s">
        <v>2049</v>
      </c>
      <c r="I545" s="11" t="s">
        <v>56</v>
      </c>
      <c r="J545" s="11" t="s">
        <v>2093</v>
      </c>
    </row>
    <row r="546" spans="1:10" x14ac:dyDescent="0.35">
      <c r="A546" s="11" t="s">
        <v>2094</v>
      </c>
      <c r="B546" s="5">
        <f t="shared" si="16"/>
        <v>0.49622228621578612</v>
      </c>
      <c r="C546" s="10">
        <f t="shared" si="17"/>
        <v>-2.0152258932706264</v>
      </c>
      <c r="D546" s="5">
        <v>-1.0109415642298161</v>
      </c>
      <c r="E546" s="11">
        <v>9.1714269630019476E-10</v>
      </c>
      <c r="F546" s="11" t="s">
        <v>2095</v>
      </c>
      <c r="G546" s="11" t="s">
        <v>2096</v>
      </c>
      <c r="H546" s="11" t="s">
        <v>77</v>
      </c>
      <c r="I546" s="11" t="s">
        <v>78</v>
      </c>
      <c r="J546" s="11" t="s">
        <v>2097</v>
      </c>
    </row>
    <row r="547" spans="1:10" x14ac:dyDescent="0.35">
      <c r="A547" s="11" t="s">
        <v>2098</v>
      </c>
      <c r="B547" s="5">
        <f t="shared" si="16"/>
        <v>0.28807320735546438</v>
      </c>
      <c r="C547" s="10">
        <f t="shared" si="17"/>
        <v>-3.4713398346902227</v>
      </c>
      <c r="D547" s="5">
        <v>-1.7954926079850819</v>
      </c>
      <c r="E547" s="11">
        <v>5.6545252258969509E-7</v>
      </c>
      <c r="F547" s="11" t="s">
        <v>2099</v>
      </c>
      <c r="G547" s="11" t="s">
        <v>2100</v>
      </c>
      <c r="H547" s="11" t="s">
        <v>2101</v>
      </c>
      <c r="I547" s="11" t="s">
        <v>18</v>
      </c>
      <c r="J547" s="11" t="s">
        <v>2102</v>
      </c>
    </row>
    <row r="548" spans="1:10" x14ac:dyDescent="0.35">
      <c r="A548" s="11" t="s">
        <v>2103</v>
      </c>
      <c r="B548" s="5">
        <f t="shared" si="16"/>
        <v>0.40477541638570907</v>
      </c>
      <c r="C548" s="10">
        <f t="shared" si="17"/>
        <v>-2.4705057657135567</v>
      </c>
      <c r="D548" s="5">
        <v>-1.3048064227786029</v>
      </c>
      <c r="E548" s="11">
        <v>2.454250879547531E-14</v>
      </c>
      <c r="F548" s="11" t="s">
        <v>2099</v>
      </c>
      <c r="G548" s="11" t="s">
        <v>2100</v>
      </c>
      <c r="H548" s="11" t="s">
        <v>2101</v>
      </c>
      <c r="I548" s="11" t="s">
        <v>18</v>
      </c>
      <c r="J548" s="11" t="s">
        <v>2102</v>
      </c>
    </row>
    <row r="549" spans="1:10" x14ac:dyDescent="0.35">
      <c r="A549" s="11" t="s">
        <v>2104</v>
      </c>
      <c r="B549" s="5">
        <f t="shared" si="16"/>
        <v>0.36826959480575761</v>
      </c>
      <c r="C549" s="10">
        <f t="shared" si="17"/>
        <v>-2.7154020155463723</v>
      </c>
      <c r="D549" s="5">
        <v>-1.441165804990783</v>
      </c>
      <c r="E549" s="11">
        <v>1.8293433214838649E-7</v>
      </c>
      <c r="F549" s="11" t="s">
        <v>2105</v>
      </c>
      <c r="G549" s="11" t="s">
        <v>22</v>
      </c>
      <c r="H549" s="11" t="s">
        <v>77</v>
      </c>
      <c r="I549" s="11" t="s">
        <v>78</v>
      </c>
      <c r="J549" s="11" t="s">
        <v>2106</v>
      </c>
    </row>
    <row r="550" spans="1:10" x14ac:dyDescent="0.35">
      <c r="A550" s="11" t="s">
        <v>2107</v>
      </c>
      <c r="B550" s="5">
        <f t="shared" si="16"/>
        <v>0.38898026364358262</v>
      </c>
      <c r="C550" s="10">
        <f t="shared" si="17"/>
        <v>-2.5708245211029177</v>
      </c>
      <c r="D550" s="5">
        <v>-1.3622311383028149</v>
      </c>
      <c r="E550" s="11">
        <v>1.4614380326170871E-16</v>
      </c>
      <c r="F550" s="11" t="s">
        <v>822</v>
      </c>
      <c r="G550" s="11" t="s">
        <v>22</v>
      </c>
      <c r="H550" s="11" t="s">
        <v>632</v>
      </c>
      <c r="I550" s="11" t="s">
        <v>30</v>
      </c>
      <c r="J550" s="11" t="s">
        <v>2108</v>
      </c>
    </row>
    <row r="551" spans="1:10" x14ac:dyDescent="0.35">
      <c r="A551" s="11" t="s">
        <v>2109</v>
      </c>
      <c r="B551" s="5">
        <f t="shared" si="16"/>
        <v>0.45890081280117168</v>
      </c>
      <c r="C551" s="10">
        <f t="shared" si="17"/>
        <v>-2.1791201325094858</v>
      </c>
      <c r="D551" s="5">
        <v>-1.1237457328458691</v>
      </c>
      <c r="E551" s="11">
        <v>4.1156222778417114E-9</v>
      </c>
      <c r="F551" s="11" t="s">
        <v>2110</v>
      </c>
      <c r="G551" s="11" t="s">
        <v>22</v>
      </c>
      <c r="H551" s="11" t="s">
        <v>2111</v>
      </c>
      <c r="I551" s="11" t="s">
        <v>407</v>
      </c>
      <c r="J551" s="11" t="s">
        <v>2112</v>
      </c>
    </row>
    <row r="552" spans="1:10" x14ac:dyDescent="0.35">
      <c r="A552" s="11" t="s">
        <v>2113</v>
      </c>
      <c r="B552" s="5">
        <f t="shared" si="16"/>
        <v>0.45276783254729308</v>
      </c>
      <c r="C552" s="10">
        <f t="shared" si="17"/>
        <v>-2.2086374696142901</v>
      </c>
      <c r="D552" s="5">
        <v>-1.1431566311367589</v>
      </c>
      <c r="E552" s="11">
        <v>4.3831354152274793E-18</v>
      </c>
      <c r="F552" s="11" t="s">
        <v>685</v>
      </c>
      <c r="G552" s="11" t="s">
        <v>2114</v>
      </c>
      <c r="H552" s="11" t="s">
        <v>2115</v>
      </c>
      <c r="I552" s="11" t="s">
        <v>11</v>
      </c>
      <c r="J552" s="11" t="s">
        <v>2116</v>
      </c>
    </row>
    <row r="553" spans="1:10" x14ac:dyDescent="0.35">
      <c r="A553" s="11" t="s">
        <v>2117</v>
      </c>
      <c r="B553" s="5">
        <f t="shared" si="16"/>
        <v>0.22395269093350231</v>
      </c>
      <c r="C553" s="10">
        <f t="shared" si="17"/>
        <v>-4.465228775915568</v>
      </c>
      <c r="D553" s="5">
        <v>-2.1587340936944419</v>
      </c>
      <c r="E553" s="11">
        <v>6.1668065868493348E-24</v>
      </c>
      <c r="F553" s="11" t="s">
        <v>2118</v>
      </c>
      <c r="G553" s="11" t="s">
        <v>93</v>
      </c>
      <c r="H553" s="11" t="s">
        <v>2119</v>
      </c>
      <c r="I553" s="11" t="s">
        <v>56</v>
      </c>
      <c r="J553" s="11" t="s">
        <v>2120</v>
      </c>
    </row>
    <row r="554" spans="1:10" x14ac:dyDescent="0.35">
      <c r="A554" s="11" t="s">
        <v>2121</v>
      </c>
      <c r="B554" s="5">
        <f t="shared" si="16"/>
        <v>0.33855036097680652</v>
      </c>
      <c r="C554" s="10">
        <f t="shared" si="17"/>
        <v>-2.9537702961377383</v>
      </c>
      <c r="D554" s="5">
        <v>-1.562557637372771</v>
      </c>
      <c r="E554" s="11">
        <v>4.417692246736146E-13</v>
      </c>
      <c r="F554" s="11" t="s">
        <v>515</v>
      </c>
      <c r="G554" s="11" t="s">
        <v>22</v>
      </c>
      <c r="H554" s="11" t="s">
        <v>77</v>
      </c>
      <c r="I554" s="11" t="s">
        <v>78</v>
      </c>
      <c r="J554" s="11" t="s">
        <v>2122</v>
      </c>
    </row>
    <row r="555" spans="1:10" x14ac:dyDescent="0.35">
      <c r="A555" s="11" t="s">
        <v>2123</v>
      </c>
      <c r="B555" s="5">
        <f t="shared" si="16"/>
        <v>0.24060968318150103</v>
      </c>
      <c r="C555" s="10">
        <f t="shared" si="17"/>
        <v>-4.1561087100790619</v>
      </c>
      <c r="D555" s="5">
        <v>-2.0552333908736911</v>
      </c>
      <c r="E555" s="11">
        <v>7.70609485317716E-8</v>
      </c>
      <c r="F555" s="11" t="s">
        <v>86</v>
      </c>
      <c r="G555" s="11" t="s">
        <v>22</v>
      </c>
      <c r="H555" s="11" t="s">
        <v>77</v>
      </c>
      <c r="I555" s="11" t="s">
        <v>78</v>
      </c>
      <c r="J555" s="11" t="s">
        <v>2124</v>
      </c>
    </row>
    <row r="556" spans="1:10" x14ac:dyDescent="0.35">
      <c r="A556" s="11" t="s">
        <v>2125</v>
      </c>
      <c r="B556" s="5">
        <f t="shared" si="16"/>
        <v>0.11798335898916924</v>
      </c>
      <c r="C556" s="10">
        <f t="shared" si="17"/>
        <v>-8.4757715712416619</v>
      </c>
      <c r="D556" s="5">
        <v>-3.0833447064597679</v>
      </c>
      <c r="E556" s="11">
        <v>8.1355550404706836E-14</v>
      </c>
      <c r="F556" s="11" t="s">
        <v>86</v>
      </c>
      <c r="G556" s="11" t="s">
        <v>22</v>
      </c>
      <c r="H556" s="11" t="s">
        <v>77</v>
      </c>
      <c r="I556" s="11" t="s">
        <v>78</v>
      </c>
      <c r="J556" s="11" t="s">
        <v>2126</v>
      </c>
    </row>
    <row r="557" spans="1:10" x14ac:dyDescent="0.35">
      <c r="A557" s="11" t="s">
        <v>2127</v>
      </c>
      <c r="B557" s="5">
        <f t="shared" si="16"/>
        <v>0.13227402100073168</v>
      </c>
      <c r="C557" s="10">
        <f t="shared" si="17"/>
        <v>-7.5600635138661767</v>
      </c>
      <c r="D557" s="5">
        <v>-2.9183983549165662</v>
      </c>
      <c r="E557" s="11">
        <v>3.243815043114983E-9</v>
      </c>
      <c r="F557" s="11" t="s">
        <v>2128</v>
      </c>
      <c r="G557" s="11" t="s">
        <v>2129</v>
      </c>
      <c r="H557" s="11" t="s">
        <v>2130</v>
      </c>
      <c r="I557" s="11" t="s">
        <v>1415</v>
      </c>
      <c r="J557" s="11" t="s">
        <v>2131</v>
      </c>
    </row>
    <row r="558" spans="1:10" x14ac:dyDescent="0.35">
      <c r="A558" s="11" t="s">
        <v>2132</v>
      </c>
      <c r="B558" s="5">
        <f t="shared" si="16"/>
        <v>0.40175131428887934</v>
      </c>
      <c r="C558" s="10">
        <f t="shared" si="17"/>
        <v>-2.4891020002512048</v>
      </c>
      <c r="D558" s="5">
        <v>-1.315625351348046</v>
      </c>
      <c r="E558" s="11">
        <v>9.0658490009424176E-12</v>
      </c>
      <c r="F558" s="11" t="s">
        <v>2133</v>
      </c>
      <c r="G558" s="11" t="s">
        <v>2134</v>
      </c>
      <c r="H558" s="11" t="s">
        <v>39</v>
      </c>
      <c r="I558" s="11" t="s">
        <v>11</v>
      </c>
      <c r="J558" s="11" t="s">
        <v>2135</v>
      </c>
    </row>
    <row r="559" spans="1:10" x14ac:dyDescent="0.35">
      <c r="A559" s="11" t="s">
        <v>2136</v>
      </c>
      <c r="B559" s="5">
        <f t="shared" si="16"/>
        <v>0.22303580215899885</v>
      </c>
      <c r="C559" s="10">
        <f t="shared" si="17"/>
        <v>-4.483585103019089</v>
      </c>
      <c r="D559" s="5">
        <v>-2.164652781820664</v>
      </c>
      <c r="E559" s="11">
        <v>1.7875049764812391E-6</v>
      </c>
      <c r="F559" s="11" t="s">
        <v>2137</v>
      </c>
      <c r="G559" s="11" t="s">
        <v>22</v>
      </c>
      <c r="H559" s="11" t="s">
        <v>77</v>
      </c>
      <c r="I559" s="11" t="s">
        <v>78</v>
      </c>
      <c r="J559" s="11" t="s">
        <v>2138</v>
      </c>
    </row>
    <row r="560" spans="1:10" x14ac:dyDescent="0.35">
      <c r="A560" s="11" t="s">
        <v>2139</v>
      </c>
      <c r="B560" s="5">
        <f t="shared" si="16"/>
        <v>0.44237086825100225</v>
      </c>
      <c r="C560" s="10">
        <f t="shared" si="17"/>
        <v>-2.2605466855303811</v>
      </c>
      <c r="D560" s="5">
        <v>-1.176671712962206</v>
      </c>
      <c r="E560" s="11">
        <v>2.1393768422352821E-16</v>
      </c>
      <c r="F560" s="11" t="s">
        <v>2140</v>
      </c>
      <c r="G560" s="11" t="s">
        <v>2044</v>
      </c>
      <c r="H560" s="11" t="s">
        <v>280</v>
      </c>
      <c r="I560" s="11" t="s">
        <v>30</v>
      </c>
      <c r="J560" s="11" t="s">
        <v>2141</v>
      </c>
    </row>
    <row r="561" spans="1:10" x14ac:dyDescent="0.35">
      <c r="A561" s="11" t="s">
        <v>2142</v>
      </c>
      <c r="B561" s="5">
        <f t="shared" si="16"/>
        <v>0.32808517565399709</v>
      </c>
      <c r="C561" s="10">
        <f t="shared" si="17"/>
        <v>-3.0479889803208087</v>
      </c>
      <c r="D561" s="5">
        <v>-1.607857686930559</v>
      </c>
      <c r="E561" s="11">
        <v>7.6735546319840937E-28</v>
      </c>
      <c r="F561" s="11" t="s">
        <v>2143</v>
      </c>
      <c r="G561" s="11" t="s">
        <v>2144</v>
      </c>
      <c r="H561" s="11" t="s">
        <v>77</v>
      </c>
      <c r="I561" s="11" t="s">
        <v>78</v>
      </c>
      <c r="J561" s="11" t="s">
        <v>2145</v>
      </c>
    </row>
    <row r="562" spans="1:10" x14ac:dyDescent="0.35">
      <c r="A562" s="11" t="s">
        <v>2146</v>
      </c>
      <c r="B562" s="5">
        <f t="shared" si="16"/>
        <v>2.2280146306961707E-2</v>
      </c>
      <c r="C562" s="10">
        <f t="shared" si="17"/>
        <v>-44.883008676093731</v>
      </c>
      <c r="D562" s="5">
        <v>-5.4880974833250091</v>
      </c>
      <c r="E562" s="11">
        <v>1.379548138554438E-32</v>
      </c>
      <c r="F562" s="11" t="s">
        <v>2147</v>
      </c>
      <c r="G562" s="11" t="s">
        <v>2148</v>
      </c>
      <c r="H562" s="11" t="s">
        <v>77</v>
      </c>
      <c r="I562" s="11" t="s">
        <v>78</v>
      </c>
      <c r="J562" s="11" t="s">
        <v>2149</v>
      </c>
    </row>
    <row r="563" spans="1:10" x14ac:dyDescent="0.35">
      <c r="A563" s="11" t="s">
        <v>2150</v>
      </c>
      <c r="B563" s="5">
        <f t="shared" si="16"/>
        <v>0.39279699794410639</v>
      </c>
      <c r="C563" s="10">
        <f t="shared" si="17"/>
        <v>-2.5458443043963803</v>
      </c>
      <c r="D563" s="5">
        <v>-1.348144191374524</v>
      </c>
      <c r="E563" s="11">
        <v>2.6660450736942189E-18</v>
      </c>
      <c r="F563" s="11" t="s">
        <v>2151</v>
      </c>
      <c r="G563" s="11" t="s">
        <v>2152</v>
      </c>
      <c r="H563" s="11" t="s">
        <v>2153</v>
      </c>
      <c r="I563" s="11" t="s">
        <v>407</v>
      </c>
      <c r="J563" s="11" t="s">
        <v>2154</v>
      </c>
    </row>
    <row r="564" spans="1:10" x14ac:dyDescent="0.35">
      <c r="A564" s="11" t="s">
        <v>2155</v>
      </c>
      <c r="B564" s="5">
        <f t="shared" si="16"/>
        <v>0.47764063790000244</v>
      </c>
      <c r="C564" s="10">
        <f t="shared" si="17"/>
        <v>-2.0936242033270154</v>
      </c>
      <c r="D564" s="5">
        <v>-1.06600250786027</v>
      </c>
      <c r="E564" s="11">
        <v>9.5828447734154826E-16</v>
      </c>
      <c r="F564" s="11" t="s">
        <v>2156</v>
      </c>
      <c r="G564" s="11" t="s">
        <v>2157</v>
      </c>
      <c r="H564" s="11" t="s">
        <v>2158</v>
      </c>
      <c r="I564" s="11" t="s">
        <v>11</v>
      </c>
      <c r="J564" s="11" t="s">
        <v>2159</v>
      </c>
    </row>
    <row r="565" spans="1:10" x14ac:dyDescent="0.35">
      <c r="A565" s="11" t="s">
        <v>2160</v>
      </c>
      <c r="B565" s="5">
        <f t="shared" si="16"/>
        <v>0.48260861685161083</v>
      </c>
      <c r="C565" s="10">
        <f t="shared" si="17"/>
        <v>-2.0720724104009793</v>
      </c>
      <c r="D565" s="5">
        <v>-1.0510744201581781</v>
      </c>
      <c r="E565" s="11">
        <v>1.5320389309772539E-27</v>
      </c>
      <c r="F565" s="11" t="s">
        <v>2161</v>
      </c>
      <c r="G565" s="11" t="s">
        <v>2162</v>
      </c>
      <c r="H565" s="11" t="s">
        <v>39</v>
      </c>
      <c r="I565" s="11" t="s">
        <v>11</v>
      </c>
      <c r="J565" s="11" t="s">
        <v>2163</v>
      </c>
    </row>
    <row r="566" spans="1:10" x14ac:dyDescent="0.35">
      <c r="A566" s="11" t="s">
        <v>2164</v>
      </c>
      <c r="B566" s="5">
        <f t="shared" si="16"/>
        <v>0.35541142056356673</v>
      </c>
      <c r="C566" s="10">
        <f t="shared" si="17"/>
        <v>-2.813640592680803</v>
      </c>
      <c r="D566" s="5">
        <v>-1.492438054135014</v>
      </c>
      <c r="E566" s="11">
        <v>1.9992763026597981E-13</v>
      </c>
      <c r="F566" s="11" t="s">
        <v>2165</v>
      </c>
      <c r="G566" s="11" t="s">
        <v>2166</v>
      </c>
      <c r="H566" s="11" t="s">
        <v>2167</v>
      </c>
      <c r="I566" s="11" t="s">
        <v>261</v>
      </c>
      <c r="J566" s="11" t="s">
        <v>2168</v>
      </c>
    </row>
    <row r="567" spans="1:10" x14ac:dyDescent="0.35">
      <c r="A567" s="11" t="s">
        <v>2169</v>
      </c>
      <c r="B567" s="5">
        <f t="shared" si="16"/>
        <v>0.49228064661382248</v>
      </c>
      <c r="C567" s="10">
        <f t="shared" si="17"/>
        <v>-2.031361596029726</v>
      </c>
      <c r="D567" s="5">
        <v>-1.02244707191644</v>
      </c>
      <c r="E567" s="11">
        <v>3.9065685799168072E-7</v>
      </c>
      <c r="F567" s="11" t="s">
        <v>33</v>
      </c>
      <c r="G567" s="11" t="s">
        <v>1979</v>
      </c>
      <c r="H567" s="11" t="s">
        <v>35</v>
      </c>
      <c r="I567" s="11" t="s">
        <v>18</v>
      </c>
      <c r="J567" s="11" t="s">
        <v>2170</v>
      </c>
    </row>
    <row r="568" spans="1:10" x14ac:dyDescent="0.35">
      <c r="A568" s="11" t="s">
        <v>2171</v>
      </c>
      <c r="B568" s="5">
        <f t="shared" si="16"/>
        <v>0.18232435264553154</v>
      </c>
      <c r="C568" s="10">
        <f t="shared" si="17"/>
        <v>-5.4847308408886226</v>
      </c>
      <c r="D568" s="5">
        <v>-2.4554208231730148</v>
      </c>
      <c r="E568" s="11">
        <v>9.5195829815217545E-8</v>
      </c>
      <c r="F568" s="11" t="s">
        <v>2172</v>
      </c>
      <c r="G568" s="11" t="s">
        <v>2173</v>
      </c>
      <c r="H568" s="11" t="s">
        <v>2174</v>
      </c>
      <c r="I568" s="11" t="s">
        <v>24</v>
      </c>
      <c r="J568" s="11" t="s">
        <v>2175</v>
      </c>
    </row>
    <row r="569" spans="1:10" x14ac:dyDescent="0.35">
      <c r="A569" s="11" t="s">
        <v>2176</v>
      </c>
      <c r="B569" s="5">
        <f t="shared" si="16"/>
        <v>0.36530375303934243</v>
      </c>
      <c r="C569" s="10">
        <f t="shared" si="17"/>
        <v>-2.7374479229407265</v>
      </c>
      <c r="D569" s="5">
        <v>-1.4528315192234731</v>
      </c>
      <c r="E569" s="11">
        <v>4.4941817819720178E-7</v>
      </c>
      <c r="F569" s="11" t="s">
        <v>2177</v>
      </c>
      <c r="G569" s="11" t="s">
        <v>2178</v>
      </c>
      <c r="H569" s="11" t="s">
        <v>1397</v>
      </c>
      <c r="I569" s="11" t="s">
        <v>56</v>
      </c>
      <c r="J569" s="11" t="s">
        <v>2179</v>
      </c>
    </row>
    <row r="570" spans="1:10" x14ac:dyDescent="0.35">
      <c r="A570" s="11" t="s">
        <v>2180</v>
      </c>
      <c r="B570" s="5">
        <f t="shared" si="16"/>
        <v>0.46837934407832171</v>
      </c>
      <c r="C570" s="10">
        <f t="shared" si="17"/>
        <v>-2.1350215645564026</v>
      </c>
      <c r="D570" s="5">
        <v>-1.0942506417059359</v>
      </c>
      <c r="E570" s="11">
        <v>1.4354103308464379E-9</v>
      </c>
      <c r="F570" s="11" t="s">
        <v>21</v>
      </c>
      <c r="G570" s="11" t="s">
        <v>2181</v>
      </c>
      <c r="H570" s="11" t="s">
        <v>77</v>
      </c>
      <c r="I570" s="11" t="s">
        <v>78</v>
      </c>
      <c r="J570" s="11" t="s">
        <v>2182</v>
      </c>
    </row>
    <row r="571" spans="1:10" x14ac:dyDescent="0.35">
      <c r="A571" s="11" t="s">
        <v>2183</v>
      </c>
      <c r="B571" s="5">
        <f t="shared" si="16"/>
        <v>0.24176378176301797</v>
      </c>
      <c r="C571" s="10">
        <f t="shared" si="17"/>
        <v>-4.1362688518010584</v>
      </c>
      <c r="D571" s="5">
        <v>-2.0483299618990518</v>
      </c>
      <c r="E571" s="11">
        <v>3.3444046313919272E-7</v>
      </c>
      <c r="F571" s="11" t="s">
        <v>1029</v>
      </c>
      <c r="G571" s="11" t="s">
        <v>22</v>
      </c>
      <c r="H571" s="11" t="s">
        <v>77</v>
      </c>
      <c r="I571" s="11" t="s">
        <v>78</v>
      </c>
      <c r="J571" s="11" t="s">
        <v>2184</v>
      </c>
    </row>
    <row r="572" spans="1:10" x14ac:dyDescent="0.35">
      <c r="A572" s="11" t="s">
        <v>2185</v>
      </c>
      <c r="B572" s="5">
        <f t="shared" si="16"/>
        <v>0.32621551956310707</v>
      </c>
      <c r="C572" s="10">
        <f t="shared" si="17"/>
        <v>-3.0654580791842059</v>
      </c>
      <c r="D572" s="5">
        <v>-1.616102675608486</v>
      </c>
      <c r="E572" s="11">
        <v>1.261227076801265E-30</v>
      </c>
      <c r="F572" s="11" t="s">
        <v>490</v>
      </c>
      <c r="G572" s="11" t="s">
        <v>2186</v>
      </c>
      <c r="H572" s="11" t="s">
        <v>492</v>
      </c>
      <c r="I572" s="11" t="s">
        <v>56</v>
      </c>
      <c r="J572" s="11" t="s">
        <v>2187</v>
      </c>
    </row>
    <row r="573" spans="1:10" x14ac:dyDescent="0.35">
      <c r="A573" s="11" t="s">
        <v>2188</v>
      </c>
      <c r="B573" s="5">
        <f t="shared" si="16"/>
        <v>0.11491204971321067</v>
      </c>
      <c r="C573" s="10">
        <f t="shared" si="17"/>
        <v>-8.7023075690994016</v>
      </c>
      <c r="D573" s="5">
        <v>-3.121398007521158</v>
      </c>
      <c r="E573" s="11">
        <v>1.5762559324160199E-8</v>
      </c>
      <c r="F573" s="11" t="s">
        <v>2189</v>
      </c>
      <c r="G573" s="11" t="s">
        <v>2189</v>
      </c>
      <c r="H573" s="11" t="s">
        <v>43</v>
      </c>
      <c r="I573" s="11" t="s">
        <v>44</v>
      </c>
      <c r="J573" s="11" t="s">
        <v>2190</v>
      </c>
    </row>
    <row r="574" spans="1:10" x14ac:dyDescent="0.35">
      <c r="A574" s="11" t="s">
        <v>2191</v>
      </c>
      <c r="B574" s="5">
        <f t="shared" si="16"/>
        <v>0.42827672115165827</v>
      </c>
      <c r="C574" s="10">
        <f t="shared" si="17"/>
        <v>-2.3349389556148377</v>
      </c>
      <c r="D574" s="5">
        <v>-1.223384832768786</v>
      </c>
      <c r="E574" s="11">
        <v>4.1948144185770872E-17</v>
      </c>
      <c r="F574" s="11" t="s">
        <v>2192</v>
      </c>
      <c r="G574" s="11" t="s">
        <v>2193</v>
      </c>
      <c r="H574" s="11" t="s">
        <v>2194</v>
      </c>
      <c r="I574" s="11" t="s">
        <v>50</v>
      </c>
      <c r="J574" s="11" t="s">
        <v>2195</v>
      </c>
    </row>
    <row r="575" spans="1:10" x14ac:dyDescent="0.35">
      <c r="A575" s="11" t="s">
        <v>2196</v>
      </c>
      <c r="B575" s="5">
        <f t="shared" si="16"/>
        <v>0.13146865101864161</v>
      </c>
      <c r="C575" s="10">
        <f t="shared" si="17"/>
        <v>-7.6063760619115577</v>
      </c>
      <c r="D575" s="5">
        <v>-2.9272092680827431</v>
      </c>
      <c r="E575" s="11">
        <v>2.657213143613034E-25</v>
      </c>
      <c r="F575" s="11" t="s">
        <v>2197</v>
      </c>
      <c r="G575" s="11" t="s">
        <v>2198</v>
      </c>
      <c r="H575" s="11" t="s">
        <v>16</v>
      </c>
      <c r="I575" s="11" t="s">
        <v>78</v>
      </c>
      <c r="J575" s="11" t="s">
        <v>16</v>
      </c>
    </row>
    <row r="576" spans="1:10" x14ac:dyDescent="0.35">
      <c r="A576" s="11" t="s">
        <v>2199</v>
      </c>
      <c r="B576" s="5">
        <f t="shared" si="16"/>
        <v>0.46936508889865586</v>
      </c>
      <c r="C576" s="10">
        <f t="shared" si="17"/>
        <v>-2.1305376638608875</v>
      </c>
      <c r="D576" s="5">
        <v>-1.091217555850809</v>
      </c>
      <c r="E576" s="11">
        <v>1.640529544115831E-18</v>
      </c>
      <c r="F576" s="11" t="s">
        <v>1861</v>
      </c>
      <c r="G576" s="11" t="s">
        <v>1861</v>
      </c>
      <c r="H576" s="11" t="s">
        <v>77</v>
      </c>
      <c r="I576" s="11" t="s">
        <v>78</v>
      </c>
      <c r="J576" s="11" t="s">
        <v>2200</v>
      </c>
    </row>
    <row r="577" spans="1:10" x14ac:dyDescent="0.35">
      <c r="A577" s="11" t="s">
        <v>2201</v>
      </c>
      <c r="B577" s="5">
        <f t="shared" si="16"/>
        <v>0.10756382402154947</v>
      </c>
      <c r="C577" s="10">
        <f t="shared" si="17"/>
        <v>-9.2968059577322091</v>
      </c>
      <c r="D577" s="5">
        <v>-3.2167351441320089</v>
      </c>
      <c r="E577" s="11">
        <v>7.0255200765711869E-8</v>
      </c>
      <c r="F577" s="11" t="s">
        <v>515</v>
      </c>
      <c r="G577" s="11" t="s">
        <v>22</v>
      </c>
      <c r="H577" s="11" t="s">
        <v>77</v>
      </c>
      <c r="I577" s="11" t="s">
        <v>78</v>
      </c>
      <c r="J577" s="11" t="s">
        <v>2202</v>
      </c>
    </row>
    <row r="578" spans="1:10" x14ac:dyDescent="0.35">
      <c r="A578" s="11" t="s">
        <v>2203</v>
      </c>
      <c r="B578" s="5">
        <f t="shared" si="16"/>
        <v>0.38186628551459123</v>
      </c>
      <c r="C578" s="10">
        <f t="shared" si="17"/>
        <v>-2.6187176976161455</v>
      </c>
      <c r="D578" s="5">
        <v>-1.3888605430023779</v>
      </c>
      <c r="E578" s="11">
        <v>4.435462772769595E-17</v>
      </c>
      <c r="F578" s="11" t="s">
        <v>2204</v>
      </c>
      <c r="G578" s="11" t="s">
        <v>2205</v>
      </c>
      <c r="H578" s="11" t="s">
        <v>506</v>
      </c>
      <c r="I578" s="11" t="s">
        <v>297</v>
      </c>
      <c r="J578" s="11" t="s">
        <v>2206</v>
      </c>
    </row>
    <row r="579" spans="1:10" x14ac:dyDescent="0.35">
      <c r="A579" s="11" t="s">
        <v>2207</v>
      </c>
      <c r="B579" s="5">
        <f t="shared" si="16"/>
        <v>0.14772211919703496</v>
      </c>
      <c r="C579" s="10">
        <f t="shared" si="17"/>
        <v>-6.7694669250322521</v>
      </c>
      <c r="D579" s="5">
        <v>-2.759042230418832</v>
      </c>
      <c r="E579" s="11">
        <v>3.6189125556909802E-56</v>
      </c>
      <c r="F579" s="11" t="s">
        <v>2208</v>
      </c>
      <c r="G579" s="11" t="s">
        <v>2209</v>
      </c>
      <c r="H579" s="11" t="s">
        <v>2210</v>
      </c>
      <c r="I579" s="11" t="s">
        <v>11</v>
      </c>
      <c r="J579" s="11" t="s">
        <v>2211</v>
      </c>
    </row>
    <row r="580" spans="1:10" x14ac:dyDescent="0.35">
      <c r="A580" s="11" t="s">
        <v>2212</v>
      </c>
      <c r="B580" s="5">
        <f t="shared" ref="B580:B643" si="18">POWER(2,D580)</f>
        <v>5.1090870591045744E-2</v>
      </c>
      <c r="C580" s="10">
        <f t="shared" ref="C580:C643" si="19">0-(1/B580)</f>
        <v>-19.572968485983509</v>
      </c>
      <c r="D580" s="5">
        <v>-4.2907906702304359</v>
      </c>
      <c r="E580" s="11">
        <v>2.5479046373549541E-115</v>
      </c>
      <c r="F580" s="11" t="s">
        <v>125</v>
      </c>
      <c r="G580" s="11" t="s">
        <v>2213</v>
      </c>
      <c r="H580" s="11" t="s">
        <v>2214</v>
      </c>
      <c r="I580" s="11" t="s">
        <v>50</v>
      </c>
      <c r="J580" s="11" t="s">
        <v>2215</v>
      </c>
    </row>
    <row r="581" spans="1:10" x14ac:dyDescent="0.35">
      <c r="A581" s="11" t="s">
        <v>2216</v>
      </c>
      <c r="B581" s="5">
        <f t="shared" si="18"/>
        <v>0.36105123112042942</v>
      </c>
      <c r="C581" s="10">
        <f t="shared" si="19"/>
        <v>-2.7696900434233607</v>
      </c>
      <c r="D581" s="5">
        <v>-1.469724533012126</v>
      </c>
      <c r="E581" s="11">
        <v>2.3865398432395661E-13</v>
      </c>
      <c r="F581" s="11" t="s">
        <v>2217</v>
      </c>
      <c r="G581" s="11" t="s">
        <v>779</v>
      </c>
      <c r="H581" s="11" t="s">
        <v>77</v>
      </c>
      <c r="I581" s="11" t="s">
        <v>78</v>
      </c>
      <c r="J581" s="11" t="s">
        <v>2218</v>
      </c>
    </row>
    <row r="582" spans="1:10" x14ac:dyDescent="0.35">
      <c r="A582" s="11" t="s">
        <v>2219</v>
      </c>
      <c r="B582" s="5">
        <f t="shared" si="18"/>
        <v>0.37987312457282546</v>
      </c>
      <c r="C582" s="10">
        <f t="shared" si="19"/>
        <v>-2.6324578795210085</v>
      </c>
      <c r="D582" s="5">
        <v>-1.396410447683164</v>
      </c>
      <c r="E582" s="11">
        <v>1.436578125224319E-7</v>
      </c>
      <c r="F582" s="11" t="s">
        <v>1156</v>
      </c>
      <c r="G582" s="11" t="s">
        <v>2220</v>
      </c>
      <c r="H582" s="11" t="s">
        <v>590</v>
      </c>
      <c r="I582" s="11" t="s">
        <v>591</v>
      </c>
      <c r="J582" s="11" t="s">
        <v>2221</v>
      </c>
    </row>
    <row r="583" spans="1:10" x14ac:dyDescent="0.35">
      <c r="A583" s="11" t="s">
        <v>2222</v>
      </c>
      <c r="B583" s="5">
        <f t="shared" si="18"/>
        <v>0.10780565705033235</v>
      </c>
      <c r="C583" s="10">
        <f t="shared" si="19"/>
        <v>-9.2759510712236519</v>
      </c>
      <c r="D583" s="5">
        <v>-3.2134952100777969</v>
      </c>
      <c r="E583" s="11">
        <v>9.7006897238248101E-25</v>
      </c>
      <c r="F583" s="11" t="s">
        <v>515</v>
      </c>
      <c r="G583" s="11" t="s">
        <v>22</v>
      </c>
      <c r="H583" s="11" t="s">
        <v>77</v>
      </c>
      <c r="I583" s="11" t="s">
        <v>78</v>
      </c>
      <c r="J583" s="11" t="s">
        <v>2223</v>
      </c>
    </row>
    <row r="584" spans="1:10" x14ac:dyDescent="0.35">
      <c r="A584" s="11" t="s">
        <v>2224</v>
      </c>
      <c r="B584" s="5">
        <f t="shared" si="18"/>
        <v>0.42590724903126964</v>
      </c>
      <c r="C584" s="10">
        <f t="shared" si="19"/>
        <v>-2.3479290438810567</v>
      </c>
      <c r="D584" s="5">
        <v>-1.2313888098160559</v>
      </c>
      <c r="E584" s="11">
        <v>1.592568033418437E-15</v>
      </c>
      <c r="F584" s="11" t="s">
        <v>2225</v>
      </c>
      <c r="G584" s="11" t="s">
        <v>1022</v>
      </c>
      <c r="H584" s="11" t="s">
        <v>406</v>
      </c>
      <c r="I584" s="11" t="s">
        <v>407</v>
      </c>
      <c r="J584" s="11" t="s">
        <v>2226</v>
      </c>
    </row>
    <row r="585" spans="1:10" x14ac:dyDescent="0.35">
      <c r="A585" s="11" t="s">
        <v>2227</v>
      </c>
      <c r="B585" s="5">
        <f t="shared" si="18"/>
        <v>0.21089368301099423</v>
      </c>
      <c r="C585" s="10">
        <f t="shared" si="19"/>
        <v>-4.7417257156434998</v>
      </c>
      <c r="D585" s="5">
        <v>-2.245412212772357</v>
      </c>
      <c r="E585" s="11">
        <v>7.0652111530869986E-7</v>
      </c>
      <c r="F585" s="11" t="s">
        <v>904</v>
      </c>
      <c r="G585" s="11" t="s">
        <v>2228</v>
      </c>
      <c r="H585" s="11" t="s">
        <v>906</v>
      </c>
      <c r="I585" s="11" t="s">
        <v>18</v>
      </c>
      <c r="J585" s="11" t="s">
        <v>2229</v>
      </c>
    </row>
    <row r="586" spans="1:10" x14ac:dyDescent="0.35">
      <c r="A586" s="11" t="s">
        <v>2230</v>
      </c>
      <c r="B586" s="5">
        <f t="shared" si="18"/>
        <v>0.13573352675025183</v>
      </c>
      <c r="C586" s="10">
        <f t="shared" si="19"/>
        <v>-7.3673765350545182</v>
      </c>
      <c r="D586" s="5">
        <v>-2.8811509783886948</v>
      </c>
      <c r="E586" s="11">
        <v>1.3220393640776639E-7</v>
      </c>
      <c r="F586" s="11" t="s">
        <v>2231</v>
      </c>
      <c r="G586" s="11" t="s">
        <v>2232</v>
      </c>
      <c r="H586" s="11" t="s">
        <v>2233</v>
      </c>
      <c r="I586" s="11" t="s">
        <v>50</v>
      </c>
      <c r="J586" s="11" t="s">
        <v>2234</v>
      </c>
    </row>
    <row r="587" spans="1:10" x14ac:dyDescent="0.35">
      <c r="A587" s="11" t="s">
        <v>2235</v>
      </c>
      <c r="B587" s="5">
        <f t="shared" si="18"/>
        <v>0.49953543713521592</v>
      </c>
      <c r="C587" s="10">
        <f t="shared" si="19"/>
        <v>-2.0018599796140522</v>
      </c>
      <c r="D587" s="5">
        <v>-1.001341068189411</v>
      </c>
      <c r="E587" s="11">
        <v>1.7839779043735609E-10</v>
      </c>
      <c r="F587" s="11" t="s">
        <v>86</v>
      </c>
      <c r="G587" s="11" t="s">
        <v>22</v>
      </c>
      <c r="H587" s="11" t="s">
        <v>77</v>
      </c>
      <c r="I587" s="11" t="s">
        <v>78</v>
      </c>
      <c r="J587" s="11" t="s">
        <v>2236</v>
      </c>
    </row>
    <row r="588" spans="1:10" x14ac:dyDescent="0.35">
      <c r="A588" s="11" t="s">
        <v>2237</v>
      </c>
      <c r="B588" s="5">
        <f t="shared" si="18"/>
        <v>0.31937941412321641</v>
      </c>
      <c r="C588" s="10">
        <f t="shared" si="19"/>
        <v>-3.1310721849286143</v>
      </c>
      <c r="D588" s="5">
        <v>-1.6466567692999869</v>
      </c>
      <c r="E588" s="11">
        <v>1.5032778553065439E-11</v>
      </c>
      <c r="F588" s="11" t="s">
        <v>2238</v>
      </c>
      <c r="G588" s="11" t="s">
        <v>2239</v>
      </c>
      <c r="H588" s="11" t="s">
        <v>585</v>
      </c>
      <c r="I588" s="11" t="s">
        <v>18</v>
      </c>
      <c r="J588" s="11" t="s">
        <v>2240</v>
      </c>
    </row>
    <row r="589" spans="1:10" x14ac:dyDescent="0.35">
      <c r="A589" s="11" t="s">
        <v>2241</v>
      </c>
      <c r="B589" s="5">
        <f t="shared" si="18"/>
        <v>0.44319482651256076</v>
      </c>
      <c r="C589" s="10">
        <f t="shared" si="19"/>
        <v>-2.2563440279049796</v>
      </c>
      <c r="D589" s="5">
        <v>-1.1739870542228139</v>
      </c>
      <c r="E589" s="11">
        <v>6.8639067812692817E-15</v>
      </c>
      <c r="F589" s="11" t="s">
        <v>33</v>
      </c>
      <c r="G589" s="11" t="s">
        <v>1979</v>
      </c>
      <c r="H589" s="11" t="s">
        <v>35</v>
      </c>
      <c r="I589" s="11" t="s">
        <v>18</v>
      </c>
      <c r="J589" s="11" t="s">
        <v>2242</v>
      </c>
    </row>
    <row r="590" spans="1:10" x14ac:dyDescent="0.35">
      <c r="A590" s="11" t="s">
        <v>2243</v>
      </c>
      <c r="B590" s="5">
        <f t="shared" si="18"/>
        <v>0.4308891090222825</v>
      </c>
      <c r="C590" s="10">
        <f t="shared" si="19"/>
        <v>-2.3207827235853555</v>
      </c>
      <c r="D590" s="5">
        <v>-1.214611460950813</v>
      </c>
      <c r="E590" s="11">
        <v>3.3197994259747421E-7</v>
      </c>
      <c r="F590" s="11" t="s">
        <v>2244</v>
      </c>
      <c r="G590" s="11" t="s">
        <v>2245</v>
      </c>
      <c r="H590" s="11" t="s">
        <v>77</v>
      </c>
      <c r="I590" s="11" t="s">
        <v>78</v>
      </c>
      <c r="J590" s="11" t="s">
        <v>2246</v>
      </c>
    </row>
    <row r="591" spans="1:10" x14ac:dyDescent="0.35">
      <c r="A591" s="11" t="s">
        <v>2247</v>
      </c>
      <c r="B591" s="5">
        <f t="shared" si="18"/>
        <v>3.7473954967174719E-2</v>
      </c>
      <c r="C591" s="10">
        <f t="shared" si="19"/>
        <v>-26.685200451245382</v>
      </c>
      <c r="D591" s="5">
        <v>-4.7379679433479929</v>
      </c>
      <c r="E591" s="11">
        <v>7.3342891649714174E-10</v>
      </c>
      <c r="F591" s="11" t="s">
        <v>2248</v>
      </c>
      <c r="G591" s="11" t="s">
        <v>2249</v>
      </c>
      <c r="H591" s="11" t="s">
        <v>1388</v>
      </c>
      <c r="I591" s="11" t="s">
        <v>297</v>
      </c>
      <c r="J591" s="11" t="s">
        <v>2250</v>
      </c>
    </row>
    <row r="592" spans="1:10" x14ac:dyDescent="0.35">
      <c r="A592" s="11" t="s">
        <v>2251</v>
      </c>
      <c r="B592" s="5">
        <f t="shared" si="18"/>
        <v>0.38784980015703263</v>
      </c>
      <c r="C592" s="10">
        <f t="shared" si="19"/>
        <v>-2.5783176879171266</v>
      </c>
      <c r="D592" s="5">
        <v>-1.366430036602984</v>
      </c>
      <c r="E592" s="11">
        <v>2.7546148685397199E-12</v>
      </c>
      <c r="F592" s="11" t="s">
        <v>2252</v>
      </c>
      <c r="G592" s="11" t="s">
        <v>22</v>
      </c>
      <c r="H592" s="11" t="s">
        <v>77</v>
      </c>
      <c r="I592" s="11" t="s">
        <v>78</v>
      </c>
      <c r="J592" s="11" t="s">
        <v>2253</v>
      </c>
    </row>
    <row r="593" spans="1:10" x14ac:dyDescent="0.35">
      <c r="A593" s="11" t="s">
        <v>2254</v>
      </c>
      <c r="B593" s="5">
        <f t="shared" si="18"/>
        <v>0.3085473920991626</v>
      </c>
      <c r="C593" s="10">
        <f t="shared" si="19"/>
        <v>-3.2409932010658986</v>
      </c>
      <c r="D593" s="5">
        <v>-1.6964359941828131</v>
      </c>
      <c r="E593" s="11">
        <v>1.359909692238648E-6</v>
      </c>
      <c r="F593" s="11" t="s">
        <v>2255</v>
      </c>
      <c r="G593" s="11" t="s">
        <v>2256</v>
      </c>
      <c r="H593" s="11" t="s">
        <v>590</v>
      </c>
      <c r="I593" s="11" t="s">
        <v>591</v>
      </c>
      <c r="J593" s="11" t="s">
        <v>2257</v>
      </c>
    </row>
    <row r="594" spans="1:10" x14ac:dyDescent="0.35">
      <c r="A594" s="11" t="s">
        <v>2258</v>
      </c>
      <c r="B594" s="5">
        <f t="shared" si="18"/>
        <v>0.40499417752250655</v>
      </c>
      <c r="C594" s="10">
        <f t="shared" si="19"/>
        <v>-2.4691713004798137</v>
      </c>
      <c r="D594" s="5">
        <v>-1.304026927926613</v>
      </c>
      <c r="E594" s="11">
        <v>2.077169846169414E-9</v>
      </c>
      <c r="F594" s="11" t="s">
        <v>1156</v>
      </c>
      <c r="G594" s="11" t="s">
        <v>2259</v>
      </c>
      <c r="H594" s="11" t="s">
        <v>590</v>
      </c>
      <c r="I594" s="11" t="s">
        <v>591</v>
      </c>
      <c r="J594" s="11" t="s">
        <v>2260</v>
      </c>
    </row>
    <row r="595" spans="1:10" x14ac:dyDescent="0.35">
      <c r="A595" s="11" t="s">
        <v>2261</v>
      </c>
      <c r="B595" s="5">
        <f t="shared" si="18"/>
        <v>0.46549953850076686</v>
      </c>
      <c r="C595" s="10">
        <f t="shared" si="19"/>
        <v>-2.148229841904242</v>
      </c>
      <c r="D595" s="5">
        <v>-1.103148357399717</v>
      </c>
      <c r="E595" s="11">
        <v>8.3870057340282851E-7</v>
      </c>
      <c r="F595" s="11" t="s">
        <v>2262</v>
      </c>
      <c r="G595" s="11" t="s">
        <v>2263</v>
      </c>
      <c r="H595" s="11" t="s">
        <v>1609</v>
      </c>
      <c r="I595" s="11" t="s">
        <v>176</v>
      </c>
      <c r="J595" s="11" t="s">
        <v>2264</v>
      </c>
    </row>
    <row r="596" spans="1:10" x14ac:dyDescent="0.35">
      <c r="A596" s="11" t="s">
        <v>2265</v>
      </c>
      <c r="B596" s="5">
        <f t="shared" si="18"/>
        <v>0.18513720127719765</v>
      </c>
      <c r="C596" s="10">
        <f t="shared" si="19"/>
        <v>-5.4013995734047242</v>
      </c>
      <c r="D596" s="5">
        <v>-2.433333276904377</v>
      </c>
      <c r="E596" s="11">
        <v>1.095622642625586E-10</v>
      </c>
      <c r="F596" s="11" t="s">
        <v>2266</v>
      </c>
      <c r="G596" s="11" t="s">
        <v>2268</v>
      </c>
      <c r="H596" s="11" t="s">
        <v>77</v>
      </c>
      <c r="I596" s="11" t="s">
        <v>78</v>
      </c>
      <c r="J596" s="11" t="s">
        <v>2267</v>
      </c>
    </row>
    <row r="597" spans="1:10" x14ac:dyDescent="0.35">
      <c r="A597" s="11" t="s">
        <v>2269</v>
      </c>
      <c r="B597" s="5">
        <f t="shared" si="18"/>
        <v>0.47861601179239621</v>
      </c>
      <c r="C597" s="10">
        <f t="shared" si="19"/>
        <v>-2.0893575964060278</v>
      </c>
      <c r="D597" s="5">
        <v>-1.063059432764228</v>
      </c>
      <c r="E597" s="11">
        <v>2.806123256819309E-15</v>
      </c>
      <c r="F597" s="11" t="s">
        <v>2270</v>
      </c>
      <c r="G597" s="11" t="s">
        <v>2271</v>
      </c>
      <c r="H597" s="11" t="s">
        <v>2272</v>
      </c>
      <c r="I597" s="11" t="s">
        <v>89</v>
      </c>
      <c r="J597" s="11" t="s">
        <v>2273</v>
      </c>
    </row>
    <row r="598" spans="1:10" x14ac:dyDescent="0.35">
      <c r="A598" s="11" t="s">
        <v>2274</v>
      </c>
      <c r="B598" s="5">
        <f t="shared" si="18"/>
        <v>0.37410509278327658</v>
      </c>
      <c r="C598" s="10">
        <f t="shared" si="19"/>
        <v>-2.6730456743055129</v>
      </c>
      <c r="D598" s="5">
        <v>-1.4184844891077739</v>
      </c>
      <c r="E598" s="11">
        <v>7.4764504388601414E-8</v>
      </c>
      <c r="F598" s="11" t="s">
        <v>2275</v>
      </c>
      <c r="G598" s="11" t="s">
        <v>2276</v>
      </c>
      <c r="H598" s="11" t="s">
        <v>2277</v>
      </c>
      <c r="I598" s="11" t="s">
        <v>72</v>
      </c>
      <c r="J598" s="11" t="s">
        <v>2278</v>
      </c>
    </row>
    <row r="599" spans="1:10" x14ac:dyDescent="0.35">
      <c r="A599" s="11" t="s">
        <v>2279</v>
      </c>
      <c r="B599" s="5">
        <f t="shared" si="18"/>
        <v>0.18555624304942531</v>
      </c>
      <c r="C599" s="10">
        <f t="shared" si="19"/>
        <v>-5.389201589588323</v>
      </c>
      <c r="D599" s="5">
        <v>-2.4300715534858401</v>
      </c>
      <c r="E599" s="11">
        <v>4.8317095214051254E-18</v>
      </c>
      <c r="F599" s="11" t="s">
        <v>842</v>
      </c>
      <c r="G599" s="11" t="s">
        <v>2280</v>
      </c>
      <c r="H599" s="11" t="s">
        <v>162</v>
      </c>
      <c r="I599" s="11" t="s">
        <v>11</v>
      </c>
      <c r="J599" s="11" t="s">
        <v>2281</v>
      </c>
    </row>
    <row r="600" spans="1:10" x14ac:dyDescent="0.35">
      <c r="A600" s="11" t="s">
        <v>2282</v>
      </c>
      <c r="B600" s="5">
        <f t="shared" si="18"/>
        <v>0.43206517216574347</v>
      </c>
      <c r="C600" s="10">
        <f t="shared" si="19"/>
        <v>-2.3144656510670858</v>
      </c>
      <c r="D600" s="5">
        <v>-1.210679151783878</v>
      </c>
      <c r="E600" s="11">
        <v>7.759824451420296E-19</v>
      </c>
      <c r="F600" s="11" t="s">
        <v>2283</v>
      </c>
      <c r="G600" s="11" t="s">
        <v>2284</v>
      </c>
      <c r="H600" s="11" t="s">
        <v>2285</v>
      </c>
      <c r="I600" s="11" t="s">
        <v>11</v>
      </c>
      <c r="J600" s="11" t="s">
        <v>2286</v>
      </c>
    </row>
    <row r="601" spans="1:10" x14ac:dyDescent="0.35">
      <c r="A601" s="11" t="s">
        <v>2287</v>
      </c>
      <c r="B601" s="5">
        <f t="shared" si="18"/>
        <v>0.48492125801111047</v>
      </c>
      <c r="C601" s="10">
        <f t="shared" si="19"/>
        <v>-2.0621904762465335</v>
      </c>
      <c r="D601" s="5">
        <v>-1.044177594803424</v>
      </c>
      <c r="E601" s="11">
        <v>2.854709553391358E-9</v>
      </c>
      <c r="F601" s="11" t="s">
        <v>86</v>
      </c>
      <c r="G601" s="11" t="s">
        <v>2289</v>
      </c>
      <c r="H601" s="11" t="s">
        <v>77</v>
      </c>
      <c r="I601" s="11" t="s">
        <v>78</v>
      </c>
      <c r="J601" s="11" t="s">
        <v>2288</v>
      </c>
    </row>
    <row r="602" spans="1:10" x14ac:dyDescent="0.35">
      <c r="A602" s="11" t="s">
        <v>2290</v>
      </c>
      <c r="B602" s="5">
        <f t="shared" si="18"/>
        <v>0.43272460238366328</v>
      </c>
      <c r="C602" s="10">
        <f t="shared" si="19"/>
        <v>-2.3109386304626556</v>
      </c>
      <c r="D602" s="5">
        <v>-1.208478947948</v>
      </c>
      <c r="E602" s="11">
        <v>3.5446963208031268E-10</v>
      </c>
      <c r="F602" s="11" t="s">
        <v>918</v>
      </c>
      <c r="G602" s="11" t="s">
        <v>2291</v>
      </c>
      <c r="H602" s="11" t="s">
        <v>642</v>
      </c>
      <c r="I602" s="11" t="s">
        <v>56</v>
      </c>
      <c r="J602" s="11" t="s">
        <v>2292</v>
      </c>
    </row>
    <row r="603" spans="1:10" x14ac:dyDescent="0.35">
      <c r="A603" s="11" t="s">
        <v>2293</v>
      </c>
      <c r="B603" s="5">
        <f t="shared" si="18"/>
        <v>0.20484892639104577</v>
      </c>
      <c r="C603" s="10">
        <f t="shared" si="19"/>
        <v>-4.8816462825441072</v>
      </c>
      <c r="D603" s="5">
        <v>-2.2873677631839788</v>
      </c>
      <c r="E603" s="11">
        <v>5.5425601758559934E-7</v>
      </c>
      <c r="F603" s="11" t="s">
        <v>2294</v>
      </c>
      <c r="G603" s="11" t="s">
        <v>2295</v>
      </c>
      <c r="H603" s="11" t="s">
        <v>198</v>
      </c>
      <c r="I603" s="11" t="s">
        <v>199</v>
      </c>
      <c r="J603" s="11" t="s">
        <v>2296</v>
      </c>
    </row>
    <row r="604" spans="1:10" x14ac:dyDescent="0.35">
      <c r="A604" s="11" t="s">
        <v>2297</v>
      </c>
      <c r="B604" s="5">
        <f t="shared" si="18"/>
        <v>0.42160051501791995</v>
      </c>
      <c r="C604" s="10">
        <f t="shared" si="19"/>
        <v>-2.3719136110578409</v>
      </c>
      <c r="D604" s="5">
        <v>-1.2460514655466151</v>
      </c>
      <c r="E604" s="11">
        <v>6.803436343668009E-15</v>
      </c>
      <c r="F604" s="11" t="s">
        <v>2298</v>
      </c>
      <c r="G604" s="11" t="s">
        <v>2299</v>
      </c>
      <c r="H604" s="11" t="s">
        <v>111</v>
      </c>
      <c r="I604" s="11" t="s">
        <v>72</v>
      </c>
      <c r="J604" s="11" t="s">
        <v>2300</v>
      </c>
    </row>
    <row r="605" spans="1:10" x14ac:dyDescent="0.35">
      <c r="A605" s="11" t="s">
        <v>2301</v>
      </c>
      <c r="B605" s="5">
        <f t="shared" si="18"/>
        <v>0.14108718989334273</v>
      </c>
      <c r="C605" s="10">
        <f t="shared" si="19"/>
        <v>-7.0878157028711612</v>
      </c>
      <c r="D605" s="5">
        <v>-2.8253410914760919</v>
      </c>
      <c r="E605" s="11">
        <v>5.864065550507865E-14</v>
      </c>
      <c r="F605" s="11" t="s">
        <v>2302</v>
      </c>
      <c r="G605" s="11" t="s">
        <v>22</v>
      </c>
      <c r="H605" s="11" t="s">
        <v>77</v>
      </c>
      <c r="I605" s="11" t="s">
        <v>78</v>
      </c>
      <c r="J605" s="11" t="s">
        <v>2303</v>
      </c>
    </row>
    <row r="606" spans="1:10" x14ac:dyDescent="0.35">
      <c r="A606" s="11" t="s">
        <v>2304</v>
      </c>
      <c r="B606" s="5">
        <f t="shared" si="18"/>
        <v>0.23931028738930354</v>
      </c>
      <c r="C606" s="10">
        <f t="shared" si="19"/>
        <v>-4.1786753545334507</v>
      </c>
      <c r="D606" s="5">
        <v>-2.0630456785937952</v>
      </c>
      <c r="E606" s="11">
        <v>2.1641691720417229E-17</v>
      </c>
      <c r="F606" s="11" t="s">
        <v>2305</v>
      </c>
      <c r="G606" s="11" t="s">
        <v>1693</v>
      </c>
      <c r="H606" s="11" t="s">
        <v>77</v>
      </c>
      <c r="I606" s="11" t="s">
        <v>78</v>
      </c>
      <c r="J606" s="11" t="s">
        <v>2306</v>
      </c>
    </row>
    <row r="607" spans="1:10" x14ac:dyDescent="0.35">
      <c r="A607" s="11" t="s">
        <v>2307</v>
      </c>
      <c r="B607" s="5">
        <f t="shared" si="18"/>
        <v>8.8951520245391467E-3</v>
      </c>
      <c r="C607" s="10">
        <f t="shared" si="19"/>
        <v>-112.4207880024186</v>
      </c>
      <c r="D607" s="5">
        <v>-6.8127650222641432</v>
      </c>
      <c r="E607" s="11">
        <v>1.618089570994281E-6</v>
      </c>
      <c r="F607" s="11" t="s">
        <v>33</v>
      </c>
      <c r="G607" s="11" t="s">
        <v>2308</v>
      </c>
      <c r="H607" s="11" t="s">
        <v>35</v>
      </c>
      <c r="I607" s="11" t="s">
        <v>18</v>
      </c>
      <c r="J607" s="11" t="s">
        <v>2309</v>
      </c>
    </row>
    <row r="608" spans="1:10" x14ac:dyDescent="0.35">
      <c r="A608" s="11" t="s">
        <v>2310</v>
      </c>
      <c r="B608" s="5">
        <f t="shared" si="18"/>
        <v>0.46877290658485654</v>
      </c>
      <c r="C608" s="10">
        <f t="shared" si="19"/>
        <v>-2.1332290880146707</v>
      </c>
      <c r="D608" s="5">
        <v>-1.093038905385749</v>
      </c>
      <c r="E608" s="11">
        <v>2.9593953435287941E-33</v>
      </c>
      <c r="F608" s="11" t="s">
        <v>2311</v>
      </c>
      <c r="G608" s="11" t="s">
        <v>2312</v>
      </c>
      <c r="H608" s="11" t="s">
        <v>941</v>
      </c>
      <c r="I608" s="11" t="s">
        <v>11</v>
      </c>
      <c r="J608" s="11" t="s">
        <v>2313</v>
      </c>
    </row>
    <row r="609" spans="1:10" x14ac:dyDescent="0.35">
      <c r="A609" s="11" t="s">
        <v>2314</v>
      </c>
      <c r="B609" s="5">
        <f t="shared" si="18"/>
        <v>0.28417635220698445</v>
      </c>
      <c r="C609" s="10">
        <f t="shared" si="19"/>
        <v>-3.5189416439255079</v>
      </c>
      <c r="D609" s="5">
        <v>-1.8151415894733831</v>
      </c>
      <c r="E609" s="11">
        <v>2.12704508418293E-51</v>
      </c>
      <c r="F609" s="11" t="s">
        <v>33</v>
      </c>
      <c r="G609" s="11" t="s">
        <v>1693</v>
      </c>
      <c r="H609" s="11" t="s">
        <v>77</v>
      </c>
      <c r="I609" s="11" t="s">
        <v>78</v>
      </c>
      <c r="J609" s="11" t="s">
        <v>2306</v>
      </c>
    </row>
    <row r="610" spans="1:10" x14ac:dyDescent="0.35">
      <c r="A610" s="11" t="s">
        <v>2315</v>
      </c>
      <c r="B610" s="5">
        <f t="shared" si="18"/>
        <v>0.38831825939107917</v>
      </c>
      <c r="C610" s="10">
        <f t="shared" si="19"/>
        <v>-2.5752072580055785</v>
      </c>
      <c r="D610" s="5">
        <v>-1.3646885480488791</v>
      </c>
      <c r="E610" s="11">
        <v>2.2633678890555291E-23</v>
      </c>
      <c r="F610" s="11" t="s">
        <v>515</v>
      </c>
      <c r="G610" s="11" t="s">
        <v>22</v>
      </c>
      <c r="H610" s="11" t="s">
        <v>77</v>
      </c>
      <c r="I610" s="11" t="s">
        <v>78</v>
      </c>
      <c r="J610" s="11" t="s">
        <v>2316</v>
      </c>
    </row>
    <row r="611" spans="1:10" x14ac:dyDescent="0.35">
      <c r="A611" s="11" t="s">
        <v>2317</v>
      </c>
      <c r="B611" s="5">
        <f t="shared" si="18"/>
        <v>0.16683125604013441</v>
      </c>
      <c r="C611" s="10">
        <f t="shared" si="19"/>
        <v>-5.994080628149387</v>
      </c>
      <c r="D611" s="5">
        <v>-2.5835384900992242</v>
      </c>
      <c r="E611" s="11">
        <v>4.277847961506022E-31</v>
      </c>
      <c r="F611" s="11" t="s">
        <v>2318</v>
      </c>
      <c r="G611" s="11" t="s">
        <v>2319</v>
      </c>
      <c r="H611" s="11" t="s">
        <v>83</v>
      </c>
      <c r="I611" s="11" t="s">
        <v>18</v>
      </c>
      <c r="J611" s="11" t="s">
        <v>2320</v>
      </c>
    </row>
    <row r="612" spans="1:10" x14ac:dyDescent="0.35">
      <c r="A612" s="11" t="s">
        <v>2321</v>
      </c>
      <c r="B612" s="5">
        <f t="shared" si="18"/>
        <v>0.38598784544682335</v>
      </c>
      <c r="C612" s="10">
        <f t="shared" si="19"/>
        <v>-2.5907551540706937</v>
      </c>
      <c r="D612" s="5">
        <v>-1.37337267638281</v>
      </c>
      <c r="E612" s="11">
        <v>4.8822947859609847E-9</v>
      </c>
      <c r="F612" s="11" t="s">
        <v>2322</v>
      </c>
      <c r="G612" s="11" t="s">
        <v>2323</v>
      </c>
      <c r="H612" s="11" t="s">
        <v>29</v>
      </c>
      <c r="I612" s="11" t="s">
        <v>30</v>
      </c>
      <c r="J612" s="11" t="s">
        <v>2324</v>
      </c>
    </row>
    <row r="613" spans="1:10" x14ac:dyDescent="0.35">
      <c r="A613" s="11" t="s">
        <v>2325</v>
      </c>
      <c r="B613" s="5">
        <f t="shared" si="18"/>
        <v>0.48013240280148023</v>
      </c>
      <c r="C613" s="10">
        <f t="shared" si="19"/>
        <v>-2.0827588268677397</v>
      </c>
      <c r="D613" s="5">
        <v>-1.058495792126543</v>
      </c>
      <c r="E613" s="11">
        <v>3.181361724483672E-12</v>
      </c>
      <c r="F613" s="11" t="s">
        <v>2326</v>
      </c>
      <c r="G613" s="11" t="s">
        <v>2327</v>
      </c>
      <c r="H613" s="11" t="s">
        <v>2328</v>
      </c>
      <c r="I613" s="11" t="s">
        <v>297</v>
      </c>
      <c r="J613" s="11" t="s">
        <v>2329</v>
      </c>
    </row>
    <row r="614" spans="1:10" x14ac:dyDescent="0.35">
      <c r="A614" s="11" t="s">
        <v>2330</v>
      </c>
      <c r="B614" s="5">
        <f t="shared" si="18"/>
        <v>0.31202834567589788</v>
      </c>
      <c r="C614" s="10">
        <f t="shared" si="19"/>
        <v>-3.2048370407946671</v>
      </c>
      <c r="D614" s="5">
        <v>-1.680251000708453</v>
      </c>
      <c r="E614" s="11">
        <v>1.276133476507885E-26</v>
      </c>
      <c r="F614" s="11" t="s">
        <v>186</v>
      </c>
      <c r="G614" s="11" t="s">
        <v>2331</v>
      </c>
      <c r="H614" s="11" t="s">
        <v>188</v>
      </c>
      <c r="I614" s="11" t="s">
        <v>11</v>
      </c>
      <c r="J614" s="11" t="s">
        <v>2332</v>
      </c>
    </row>
    <row r="615" spans="1:10" x14ac:dyDescent="0.35">
      <c r="A615" s="11" t="s">
        <v>2333</v>
      </c>
      <c r="B615" s="5">
        <f t="shared" si="18"/>
        <v>0.29748832542854747</v>
      </c>
      <c r="C615" s="10">
        <f t="shared" si="19"/>
        <v>-3.3614764497378098</v>
      </c>
      <c r="D615" s="5">
        <v>-1.749095042187196</v>
      </c>
      <c r="E615" s="11">
        <v>3.5912051566782091E-54</v>
      </c>
      <c r="F615" s="11" t="s">
        <v>186</v>
      </c>
      <c r="G615" s="11" t="s">
        <v>2334</v>
      </c>
      <c r="H615" s="11" t="s">
        <v>188</v>
      </c>
      <c r="I615" s="11" t="s">
        <v>11</v>
      </c>
      <c r="J615" s="11" t="s">
        <v>2335</v>
      </c>
    </row>
    <row r="616" spans="1:10" x14ac:dyDescent="0.35">
      <c r="A616" s="11" t="s">
        <v>2336</v>
      </c>
      <c r="B616" s="5">
        <f t="shared" si="18"/>
        <v>0.36562477014313655</v>
      </c>
      <c r="C616" s="10">
        <f t="shared" si="19"/>
        <v>-2.7350444544786043</v>
      </c>
      <c r="D616" s="5">
        <v>-1.451564282280946</v>
      </c>
      <c r="E616" s="11">
        <v>8.2685383193897265E-19</v>
      </c>
      <c r="F616" s="11" t="s">
        <v>186</v>
      </c>
      <c r="G616" s="11" t="s">
        <v>2331</v>
      </c>
      <c r="H616" s="11" t="s">
        <v>188</v>
      </c>
      <c r="I616" s="11" t="s">
        <v>11</v>
      </c>
      <c r="J616" s="11" t="s">
        <v>2337</v>
      </c>
    </row>
    <row r="617" spans="1:10" x14ac:dyDescent="0.35">
      <c r="A617" s="11" t="s">
        <v>2338</v>
      </c>
      <c r="B617" s="5">
        <f t="shared" si="18"/>
        <v>0.46022812035613686</v>
      </c>
      <c r="C617" s="10">
        <f t="shared" si="19"/>
        <v>-2.1728355043280998</v>
      </c>
      <c r="D617" s="5">
        <v>-1.119578958654962</v>
      </c>
      <c r="E617" s="11">
        <v>1.7473698334093771E-8</v>
      </c>
      <c r="F617" s="11" t="s">
        <v>191</v>
      </c>
      <c r="G617" s="11" t="s">
        <v>2331</v>
      </c>
      <c r="H617" s="11" t="s">
        <v>188</v>
      </c>
      <c r="I617" s="11" t="s">
        <v>11</v>
      </c>
      <c r="J617" s="11" t="s">
        <v>2337</v>
      </c>
    </row>
    <row r="618" spans="1:10" x14ac:dyDescent="0.35">
      <c r="A618" s="11" t="s">
        <v>2339</v>
      </c>
      <c r="B618" s="5">
        <f t="shared" si="18"/>
        <v>0.36146851152097598</v>
      </c>
      <c r="C618" s="10">
        <f t="shared" si="19"/>
        <v>-2.7664927044190684</v>
      </c>
      <c r="D618" s="5">
        <v>-1.468058119221797</v>
      </c>
      <c r="E618" s="11">
        <v>3.4126675197206097E-30</v>
      </c>
      <c r="F618" s="11" t="s">
        <v>186</v>
      </c>
      <c r="G618" s="11" t="s">
        <v>187</v>
      </c>
      <c r="H618" s="11" t="s">
        <v>188</v>
      </c>
      <c r="I618" s="11" t="s">
        <v>11</v>
      </c>
      <c r="J618" s="11" t="s">
        <v>2340</v>
      </c>
    </row>
    <row r="619" spans="1:10" x14ac:dyDescent="0.35">
      <c r="A619" s="11" t="s">
        <v>2341</v>
      </c>
      <c r="B619" s="5">
        <f t="shared" si="18"/>
        <v>0.31268813087683184</v>
      </c>
      <c r="C619" s="10">
        <f t="shared" si="19"/>
        <v>-3.1980746988887181</v>
      </c>
      <c r="D619" s="5">
        <v>-1.67720363689758</v>
      </c>
      <c r="E619" s="11">
        <v>4.1489936769329618E-20</v>
      </c>
      <c r="F619" s="11" t="s">
        <v>2342</v>
      </c>
      <c r="G619" s="11" t="s">
        <v>2343</v>
      </c>
      <c r="H619" s="11" t="s">
        <v>530</v>
      </c>
      <c r="I619" s="11" t="s">
        <v>56</v>
      </c>
      <c r="J619" s="11" t="s">
        <v>2344</v>
      </c>
    </row>
    <row r="620" spans="1:10" x14ac:dyDescent="0.35">
      <c r="A620" s="11" t="s">
        <v>2345</v>
      </c>
      <c r="B620" s="5">
        <f t="shared" si="18"/>
        <v>0.14471679831287496</v>
      </c>
      <c r="C620" s="10">
        <f t="shared" si="19"/>
        <v>-6.9100478428082628</v>
      </c>
      <c r="D620" s="5">
        <v>-2.7886956993752241</v>
      </c>
      <c r="E620" s="11">
        <v>4.9143125598513558E-7</v>
      </c>
      <c r="F620" s="11" t="s">
        <v>2346</v>
      </c>
      <c r="G620" s="11" t="s">
        <v>22</v>
      </c>
      <c r="H620" s="11" t="s">
        <v>77</v>
      </c>
      <c r="I620" s="11" t="s">
        <v>78</v>
      </c>
      <c r="J620" s="11" t="s">
        <v>2347</v>
      </c>
    </row>
    <row r="621" spans="1:10" x14ac:dyDescent="0.35">
      <c r="A621" s="11" t="s">
        <v>2348</v>
      </c>
      <c r="B621" s="5">
        <f t="shared" si="18"/>
        <v>0.46912742749043684</v>
      </c>
      <c r="C621" s="10">
        <f t="shared" si="19"/>
        <v>-2.131617000842239</v>
      </c>
      <c r="D621" s="5">
        <v>-1.091948244559328</v>
      </c>
      <c r="E621" s="11">
        <v>2.8297199491822599E-19</v>
      </c>
      <c r="F621" s="11" t="s">
        <v>2349</v>
      </c>
      <c r="G621" s="11" t="s">
        <v>2350</v>
      </c>
      <c r="H621" s="11" t="s">
        <v>198</v>
      </c>
      <c r="I621" s="11" t="s">
        <v>199</v>
      </c>
      <c r="J621" s="11" t="s">
        <v>2351</v>
      </c>
    </row>
    <row r="622" spans="1:10" x14ac:dyDescent="0.35">
      <c r="A622" s="11" t="s">
        <v>2352</v>
      </c>
      <c r="B622" s="5">
        <f t="shared" si="18"/>
        <v>0.16374528811422509</v>
      </c>
      <c r="C622" s="10">
        <f t="shared" si="19"/>
        <v>-6.1070459584914722</v>
      </c>
      <c r="D622" s="5">
        <v>-2.610474702203966</v>
      </c>
      <c r="E622" s="11">
        <v>1.0749853122652471E-6</v>
      </c>
      <c r="F622" s="11" t="s">
        <v>515</v>
      </c>
      <c r="G622" s="11" t="s">
        <v>22</v>
      </c>
      <c r="H622" s="11" t="s">
        <v>77</v>
      </c>
      <c r="I622" s="11" t="s">
        <v>78</v>
      </c>
      <c r="J622" s="11" t="s">
        <v>2353</v>
      </c>
    </row>
    <row r="623" spans="1:10" x14ac:dyDescent="0.35">
      <c r="A623" s="11" t="s">
        <v>2354</v>
      </c>
      <c r="B623" s="5">
        <f t="shared" si="18"/>
        <v>0.41621618494443513</v>
      </c>
      <c r="C623" s="10">
        <f t="shared" si="19"/>
        <v>-2.4025975831129682</v>
      </c>
      <c r="D623" s="5">
        <v>-1.2645950282161429</v>
      </c>
      <c r="E623" s="11">
        <v>7.2173573677375666E-12</v>
      </c>
      <c r="F623" s="11" t="s">
        <v>173</v>
      </c>
      <c r="G623" s="11" t="s">
        <v>1465</v>
      </c>
      <c r="H623" s="11" t="s">
        <v>985</v>
      </c>
      <c r="I623" s="11" t="s">
        <v>176</v>
      </c>
      <c r="J623" s="11" t="s">
        <v>2355</v>
      </c>
    </row>
    <row r="624" spans="1:10" x14ac:dyDescent="0.35">
      <c r="A624" s="11" t="s">
        <v>2356</v>
      </c>
      <c r="B624" s="5">
        <f t="shared" si="18"/>
        <v>0.20478292301663692</v>
      </c>
      <c r="C624" s="10">
        <f t="shared" si="19"/>
        <v>-4.8832196809631352</v>
      </c>
      <c r="D624" s="5">
        <v>-2.2878326818269179</v>
      </c>
      <c r="E624" s="11">
        <v>4.0736668627114248E-12</v>
      </c>
      <c r="F624" s="11" t="s">
        <v>2357</v>
      </c>
      <c r="G624" s="11" t="s">
        <v>2358</v>
      </c>
      <c r="H624" s="11" t="s">
        <v>43</v>
      </c>
      <c r="I624" s="11" t="s">
        <v>44</v>
      </c>
      <c r="J624" s="11" t="s">
        <v>2359</v>
      </c>
    </row>
    <row r="625" spans="1:10" x14ac:dyDescent="0.35">
      <c r="A625" s="11" t="s">
        <v>2360</v>
      </c>
      <c r="B625" s="5">
        <f t="shared" si="18"/>
        <v>0.42690996003788034</v>
      </c>
      <c r="C625" s="10">
        <f t="shared" si="19"/>
        <v>-2.342414311231503</v>
      </c>
      <c r="D625" s="5">
        <v>-1.2279962730616281</v>
      </c>
      <c r="E625" s="11">
        <v>1.1637678888622079E-6</v>
      </c>
      <c r="F625" s="11" t="s">
        <v>2361</v>
      </c>
      <c r="G625" s="11" t="s">
        <v>2362</v>
      </c>
      <c r="H625" s="11" t="s">
        <v>1236</v>
      </c>
      <c r="I625" s="11" t="s">
        <v>176</v>
      </c>
      <c r="J625" s="11" t="s">
        <v>2363</v>
      </c>
    </row>
    <row r="626" spans="1:10" x14ac:dyDescent="0.35">
      <c r="A626" s="11" t="s">
        <v>2364</v>
      </c>
      <c r="B626" s="5">
        <f t="shared" si="18"/>
        <v>0.41135551257954411</v>
      </c>
      <c r="C626" s="10">
        <f t="shared" si="19"/>
        <v>-2.4309872346894323</v>
      </c>
      <c r="D626" s="5">
        <v>-1.281542317678199</v>
      </c>
      <c r="E626" s="11">
        <v>5.0783739429044178E-17</v>
      </c>
      <c r="F626" s="11" t="s">
        <v>2365</v>
      </c>
      <c r="G626" s="11" t="s">
        <v>539</v>
      </c>
      <c r="H626" s="11" t="s">
        <v>2366</v>
      </c>
      <c r="I626" s="11" t="s">
        <v>11</v>
      </c>
      <c r="J626" s="11" t="s">
        <v>2367</v>
      </c>
    </row>
    <row r="627" spans="1:10" x14ac:dyDescent="0.35">
      <c r="A627" s="11" t="s">
        <v>2368</v>
      </c>
      <c r="B627" s="5">
        <f t="shared" si="18"/>
        <v>0.24057362148170089</v>
      </c>
      <c r="C627" s="10">
        <f t="shared" si="19"/>
        <v>-4.1567317058327795</v>
      </c>
      <c r="D627" s="5">
        <v>-2.0554496329380392</v>
      </c>
      <c r="E627" s="11">
        <v>1.7685685770952459E-23</v>
      </c>
      <c r="F627" s="11" t="s">
        <v>2369</v>
      </c>
      <c r="G627" s="11" t="s">
        <v>2370</v>
      </c>
      <c r="H627" s="11" t="s">
        <v>296</v>
      </c>
      <c r="I627" s="11" t="s">
        <v>297</v>
      </c>
      <c r="J627" s="11" t="s">
        <v>2371</v>
      </c>
    </row>
    <row r="628" spans="1:10" x14ac:dyDescent="0.35">
      <c r="A628" s="11" t="s">
        <v>2372</v>
      </c>
      <c r="B628" s="5">
        <f t="shared" si="18"/>
        <v>0.40358576223979187</v>
      </c>
      <c r="C628" s="10">
        <f t="shared" si="19"/>
        <v>-2.4777881024599835</v>
      </c>
      <c r="D628" s="5">
        <v>-1.309052815161529</v>
      </c>
      <c r="E628" s="11">
        <v>1.8629285485963698E-12</v>
      </c>
      <c r="F628" s="11" t="s">
        <v>2373</v>
      </c>
      <c r="G628" s="11" t="s">
        <v>2374</v>
      </c>
      <c r="H628" s="11" t="s">
        <v>2375</v>
      </c>
      <c r="I628" s="11" t="s">
        <v>11</v>
      </c>
      <c r="J628" s="11" t="s">
        <v>2376</v>
      </c>
    </row>
    <row r="629" spans="1:10" x14ac:dyDescent="0.35">
      <c r="A629" s="11" t="s">
        <v>2377</v>
      </c>
      <c r="B629" s="5">
        <f t="shared" si="18"/>
        <v>0.28547517772221204</v>
      </c>
      <c r="C629" s="10">
        <f t="shared" si="19"/>
        <v>-3.5029315262326319</v>
      </c>
      <c r="D629" s="5">
        <v>-1.8085627872464201</v>
      </c>
      <c r="E629" s="11">
        <v>1.2807639947966969E-10</v>
      </c>
      <c r="F629" s="11" t="s">
        <v>2378</v>
      </c>
      <c r="G629" s="11" t="s">
        <v>2379</v>
      </c>
      <c r="H629" s="11" t="s">
        <v>88</v>
      </c>
      <c r="I629" s="11" t="s">
        <v>89</v>
      </c>
      <c r="J629" s="11" t="s">
        <v>2380</v>
      </c>
    </row>
    <row r="630" spans="1:10" x14ac:dyDescent="0.35">
      <c r="A630" s="11" t="s">
        <v>2381</v>
      </c>
      <c r="B630" s="5">
        <f t="shared" si="18"/>
        <v>0.2110118355546767</v>
      </c>
      <c r="C630" s="10">
        <f t="shared" si="19"/>
        <v>-4.7390706657346868</v>
      </c>
      <c r="D630" s="5">
        <v>-2.2446041735986828</v>
      </c>
      <c r="E630" s="11">
        <v>1.9784828065128289E-7</v>
      </c>
      <c r="F630" s="11" t="s">
        <v>2382</v>
      </c>
      <c r="G630" s="11" t="s">
        <v>2383</v>
      </c>
      <c r="H630" s="11" t="s">
        <v>2384</v>
      </c>
      <c r="I630" s="11" t="s">
        <v>362</v>
      </c>
      <c r="J630" s="11" t="s">
        <v>2385</v>
      </c>
    </row>
    <row r="631" spans="1:10" x14ac:dyDescent="0.35">
      <c r="A631" s="11" t="s">
        <v>2386</v>
      </c>
      <c r="B631" s="5">
        <f t="shared" si="18"/>
        <v>0.11902208542882749</v>
      </c>
      <c r="C631" s="10">
        <f t="shared" si="19"/>
        <v>-8.401802038647503</v>
      </c>
      <c r="D631" s="5">
        <v>-3.0706987937718111</v>
      </c>
      <c r="E631" s="11">
        <v>1.288040469869436E-7</v>
      </c>
      <c r="F631" s="11" t="s">
        <v>515</v>
      </c>
      <c r="G631" s="11" t="s">
        <v>22</v>
      </c>
      <c r="H631" s="11" t="s">
        <v>77</v>
      </c>
      <c r="I631" s="11" t="s">
        <v>78</v>
      </c>
      <c r="J631" s="11" t="s">
        <v>2387</v>
      </c>
    </row>
    <row r="632" spans="1:10" x14ac:dyDescent="0.35">
      <c r="A632" s="11" t="s">
        <v>2388</v>
      </c>
      <c r="B632" s="5">
        <f t="shared" si="18"/>
        <v>0.48919709021438007</v>
      </c>
      <c r="C632" s="10">
        <f t="shared" si="19"/>
        <v>-2.0441658791587898</v>
      </c>
      <c r="D632" s="5">
        <v>-1.0315122722685239</v>
      </c>
      <c r="E632" s="11">
        <v>2.5564484999860088E-13</v>
      </c>
      <c r="F632" s="11" t="s">
        <v>47</v>
      </c>
      <c r="G632" s="11" t="s">
        <v>2389</v>
      </c>
      <c r="H632" s="11" t="s">
        <v>1865</v>
      </c>
      <c r="I632" s="11" t="s">
        <v>18</v>
      </c>
      <c r="J632" s="11" t="s">
        <v>2390</v>
      </c>
    </row>
    <row r="633" spans="1:10" x14ac:dyDescent="0.35">
      <c r="A633" s="11" t="s">
        <v>2391</v>
      </c>
      <c r="B633" s="5">
        <f t="shared" si="18"/>
        <v>0.33083379726406281</v>
      </c>
      <c r="C633" s="10">
        <f t="shared" si="19"/>
        <v>-3.0226657864759399</v>
      </c>
      <c r="D633" s="5">
        <v>-1.595821470249366</v>
      </c>
      <c r="E633" s="11">
        <v>1.0382644793512031E-8</v>
      </c>
      <c r="F633" s="11" t="s">
        <v>1403</v>
      </c>
      <c r="G633" s="11" t="s">
        <v>1796</v>
      </c>
      <c r="H633" s="11" t="s">
        <v>145</v>
      </c>
      <c r="I633" s="11" t="s">
        <v>56</v>
      </c>
      <c r="J633" s="11" t="s">
        <v>2392</v>
      </c>
    </row>
    <row r="634" spans="1:10" x14ac:dyDescent="0.35">
      <c r="A634" s="11" t="s">
        <v>2393</v>
      </c>
      <c r="B634" s="5">
        <f t="shared" si="18"/>
        <v>0.28399139997766254</v>
      </c>
      <c r="C634" s="10">
        <f t="shared" si="19"/>
        <v>-3.5212333897387578</v>
      </c>
      <c r="D634" s="5">
        <v>-1.816080853176552</v>
      </c>
      <c r="E634" s="11">
        <v>5.1835504416534337E-12</v>
      </c>
      <c r="F634" s="11" t="s">
        <v>2394</v>
      </c>
      <c r="G634" s="11" t="s">
        <v>2395</v>
      </c>
      <c r="H634" s="11" t="s">
        <v>506</v>
      </c>
      <c r="I634" s="11" t="s">
        <v>297</v>
      </c>
      <c r="J634" s="11" t="s">
        <v>2396</v>
      </c>
    </row>
    <row r="635" spans="1:10" x14ac:dyDescent="0.35">
      <c r="A635" s="11" t="s">
        <v>2397</v>
      </c>
      <c r="B635" s="5">
        <f t="shared" si="18"/>
        <v>0.48155663165143442</v>
      </c>
      <c r="C635" s="10">
        <f t="shared" si="19"/>
        <v>-2.0765989590271721</v>
      </c>
      <c r="D635" s="5">
        <v>-1.054222624132535</v>
      </c>
      <c r="E635" s="11">
        <v>3.9679893419084287E-21</v>
      </c>
      <c r="F635" s="11" t="s">
        <v>2398</v>
      </c>
      <c r="G635" s="11" t="s">
        <v>2399</v>
      </c>
      <c r="H635" s="11" t="s">
        <v>2400</v>
      </c>
      <c r="I635" s="11" t="s">
        <v>11</v>
      </c>
      <c r="J635" s="11" t="s">
        <v>2401</v>
      </c>
    </row>
    <row r="636" spans="1:10" x14ac:dyDescent="0.35">
      <c r="A636" s="11" t="s">
        <v>2402</v>
      </c>
      <c r="B636" s="5">
        <f t="shared" si="18"/>
        <v>0.44536402506523992</v>
      </c>
      <c r="C636" s="10">
        <f t="shared" si="19"/>
        <v>-2.2453542354560705</v>
      </c>
      <c r="D636" s="5">
        <v>-1.1669430678710051</v>
      </c>
      <c r="E636" s="11">
        <v>6.4501207123238965E-7</v>
      </c>
      <c r="F636" s="11" t="s">
        <v>928</v>
      </c>
      <c r="G636" s="11" t="s">
        <v>2403</v>
      </c>
      <c r="H636" s="11" t="s">
        <v>111</v>
      </c>
      <c r="I636" s="11" t="s">
        <v>72</v>
      </c>
      <c r="J636" s="11" t="s">
        <v>2404</v>
      </c>
    </row>
    <row r="637" spans="1:10" x14ac:dyDescent="0.35">
      <c r="A637" s="11" t="s">
        <v>2405</v>
      </c>
      <c r="B637" s="5">
        <f t="shared" si="18"/>
        <v>6.0561714541208352E-2</v>
      </c>
      <c r="C637" s="10">
        <f t="shared" si="19"/>
        <v>-16.512082056718594</v>
      </c>
      <c r="D637" s="5">
        <v>-4.0454501402455927</v>
      </c>
      <c r="E637" s="11">
        <v>8.7427386746944229E-9</v>
      </c>
      <c r="F637" s="11" t="s">
        <v>2406</v>
      </c>
      <c r="G637" s="11" t="s">
        <v>2407</v>
      </c>
      <c r="H637" s="11" t="s">
        <v>77</v>
      </c>
      <c r="I637" s="11" t="s">
        <v>78</v>
      </c>
      <c r="J637" s="11" t="s">
        <v>2408</v>
      </c>
    </row>
    <row r="638" spans="1:10" x14ac:dyDescent="0.35">
      <c r="A638" s="11" t="s">
        <v>2409</v>
      </c>
      <c r="B638" s="5">
        <f t="shared" si="18"/>
        <v>0.30386005911380964</v>
      </c>
      <c r="C638" s="10">
        <f t="shared" si="19"/>
        <v>-3.2909886311364591</v>
      </c>
      <c r="D638" s="5">
        <v>-1.718521042618026</v>
      </c>
      <c r="E638" s="11">
        <v>3.1845852118540691E-16</v>
      </c>
      <c r="F638" s="11" t="s">
        <v>125</v>
      </c>
      <c r="G638" s="11" t="s">
        <v>2410</v>
      </c>
      <c r="H638" s="11" t="s">
        <v>77</v>
      </c>
      <c r="I638" s="11" t="s">
        <v>78</v>
      </c>
      <c r="J638" s="11" t="s">
        <v>2411</v>
      </c>
    </row>
    <row r="639" spans="1:10" x14ac:dyDescent="0.35">
      <c r="A639" s="11" t="s">
        <v>2412</v>
      </c>
      <c r="B639" s="5">
        <f t="shared" si="18"/>
        <v>0.38025007723430115</v>
      </c>
      <c r="C639" s="10">
        <f t="shared" si="19"/>
        <v>-2.6298482495345388</v>
      </c>
      <c r="D639" s="5">
        <v>-1.3949795539052909</v>
      </c>
      <c r="E639" s="11">
        <v>3.8848284658557302E-13</v>
      </c>
      <c r="F639" s="11" t="s">
        <v>125</v>
      </c>
      <c r="G639" s="11" t="s">
        <v>2410</v>
      </c>
      <c r="H639" s="11" t="s">
        <v>77</v>
      </c>
      <c r="I639" s="11" t="s">
        <v>78</v>
      </c>
      <c r="J639" s="11" t="s">
        <v>2413</v>
      </c>
    </row>
    <row r="640" spans="1:10" x14ac:dyDescent="0.35">
      <c r="A640" s="11" t="s">
        <v>2414</v>
      </c>
      <c r="B640" s="5">
        <f t="shared" si="18"/>
        <v>0.32874176023551721</v>
      </c>
      <c r="C640" s="10">
        <f t="shared" si="19"/>
        <v>-3.0419013370360366</v>
      </c>
      <c r="D640" s="5">
        <v>-1.604973360532105</v>
      </c>
      <c r="E640" s="11">
        <v>7.3078352066590797E-13</v>
      </c>
      <c r="F640" s="11" t="s">
        <v>2322</v>
      </c>
      <c r="G640" s="11" t="s">
        <v>839</v>
      </c>
      <c r="H640" s="11" t="s">
        <v>2415</v>
      </c>
      <c r="I640" s="11" t="s">
        <v>30</v>
      </c>
      <c r="J640" s="11" t="s">
        <v>2416</v>
      </c>
    </row>
    <row r="641" spans="1:10" x14ac:dyDescent="0.35">
      <c r="A641" s="11" t="s">
        <v>2417</v>
      </c>
      <c r="B641" s="5">
        <f t="shared" si="18"/>
        <v>0.32591940940900616</v>
      </c>
      <c r="C641" s="10">
        <f t="shared" si="19"/>
        <v>-3.0682431642021961</v>
      </c>
      <c r="D641" s="5">
        <v>-1.617412823742739</v>
      </c>
      <c r="E641" s="11">
        <v>2.3953022366864331E-17</v>
      </c>
      <c r="F641" s="11" t="s">
        <v>2418</v>
      </c>
      <c r="G641" s="11" t="s">
        <v>2419</v>
      </c>
      <c r="H641" s="11" t="s">
        <v>556</v>
      </c>
      <c r="I641" s="11" t="s">
        <v>297</v>
      </c>
      <c r="J641" s="11" t="s">
        <v>2420</v>
      </c>
    </row>
    <row r="642" spans="1:10" x14ac:dyDescent="0.35">
      <c r="A642" s="11" t="s">
        <v>2421</v>
      </c>
      <c r="B642" s="5">
        <f t="shared" si="18"/>
        <v>0.44327055559108769</v>
      </c>
      <c r="C642" s="10">
        <f t="shared" si="19"/>
        <v>-2.2559585503407296</v>
      </c>
      <c r="D642" s="5">
        <v>-1.1737405607476861</v>
      </c>
      <c r="E642" s="11">
        <v>1.9955543298279599E-9</v>
      </c>
      <c r="F642" s="11" t="s">
        <v>2422</v>
      </c>
      <c r="G642" s="11" t="s">
        <v>2423</v>
      </c>
      <c r="H642" s="11" t="s">
        <v>77</v>
      </c>
      <c r="I642" s="11" t="s">
        <v>78</v>
      </c>
      <c r="J642" s="11" t="s">
        <v>2424</v>
      </c>
    </row>
    <row r="643" spans="1:10" x14ac:dyDescent="0.35">
      <c r="A643" s="11" t="s">
        <v>2425</v>
      </c>
      <c r="B643" s="5">
        <f t="shared" si="18"/>
        <v>0.46083870017960415</v>
      </c>
      <c r="C643" s="10">
        <f t="shared" si="19"/>
        <v>-2.1699566455904566</v>
      </c>
      <c r="D643" s="5">
        <v>-1.1176662187911961</v>
      </c>
      <c r="E643" s="11">
        <v>9.6140980537740716E-24</v>
      </c>
      <c r="F643" s="11" t="s">
        <v>1298</v>
      </c>
      <c r="G643" s="11" t="s">
        <v>2426</v>
      </c>
      <c r="H643" s="11" t="s">
        <v>55</v>
      </c>
      <c r="I643" s="11" t="s">
        <v>56</v>
      </c>
      <c r="J643" s="11" t="s">
        <v>2427</v>
      </c>
    </row>
    <row r="644" spans="1:10" x14ac:dyDescent="0.35">
      <c r="A644" s="11" t="s">
        <v>2428</v>
      </c>
      <c r="B644" s="5">
        <f t="shared" ref="B644:B707" si="20">POWER(2,D644)</f>
        <v>0.49297965614238293</v>
      </c>
      <c r="C644" s="10">
        <f t="shared" ref="C644:C707" si="21">0-(1/B644)</f>
        <v>-2.0284812720774403</v>
      </c>
      <c r="D644" s="5">
        <v>-1.0203999829456021</v>
      </c>
      <c r="E644" s="11">
        <v>5.895253709370029E-13</v>
      </c>
      <c r="F644" s="11" t="s">
        <v>515</v>
      </c>
      <c r="G644" s="11" t="s">
        <v>22</v>
      </c>
      <c r="H644" s="11" t="s">
        <v>77</v>
      </c>
      <c r="I644" s="11" t="s">
        <v>78</v>
      </c>
      <c r="J644" s="11" t="s">
        <v>2429</v>
      </c>
    </row>
    <row r="645" spans="1:10" x14ac:dyDescent="0.35">
      <c r="A645" s="11" t="s">
        <v>2430</v>
      </c>
      <c r="B645" s="5">
        <f t="shared" si="20"/>
        <v>0.42201502726008217</v>
      </c>
      <c r="C645" s="10">
        <f t="shared" si="21"/>
        <v>-2.3695838664619719</v>
      </c>
      <c r="D645" s="5">
        <v>-1.2446337230458879</v>
      </c>
      <c r="E645" s="11">
        <v>2.7966175909393711E-9</v>
      </c>
      <c r="F645" s="11" t="s">
        <v>2431</v>
      </c>
      <c r="G645" s="11" t="s">
        <v>2432</v>
      </c>
      <c r="H645" s="11" t="s">
        <v>604</v>
      </c>
      <c r="I645" s="11" t="s">
        <v>297</v>
      </c>
      <c r="J645" s="11" t="s">
        <v>2433</v>
      </c>
    </row>
    <row r="646" spans="1:10" x14ac:dyDescent="0.35">
      <c r="A646" s="11" t="s">
        <v>2434</v>
      </c>
      <c r="B646" s="5">
        <f t="shared" si="20"/>
        <v>0.22314956553172646</v>
      </c>
      <c r="C646" s="10">
        <f t="shared" si="21"/>
        <v>-4.4812993366900562</v>
      </c>
      <c r="D646" s="5">
        <v>-2.163917097196693</v>
      </c>
      <c r="E646" s="11">
        <v>6.9691760464751869E-12</v>
      </c>
      <c r="F646" s="11" t="s">
        <v>2435</v>
      </c>
      <c r="G646" s="11" t="s">
        <v>2436</v>
      </c>
      <c r="H646" s="11" t="s">
        <v>1609</v>
      </c>
      <c r="I646" s="11" t="s">
        <v>176</v>
      </c>
      <c r="J646" s="11" t="s">
        <v>2437</v>
      </c>
    </row>
    <row r="647" spans="1:10" x14ac:dyDescent="0.35">
      <c r="A647" s="11" t="s">
        <v>2438</v>
      </c>
      <c r="B647" s="5">
        <f t="shared" si="20"/>
        <v>0.27837915330905333</v>
      </c>
      <c r="C647" s="10">
        <f t="shared" si="21"/>
        <v>-3.5922230099242078</v>
      </c>
      <c r="D647" s="5">
        <v>-1.84487691726298</v>
      </c>
      <c r="E647" s="11">
        <v>2.8666446262198302E-9</v>
      </c>
      <c r="F647" s="11" t="s">
        <v>2439</v>
      </c>
      <c r="G647" s="11" t="s">
        <v>2440</v>
      </c>
      <c r="H647" s="11" t="s">
        <v>736</v>
      </c>
      <c r="I647" s="11" t="s">
        <v>72</v>
      </c>
      <c r="J647" s="11" t="s">
        <v>2441</v>
      </c>
    </row>
    <row r="648" spans="1:10" x14ac:dyDescent="0.35">
      <c r="A648" s="11" t="s">
        <v>2442</v>
      </c>
      <c r="B648" s="5">
        <f t="shared" si="20"/>
        <v>0.38686554386629057</v>
      </c>
      <c r="C648" s="10">
        <f t="shared" si="21"/>
        <v>-2.5848773969532486</v>
      </c>
      <c r="D648" s="5">
        <v>-1.370095853846887</v>
      </c>
      <c r="E648" s="11">
        <v>6.9591141019488021E-11</v>
      </c>
      <c r="F648" s="11" t="s">
        <v>2443</v>
      </c>
      <c r="G648" s="11" t="s">
        <v>2444</v>
      </c>
      <c r="H648" s="11" t="s">
        <v>2445</v>
      </c>
      <c r="I648" s="11" t="s">
        <v>1415</v>
      </c>
      <c r="J648" s="11" t="s">
        <v>2446</v>
      </c>
    </row>
    <row r="649" spans="1:10" x14ac:dyDescent="0.35">
      <c r="A649" s="11" t="s">
        <v>2447</v>
      </c>
      <c r="B649" s="5">
        <f t="shared" si="20"/>
        <v>0.32208210368731449</v>
      </c>
      <c r="C649" s="10">
        <f t="shared" si="21"/>
        <v>-3.1047983993883292</v>
      </c>
      <c r="D649" s="5">
        <v>-1.6344995944859619</v>
      </c>
      <c r="E649" s="11">
        <v>4.4440625754234902E-41</v>
      </c>
      <c r="F649" s="11" t="s">
        <v>2448</v>
      </c>
      <c r="G649" s="11" t="s">
        <v>2449</v>
      </c>
      <c r="H649" s="11" t="s">
        <v>406</v>
      </c>
      <c r="I649" s="11" t="s">
        <v>407</v>
      </c>
      <c r="J649" s="11" t="s">
        <v>2450</v>
      </c>
    </row>
    <row r="650" spans="1:10" x14ac:dyDescent="0.35">
      <c r="A650" s="11" t="s">
        <v>2451</v>
      </c>
      <c r="B650" s="5">
        <f t="shared" si="20"/>
        <v>0.39632381653734333</v>
      </c>
      <c r="C650" s="10">
        <f t="shared" si="21"/>
        <v>-2.5231892666379179</v>
      </c>
      <c r="D650" s="5">
        <v>-1.3352484281923991</v>
      </c>
      <c r="E650" s="11">
        <v>6.8637703372444414E-9</v>
      </c>
      <c r="F650" s="11" t="s">
        <v>2452</v>
      </c>
      <c r="G650" s="11" t="s">
        <v>2453</v>
      </c>
      <c r="H650" s="11" t="s">
        <v>16</v>
      </c>
      <c r="I650" s="11" t="s">
        <v>78</v>
      </c>
      <c r="J650" s="11" t="s">
        <v>16</v>
      </c>
    </row>
    <row r="651" spans="1:10" x14ac:dyDescent="0.35">
      <c r="A651" s="11" t="s">
        <v>2454</v>
      </c>
      <c r="B651" s="5">
        <f t="shared" si="20"/>
        <v>0.49648433106315848</v>
      </c>
      <c r="C651" s="10">
        <f t="shared" si="21"/>
        <v>-2.0141622553497838</v>
      </c>
      <c r="D651" s="5">
        <v>-1.010179907555034</v>
      </c>
      <c r="E651" s="11">
        <v>4.217229979177622E-25</v>
      </c>
      <c r="F651" s="11" t="s">
        <v>2455</v>
      </c>
      <c r="G651" s="11" t="s">
        <v>2456</v>
      </c>
      <c r="H651" s="11" t="s">
        <v>145</v>
      </c>
      <c r="I651" s="11" t="s">
        <v>56</v>
      </c>
      <c r="J651" s="11" t="s">
        <v>2457</v>
      </c>
    </row>
    <row r="652" spans="1:10" x14ac:dyDescent="0.35">
      <c r="A652" s="11" t="s">
        <v>2458</v>
      </c>
      <c r="B652" s="5">
        <f t="shared" si="20"/>
        <v>0.47529521559248056</v>
      </c>
      <c r="C652" s="10">
        <f t="shared" si="21"/>
        <v>-2.1039555358314459</v>
      </c>
      <c r="D652" s="5">
        <v>-1.073104215602978</v>
      </c>
      <c r="E652" s="11">
        <v>8.9615569264265746E-10</v>
      </c>
      <c r="F652" s="11" t="s">
        <v>2459</v>
      </c>
      <c r="G652" s="11" t="s">
        <v>2460</v>
      </c>
      <c r="H652" s="11" t="s">
        <v>77</v>
      </c>
      <c r="I652" s="11" t="s">
        <v>78</v>
      </c>
      <c r="J652" s="11" t="s">
        <v>2461</v>
      </c>
    </row>
    <row r="653" spans="1:10" x14ac:dyDescent="0.35">
      <c r="A653" s="11" t="s">
        <v>2462</v>
      </c>
      <c r="B653" s="5">
        <f t="shared" si="20"/>
        <v>0.12474942076074771</v>
      </c>
      <c r="C653" s="10">
        <f t="shared" si="21"/>
        <v>-8.0160692843445176</v>
      </c>
      <c r="D653" s="5">
        <v>-3.0028949780625971</v>
      </c>
      <c r="E653" s="11">
        <v>4.4336093982895558E-16</v>
      </c>
      <c r="F653" s="11" t="s">
        <v>2463</v>
      </c>
      <c r="G653" s="11" t="s">
        <v>2464</v>
      </c>
      <c r="H653" s="11" t="s">
        <v>10</v>
      </c>
      <c r="I653" s="11" t="s">
        <v>11</v>
      </c>
      <c r="J653" s="11" t="s">
        <v>2465</v>
      </c>
    </row>
    <row r="654" spans="1:10" x14ac:dyDescent="0.35">
      <c r="A654" s="11" t="s">
        <v>2466</v>
      </c>
      <c r="B654" s="5">
        <f t="shared" si="20"/>
        <v>0.44435747191865826</v>
      </c>
      <c r="C654" s="10">
        <f t="shared" si="21"/>
        <v>-2.2504403845898526</v>
      </c>
      <c r="D654" s="5">
        <v>-1.170207347440303</v>
      </c>
      <c r="E654" s="11">
        <v>6.2025611177975167E-13</v>
      </c>
      <c r="F654" s="11" t="s">
        <v>1354</v>
      </c>
      <c r="G654" s="11" t="s">
        <v>2467</v>
      </c>
      <c r="H654" s="11" t="s">
        <v>1356</v>
      </c>
      <c r="I654" s="11" t="s">
        <v>855</v>
      </c>
      <c r="J654" s="11" t="s">
        <v>2468</v>
      </c>
    </row>
    <row r="655" spans="1:10" x14ac:dyDescent="0.35">
      <c r="A655" s="11" t="s">
        <v>2469</v>
      </c>
      <c r="B655" s="5">
        <f t="shared" si="20"/>
        <v>0.28880976939326652</v>
      </c>
      <c r="C655" s="10">
        <f t="shared" si="21"/>
        <v>-3.4624867507107071</v>
      </c>
      <c r="D655" s="5">
        <v>-1.791808550664922</v>
      </c>
      <c r="E655" s="11">
        <v>2.4055220935726731E-7</v>
      </c>
      <c r="F655" s="11" t="s">
        <v>2470</v>
      </c>
      <c r="G655" s="11" t="s">
        <v>2471</v>
      </c>
      <c r="H655" s="11" t="s">
        <v>723</v>
      </c>
      <c r="I655" s="11" t="s">
        <v>18</v>
      </c>
      <c r="J655" s="11" t="s">
        <v>2472</v>
      </c>
    </row>
    <row r="656" spans="1:10" x14ac:dyDescent="0.35">
      <c r="A656" s="11" t="s">
        <v>2473</v>
      </c>
      <c r="B656" s="5">
        <f t="shared" si="20"/>
        <v>0.35463304931693734</v>
      </c>
      <c r="C656" s="10">
        <f t="shared" si="21"/>
        <v>-2.8198161505987982</v>
      </c>
      <c r="D656" s="5">
        <v>-1.495601103309937</v>
      </c>
      <c r="E656" s="11">
        <v>1.440724717416347E-28</v>
      </c>
      <c r="F656" s="11" t="s">
        <v>2474</v>
      </c>
      <c r="G656" s="11" t="s">
        <v>1584</v>
      </c>
      <c r="H656" s="11" t="s">
        <v>1585</v>
      </c>
      <c r="I656" s="11" t="s">
        <v>297</v>
      </c>
      <c r="J656" s="11" t="s">
        <v>2475</v>
      </c>
    </row>
    <row r="657" spans="1:10" x14ac:dyDescent="0.35">
      <c r="A657" s="11" t="s">
        <v>2476</v>
      </c>
      <c r="B657" s="5">
        <f t="shared" si="20"/>
        <v>0.18256629038684508</v>
      </c>
      <c r="C657" s="10">
        <f t="shared" si="21"/>
        <v>-5.4774624487416084</v>
      </c>
      <c r="D657" s="5">
        <v>-2.4535076887180152</v>
      </c>
      <c r="E657" s="11">
        <v>1.3450483062208429E-17</v>
      </c>
      <c r="F657" s="11" t="s">
        <v>104</v>
      </c>
      <c r="G657" s="11" t="s">
        <v>785</v>
      </c>
      <c r="H657" s="11" t="s">
        <v>106</v>
      </c>
      <c r="I657" s="11" t="s">
        <v>44</v>
      </c>
      <c r="J657" s="11" t="s">
        <v>2477</v>
      </c>
    </row>
    <row r="658" spans="1:10" x14ac:dyDescent="0.35">
      <c r="A658" s="11" t="s">
        <v>2478</v>
      </c>
      <c r="B658" s="5">
        <f t="shared" si="20"/>
        <v>0.33911841694387845</v>
      </c>
      <c r="C658" s="10">
        <f t="shared" si="21"/>
        <v>-2.9488224467782076</v>
      </c>
      <c r="D658" s="5">
        <v>-1.560138958084909</v>
      </c>
      <c r="E658" s="11">
        <v>6.2119141071621887E-24</v>
      </c>
      <c r="F658" s="11" t="s">
        <v>2479</v>
      </c>
      <c r="G658" s="11" t="s">
        <v>2480</v>
      </c>
      <c r="H658" s="11" t="s">
        <v>2481</v>
      </c>
      <c r="I658" s="11" t="s">
        <v>11</v>
      </c>
      <c r="J658" s="11" t="s">
        <v>2482</v>
      </c>
    </row>
    <row r="659" spans="1:10" x14ac:dyDescent="0.35">
      <c r="A659" s="11" t="s">
        <v>2483</v>
      </c>
      <c r="B659" s="5">
        <f t="shared" si="20"/>
        <v>0.14229420433725945</v>
      </c>
      <c r="C659" s="10">
        <f t="shared" si="21"/>
        <v>-7.0276931141189989</v>
      </c>
      <c r="D659" s="5">
        <v>-2.8130511929960669</v>
      </c>
      <c r="E659" s="11">
        <v>5.0162778014413714E-9</v>
      </c>
      <c r="F659" s="11" t="s">
        <v>2484</v>
      </c>
      <c r="G659" s="11" t="s">
        <v>2486</v>
      </c>
      <c r="H659" s="11" t="s">
        <v>77</v>
      </c>
      <c r="I659" s="11" t="s">
        <v>78</v>
      </c>
      <c r="J659" s="11" t="s">
        <v>2485</v>
      </c>
    </row>
    <row r="660" spans="1:10" x14ac:dyDescent="0.35">
      <c r="A660" s="11" t="s">
        <v>2487</v>
      </c>
      <c r="B660" s="5">
        <f t="shared" si="20"/>
        <v>0.47611330840921695</v>
      </c>
      <c r="C660" s="10">
        <f t="shared" si="21"/>
        <v>-2.1003403650723098</v>
      </c>
      <c r="D660" s="5">
        <v>-1.0706231389449361</v>
      </c>
      <c r="E660" s="11">
        <v>7.7116717091283843E-15</v>
      </c>
      <c r="F660" s="11" t="s">
        <v>2488</v>
      </c>
      <c r="G660" s="11" t="s">
        <v>2489</v>
      </c>
      <c r="H660" s="11" t="s">
        <v>2490</v>
      </c>
      <c r="I660" s="11" t="s">
        <v>11</v>
      </c>
      <c r="J660" s="11" t="s">
        <v>2491</v>
      </c>
    </row>
    <row r="661" spans="1:10" x14ac:dyDescent="0.35">
      <c r="A661" s="11" t="s">
        <v>2492</v>
      </c>
      <c r="B661" s="5">
        <f t="shared" si="20"/>
        <v>0.41465926465746517</v>
      </c>
      <c r="C661" s="10">
        <f t="shared" si="21"/>
        <v>-2.4116186113098506</v>
      </c>
      <c r="D661" s="5">
        <v>-1.270001768316821</v>
      </c>
      <c r="E661" s="11">
        <v>1.3636114317914409E-6</v>
      </c>
      <c r="F661" s="11" t="s">
        <v>125</v>
      </c>
      <c r="G661" s="11" t="s">
        <v>2493</v>
      </c>
      <c r="H661" s="11" t="s">
        <v>127</v>
      </c>
      <c r="I661" s="11" t="s">
        <v>18</v>
      </c>
      <c r="J661" s="11" t="s">
        <v>2494</v>
      </c>
    </row>
    <row r="662" spans="1:10" x14ac:dyDescent="0.35">
      <c r="A662" s="11" t="s">
        <v>2495</v>
      </c>
      <c r="B662" s="5">
        <f t="shared" si="20"/>
        <v>0.48878378939485106</v>
      </c>
      <c r="C662" s="10">
        <f t="shared" si="21"/>
        <v>-2.0458943641278915</v>
      </c>
      <c r="D662" s="5">
        <v>-1.0327316561862649</v>
      </c>
      <c r="E662" s="11">
        <v>6.7214558265755913E-18</v>
      </c>
      <c r="F662" s="11" t="s">
        <v>173</v>
      </c>
      <c r="G662" s="11" t="s">
        <v>1465</v>
      </c>
      <c r="H662" s="11" t="s">
        <v>985</v>
      </c>
      <c r="I662" s="11" t="s">
        <v>176</v>
      </c>
      <c r="J662" s="11" t="s">
        <v>2496</v>
      </c>
    </row>
    <row r="663" spans="1:10" x14ac:dyDescent="0.35">
      <c r="A663" s="11" t="s">
        <v>2497</v>
      </c>
      <c r="B663" s="5">
        <f t="shared" si="20"/>
        <v>0.39453315444716081</v>
      </c>
      <c r="C663" s="10">
        <f t="shared" si="21"/>
        <v>-2.5346412303453913</v>
      </c>
      <c r="D663" s="5">
        <v>-1.3417815532121671</v>
      </c>
      <c r="E663" s="11">
        <v>5.4514964822276116E-15</v>
      </c>
      <c r="F663" s="11" t="s">
        <v>2498</v>
      </c>
      <c r="G663" s="11" t="s">
        <v>2499</v>
      </c>
      <c r="H663" s="11" t="s">
        <v>77</v>
      </c>
      <c r="I663" s="11" t="s">
        <v>78</v>
      </c>
      <c r="J663" s="11" t="s">
        <v>2500</v>
      </c>
    </row>
    <row r="664" spans="1:10" x14ac:dyDescent="0.35">
      <c r="A664" s="11" t="s">
        <v>2501</v>
      </c>
      <c r="B664" s="5">
        <f t="shared" si="20"/>
        <v>0.42292441307860468</v>
      </c>
      <c r="C664" s="10">
        <f t="shared" si="21"/>
        <v>-2.3644887102181547</v>
      </c>
      <c r="D664" s="5">
        <v>-1.2415282533410059</v>
      </c>
      <c r="E664" s="11">
        <v>6.2168974232320583E-11</v>
      </c>
      <c r="F664" s="11" t="s">
        <v>2502</v>
      </c>
      <c r="G664" s="11" t="s">
        <v>2503</v>
      </c>
      <c r="H664" s="11" t="s">
        <v>2504</v>
      </c>
      <c r="I664" s="11" t="s">
        <v>56</v>
      </c>
      <c r="J664" s="11" t="s">
        <v>2505</v>
      </c>
    </row>
    <row r="665" spans="1:10" x14ac:dyDescent="0.35">
      <c r="A665" s="11" t="s">
        <v>2506</v>
      </c>
      <c r="B665" s="5">
        <f t="shared" si="20"/>
        <v>0.31840312715826402</v>
      </c>
      <c r="C665" s="10">
        <f t="shared" si="21"/>
        <v>-3.1406726715436575</v>
      </c>
      <c r="D665" s="5">
        <v>-1.6510735896792781</v>
      </c>
      <c r="E665" s="11">
        <v>7.6955151383220049E-29</v>
      </c>
      <c r="F665" s="11" t="s">
        <v>788</v>
      </c>
      <c r="G665" s="11" t="s">
        <v>789</v>
      </c>
      <c r="H665" s="11" t="s">
        <v>790</v>
      </c>
      <c r="I665" s="11" t="s">
        <v>11</v>
      </c>
      <c r="J665" s="11" t="s">
        <v>2507</v>
      </c>
    </row>
    <row r="666" spans="1:10" x14ac:dyDescent="0.35">
      <c r="A666" s="11" t="s">
        <v>2508</v>
      </c>
      <c r="B666" s="5">
        <f t="shared" si="20"/>
        <v>0.15539925766154689</v>
      </c>
      <c r="C666" s="10">
        <f t="shared" si="21"/>
        <v>-6.4350371748747888</v>
      </c>
      <c r="D666" s="5">
        <v>-2.685948482844204</v>
      </c>
      <c r="E666" s="11">
        <v>4.1612472738853378E-22</v>
      </c>
      <c r="F666" s="11" t="s">
        <v>2509</v>
      </c>
      <c r="G666" s="11" t="s">
        <v>2511</v>
      </c>
      <c r="H666" s="11" t="s">
        <v>106</v>
      </c>
      <c r="I666" s="11" t="s">
        <v>44</v>
      </c>
      <c r="J666" s="11" t="s">
        <v>2510</v>
      </c>
    </row>
    <row r="667" spans="1:10" x14ac:dyDescent="0.35">
      <c r="A667" s="11" t="s">
        <v>2512</v>
      </c>
      <c r="B667" s="5">
        <f t="shared" si="20"/>
        <v>0.40251963927060763</v>
      </c>
      <c r="C667" s="10">
        <f t="shared" si="21"/>
        <v>-2.4843508302155555</v>
      </c>
      <c r="D667" s="5">
        <v>-1.312868919642483</v>
      </c>
      <c r="E667" s="11">
        <v>2.6245414630979301E-20</v>
      </c>
      <c r="F667" s="11" t="s">
        <v>2513</v>
      </c>
      <c r="G667" s="11" t="s">
        <v>2514</v>
      </c>
      <c r="H667" s="11" t="s">
        <v>2515</v>
      </c>
      <c r="I667" s="11" t="s">
        <v>11</v>
      </c>
      <c r="J667" s="11" t="s">
        <v>2516</v>
      </c>
    </row>
    <row r="668" spans="1:10" x14ac:dyDescent="0.35">
      <c r="A668" s="11" t="s">
        <v>2517</v>
      </c>
      <c r="B668" s="5">
        <f t="shared" si="20"/>
        <v>0.39429144623194901</v>
      </c>
      <c r="C668" s="10">
        <f t="shared" si="21"/>
        <v>-2.5361950140093379</v>
      </c>
      <c r="D668" s="5">
        <v>-1.3426656819628211</v>
      </c>
      <c r="E668" s="11">
        <v>1.862717133713456E-18</v>
      </c>
      <c r="F668" s="11" t="s">
        <v>2518</v>
      </c>
      <c r="G668" s="11" t="s">
        <v>2519</v>
      </c>
      <c r="H668" s="11" t="s">
        <v>2520</v>
      </c>
      <c r="I668" s="11" t="s">
        <v>50</v>
      </c>
      <c r="J668" s="11" t="s">
        <v>2521</v>
      </c>
    </row>
    <row r="669" spans="1:10" x14ac:dyDescent="0.35">
      <c r="A669" s="11" t="s">
        <v>2522</v>
      </c>
      <c r="B669" s="5">
        <f t="shared" si="20"/>
        <v>0.16620269333543974</v>
      </c>
      <c r="C669" s="10">
        <f t="shared" si="21"/>
        <v>-6.0167496683206148</v>
      </c>
      <c r="D669" s="5">
        <v>-2.5889843335360339</v>
      </c>
      <c r="E669" s="11">
        <v>4.5167333246016577E-9</v>
      </c>
      <c r="F669" s="11" t="s">
        <v>2523</v>
      </c>
      <c r="G669" s="11" t="s">
        <v>2524</v>
      </c>
      <c r="H669" s="11" t="s">
        <v>2525</v>
      </c>
      <c r="I669" s="11" t="s">
        <v>18</v>
      </c>
      <c r="J669" s="11" t="s">
        <v>2526</v>
      </c>
    </row>
    <row r="670" spans="1:10" x14ac:dyDescent="0.35">
      <c r="A670" s="11" t="s">
        <v>2527</v>
      </c>
      <c r="B670" s="5">
        <f t="shared" si="20"/>
        <v>0.30061443305324193</v>
      </c>
      <c r="C670" s="10">
        <f t="shared" si="21"/>
        <v>-3.3265202533468834</v>
      </c>
      <c r="D670" s="5">
        <v>-1.7340138175210891</v>
      </c>
      <c r="E670" s="11">
        <v>2.5992668466530728E-77</v>
      </c>
      <c r="F670" s="11" t="s">
        <v>21</v>
      </c>
      <c r="G670" s="11" t="s">
        <v>2528</v>
      </c>
      <c r="H670" s="11" t="s">
        <v>23</v>
      </c>
      <c r="I670" s="11" t="s">
        <v>24</v>
      </c>
      <c r="J670" s="11" t="s">
        <v>2529</v>
      </c>
    </row>
    <row r="671" spans="1:10" x14ac:dyDescent="0.35">
      <c r="A671" s="11" t="s">
        <v>2530</v>
      </c>
      <c r="B671" s="5">
        <f t="shared" si="20"/>
        <v>0.28493341416392098</v>
      </c>
      <c r="C671" s="10">
        <f t="shared" si="21"/>
        <v>-3.5095918916154365</v>
      </c>
      <c r="D671" s="5">
        <v>-1.811303278343581</v>
      </c>
      <c r="E671" s="11">
        <v>5.5476708854922242E-22</v>
      </c>
      <c r="F671" s="11" t="s">
        <v>928</v>
      </c>
      <c r="G671" s="11" t="s">
        <v>2531</v>
      </c>
      <c r="H671" s="11" t="s">
        <v>43</v>
      </c>
      <c r="I671" s="11" t="s">
        <v>44</v>
      </c>
      <c r="J671" s="11" t="s">
        <v>2532</v>
      </c>
    </row>
    <row r="672" spans="1:10" x14ac:dyDescent="0.35">
      <c r="A672" s="11" t="s">
        <v>2533</v>
      </c>
      <c r="B672" s="5">
        <f t="shared" si="20"/>
        <v>0.48333728161714723</v>
      </c>
      <c r="C672" s="10">
        <f t="shared" si="21"/>
        <v>-2.0689486162834481</v>
      </c>
      <c r="D672" s="5">
        <v>-1.048897815350851</v>
      </c>
      <c r="E672" s="11">
        <v>1.3402333078454869E-7</v>
      </c>
      <c r="F672" s="11" t="s">
        <v>2534</v>
      </c>
      <c r="G672" s="11" t="s">
        <v>2535</v>
      </c>
      <c r="H672" s="11" t="s">
        <v>77</v>
      </c>
      <c r="I672" s="11" t="s">
        <v>78</v>
      </c>
      <c r="J672" s="11" t="s">
        <v>2536</v>
      </c>
    </row>
    <row r="673" spans="1:10" x14ac:dyDescent="0.35">
      <c r="A673" s="11" t="s">
        <v>2537</v>
      </c>
      <c r="B673" s="5">
        <f t="shared" si="20"/>
        <v>0.3113062515154143</v>
      </c>
      <c r="C673" s="10">
        <f t="shared" si="21"/>
        <v>-3.2122708591044309</v>
      </c>
      <c r="D673" s="5">
        <v>-1.6835935462212031</v>
      </c>
      <c r="E673" s="11">
        <v>1.4097813929286231E-22</v>
      </c>
      <c r="F673" s="11" t="s">
        <v>2538</v>
      </c>
      <c r="G673" s="11" t="s">
        <v>2539</v>
      </c>
      <c r="H673" s="11" t="s">
        <v>2540</v>
      </c>
      <c r="I673" s="11" t="s">
        <v>306</v>
      </c>
      <c r="J673" s="11" t="s">
        <v>2541</v>
      </c>
    </row>
    <row r="674" spans="1:10" x14ac:dyDescent="0.35">
      <c r="A674" s="11" t="s">
        <v>2542</v>
      </c>
      <c r="B674" s="5">
        <f t="shared" si="20"/>
        <v>7.6927897181088126E-2</v>
      </c>
      <c r="C674" s="10">
        <f t="shared" si="21"/>
        <v>-12.999185427439956</v>
      </c>
      <c r="D674" s="5">
        <v>-3.7003493168632149</v>
      </c>
      <c r="E674" s="11">
        <v>2.7388090919138498E-20</v>
      </c>
      <c r="F674" s="11" t="s">
        <v>515</v>
      </c>
      <c r="G674" s="11" t="s">
        <v>22</v>
      </c>
      <c r="H674" s="11" t="s">
        <v>77</v>
      </c>
      <c r="I674" s="11" t="s">
        <v>78</v>
      </c>
      <c r="J674" s="11" t="s">
        <v>2543</v>
      </c>
    </row>
    <row r="675" spans="1:10" x14ac:dyDescent="0.35">
      <c r="A675" s="11" t="s">
        <v>2544</v>
      </c>
      <c r="B675" s="5">
        <f t="shared" si="20"/>
        <v>0.36783098582641055</v>
      </c>
      <c r="C675" s="10">
        <f t="shared" si="21"/>
        <v>-2.7186399148872336</v>
      </c>
      <c r="D675" s="5">
        <v>-1.4428850783915399</v>
      </c>
      <c r="E675" s="11">
        <v>5.9675115901703713E-8</v>
      </c>
      <c r="F675" s="11" t="s">
        <v>2545</v>
      </c>
      <c r="G675" s="11" t="s">
        <v>2547</v>
      </c>
      <c r="H675" s="11" t="s">
        <v>77</v>
      </c>
      <c r="I675" s="11" t="s">
        <v>78</v>
      </c>
      <c r="J675" s="11" t="s">
        <v>2546</v>
      </c>
    </row>
    <row r="676" spans="1:10" x14ac:dyDescent="0.35">
      <c r="A676" s="11" t="s">
        <v>2548</v>
      </c>
      <c r="B676" s="5">
        <f t="shared" si="20"/>
        <v>0.39931124562922304</v>
      </c>
      <c r="C676" s="10">
        <f t="shared" si="21"/>
        <v>-2.5043121398302448</v>
      </c>
      <c r="D676" s="5">
        <v>-1.324414392350274</v>
      </c>
      <c r="E676" s="11">
        <v>2.9816529705557162E-16</v>
      </c>
      <c r="F676" s="11" t="s">
        <v>2549</v>
      </c>
      <c r="G676" s="11" t="s">
        <v>2550</v>
      </c>
      <c r="H676" s="11" t="s">
        <v>819</v>
      </c>
      <c r="I676" s="11" t="s">
        <v>24</v>
      </c>
      <c r="J676" s="11" t="s">
        <v>2551</v>
      </c>
    </row>
    <row r="677" spans="1:10" x14ac:dyDescent="0.35">
      <c r="A677" s="11" t="s">
        <v>2552</v>
      </c>
      <c r="B677" s="5">
        <f t="shared" si="20"/>
        <v>0.4020386301229103</v>
      </c>
      <c r="C677" s="10">
        <f t="shared" si="21"/>
        <v>-2.4873231701497995</v>
      </c>
      <c r="D677" s="5">
        <v>-1.3145939646046281</v>
      </c>
      <c r="E677" s="11">
        <v>9.4693904358171719E-14</v>
      </c>
      <c r="F677" s="11" t="s">
        <v>838</v>
      </c>
      <c r="G677" s="11" t="s">
        <v>2553</v>
      </c>
      <c r="H677" s="11" t="s">
        <v>29</v>
      </c>
      <c r="I677" s="11" t="s">
        <v>30</v>
      </c>
      <c r="J677" s="11" t="s">
        <v>2554</v>
      </c>
    </row>
    <row r="678" spans="1:10" x14ac:dyDescent="0.35">
      <c r="A678" s="11" t="s">
        <v>2555</v>
      </c>
      <c r="B678" s="5">
        <f t="shared" si="20"/>
        <v>0.15898705391910617</v>
      </c>
      <c r="C678" s="10">
        <f t="shared" si="21"/>
        <v>-6.2898203051728201</v>
      </c>
      <c r="D678" s="5">
        <v>-2.653018801120588</v>
      </c>
      <c r="E678" s="11">
        <v>1.283453192370731E-11</v>
      </c>
      <c r="F678" s="11" t="s">
        <v>2556</v>
      </c>
      <c r="G678" s="11" t="s">
        <v>2557</v>
      </c>
      <c r="H678" s="11" t="s">
        <v>77</v>
      </c>
      <c r="I678" s="11" t="s">
        <v>78</v>
      </c>
      <c r="J678" s="11" t="s">
        <v>2558</v>
      </c>
    </row>
    <row r="679" spans="1:10" x14ac:dyDescent="0.35">
      <c r="A679" s="11" t="s">
        <v>2559</v>
      </c>
      <c r="B679" s="5">
        <f t="shared" si="20"/>
        <v>0.40042686001749944</v>
      </c>
      <c r="C679" s="10">
        <f t="shared" si="21"/>
        <v>-2.4973349688787061</v>
      </c>
      <c r="D679" s="5">
        <v>-1.320389343704607</v>
      </c>
      <c r="E679" s="11">
        <v>3.1574860552519702E-8</v>
      </c>
      <c r="F679" s="11" t="s">
        <v>2560</v>
      </c>
      <c r="G679" s="11" t="s">
        <v>2561</v>
      </c>
      <c r="H679" s="11" t="s">
        <v>2562</v>
      </c>
      <c r="I679" s="11" t="s">
        <v>18</v>
      </c>
      <c r="J679" s="11" t="s">
        <v>2563</v>
      </c>
    </row>
    <row r="680" spans="1:10" x14ac:dyDescent="0.35">
      <c r="A680" s="11" t="s">
        <v>2564</v>
      </c>
      <c r="B680" s="5">
        <f t="shared" si="20"/>
        <v>0.35608669486322486</v>
      </c>
      <c r="C680" s="10">
        <f t="shared" si="21"/>
        <v>-2.8083048718911172</v>
      </c>
      <c r="D680" s="5">
        <v>-1.489699564307009</v>
      </c>
      <c r="E680" s="11">
        <v>2.2618493033363182E-22</v>
      </c>
      <c r="F680" s="11" t="s">
        <v>2565</v>
      </c>
      <c r="G680" s="11" t="s">
        <v>2566</v>
      </c>
      <c r="H680" s="11" t="s">
        <v>780</v>
      </c>
      <c r="I680" s="11" t="s">
        <v>44</v>
      </c>
      <c r="J680" s="11" t="s">
        <v>2567</v>
      </c>
    </row>
    <row r="681" spans="1:10" x14ac:dyDescent="0.35">
      <c r="A681" s="11" t="s">
        <v>2568</v>
      </c>
      <c r="B681" s="5">
        <f t="shared" si="20"/>
        <v>0.34325655663809801</v>
      </c>
      <c r="C681" s="10">
        <f t="shared" si="21"/>
        <v>-2.9132728294956336</v>
      </c>
      <c r="D681" s="5">
        <v>-1.5426408169361761</v>
      </c>
      <c r="E681" s="11">
        <v>3.2255580178161948E-9</v>
      </c>
      <c r="F681" s="11" t="s">
        <v>359</v>
      </c>
      <c r="G681" s="11" t="s">
        <v>2569</v>
      </c>
      <c r="H681" s="11" t="s">
        <v>361</v>
      </c>
      <c r="I681" s="11" t="s">
        <v>362</v>
      </c>
      <c r="J681" s="11" t="s">
        <v>2570</v>
      </c>
    </row>
    <row r="682" spans="1:10" x14ac:dyDescent="0.35">
      <c r="A682" s="11" t="s">
        <v>2571</v>
      </c>
      <c r="B682" s="5">
        <f t="shared" si="20"/>
        <v>0.38990511566525915</v>
      </c>
      <c r="C682" s="10">
        <f t="shared" si="21"/>
        <v>-2.5647265445435159</v>
      </c>
      <c r="D682" s="5">
        <v>-1.3588050114611649</v>
      </c>
      <c r="E682" s="11">
        <v>1.954603148033863E-6</v>
      </c>
      <c r="F682" s="11" t="s">
        <v>359</v>
      </c>
      <c r="G682" s="11" t="s">
        <v>2569</v>
      </c>
      <c r="H682" s="11" t="s">
        <v>361</v>
      </c>
      <c r="I682" s="11" t="s">
        <v>362</v>
      </c>
      <c r="J682" s="11" t="s">
        <v>2570</v>
      </c>
    </row>
    <row r="683" spans="1:10" x14ac:dyDescent="0.35">
      <c r="A683" s="11" t="s">
        <v>2572</v>
      </c>
      <c r="B683" s="5">
        <f t="shared" si="20"/>
        <v>0.27582224245429199</v>
      </c>
      <c r="C683" s="10">
        <f t="shared" si="21"/>
        <v>-3.6255234208159099</v>
      </c>
      <c r="D683" s="5">
        <v>-1.858189293638699</v>
      </c>
      <c r="E683" s="11">
        <v>1.6553842591479329E-16</v>
      </c>
      <c r="F683" s="11" t="s">
        <v>2573</v>
      </c>
      <c r="G683" s="11" t="s">
        <v>2574</v>
      </c>
      <c r="H683" s="11" t="s">
        <v>2056</v>
      </c>
      <c r="I683" s="11" t="s">
        <v>591</v>
      </c>
      <c r="J683" s="11" t="s">
        <v>2575</v>
      </c>
    </row>
    <row r="684" spans="1:10" x14ac:dyDescent="0.35">
      <c r="A684" s="11" t="s">
        <v>2576</v>
      </c>
      <c r="B684" s="5">
        <f t="shared" si="20"/>
        <v>0.43392315105996415</v>
      </c>
      <c r="C684" s="10">
        <f t="shared" si="21"/>
        <v>-2.3045555360603687</v>
      </c>
      <c r="D684" s="5">
        <v>-1.204488534710134</v>
      </c>
      <c r="E684" s="11">
        <v>7.0464988934811136E-31</v>
      </c>
      <c r="F684" s="11" t="s">
        <v>2577</v>
      </c>
      <c r="G684" s="11" t="s">
        <v>2578</v>
      </c>
      <c r="H684" s="11" t="s">
        <v>2579</v>
      </c>
      <c r="I684" s="11" t="s">
        <v>11</v>
      </c>
      <c r="J684" s="11" t="s">
        <v>2580</v>
      </c>
    </row>
    <row r="685" spans="1:10" x14ac:dyDescent="0.35">
      <c r="A685" s="11" t="s">
        <v>2581</v>
      </c>
      <c r="B685" s="5">
        <f t="shared" si="20"/>
        <v>0.39102927262351939</v>
      </c>
      <c r="C685" s="10">
        <f t="shared" si="21"/>
        <v>-2.5573532981066456</v>
      </c>
      <c r="D685" s="5">
        <v>-1.354651482526058</v>
      </c>
      <c r="E685" s="11">
        <v>1.7218476659646339E-11</v>
      </c>
      <c r="F685" s="11" t="s">
        <v>772</v>
      </c>
      <c r="G685" s="11" t="s">
        <v>22</v>
      </c>
      <c r="H685" s="11" t="s">
        <v>77</v>
      </c>
      <c r="I685" s="11" t="s">
        <v>78</v>
      </c>
      <c r="J685" s="11" t="s">
        <v>2582</v>
      </c>
    </row>
    <row r="686" spans="1:10" x14ac:dyDescent="0.35">
      <c r="A686" s="11" t="s">
        <v>2583</v>
      </c>
      <c r="B686" s="5">
        <f t="shared" si="20"/>
        <v>0.34226485520786765</v>
      </c>
      <c r="C686" s="10">
        <f t="shared" si="21"/>
        <v>-2.9217139439942503</v>
      </c>
      <c r="D686" s="5">
        <v>-1.5468149352314411</v>
      </c>
      <c r="E686" s="11">
        <v>8.0520914194842332E-25</v>
      </c>
      <c r="F686" s="11" t="s">
        <v>2584</v>
      </c>
      <c r="G686" s="11" t="s">
        <v>2585</v>
      </c>
      <c r="H686" s="11" t="s">
        <v>406</v>
      </c>
      <c r="I686" s="11" t="s">
        <v>407</v>
      </c>
      <c r="J686" s="11" t="s">
        <v>2586</v>
      </c>
    </row>
    <row r="687" spans="1:10" x14ac:dyDescent="0.35">
      <c r="A687" s="11" t="s">
        <v>2587</v>
      </c>
      <c r="B687" s="5">
        <f t="shared" si="20"/>
        <v>0.49812974449528596</v>
      </c>
      <c r="C687" s="10">
        <f t="shared" si="21"/>
        <v>-2.0075091099272098</v>
      </c>
      <c r="D687" s="5">
        <v>-1.0054065346003671</v>
      </c>
      <c r="E687" s="11">
        <v>4.3056594543406249E-9</v>
      </c>
      <c r="F687" s="11" t="s">
        <v>685</v>
      </c>
      <c r="G687" s="11" t="s">
        <v>2114</v>
      </c>
      <c r="H687" s="11" t="s">
        <v>2115</v>
      </c>
      <c r="I687" s="11" t="s">
        <v>11</v>
      </c>
      <c r="J687" s="11" t="s">
        <v>2588</v>
      </c>
    </row>
    <row r="688" spans="1:10" x14ac:dyDescent="0.35">
      <c r="A688" s="11" t="s">
        <v>2589</v>
      </c>
      <c r="B688" s="5">
        <f t="shared" si="20"/>
        <v>0.47713088991811264</v>
      </c>
      <c r="C688" s="10">
        <f t="shared" si="21"/>
        <v>-2.0958609495428489</v>
      </c>
      <c r="D688" s="5">
        <v>-1.067543004060719</v>
      </c>
      <c r="E688" s="11">
        <v>2.8268788246631669E-12</v>
      </c>
      <c r="F688" s="11" t="s">
        <v>2590</v>
      </c>
      <c r="G688" s="11" t="s">
        <v>2591</v>
      </c>
      <c r="H688" s="11" t="s">
        <v>2592</v>
      </c>
      <c r="I688" s="11" t="s">
        <v>11</v>
      </c>
      <c r="J688" s="11" t="s">
        <v>2593</v>
      </c>
    </row>
    <row r="689" spans="1:10" x14ac:dyDescent="0.35">
      <c r="A689" s="11" t="s">
        <v>2594</v>
      </c>
      <c r="B689" s="5">
        <f t="shared" si="20"/>
        <v>0.41331377474104714</v>
      </c>
      <c r="C689" s="10">
        <f t="shared" si="21"/>
        <v>-2.4194693260018458</v>
      </c>
      <c r="D689" s="5">
        <v>-1.274690648863176</v>
      </c>
      <c r="E689" s="11">
        <v>2.8316367616440341E-12</v>
      </c>
      <c r="F689" s="11" t="s">
        <v>1646</v>
      </c>
      <c r="G689" s="11" t="s">
        <v>1646</v>
      </c>
      <c r="H689" s="11" t="s">
        <v>1648</v>
      </c>
      <c r="I689" s="11" t="s">
        <v>140</v>
      </c>
      <c r="J689" s="11" t="s">
        <v>2595</v>
      </c>
    </row>
    <row r="690" spans="1:10" x14ac:dyDescent="0.35">
      <c r="A690" s="11" t="s">
        <v>2596</v>
      </c>
      <c r="B690" s="5">
        <f t="shared" si="20"/>
        <v>0.38665497360487222</v>
      </c>
      <c r="C690" s="10">
        <f t="shared" si="21"/>
        <v>-2.5862851075644331</v>
      </c>
      <c r="D690" s="5">
        <v>-1.370881324102813</v>
      </c>
      <c r="E690" s="11">
        <v>8.1832530265996397E-23</v>
      </c>
      <c r="F690" s="11" t="s">
        <v>2597</v>
      </c>
      <c r="G690" s="11" t="s">
        <v>2598</v>
      </c>
      <c r="H690" s="11" t="s">
        <v>2599</v>
      </c>
      <c r="I690" s="11" t="s">
        <v>407</v>
      </c>
      <c r="J690" s="11" t="s">
        <v>2600</v>
      </c>
    </row>
    <row r="691" spans="1:10" x14ac:dyDescent="0.35">
      <c r="A691" s="11" t="s">
        <v>2601</v>
      </c>
      <c r="B691" s="5">
        <f t="shared" si="20"/>
        <v>0.47592527268502405</v>
      </c>
      <c r="C691" s="10">
        <f t="shared" si="21"/>
        <v>-2.1011701991749829</v>
      </c>
      <c r="D691" s="5">
        <v>-1.071193028055982</v>
      </c>
      <c r="E691" s="11">
        <v>5.6036454006906027E-26</v>
      </c>
      <c r="F691" s="11" t="s">
        <v>2602</v>
      </c>
      <c r="G691" s="11" t="s">
        <v>2603</v>
      </c>
      <c r="H691" s="11" t="s">
        <v>2604</v>
      </c>
      <c r="I691" s="11" t="s">
        <v>140</v>
      </c>
      <c r="J691" s="11" t="s">
        <v>2605</v>
      </c>
    </row>
    <row r="692" spans="1:10" x14ac:dyDescent="0.35">
      <c r="A692" s="11" t="s">
        <v>2606</v>
      </c>
      <c r="B692" s="5">
        <f t="shared" si="20"/>
        <v>0.41562082467092348</v>
      </c>
      <c r="C692" s="10">
        <f t="shared" si="21"/>
        <v>-2.4060392084342044</v>
      </c>
      <c r="D692" s="5">
        <v>-1.26666015263564</v>
      </c>
      <c r="E692" s="11">
        <v>2.010112951767013E-10</v>
      </c>
      <c r="F692" s="11" t="s">
        <v>2607</v>
      </c>
      <c r="G692" s="11" t="s">
        <v>2608</v>
      </c>
      <c r="H692" s="11" t="s">
        <v>2609</v>
      </c>
      <c r="I692" s="11" t="s">
        <v>56</v>
      </c>
      <c r="J692" s="11" t="s">
        <v>2610</v>
      </c>
    </row>
    <row r="693" spans="1:10" x14ac:dyDescent="0.35">
      <c r="A693" s="11" t="s">
        <v>2611</v>
      </c>
      <c r="B693" s="5">
        <f t="shared" si="20"/>
        <v>0.26779125259233966</v>
      </c>
      <c r="C693" s="10">
        <f t="shared" si="21"/>
        <v>-3.734251923166088</v>
      </c>
      <c r="D693" s="5">
        <v>-1.900819259123435</v>
      </c>
      <c r="E693" s="11">
        <v>7.0289175149222975E-11</v>
      </c>
      <c r="F693" s="11" t="s">
        <v>2612</v>
      </c>
      <c r="G693" s="11" t="s">
        <v>2613</v>
      </c>
      <c r="H693" s="11" t="s">
        <v>2614</v>
      </c>
      <c r="I693" s="11" t="s">
        <v>261</v>
      </c>
      <c r="J693" s="11" t="s">
        <v>2615</v>
      </c>
    </row>
    <row r="694" spans="1:10" x14ac:dyDescent="0.35">
      <c r="A694" s="11" t="s">
        <v>2616</v>
      </c>
      <c r="B694" s="5">
        <f t="shared" si="20"/>
        <v>9.2532867370724123E-2</v>
      </c>
      <c r="C694" s="10">
        <f t="shared" si="21"/>
        <v>-10.80697084630043</v>
      </c>
      <c r="D694" s="5">
        <v>-3.4338902925731598</v>
      </c>
      <c r="E694" s="11">
        <v>8.5746551246487488E-26</v>
      </c>
      <c r="F694" s="11" t="s">
        <v>515</v>
      </c>
      <c r="G694" s="11" t="s">
        <v>22</v>
      </c>
      <c r="H694" s="11" t="s">
        <v>77</v>
      </c>
      <c r="I694" s="11" t="s">
        <v>78</v>
      </c>
      <c r="J694" s="11" t="s">
        <v>2617</v>
      </c>
    </row>
    <row r="695" spans="1:10" x14ac:dyDescent="0.35">
      <c r="A695" s="11" t="s">
        <v>2618</v>
      </c>
      <c r="B695" s="5">
        <f t="shared" si="20"/>
        <v>0.37985234844735943</v>
      </c>
      <c r="C695" s="10">
        <f t="shared" si="21"/>
        <v>-2.6326018625065357</v>
      </c>
      <c r="D695" s="5">
        <v>-1.39648935411516</v>
      </c>
      <c r="E695" s="11">
        <v>1.619984284112555E-8</v>
      </c>
      <c r="F695" s="11" t="s">
        <v>340</v>
      </c>
      <c r="G695" s="11" t="s">
        <v>2619</v>
      </c>
      <c r="H695" s="11" t="s">
        <v>162</v>
      </c>
      <c r="I695" s="11" t="s">
        <v>11</v>
      </c>
      <c r="J695" s="11" t="s">
        <v>2620</v>
      </c>
    </row>
    <row r="696" spans="1:10" x14ac:dyDescent="0.35">
      <c r="A696" s="11" t="s">
        <v>2621</v>
      </c>
      <c r="B696" s="5">
        <f t="shared" si="20"/>
        <v>0.41755766892537316</v>
      </c>
      <c r="C696" s="10">
        <f t="shared" si="21"/>
        <v>-2.3948787782382275</v>
      </c>
      <c r="D696" s="5">
        <v>-1.259952632804632</v>
      </c>
      <c r="E696" s="11">
        <v>1.633993805440758E-14</v>
      </c>
      <c r="F696" s="11" t="s">
        <v>2622</v>
      </c>
      <c r="G696" s="11" t="s">
        <v>2623</v>
      </c>
      <c r="H696" s="11" t="s">
        <v>2624</v>
      </c>
      <c r="I696" s="11" t="s">
        <v>50</v>
      </c>
      <c r="J696" s="11" t="s">
        <v>2625</v>
      </c>
    </row>
    <row r="697" spans="1:10" x14ac:dyDescent="0.35">
      <c r="A697" s="11" t="s">
        <v>2626</v>
      </c>
      <c r="B697" s="5">
        <f t="shared" si="20"/>
        <v>0.38528089302355423</v>
      </c>
      <c r="C697" s="10">
        <f t="shared" si="21"/>
        <v>-2.5955089341501938</v>
      </c>
      <c r="D697" s="5">
        <v>-1.376017453721649</v>
      </c>
      <c r="E697" s="11">
        <v>2.351937171749601E-8</v>
      </c>
      <c r="F697" s="11" t="s">
        <v>2622</v>
      </c>
      <c r="G697" s="11" t="s">
        <v>2627</v>
      </c>
      <c r="H697" s="11" t="s">
        <v>2624</v>
      </c>
      <c r="I697" s="11" t="s">
        <v>50</v>
      </c>
      <c r="J697" s="11" t="s">
        <v>2628</v>
      </c>
    </row>
    <row r="698" spans="1:10" x14ac:dyDescent="0.35">
      <c r="A698" s="11" t="s">
        <v>2629</v>
      </c>
      <c r="B698" s="5">
        <f t="shared" si="20"/>
        <v>0.11830556517147235</v>
      </c>
      <c r="C698" s="10">
        <f t="shared" si="21"/>
        <v>-8.4526877374753902</v>
      </c>
      <c r="D698" s="5">
        <v>-3.079410154291311</v>
      </c>
      <c r="E698" s="11">
        <v>1.222483570015132E-26</v>
      </c>
      <c r="F698" s="11" t="s">
        <v>104</v>
      </c>
      <c r="G698" s="11" t="s">
        <v>105</v>
      </c>
      <c r="H698" s="11" t="s">
        <v>106</v>
      </c>
      <c r="I698" s="11" t="s">
        <v>44</v>
      </c>
      <c r="J698" s="11" t="s">
        <v>148</v>
      </c>
    </row>
    <row r="699" spans="1:10" x14ac:dyDescent="0.35">
      <c r="A699" s="11" t="s">
        <v>2630</v>
      </c>
      <c r="B699" s="5">
        <f t="shared" si="20"/>
        <v>0.39771235962936302</v>
      </c>
      <c r="C699" s="10">
        <f t="shared" si="21"/>
        <v>-2.5143799929474713</v>
      </c>
      <c r="D699" s="5">
        <v>-1.3302026976954111</v>
      </c>
      <c r="E699" s="11">
        <v>7.6335562140700343E-17</v>
      </c>
      <c r="F699" s="11" t="s">
        <v>269</v>
      </c>
      <c r="G699" s="11" t="s">
        <v>270</v>
      </c>
      <c r="H699" s="11" t="s">
        <v>77</v>
      </c>
      <c r="I699" s="11" t="s">
        <v>78</v>
      </c>
      <c r="J699" s="11" t="s">
        <v>2631</v>
      </c>
    </row>
    <row r="700" spans="1:10" x14ac:dyDescent="0.35">
      <c r="A700" s="11" t="s">
        <v>2632</v>
      </c>
      <c r="B700" s="5">
        <f t="shared" si="20"/>
        <v>0.14294956562309225</v>
      </c>
      <c r="C700" s="10">
        <f t="shared" si="21"/>
        <v>-6.9954742124690918</v>
      </c>
      <c r="D700" s="5">
        <v>-2.806421858789375</v>
      </c>
      <c r="E700" s="11">
        <v>1.5868062451734441E-6</v>
      </c>
      <c r="F700" s="11" t="s">
        <v>2484</v>
      </c>
      <c r="G700" s="11" t="s">
        <v>2634</v>
      </c>
      <c r="H700" s="11" t="s">
        <v>77</v>
      </c>
      <c r="I700" s="11" t="s">
        <v>78</v>
      </c>
      <c r="J700" s="11" t="s">
        <v>2633</v>
      </c>
    </row>
    <row r="701" spans="1:10" x14ac:dyDescent="0.35">
      <c r="A701" s="11" t="s">
        <v>2635</v>
      </c>
      <c r="B701" s="5">
        <f t="shared" si="20"/>
        <v>0.47995094543304001</v>
      </c>
      <c r="C701" s="10">
        <f t="shared" si="21"/>
        <v>-2.0835462655412442</v>
      </c>
      <c r="D701" s="5">
        <v>-1.0590411357140139</v>
      </c>
      <c r="E701" s="11">
        <v>1.6893102458714619E-12</v>
      </c>
      <c r="F701" s="11" t="s">
        <v>2636</v>
      </c>
      <c r="G701" s="11" t="s">
        <v>2637</v>
      </c>
      <c r="H701" s="11" t="s">
        <v>1388</v>
      </c>
      <c r="I701" s="11" t="s">
        <v>297</v>
      </c>
      <c r="J701" s="11" t="s">
        <v>2638</v>
      </c>
    </row>
    <row r="702" spans="1:10" x14ac:dyDescent="0.35">
      <c r="A702" s="11" t="s">
        <v>2639</v>
      </c>
      <c r="B702" s="5">
        <f t="shared" si="20"/>
        <v>0.36855543132753049</v>
      </c>
      <c r="C702" s="10">
        <f t="shared" si="21"/>
        <v>-2.7132960607798311</v>
      </c>
      <c r="D702" s="5">
        <v>-1.4400464756017779</v>
      </c>
      <c r="E702" s="11">
        <v>2.8166722742535291E-8</v>
      </c>
      <c r="F702" s="11" t="s">
        <v>2640</v>
      </c>
      <c r="G702" s="11" t="s">
        <v>2641</v>
      </c>
      <c r="H702" s="11" t="s">
        <v>16</v>
      </c>
      <c r="I702" s="11" t="s">
        <v>78</v>
      </c>
      <c r="J702" s="11" t="s">
        <v>16</v>
      </c>
    </row>
    <row r="703" spans="1:10" x14ac:dyDescent="0.35">
      <c r="A703" s="11" t="s">
        <v>2642</v>
      </c>
      <c r="B703" s="5">
        <f t="shared" si="20"/>
        <v>0.43837390605761378</v>
      </c>
      <c r="C703" s="10">
        <f t="shared" si="21"/>
        <v>-2.2811576742630613</v>
      </c>
      <c r="D703" s="5">
        <v>-1.189766169585436</v>
      </c>
      <c r="E703" s="11">
        <v>8.8503775788339142E-20</v>
      </c>
      <c r="F703" s="11" t="s">
        <v>2643</v>
      </c>
      <c r="G703" s="11" t="s">
        <v>2644</v>
      </c>
      <c r="H703" s="11" t="s">
        <v>296</v>
      </c>
      <c r="I703" s="11" t="s">
        <v>297</v>
      </c>
      <c r="J703" s="11" t="s">
        <v>2645</v>
      </c>
    </row>
    <row r="704" spans="1:10" x14ac:dyDescent="0.35">
      <c r="A704" s="11" t="s">
        <v>2646</v>
      </c>
      <c r="B704" s="5">
        <f t="shared" si="20"/>
        <v>0.1811666935925049</v>
      </c>
      <c r="C704" s="10">
        <f t="shared" si="21"/>
        <v>-5.5197783884563387</v>
      </c>
      <c r="D704" s="5">
        <v>-2.4646103459358581</v>
      </c>
      <c r="E704" s="11">
        <v>2.1587593375720469E-8</v>
      </c>
      <c r="F704" s="11" t="s">
        <v>2647</v>
      </c>
      <c r="G704" s="11" t="s">
        <v>2648</v>
      </c>
      <c r="H704" s="11" t="s">
        <v>135</v>
      </c>
      <c r="I704" s="11" t="s">
        <v>11</v>
      </c>
      <c r="J704" s="11" t="s">
        <v>2649</v>
      </c>
    </row>
    <row r="705" spans="1:10" x14ac:dyDescent="0.35">
      <c r="A705" s="11" t="s">
        <v>2650</v>
      </c>
      <c r="B705" s="5">
        <f t="shared" si="20"/>
        <v>0.42567068033649413</v>
      </c>
      <c r="C705" s="10">
        <f t="shared" si="21"/>
        <v>-2.3492339176602357</v>
      </c>
      <c r="D705" s="5">
        <v>-1.2321903723737311</v>
      </c>
      <c r="E705" s="11">
        <v>1.3910918980847779E-16</v>
      </c>
      <c r="F705" s="11" t="s">
        <v>2651</v>
      </c>
      <c r="G705" s="11" t="s">
        <v>22</v>
      </c>
      <c r="H705" s="11" t="s">
        <v>77</v>
      </c>
      <c r="I705" s="11" t="s">
        <v>78</v>
      </c>
      <c r="J705" s="11" t="s">
        <v>2652</v>
      </c>
    </row>
    <row r="706" spans="1:10" x14ac:dyDescent="0.35">
      <c r="A706" s="11" t="s">
        <v>2653</v>
      </c>
      <c r="B706" s="5">
        <f t="shared" si="20"/>
        <v>0.33738525548409665</v>
      </c>
      <c r="C706" s="10">
        <f t="shared" si="21"/>
        <v>-2.9639706648269253</v>
      </c>
      <c r="D706" s="5">
        <v>-1.567531168993898</v>
      </c>
      <c r="E706" s="11">
        <v>1.8549297617533419E-13</v>
      </c>
      <c r="F706" s="11" t="s">
        <v>418</v>
      </c>
      <c r="G706" s="11" t="s">
        <v>419</v>
      </c>
      <c r="H706" s="11" t="s">
        <v>384</v>
      </c>
      <c r="I706" s="11" t="s">
        <v>56</v>
      </c>
      <c r="J706" s="11" t="s">
        <v>2654</v>
      </c>
    </row>
    <row r="707" spans="1:10" x14ac:dyDescent="0.35">
      <c r="A707" s="11" t="s">
        <v>2655</v>
      </c>
      <c r="B707" s="5">
        <f t="shared" si="20"/>
        <v>0.45209138428370443</v>
      </c>
      <c r="C707" s="10">
        <f t="shared" si="21"/>
        <v>-2.2119421753290087</v>
      </c>
      <c r="D707" s="5">
        <v>-1.1453136710805321</v>
      </c>
      <c r="E707" s="11">
        <v>9.2392908665281949E-14</v>
      </c>
      <c r="F707" s="11" t="s">
        <v>47</v>
      </c>
      <c r="G707" s="11" t="s">
        <v>2656</v>
      </c>
      <c r="H707" s="11" t="s">
        <v>570</v>
      </c>
      <c r="I707" s="11" t="s">
        <v>30</v>
      </c>
      <c r="J707" s="11" t="s">
        <v>2657</v>
      </c>
    </row>
    <row r="708" spans="1:10" x14ac:dyDescent="0.35">
      <c r="A708" s="11" t="s">
        <v>2658</v>
      </c>
      <c r="B708" s="5">
        <f t="shared" ref="B708:B771" si="22">POWER(2,D708)</f>
        <v>0.10169033945403633</v>
      </c>
      <c r="C708" s="10">
        <f t="shared" ref="C708:C771" si="23">0-(1/B708)</f>
        <v>-9.8337758077009507</v>
      </c>
      <c r="D708" s="5">
        <v>-3.2977454646963609</v>
      </c>
      <c r="E708" s="11">
        <v>2.7819988647054962E-21</v>
      </c>
      <c r="F708" s="11" t="s">
        <v>2659</v>
      </c>
      <c r="G708" s="11" t="s">
        <v>2660</v>
      </c>
      <c r="H708" s="11" t="s">
        <v>2661</v>
      </c>
      <c r="I708" s="11" t="s">
        <v>362</v>
      </c>
      <c r="J708" s="11" t="s">
        <v>2662</v>
      </c>
    </row>
    <row r="709" spans="1:10" x14ac:dyDescent="0.35">
      <c r="A709" s="11" t="s">
        <v>2663</v>
      </c>
      <c r="B709" s="5">
        <f t="shared" si="22"/>
        <v>0.49263454486344099</v>
      </c>
      <c r="C709" s="10">
        <f t="shared" si="23"/>
        <v>-2.0299023087737411</v>
      </c>
      <c r="D709" s="5">
        <v>-1.02141029783458</v>
      </c>
      <c r="E709" s="11">
        <v>5.7512128275326234E-20</v>
      </c>
      <c r="F709" s="11" t="s">
        <v>444</v>
      </c>
      <c r="G709" s="11" t="s">
        <v>110</v>
      </c>
      <c r="H709" s="11" t="s">
        <v>111</v>
      </c>
      <c r="I709" s="11" t="s">
        <v>72</v>
      </c>
      <c r="J709" s="11" t="s">
        <v>445</v>
      </c>
    </row>
    <row r="710" spans="1:10" x14ac:dyDescent="0.35">
      <c r="A710" s="11" t="s">
        <v>2664</v>
      </c>
      <c r="B710" s="5">
        <f t="shared" si="22"/>
        <v>0.34512359246331925</v>
      </c>
      <c r="C710" s="10">
        <f t="shared" si="23"/>
        <v>-2.8975127225076127</v>
      </c>
      <c r="D710" s="5">
        <v>-1.534814995885188</v>
      </c>
      <c r="E710" s="11">
        <v>6.1969018220472747E-27</v>
      </c>
      <c r="F710" s="11" t="s">
        <v>2665</v>
      </c>
      <c r="G710" s="11" t="s">
        <v>2666</v>
      </c>
      <c r="H710" s="11" t="s">
        <v>2667</v>
      </c>
      <c r="I710" s="11" t="s">
        <v>407</v>
      </c>
      <c r="J710" s="11" t="s">
        <v>2668</v>
      </c>
    </row>
    <row r="711" spans="1:10" x14ac:dyDescent="0.35">
      <c r="A711" s="11" t="s">
        <v>2669</v>
      </c>
      <c r="B711" s="5">
        <f t="shared" si="22"/>
        <v>0.45405799455700324</v>
      </c>
      <c r="C711" s="10">
        <f t="shared" si="23"/>
        <v>-2.2023618392087538</v>
      </c>
      <c r="D711" s="5">
        <v>-1.1390515173793601</v>
      </c>
      <c r="E711" s="11">
        <v>3.0072971354498719E-12</v>
      </c>
      <c r="F711" s="11" t="s">
        <v>481</v>
      </c>
      <c r="G711" s="11" t="s">
        <v>2670</v>
      </c>
      <c r="H711" s="11" t="s">
        <v>483</v>
      </c>
      <c r="I711" s="11" t="s">
        <v>297</v>
      </c>
      <c r="J711" s="11" t="s">
        <v>2671</v>
      </c>
    </row>
    <row r="712" spans="1:10" x14ac:dyDescent="0.35">
      <c r="A712" s="11" t="s">
        <v>2672</v>
      </c>
      <c r="B712" s="5">
        <f t="shared" si="22"/>
        <v>0.1401000384274193</v>
      </c>
      <c r="C712" s="10">
        <f t="shared" si="23"/>
        <v>-7.1377567859702147</v>
      </c>
      <c r="D712" s="5">
        <v>-2.8354707434081412</v>
      </c>
      <c r="E712" s="11">
        <v>2.6856694165150939E-8</v>
      </c>
      <c r="F712" s="11" t="s">
        <v>1547</v>
      </c>
      <c r="G712" s="11" t="s">
        <v>2673</v>
      </c>
      <c r="H712" s="11" t="s">
        <v>1549</v>
      </c>
      <c r="I712" s="11" t="s">
        <v>362</v>
      </c>
      <c r="J712" s="11" t="s">
        <v>2674</v>
      </c>
    </row>
    <row r="713" spans="1:10" x14ac:dyDescent="0.35">
      <c r="A713" s="11" t="s">
        <v>2675</v>
      </c>
      <c r="B713" s="5">
        <f t="shared" si="22"/>
        <v>0.24852164582441816</v>
      </c>
      <c r="C713" s="10">
        <f t="shared" si="23"/>
        <v>-4.0237943728511487</v>
      </c>
      <c r="D713" s="5">
        <v>-2.008556581274703</v>
      </c>
      <c r="E713" s="11">
        <v>2.3174324418128E-26</v>
      </c>
      <c r="F713" s="11" t="s">
        <v>1658</v>
      </c>
      <c r="G713" s="11" t="s">
        <v>2676</v>
      </c>
      <c r="H713" s="11" t="s">
        <v>1222</v>
      </c>
      <c r="I713" s="11" t="s">
        <v>30</v>
      </c>
      <c r="J713" s="11" t="s">
        <v>2677</v>
      </c>
    </row>
    <row r="714" spans="1:10" x14ac:dyDescent="0.35">
      <c r="A714" s="11" t="s">
        <v>2678</v>
      </c>
      <c r="B714" s="5">
        <f t="shared" si="22"/>
        <v>0.32610438089709076</v>
      </c>
      <c r="C714" s="10">
        <f t="shared" si="23"/>
        <v>-3.0665028088523947</v>
      </c>
      <c r="D714" s="5">
        <v>-1.616594272457673</v>
      </c>
      <c r="E714" s="11">
        <v>2.953316300401653E-8</v>
      </c>
      <c r="F714" s="11" t="s">
        <v>2679</v>
      </c>
      <c r="G714" s="11" t="s">
        <v>2680</v>
      </c>
      <c r="H714" s="11" t="s">
        <v>162</v>
      </c>
      <c r="I714" s="11" t="s">
        <v>11</v>
      </c>
      <c r="J714" s="11" t="s">
        <v>2681</v>
      </c>
    </row>
    <row r="715" spans="1:10" x14ac:dyDescent="0.35">
      <c r="A715" s="11" t="s">
        <v>2682</v>
      </c>
      <c r="B715" s="5">
        <f t="shared" si="22"/>
        <v>0.45740878386051931</v>
      </c>
      <c r="C715" s="10">
        <f t="shared" si="23"/>
        <v>-2.1862282389070531</v>
      </c>
      <c r="D715" s="5">
        <v>-1.12844402404304</v>
      </c>
      <c r="E715" s="11">
        <v>7.0476013150776562E-9</v>
      </c>
      <c r="F715" s="11" t="s">
        <v>1452</v>
      </c>
      <c r="G715" s="11" t="s">
        <v>2683</v>
      </c>
      <c r="H715" s="11" t="s">
        <v>198</v>
      </c>
      <c r="I715" s="11" t="s">
        <v>199</v>
      </c>
      <c r="J715" s="11" t="s">
        <v>2684</v>
      </c>
    </row>
    <row r="716" spans="1:10" x14ac:dyDescent="0.35">
      <c r="A716" s="11" t="s">
        <v>2685</v>
      </c>
      <c r="B716" s="5">
        <f t="shared" si="22"/>
        <v>0.36586157583088669</v>
      </c>
      <c r="C716" s="10">
        <f t="shared" si="23"/>
        <v>-2.7332741836279442</v>
      </c>
      <c r="D716" s="5">
        <v>-1.4506301885546951</v>
      </c>
      <c r="E716" s="11">
        <v>5.0188341727528948E-17</v>
      </c>
      <c r="F716" s="11" t="s">
        <v>2686</v>
      </c>
      <c r="G716" s="11" t="s">
        <v>2687</v>
      </c>
      <c r="H716" s="11" t="s">
        <v>941</v>
      </c>
      <c r="I716" s="11" t="s">
        <v>11</v>
      </c>
      <c r="J716" s="11" t="s">
        <v>2688</v>
      </c>
    </row>
    <row r="717" spans="1:10" x14ac:dyDescent="0.35">
      <c r="A717" s="11" t="s">
        <v>2689</v>
      </c>
      <c r="B717" s="5">
        <f t="shared" si="22"/>
        <v>0.33471987692767918</v>
      </c>
      <c r="C717" s="10">
        <f t="shared" si="23"/>
        <v>-2.9875728002136657</v>
      </c>
      <c r="D717" s="5">
        <v>-1.578973868650732</v>
      </c>
      <c r="E717" s="11">
        <v>7.2463928069630896E-8</v>
      </c>
      <c r="F717" s="11" t="s">
        <v>2690</v>
      </c>
      <c r="G717" s="11" t="s">
        <v>2691</v>
      </c>
      <c r="H717" s="11" t="s">
        <v>2692</v>
      </c>
      <c r="I717" s="11" t="s">
        <v>50</v>
      </c>
      <c r="J717" s="11" t="s">
        <v>2693</v>
      </c>
    </row>
    <row r="718" spans="1:10" x14ac:dyDescent="0.35">
      <c r="A718" s="11" t="s">
        <v>2694</v>
      </c>
      <c r="B718" s="5">
        <f t="shared" si="22"/>
        <v>0.40187343760997524</v>
      </c>
      <c r="C718" s="10">
        <f t="shared" si="23"/>
        <v>-2.4883455994185821</v>
      </c>
      <c r="D718" s="5">
        <v>-1.3151868712970971</v>
      </c>
      <c r="E718" s="11">
        <v>4.9700911043678138E-11</v>
      </c>
      <c r="F718" s="11" t="s">
        <v>2695</v>
      </c>
      <c r="G718" s="11" t="s">
        <v>93</v>
      </c>
      <c r="H718" s="11" t="s">
        <v>271</v>
      </c>
      <c r="I718" s="11" t="s">
        <v>18</v>
      </c>
      <c r="J718" s="11" t="s">
        <v>2696</v>
      </c>
    </row>
    <row r="719" spans="1:10" x14ac:dyDescent="0.35">
      <c r="A719" s="11" t="s">
        <v>2697</v>
      </c>
      <c r="B719" s="5">
        <f t="shared" si="22"/>
        <v>0.37490334119442942</v>
      </c>
      <c r="C719" s="10">
        <f t="shared" si="23"/>
        <v>-2.6673541953881599</v>
      </c>
      <c r="D719" s="5">
        <v>-1.415409411690929</v>
      </c>
      <c r="E719" s="11">
        <v>2.1479848454796661E-8</v>
      </c>
      <c r="F719" s="11" t="s">
        <v>1128</v>
      </c>
      <c r="G719" s="11" t="s">
        <v>2698</v>
      </c>
      <c r="H719" s="11" t="s">
        <v>280</v>
      </c>
      <c r="I719" s="11" t="s">
        <v>30</v>
      </c>
      <c r="J719" s="11" t="s">
        <v>2699</v>
      </c>
    </row>
    <row r="720" spans="1:10" x14ac:dyDescent="0.35">
      <c r="A720" s="11" t="s">
        <v>2700</v>
      </c>
      <c r="B720" s="5">
        <f t="shared" si="22"/>
        <v>0.26486721725359957</v>
      </c>
      <c r="C720" s="10">
        <f t="shared" si="23"/>
        <v>-3.7754766723076219</v>
      </c>
      <c r="D720" s="5">
        <v>-1.916658803208638</v>
      </c>
      <c r="E720" s="11">
        <v>7.7847581640715957E-61</v>
      </c>
      <c r="F720" s="11" t="s">
        <v>2701</v>
      </c>
      <c r="G720" s="11" t="s">
        <v>2066</v>
      </c>
      <c r="H720" s="11" t="s">
        <v>188</v>
      </c>
      <c r="I720" s="11" t="s">
        <v>11</v>
      </c>
      <c r="J720" s="11" t="s">
        <v>2702</v>
      </c>
    </row>
    <row r="721" spans="1:10" x14ac:dyDescent="0.35">
      <c r="A721" s="11" t="s">
        <v>2703</v>
      </c>
      <c r="B721" s="5">
        <f t="shared" si="22"/>
        <v>0.45740511205749645</v>
      </c>
      <c r="C721" s="10">
        <f t="shared" si="23"/>
        <v>-2.1862457887753091</v>
      </c>
      <c r="D721" s="5">
        <v>-1.1284556051789101</v>
      </c>
      <c r="E721" s="11">
        <v>1.153596126366629E-9</v>
      </c>
      <c r="F721" s="11" t="s">
        <v>2704</v>
      </c>
      <c r="G721" s="11" t="s">
        <v>2705</v>
      </c>
      <c r="H721" s="11" t="s">
        <v>2706</v>
      </c>
      <c r="I721" s="11" t="s">
        <v>24</v>
      </c>
      <c r="J721" s="11" t="s">
        <v>2707</v>
      </c>
    </row>
    <row r="722" spans="1:10" x14ac:dyDescent="0.35">
      <c r="A722" s="11" t="s">
        <v>2708</v>
      </c>
      <c r="B722" s="5">
        <f t="shared" si="22"/>
        <v>0.4706378131557637</v>
      </c>
      <c r="C722" s="10">
        <f t="shared" si="23"/>
        <v>-2.1247761485519163</v>
      </c>
      <c r="D722" s="5">
        <v>-1.0873108570690291</v>
      </c>
      <c r="E722" s="11">
        <v>1.312551619841736E-14</v>
      </c>
      <c r="F722" s="11" t="s">
        <v>2709</v>
      </c>
      <c r="G722" s="11" t="s">
        <v>2710</v>
      </c>
      <c r="H722" s="11" t="s">
        <v>2711</v>
      </c>
      <c r="I722" s="11" t="s">
        <v>89</v>
      </c>
      <c r="J722" s="11" t="s">
        <v>2712</v>
      </c>
    </row>
    <row r="723" spans="1:10" x14ac:dyDescent="0.35">
      <c r="A723" s="11" t="s">
        <v>2713</v>
      </c>
      <c r="B723" s="5">
        <f t="shared" si="22"/>
        <v>0.26159009382750681</v>
      </c>
      <c r="C723" s="10">
        <f t="shared" si="23"/>
        <v>-3.8227747288450558</v>
      </c>
      <c r="D723" s="5">
        <v>-1.934620186530462</v>
      </c>
      <c r="E723" s="11">
        <v>8.4057970773504374E-43</v>
      </c>
      <c r="F723" s="11" t="s">
        <v>53</v>
      </c>
      <c r="G723" s="11" t="s">
        <v>2714</v>
      </c>
      <c r="H723" s="11" t="s">
        <v>55</v>
      </c>
      <c r="I723" s="11" t="s">
        <v>56</v>
      </c>
      <c r="J723" s="11" t="s">
        <v>2715</v>
      </c>
    </row>
    <row r="724" spans="1:10" x14ac:dyDescent="0.35">
      <c r="A724" s="11" t="s">
        <v>2716</v>
      </c>
      <c r="B724" s="5">
        <f t="shared" si="22"/>
        <v>0.48853868770981018</v>
      </c>
      <c r="C724" s="10">
        <f t="shared" si="23"/>
        <v>-2.0469207969748253</v>
      </c>
      <c r="D724" s="5">
        <v>-1.033455280171631</v>
      </c>
      <c r="E724" s="11">
        <v>1.4149160442824241E-22</v>
      </c>
      <c r="F724" s="11" t="s">
        <v>2717</v>
      </c>
      <c r="G724" s="11" t="s">
        <v>2718</v>
      </c>
      <c r="H724" s="11" t="s">
        <v>2719</v>
      </c>
      <c r="I724" s="11" t="s">
        <v>11</v>
      </c>
      <c r="J724" s="11" t="s">
        <v>2720</v>
      </c>
    </row>
    <row r="725" spans="1:10" x14ac:dyDescent="0.35">
      <c r="A725" s="11" t="s">
        <v>2721</v>
      </c>
      <c r="B725" s="5">
        <f t="shared" si="22"/>
        <v>0.48955883906311498</v>
      </c>
      <c r="C725" s="10">
        <f t="shared" si="23"/>
        <v>-2.0426553872742512</v>
      </c>
      <c r="D725" s="5">
        <v>-1.030445830108083</v>
      </c>
      <c r="E725" s="11">
        <v>1.8847541510693942E-9</v>
      </c>
      <c r="F725" s="11" t="s">
        <v>2722</v>
      </c>
      <c r="G725" s="11" t="s">
        <v>2722</v>
      </c>
      <c r="H725" s="11" t="s">
        <v>2723</v>
      </c>
      <c r="I725" s="11" t="s">
        <v>306</v>
      </c>
      <c r="J725" s="11" t="s">
        <v>2724</v>
      </c>
    </row>
    <row r="726" spans="1:10" x14ac:dyDescent="0.35">
      <c r="A726" s="11" t="s">
        <v>2725</v>
      </c>
      <c r="B726" s="5">
        <f t="shared" si="22"/>
        <v>0.29810785136522761</v>
      </c>
      <c r="C726" s="10">
        <f t="shared" si="23"/>
        <v>-3.3544906496771447</v>
      </c>
      <c r="D726" s="5">
        <v>-1.7460937223207309</v>
      </c>
      <c r="E726" s="11">
        <v>5.6634989580506294E-32</v>
      </c>
      <c r="F726" s="11" t="s">
        <v>846</v>
      </c>
      <c r="G726" s="11" t="s">
        <v>2726</v>
      </c>
      <c r="H726" s="11" t="s">
        <v>429</v>
      </c>
      <c r="I726" s="11" t="s">
        <v>297</v>
      </c>
      <c r="J726" s="11" t="s">
        <v>2727</v>
      </c>
    </row>
    <row r="727" spans="1:10" x14ac:dyDescent="0.35">
      <c r="A727" s="11" t="s">
        <v>2728</v>
      </c>
      <c r="B727" s="5">
        <f t="shared" si="22"/>
        <v>0.40399982698348252</v>
      </c>
      <c r="C727" s="10">
        <f t="shared" si="23"/>
        <v>-2.4752485847992327</v>
      </c>
      <c r="D727" s="5">
        <v>-1.3075734197571369</v>
      </c>
      <c r="E727" s="11">
        <v>1.292937383375116E-7</v>
      </c>
      <c r="F727" s="11" t="s">
        <v>515</v>
      </c>
      <c r="G727" s="11" t="s">
        <v>22</v>
      </c>
      <c r="H727" s="11" t="s">
        <v>77</v>
      </c>
      <c r="I727" s="11" t="s">
        <v>78</v>
      </c>
      <c r="J727" s="11" t="s">
        <v>2729</v>
      </c>
    </row>
    <row r="728" spans="1:10" x14ac:dyDescent="0.35">
      <c r="A728" s="11" t="s">
        <v>2730</v>
      </c>
      <c r="B728" s="5">
        <f t="shared" si="22"/>
        <v>0.45821756308511746</v>
      </c>
      <c r="C728" s="10">
        <f t="shared" si="23"/>
        <v>-2.1823694257093376</v>
      </c>
      <c r="D728" s="5">
        <v>-1.125895337924826</v>
      </c>
      <c r="E728" s="11">
        <v>1.161491298808242E-15</v>
      </c>
      <c r="F728" s="11" t="s">
        <v>294</v>
      </c>
      <c r="G728" s="11" t="s">
        <v>2731</v>
      </c>
      <c r="H728" s="11" t="s">
        <v>296</v>
      </c>
      <c r="I728" s="11" t="s">
        <v>297</v>
      </c>
      <c r="J728" s="11" t="s">
        <v>2732</v>
      </c>
    </row>
    <row r="729" spans="1:10" x14ac:dyDescent="0.35">
      <c r="A729" s="11" t="s">
        <v>2733</v>
      </c>
      <c r="B729" s="5">
        <f t="shared" si="22"/>
        <v>0.29717670054230755</v>
      </c>
      <c r="C729" s="10">
        <f t="shared" si="23"/>
        <v>-3.3650013550023754</v>
      </c>
      <c r="D729" s="5">
        <v>-1.75060708577313</v>
      </c>
      <c r="E729" s="11">
        <v>5.7682952443519757E-7</v>
      </c>
      <c r="F729" s="11" t="s">
        <v>2734</v>
      </c>
      <c r="G729" s="11" t="s">
        <v>2735</v>
      </c>
      <c r="H729" s="11" t="s">
        <v>2736</v>
      </c>
      <c r="I729" s="11" t="s">
        <v>11</v>
      </c>
      <c r="J729" s="11" t="s">
        <v>2737</v>
      </c>
    </row>
    <row r="730" spans="1:10" x14ac:dyDescent="0.35">
      <c r="A730" s="11" t="s">
        <v>2738</v>
      </c>
      <c r="B730" s="5">
        <f t="shared" si="22"/>
        <v>0.36357801205841539</v>
      </c>
      <c r="C730" s="10">
        <f t="shared" si="23"/>
        <v>-2.7504413546310165</v>
      </c>
      <c r="D730" s="5">
        <v>-1.459663141927068</v>
      </c>
      <c r="E730" s="11">
        <v>7.7903446393662396E-9</v>
      </c>
      <c r="F730" s="11" t="s">
        <v>515</v>
      </c>
      <c r="G730" s="11" t="s">
        <v>22</v>
      </c>
      <c r="H730" s="11" t="s">
        <v>77</v>
      </c>
      <c r="I730" s="11" t="s">
        <v>78</v>
      </c>
      <c r="J730" s="11" t="s">
        <v>2739</v>
      </c>
    </row>
    <row r="731" spans="1:10" x14ac:dyDescent="0.35">
      <c r="A731" s="11" t="s">
        <v>2740</v>
      </c>
      <c r="B731" s="5">
        <f t="shared" si="22"/>
        <v>0.46090057964692521</v>
      </c>
      <c r="C731" s="10">
        <f t="shared" si="23"/>
        <v>-2.1696653121288199</v>
      </c>
      <c r="D731" s="5">
        <v>-1.117472512820918</v>
      </c>
      <c r="E731" s="11">
        <v>1.1643203058615039E-19</v>
      </c>
      <c r="F731" s="11" t="s">
        <v>515</v>
      </c>
      <c r="G731" s="11" t="s">
        <v>22</v>
      </c>
      <c r="H731" s="11" t="s">
        <v>77</v>
      </c>
      <c r="I731" s="11" t="s">
        <v>78</v>
      </c>
      <c r="J731" s="11" t="s">
        <v>2741</v>
      </c>
    </row>
    <row r="732" spans="1:10" x14ac:dyDescent="0.35">
      <c r="A732" s="11" t="s">
        <v>2742</v>
      </c>
      <c r="B732" s="5">
        <f t="shared" si="22"/>
        <v>0.41754359633889038</v>
      </c>
      <c r="C732" s="10">
        <f t="shared" si="23"/>
        <v>-2.3949594934953122</v>
      </c>
      <c r="D732" s="5">
        <v>-1.2600012555323841</v>
      </c>
      <c r="E732" s="11">
        <v>4.6958081262182828E-12</v>
      </c>
      <c r="F732" s="11" t="s">
        <v>2743</v>
      </c>
      <c r="G732" s="11" t="s">
        <v>2744</v>
      </c>
      <c r="H732" s="11" t="s">
        <v>2745</v>
      </c>
      <c r="I732" s="11" t="s">
        <v>11</v>
      </c>
      <c r="J732" s="11" t="s">
        <v>2746</v>
      </c>
    </row>
    <row r="733" spans="1:10" x14ac:dyDescent="0.35">
      <c r="A733" s="11" t="s">
        <v>2747</v>
      </c>
      <c r="B733" s="5">
        <f t="shared" si="22"/>
        <v>0.46036222317674624</v>
      </c>
      <c r="C733" s="10">
        <f t="shared" si="23"/>
        <v>-2.1722025606259865</v>
      </c>
      <c r="D733" s="5">
        <v>-1.1191586425458699</v>
      </c>
      <c r="E733" s="11">
        <v>1.5214167460121829E-10</v>
      </c>
      <c r="F733" s="11" t="s">
        <v>2748</v>
      </c>
      <c r="G733" s="11" t="s">
        <v>2749</v>
      </c>
      <c r="H733" s="11" t="s">
        <v>145</v>
      </c>
      <c r="I733" s="11" t="s">
        <v>56</v>
      </c>
      <c r="J733" s="11" t="s">
        <v>2750</v>
      </c>
    </row>
    <row r="734" spans="1:10" x14ac:dyDescent="0.35">
      <c r="A734" s="11" t="s">
        <v>2751</v>
      </c>
      <c r="B734" s="5">
        <f t="shared" si="22"/>
        <v>0.48753573465839783</v>
      </c>
      <c r="C734" s="10">
        <f t="shared" si="23"/>
        <v>-2.0511316995064393</v>
      </c>
      <c r="D734" s="5">
        <v>-1.0364201276660561</v>
      </c>
      <c r="E734" s="11">
        <v>2.0188961737627969E-9</v>
      </c>
      <c r="F734" s="11" t="s">
        <v>2398</v>
      </c>
      <c r="G734" s="11" t="s">
        <v>2399</v>
      </c>
      <c r="H734" s="11" t="s">
        <v>2400</v>
      </c>
      <c r="I734" s="11" t="s">
        <v>11</v>
      </c>
      <c r="J734" s="11" t="s">
        <v>2401</v>
      </c>
    </row>
    <row r="735" spans="1:10" x14ac:dyDescent="0.35">
      <c r="A735" s="11" t="s">
        <v>2752</v>
      </c>
      <c r="B735" s="5">
        <f t="shared" si="22"/>
        <v>0.37073673177091276</v>
      </c>
      <c r="C735" s="10">
        <f t="shared" si="23"/>
        <v>-2.6973318646449207</v>
      </c>
      <c r="D735" s="5">
        <v>-1.4315330336325041</v>
      </c>
      <c r="E735" s="11">
        <v>5.662498580626414E-20</v>
      </c>
      <c r="F735" s="11" t="s">
        <v>2753</v>
      </c>
      <c r="G735" s="11" t="s">
        <v>2754</v>
      </c>
      <c r="H735" s="11" t="s">
        <v>2755</v>
      </c>
      <c r="I735" s="11" t="s">
        <v>286</v>
      </c>
      <c r="J735" s="11" t="s">
        <v>2756</v>
      </c>
    </row>
    <row r="736" spans="1:10" x14ac:dyDescent="0.35">
      <c r="A736" s="11" t="s">
        <v>2757</v>
      </c>
      <c r="B736" s="5">
        <f t="shared" si="22"/>
        <v>0.34553917593054867</v>
      </c>
      <c r="C736" s="10">
        <f t="shared" si="23"/>
        <v>-2.8940278546042317</v>
      </c>
      <c r="D736" s="5">
        <v>-1.533078807669914</v>
      </c>
      <c r="E736" s="11">
        <v>2.114120366502928E-7</v>
      </c>
      <c r="F736" s="11" t="s">
        <v>2758</v>
      </c>
      <c r="G736" s="11" t="s">
        <v>2759</v>
      </c>
      <c r="H736" s="11" t="s">
        <v>77</v>
      </c>
      <c r="I736" s="11" t="s">
        <v>78</v>
      </c>
      <c r="J736" s="11" t="s">
        <v>2760</v>
      </c>
    </row>
    <row r="737" spans="1:10" x14ac:dyDescent="0.35">
      <c r="A737" s="11" t="s">
        <v>2761</v>
      </c>
      <c r="B737" s="5">
        <f t="shared" si="22"/>
        <v>0.40464417058952179</v>
      </c>
      <c r="C737" s="10">
        <f t="shared" si="23"/>
        <v>-2.4713070709584439</v>
      </c>
      <c r="D737" s="5">
        <v>-1.3052742831170561</v>
      </c>
      <c r="E737" s="11">
        <v>1.4006362468107649E-13</v>
      </c>
      <c r="F737" s="11" t="s">
        <v>125</v>
      </c>
      <c r="G737" s="11" t="s">
        <v>2762</v>
      </c>
      <c r="H737" s="11" t="s">
        <v>43</v>
      </c>
      <c r="I737" s="11" t="s">
        <v>44</v>
      </c>
      <c r="J737" s="11" t="s">
        <v>2763</v>
      </c>
    </row>
    <row r="738" spans="1:10" x14ac:dyDescent="0.35">
      <c r="A738" s="11" t="s">
        <v>2764</v>
      </c>
      <c r="B738" s="5">
        <f t="shared" si="22"/>
        <v>0.49982751802110004</v>
      </c>
      <c r="C738" s="10">
        <f t="shared" si="23"/>
        <v>-2.0006901659979941</v>
      </c>
      <c r="D738" s="5">
        <v>-1.0004977636514001</v>
      </c>
      <c r="E738" s="11">
        <v>6.5212664801907341E-15</v>
      </c>
      <c r="F738" s="11" t="s">
        <v>2765</v>
      </c>
      <c r="G738" s="11" t="s">
        <v>2766</v>
      </c>
      <c r="H738" s="11" t="s">
        <v>39</v>
      </c>
      <c r="I738" s="11" t="s">
        <v>11</v>
      </c>
      <c r="J738" s="11" t="s">
        <v>2767</v>
      </c>
    </row>
    <row r="739" spans="1:10" x14ac:dyDescent="0.35">
      <c r="A739" s="11" t="s">
        <v>2768</v>
      </c>
      <c r="B739" s="5">
        <f t="shared" si="22"/>
        <v>0.39400959339067204</v>
      </c>
      <c r="C739" s="10">
        <f t="shared" si="23"/>
        <v>-2.5380092687450651</v>
      </c>
      <c r="D739" s="5">
        <v>-1.3436973378741031</v>
      </c>
      <c r="E739" s="11">
        <v>1.8284525718265359E-20</v>
      </c>
      <c r="F739" s="11" t="s">
        <v>2769</v>
      </c>
      <c r="G739" s="11" t="s">
        <v>2771</v>
      </c>
      <c r="H739" s="11" t="s">
        <v>77</v>
      </c>
      <c r="I739" s="11" t="s">
        <v>78</v>
      </c>
      <c r="J739" s="11" t="s">
        <v>2770</v>
      </c>
    </row>
    <row r="740" spans="1:10" x14ac:dyDescent="0.35">
      <c r="A740" s="11" t="s">
        <v>2772</v>
      </c>
      <c r="B740" s="5">
        <f t="shared" si="22"/>
        <v>0.31284769098405513</v>
      </c>
      <c r="C740" s="10">
        <f t="shared" si="23"/>
        <v>-3.1964436012122168</v>
      </c>
      <c r="D740" s="5">
        <v>-1.67646763882245</v>
      </c>
      <c r="E740" s="11">
        <v>1.016592299405082E-7</v>
      </c>
      <c r="F740" s="11" t="s">
        <v>2773</v>
      </c>
      <c r="G740" s="11" t="s">
        <v>1277</v>
      </c>
      <c r="H740" s="11" t="s">
        <v>723</v>
      </c>
      <c r="I740" s="11" t="s">
        <v>18</v>
      </c>
      <c r="J740" s="11" t="s">
        <v>2774</v>
      </c>
    </row>
    <row r="741" spans="1:10" x14ac:dyDescent="0.35">
      <c r="A741" s="11" t="s">
        <v>2775</v>
      </c>
      <c r="B741" s="5">
        <f t="shared" si="22"/>
        <v>0.39108266947202058</v>
      </c>
      <c r="C741" s="10">
        <f t="shared" si="23"/>
        <v>-2.5570041274138933</v>
      </c>
      <c r="D741" s="5">
        <v>-1.3544544893221311</v>
      </c>
      <c r="E741" s="11">
        <v>1.045477207302809E-19</v>
      </c>
      <c r="F741" s="11" t="s">
        <v>387</v>
      </c>
      <c r="G741" s="11" t="s">
        <v>2776</v>
      </c>
      <c r="H741" s="11" t="s">
        <v>111</v>
      </c>
      <c r="I741" s="11" t="s">
        <v>72</v>
      </c>
      <c r="J741" s="11" t="s">
        <v>2777</v>
      </c>
    </row>
    <row r="742" spans="1:10" x14ac:dyDescent="0.35">
      <c r="A742" s="11" t="s">
        <v>2778</v>
      </c>
      <c r="B742" s="5">
        <f t="shared" si="22"/>
        <v>0.45059960921761238</v>
      </c>
      <c r="C742" s="10">
        <f t="shared" si="23"/>
        <v>-2.2192651292714736</v>
      </c>
      <c r="D742" s="5">
        <v>-1.150082032490358</v>
      </c>
      <c r="E742" s="11">
        <v>2.9868399950263871E-9</v>
      </c>
      <c r="F742" s="11" t="s">
        <v>515</v>
      </c>
      <c r="G742" s="11" t="s">
        <v>22</v>
      </c>
      <c r="H742" s="11" t="s">
        <v>77</v>
      </c>
      <c r="I742" s="11" t="s">
        <v>78</v>
      </c>
      <c r="J742" s="11" t="s">
        <v>2779</v>
      </c>
    </row>
    <row r="743" spans="1:10" x14ac:dyDescent="0.35">
      <c r="A743" s="11" t="s">
        <v>2780</v>
      </c>
      <c r="B743" s="5">
        <f t="shared" si="22"/>
        <v>0.11165288917416523</v>
      </c>
      <c r="C743" s="10">
        <f t="shared" si="23"/>
        <v>-8.956328917204452</v>
      </c>
      <c r="D743" s="5">
        <v>-3.162907511498485</v>
      </c>
      <c r="E743" s="11">
        <v>6.9621764403272131E-11</v>
      </c>
      <c r="F743" s="11" t="s">
        <v>2781</v>
      </c>
      <c r="G743" s="11" t="s">
        <v>2782</v>
      </c>
      <c r="H743" s="11" t="s">
        <v>705</v>
      </c>
      <c r="I743" s="11" t="s">
        <v>72</v>
      </c>
      <c r="J743" s="11" t="s">
        <v>2783</v>
      </c>
    </row>
    <row r="744" spans="1:10" x14ac:dyDescent="0.35">
      <c r="A744" s="11" t="s">
        <v>2784</v>
      </c>
      <c r="B744" s="5">
        <f t="shared" si="22"/>
        <v>0.4638964672616131</v>
      </c>
      <c r="C744" s="10">
        <f t="shared" si="23"/>
        <v>-2.1556534066814801</v>
      </c>
      <c r="D744" s="5">
        <v>-1.108125235299221</v>
      </c>
      <c r="E744" s="11">
        <v>8.6961289522182781E-25</v>
      </c>
      <c r="F744" s="11" t="s">
        <v>2785</v>
      </c>
      <c r="G744" s="11" t="s">
        <v>2786</v>
      </c>
      <c r="H744" s="11" t="s">
        <v>2787</v>
      </c>
      <c r="I744" s="11" t="s">
        <v>56</v>
      </c>
      <c r="J744" s="11" t="s">
        <v>2788</v>
      </c>
    </row>
    <row r="745" spans="1:10" x14ac:dyDescent="0.35">
      <c r="A745" s="11" t="s">
        <v>2789</v>
      </c>
      <c r="B745" s="5">
        <f t="shared" si="22"/>
        <v>0.22562240654672402</v>
      </c>
      <c r="C745" s="10">
        <f t="shared" si="23"/>
        <v>-4.4321839098587512</v>
      </c>
      <c r="D745" s="5">
        <v>-2.1480177460839371</v>
      </c>
      <c r="E745" s="11">
        <v>9.1208480150708089E-17</v>
      </c>
      <c r="F745" s="11" t="s">
        <v>2790</v>
      </c>
      <c r="G745" s="11" t="s">
        <v>2791</v>
      </c>
      <c r="H745" s="11" t="s">
        <v>43</v>
      </c>
      <c r="I745" s="11" t="s">
        <v>44</v>
      </c>
      <c r="J745" s="11" t="s">
        <v>2792</v>
      </c>
    </row>
    <row r="746" spans="1:10" x14ac:dyDescent="0.35">
      <c r="A746" s="11" t="s">
        <v>2793</v>
      </c>
      <c r="B746" s="5">
        <f t="shared" si="22"/>
        <v>0.4694806569009744</v>
      </c>
      <c r="C746" s="10">
        <f t="shared" si="23"/>
        <v>-2.1300132077878682</v>
      </c>
      <c r="D746" s="5">
        <v>-1.090862376343593</v>
      </c>
      <c r="E746" s="11">
        <v>1.042936977073796E-12</v>
      </c>
      <c r="F746" s="11" t="s">
        <v>602</v>
      </c>
      <c r="G746" s="11" t="s">
        <v>2794</v>
      </c>
      <c r="H746" s="11" t="s">
        <v>604</v>
      </c>
      <c r="I746" s="11" t="s">
        <v>297</v>
      </c>
      <c r="J746" s="11" t="s">
        <v>2795</v>
      </c>
    </row>
    <row r="747" spans="1:10" x14ac:dyDescent="0.35">
      <c r="A747" s="11" t="s">
        <v>2796</v>
      </c>
      <c r="B747" s="5">
        <f t="shared" si="22"/>
        <v>0.42277426752857405</v>
      </c>
      <c r="C747" s="10">
        <f t="shared" si="23"/>
        <v>-2.3653284431092132</v>
      </c>
      <c r="D747" s="5">
        <v>-1.2420405262052869</v>
      </c>
      <c r="E747" s="11">
        <v>4.7564923383827237E-8</v>
      </c>
      <c r="F747" s="11" t="s">
        <v>2797</v>
      </c>
      <c r="G747" s="11" t="s">
        <v>2798</v>
      </c>
      <c r="H747" s="11" t="s">
        <v>2056</v>
      </c>
      <c r="I747" s="11" t="s">
        <v>591</v>
      </c>
      <c r="J747" s="11" t="s">
        <v>2799</v>
      </c>
    </row>
    <row r="748" spans="1:10" x14ac:dyDescent="0.35">
      <c r="A748" s="11" t="s">
        <v>2800</v>
      </c>
      <c r="B748" s="5">
        <f t="shared" si="22"/>
        <v>0.47174665671910854</v>
      </c>
      <c r="C748" s="10">
        <f t="shared" si="23"/>
        <v>-2.1197818484920998</v>
      </c>
      <c r="D748" s="5">
        <v>-1.08391580144289</v>
      </c>
      <c r="E748" s="11">
        <v>4.7982401345843751E-17</v>
      </c>
      <c r="F748" s="11" t="s">
        <v>2801</v>
      </c>
      <c r="G748" s="11" t="s">
        <v>2802</v>
      </c>
      <c r="H748" s="11" t="s">
        <v>77</v>
      </c>
      <c r="I748" s="11" t="s">
        <v>78</v>
      </c>
      <c r="J748" s="11" t="s">
        <v>2803</v>
      </c>
    </row>
    <row r="749" spans="1:10" x14ac:dyDescent="0.35">
      <c r="A749" s="11" t="s">
        <v>2804</v>
      </c>
      <c r="B749" s="5">
        <f t="shared" si="22"/>
        <v>0.4194826043783173</v>
      </c>
      <c r="C749" s="10">
        <f t="shared" si="23"/>
        <v>-2.3838890804113859</v>
      </c>
      <c r="D749" s="5">
        <v>-1.2533171104379861</v>
      </c>
      <c r="E749" s="11">
        <v>5.4686315829401602E-7</v>
      </c>
      <c r="F749" s="11" t="s">
        <v>2805</v>
      </c>
      <c r="G749" s="11" t="s">
        <v>1894</v>
      </c>
      <c r="H749" s="11" t="s">
        <v>2609</v>
      </c>
      <c r="I749" s="11" t="s">
        <v>56</v>
      </c>
      <c r="J749" s="11" t="s">
        <v>2806</v>
      </c>
    </row>
    <row r="750" spans="1:10" x14ac:dyDescent="0.35">
      <c r="A750" s="11" t="s">
        <v>2807</v>
      </c>
      <c r="B750" s="5">
        <f t="shared" si="22"/>
        <v>0.49033694698714375</v>
      </c>
      <c r="C750" s="10">
        <f t="shared" si="23"/>
        <v>-2.0394139298383713</v>
      </c>
      <c r="D750" s="5">
        <v>-1.028154621807772</v>
      </c>
      <c r="E750" s="11">
        <v>1.86359681465124E-19</v>
      </c>
      <c r="F750" s="11" t="s">
        <v>2808</v>
      </c>
      <c r="G750" s="11" t="s">
        <v>2809</v>
      </c>
      <c r="H750" s="11" t="s">
        <v>71</v>
      </c>
      <c r="I750" s="11" t="s">
        <v>72</v>
      </c>
      <c r="J750" s="11" t="s">
        <v>2810</v>
      </c>
    </row>
    <row r="751" spans="1:10" x14ac:dyDescent="0.35">
      <c r="A751" s="11" t="s">
        <v>2811</v>
      </c>
      <c r="B751" s="5">
        <f t="shared" si="22"/>
        <v>0.44084395755948075</v>
      </c>
      <c r="C751" s="10">
        <f t="shared" si="23"/>
        <v>-2.2683763332858549</v>
      </c>
      <c r="D751" s="5">
        <v>-1.181660009382959</v>
      </c>
      <c r="E751" s="11">
        <v>3.2523521142806403E-8</v>
      </c>
      <c r="F751" s="11" t="s">
        <v>2812</v>
      </c>
      <c r="G751" s="11" t="s">
        <v>2809</v>
      </c>
      <c r="H751" s="11" t="s">
        <v>71</v>
      </c>
      <c r="I751" s="11" t="s">
        <v>72</v>
      </c>
      <c r="J751" s="11" t="s">
        <v>2813</v>
      </c>
    </row>
    <row r="752" spans="1:10" x14ac:dyDescent="0.35">
      <c r="A752" s="11" t="s">
        <v>2814</v>
      </c>
      <c r="B752" s="5">
        <f t="shared" si="22"/>
        <v>0.14902192306250453</v>
      </c>
      <c r="C752" s="10">
        <f t="shared" si="23"/>
        <v>-6.710422060387506</v>
      </c>
      <c r="D752" s="5">
        <v>-2.7464035093880081</v>
      </c>
      <c r="E752" s="11">
        <v>2.238674902714864E-8</v>
      </c>
      <c r="F752" s="11" t="s">
        <v>515</v>
      </c>
      <c r="G752" s="11" t="s">
        <v>22</v>
      </c>
      <c r="H752" s="11" t="s">
        <v>77</v>
      </c>
      <c r="I752" s="11" t="s">
        <v>78</v>
      </c>
      <c r="J752" s="11" t="s">
        <v>2815</v>
      </c>
    </row>
    <row r="753" spans="1:10" x14ac:dyDescent="0.35">
      <c r="A753" s="11" t="s">
        <v>2816</v>
      </c>
      <c r="B753" s="5">
        <f t="shared" si="22"/>
        <v>0.11103375884723572</v>
      </c>
      <c r="C753" s="10">
        <f t="shared" si="23"/>
        <v>-9.0062698982913503</v>
      </c>
      <c r="D753" s="5">
        <v>-3.170929712755481</v>
      </c>
      <c r="E753" s="11">
        <v>1.252105166921677E-33</v>
      </c>
      <c r="F753" s="11" t="s">
        <v>2817</v>
      </c>
      <c r="G753" s="11" t="s">
        <v>2818</v>
      </c>
      <c r="H753" s="11" t="s">
        <v>1388</v>
      </c>
      <c r="I753" s="11" t="s">
        <v>297</v>
      </c>
      <c r="J753" s="11" t="s">
        <v>2819</v>
      </c>
    </row>
    <row r="754" spans="1:10" x14ac:dyDescent="0.35">
      <c r="A754" s="11" t="s">
        <v>2820</v>
      </c>
      <c r="B754" s="5">
        <f t="shared" si="22"/>
        <v>0.2955041112940538</v>
      </c>
      <c r="C754" s="10">
        <f t="shared" si="23"/>
        <v>-3.3840476723686188</v>
      </c>
      <c r="D754" s="5">
        <v>-1.758749892395614</v>
      </c>
      <c r="E754" s="11">
        <v>1.8556093717465999E-16</v>
      </c>
      <c r="F754" s="11" t="s">
        <v>86</v>
      </c>
      <c r="G754" s="11"/>
      <c r="H754" s="11"/>
      <c r="I754" s="11"/>
      <c r="J754" s="11"/>
    </row>
    <row r="755" spans="1:10" x14ac:dyDescent="0.35">
      <c r="A755" s="11" t="s">
        <v>2821</v>
      </c>
      <c r="B755" s="5">
        <f t="shared" si="22"/>
        <v>0.42529897642920472</v>
      </c>
      <c r="C755" s="10">
        <f t="shared" si="23"/>
        <v>-2.351287107239159</v>
      </c>
      <c r="D755" s="5">
        <v>-1.2334507120663789</v>
      </c>
      <c r="E755" s="11">
        <v>1.075418861053574E-6</v>
      </c>
      <c r="F755" s="11" t="s">
        <v>1533</v>
      </c>
      <c r="G755" s="11" t="s">
        <v>1534</v>
      </c>
      <c r="H755" s="11" t="s">
        <v>280</v>
      </c>
      <c r="I755" s="11" t="s">
        <v>30</v>
      </c>
      <c r="J755" s="11" t="s">
        <v>2822</v>
      </c>
    </row>
    <row r="756" spans="1:10" x14ac:dyDescent="0.35">
      <c r="A756" s="11" t="s">
        <v>2823</v>
      </c>
      <c r="B756" s="5">
        <f t="shared" si="22"/>
        <v>4.9799842852879715E-2</v>
      </c>
      <c r="C756" s="10">
        <f t="shared" si="23"/>
        <v>-20.08038465009281</v>
      </c>
      <c r="D756" s="5">
        <v>-4.3277150000060436</v>
      </c>
      <c r="E756" s="11">
        <v>5.4697400079782857E-11</v>
      </c>
      <c r="F756" s="11" t="s">
        <v>2824</v>
      </c>
      <c r="G756" s="11" t="s">
        <v>22</v>
      </c>
      <c r="H756" s="11" t="s">
        <v>77</v>
      </c>
      <c r="I756" s="11" t="s">
        <v>78</v>
      </c>
      <c r="J756" s="11" t="s">
        <v>2825</v>
      </c>
    </row>
    <row r="757" spans="1:10" x14ac:dyDescent="0.35">
      <c r="A757" s="11" t="s">
        <v>2826</v>
      </c>
      <c r="B757" s="5">
        <f t="shared" si="22"/>
        <v>1.7806242864881798E-2</v>
      </c>
      <c r="C757" s="10">
        <f t="shared" si="23"/>
        <v>-56.160078663884846</v>
      </c>
      <c r="D757" s="5">
        <v>-5.8114730513260806</v>
      </c>
      <c r="E757" s="11">
        <v>8.1109207960555707E-24</v>
      </c>
      <c r="F757" s="11" t="s">
        <v>2824</v>
      </c>
      <c r="G757" s="11" t="s">
        <v>22</v>
      </c>
      <c r="H757" s="11" t="s">
        <v>77</v>
      </c>
      <c r="I757" s="11" t="s">
        <v>78</v>
      </c>
      <c r="J757" s="11" t="s">
        <v>2825</v>
      </c>
    </row>
    <row r="758" spans="1:10" x14ac:dyDescent="0.35">
      <c r="A758" s="11" t="s">
        <v>2827</v>
      </c>
      <c r="B758" s="5">
        <f t="shared" si="22"/>
        <v>1.0853809662716343E-2</v>
      </c>
      <c r="C758" s="10">
        <f t="shared" si="23"/>
        <v>-92.133548594930275</v>
      </c>
      <c r="D758" s="5">
        <v>-6.5256546755084912</v>
      </c>
      <c r="E758" s="11">
        <v>2.9368408231270331E-24</v>
      </c>
      <c r="F758" s="11" t="s">
        <v>2824</v>
      </c>
      <c r="G758" s="11" t="s">
        <v>22</v>
      </c>
      <c r="H758" s="11" t="s">
        <v>77</v>
      </c>
      <c r="I758" s="11" t="s">
        <v>78</v>
      </c>
      <c r="J758" s="11" t="s">
        <v>2825</v>
      </c>
    </row>
    <row r="759" spans="1:10" x14ac:dyDescent="0.35">
      <c r="A759" s="11" t="s">
        <v>2828</v>
      </c>
      <c r="B759" s="5">
        <f t="shared" si="22"/>
        <v>2.8169874266198842E-2</v>
      </c>
      <c r="C759" s="10">
        <f t="shared" si="23"/>
        <v>-35.498915989124754</v>
      </c>
      <c r="D759" s="5">
        <v>-5.1497030653922407</v>
      </c>
      <c r="E759" s="11">
        <v>4.1226199739001031E-12</v>
      </c>
      <c r="F759" s="11" t="s">
        <v>2824</v>
      </c>
      <c r="G759" s="11" t="s">
        <v>22</v>
      </c>
      <c r="H759" s="11" t="s">
        <v>77</v>
      </c>
      <c r="I759" s="11" t="s">
        <v>78</v>
      </c>
      <c r="J759" s="11" t="s">
        <v>2825</v>
      </c>
    </row>
    <row r="760" spans="1:10" x14ac:dyDescent="0.35">
      <c r="A760" s="11" t="s">
        <v>2829</v>
      </c>
      <c r="B760" s="5">
        <f t="shared" si="22"/>
        <v>0.31928827860463016</v>
      </c>
      <c r="C760" s="10">
        <f t="shared" si="23"/>
        <v>-3.1319658973083846</v>
      </c>
      <c r="D760" s="5">
        <v>-1.647068503800112</v>
      </c>
      <c r="E760" s="11">
        <v>8.6443815952826338E-10</v>
      </c>
      <c r="F760" s="11" t="s">
        <v>114</v>
      </c>
      <c r="G760" s="11" t="s">
        <v>2830</v>
      </c>
      <c r="H760" s="11" t="s">
        <v>43</v>
      </c>
      <c r="I760" s="11" t="s">
        <v>44</v>
      </c>
      <c r="J760" s="11" t="s">
        <v>2831</v>
      </c>
    </row>
    <row r="761" spans="1:10" x14ac:dyDescent="0.35">
      <c r="A761" s="11" t="s">
        <v>2832</v>
      </c>
      <c r="B761" s="5">
        <f t="shared" si="22"/>
        <v>0.12848245784317722</v>
      </c>
      <c r="C761" s="10">
        <f t="shared" si="23"/>
        <v>-7.7831636846531795</v>
      </c>
      <c r="D761" s="5">
        <v>-2.9603566981940421</v>
      </c>
      <c r="E761" s="11">
        <v>2.020748293740046E-41</v>
      </c>
      <c r="F761" s="11" t="s">
        <v>2833</v>
      </c>
      <c r="G761" s="11" t="s">
        <v>2834</v>
      </c>
      <c r="H761" s="11" t="s">
        <v>985</v>
      </c>
      <c r="I761" s="11" t="s">
        <v>176</v>
      </c>
      <c r="J761" s="11" t="s">
        <v>2835</v>
      </c>
    </row>
    <row r="762" spans="1:10" x14ac:dyDescent="0.35">
      <c r="A762" s="11" t="s">
        <v>2836</v>
      </c>
      <c r="B762" s="5">
        <f t="shared" si="22"/>
        <v>0.14458805346230233</v>
      </c>
      <c r="C762" s="10">
        <f t="shared" si="23"/>
        <v>-6.9162007237390792</v>
      </c>
      <c r="D762" s="5">
        <v>-2.7899797398507471</v>
      </c>
      <c r="E762" s="11">
        <v>1.4610818239048409E-15</v>
      </c>
      <c r="F762" s="11" t="s">
        <v>2837</v>
      </c>
      <c r="G762" s="11" t="s">
        <v>2838</v>
      </c>
      <c r="H762" s="11" t="s">
        <v>662</v>
      </c>
      <c r="I762" s="11" t="s">
        <v>24</v>
      </c>
      <c r="J762" s="11" t="s">
        <v>2839</v>
      </c>
    </row>
    <row r="763" spans="1:10" x14ac:dyDescent="0.35">
      <c r="A763" s="11" t="s">
        <v>2840</v>
      </c>
      <c r="B763" s="5">
        <f t="shared" si="22"/>
        <v>0.46400968544683474</v>
      </c>
      <c r="C763" s="10">
        <f t="shared" si="23"/>
        <v>-2.1551274280773129</v>
      </c>
      <c r="D763" s="5">
        <v>-1.107773175309767</v>
      </c>
      <c r="E763" s="11">
        <v>1.2920095636408169E-8</v>
      </c>
      <c r="F763" s="11" t="s">
        <v>2841</v>
      </c>
      <c r="G763" s="11" t="s">
        <v>2842</v>
      </c>
      <c r="H763" s="11" t="s">
        <v>396</v>
      </c>
      <c r="I763" s="11" t="s">
        <v>18</v>
      </c>
      <c r="J763" s="11" t="s">
        <v>2843</v>
      </c>
    </row>
    <row r="764" spans="1:10" x14ac:dyDescent="0.35">
      <c r="A764" s="11" t="s">
        <v>2844</v>
      </c>
      <c r="B764" s="5">
        <f t="shared" si="22"/>
        <v>0.41689814289697558</v>
      </c>
      <c r="C764" s="10">
        <f t="shared" si="23"/>
        <v>-2.398667437209288</v>
      </c>
      <c r="D764" s="5">
        <v>-1.2622331493164769</v>
      </c>
      <c r="E764" s="11">
        <v>4.9841233847680921E-11</v>
      </c>
      <c r="F764" s="11" t="s">
        <v>2845</v>
      </c>
      <c r="G764" s="11" t="s">
        <v>2846</v>
      </c>
      <c r="H764" s="11" t="s">
        <v>2847</v>
      </c>
      <c r="I764" s="11" t="s">
        <v>30</v>
      </c>
      <c r="J764" s="11" t="s">
        <v>2848</v>
      </c>
    </row>
    <row r="765" spans="1:10" x14ac:dyDescent="0.35">
      <c r="A765" s="11" t="s">
        <v>2849</v>
      </c>
      <c r="B765" s="5">
        <f t="shared" si="22"/>
        <v>0.49724117527998141</v>
      </c>
      <c r="C765" s="10">
        <f t="shared" si="23"/>
        <v>-2.0110965256184392</v>
      </c>
      <c r="D765" s="5">
        <v>-1.0079823276348421</v>
      </c>
      <c r="E765" s="11">
        <v>2.870162402089791E-17</v>
      </c>
      <c r="F765" s="11" t="s">
        <v>2850</v>
      </c>
      <c r="G765" s="11" t="s">
        <v>2851</v>
      </c>
      <c r="H765" s="11" t="s">
        <v>77</v>
      </c>
      <c r="I765" s="11" t="s">
        <v>78</v>
      </c>
      <c r="J765" s="11" t="s">
        <v>2852</v>
      </c>
    </row>
    <row r="766" spans="1:10" x14ac:dyDescent="0.35">
      <c r="A766" s="11" t="s">
        <v>2853</v>
      </c>
      <c r="B766" s="5">
        <f t="shared" si="22"/>
        <v>0.40189939482991704</v>
      </c>
      <c r="C766" s="10">
        <f t="shared" si="23"/>
        <v>-2.4881848862280518</v>
      </c>
      <c r="D766" s="5">
        <v>-1.3150936898632719</v>
      </c>
      <c r="E766" s="11">
        <v>1.836709957679457E-8</v>
      </c>
      <c r="F766" s="11" t="s">
        <v>2854</v>
      </c>
      <c r="G766" s="11" t="s">
        <v>2855</v>
      </c>
      <c r="H766" s="11" t="s">
        <v>16</v>
      </c>
      <c r="I766" s="11" t="s">
        <v>78</v>
      </c>
      <c r="J766" s="11" t="s">
        <v>16</v>
      </c>
    </row>
    <row r="767" spans="1:10" x14ac:dyDescent="0.35">
      <c r="A767" s="11" t="s">
        <v>2856</v>
      </c>
      <c r="B767" s="5">
        <f t="shared" si="22"/>
        <v>0.39345894185236707</v>
      </c>
      <c r="C767" s="10">
        <f t="shared" si="23"/>
        <v>-2.5415612498018105</v>
      </c>
      <c r="D767" s="5">
        <v>-1.3457149991202371</v>
      </c>
      <c r="E767" s="11">
        <v>2.0472495803678302E-12</v>
      </c>
      <c r="F767" s="11" t="s">
        <v>2857</v>
      </c>
      <c r="G767" s="11" t="s">
        <v>2858</v>
      </c>
      <c r="H767" s="11" t="s">
        <v>43</v>
      </c>
      <c r="I767" s="11" t="s">
        <v>44</v>
      </c>
      <c r="J767" s="11" t="s">
        <v>2859</v>
      </c>
    </row>
    <row r="768" spans="1:10" x14ac:dyDescent="0.35">
      <c r="A768" s="11" t="s">
        <v>2860</v>
      </c>
      <c r="B768" s="5">
        <f t="shared" si="22"/>
        <v>0.47238755038844826</v>
      </c>
      <c r="C768" s="10">
        <f t="shared" si="23"/>
        <v>-2.116905915868637</v>
      </c>
      <c r="D768" s="5">
        <v>-1.081957151383288</v>
      </c>
      <c r="E768" s="11">
        <v>4.2661956071593642E-7</v>
      </c>
      <c r="F768" s="11" t="s">
        <v>404</v>
      </c>
      <c r="G768" s="11" t="s">
        <v>2861</v>
      </c>
      <c r="H768" s="11" t="s">
        <v>406</v>
      </c>
      <c r="I768" s="11" t="s">
        <v>407</v>
      </c>
      <c r="J768" s="11" t="s">
        <v>2862</v>
      </c>
    </row>
    <row r="769" spans="1:10" x14ac:dyDescent="0.35">
      <c r="A769" s="11" t="s">
        <v>2863</v>
      </c>
      <c r="B769" s="5">
        <f t="shared" si="22"/>
        <v>0.41938846221128961</v>
      </c>
      <c r="C769" s="10">
        <f t="shared" si="23"/>
        <v>-2.3844242035828729</v>
      </c>
      <c r="D769" s="5">
        <v>-1.253640922865161</v>
      </c>
      <c r="E769" s="11">
        <v>7.1433662421425981E-17</v>
      </c>
      <c r="F769" s="11" t="s">
        <v>515</v>
      </c>
      <c r="G769" s="11" t="s">
        <v>22</v>
      </c>
      <c r="H769" s="11" t="s">
        <v>77</v>
      </c>
      <c r="I769" s="11" t="s">
        <v>78</v>
      </c>
      <c r="J769" s="11" t="s">
        <v>2864</v>
      </c>
    </row>
    <row r="770" spans="1:10" x14ac:dyDescent="0.35">
      <c r="A770" s="11" t="s">
        <v>2865</v>
      </c>
      <c r="B770" s="5">
        <f t="shared" si="22"/>
        <v>0.4570473118017514</v>
      </c>
      <c r="C770" s="10">
        <f t="shared" si="23"/>
        <v>-2.1879572949632826</v>
      </c>
      <c r="D770" s="5">
        <v>-1.1295845795628501</v>
      </c>
      <c r="E770" s="11">
        <v>6.6740883985883049E-8</v>
      </c>
      <c r="F770" s="11" t="s">
        <v>173</v>
      </c>
      <c r="G770" s="11" t="s">
        <v>984</v>
      </c>
      <c r="H770" s="11" t="s">
        <v>985</v>
      </c>
      <c r="I770" s="11" t="s">
        <v>176</v>
      </c>
      <c r="J770" s="11" t="s">
        <v>2866</v>
      </c>
    </row>
    <row r="771" spans="1:10" x14ac:dyDescent="0.35">
      <c r="A771" s="11" t="s">
        <v>2867</v>
      </c>
      <c r="B771" s="5">
        <f t="shared" si="22"/>
        <v>0.10489947051005677</v>
      </c>
      <c r="C771" s="10">
        <f t="shared" si="23"/>
        <v>-9.5329365833560562</v>
      </c>
      <c r="D771" s="5">
        <v>-3.2529206990927082</v>
      </c>
      <c r="E771" s="11">
        <v>2.1274681141584022E-21</v>
      </c>
      <c r="F771" s="11" t="s">
        <v>2868</v>
      </c>
      <c r="G771" s="11" t="s">
        <v>22</v>
      </c>
      <c r="H771" s="11" t="s">
        <v>77</v>
      </c>
      <c r="I771" s="11" t="s">
        <v>78</v>
      </c>
      <c r="J771" s="11" t="s">
        <v>2869</v>
      </c>
    </row>
    <row r="772" spans="1:10" x14ac:dyDescent="0.35">
      <c r="A772" s="11" t="s">
        <v>2870</v>
      </c>
      <c r="B772" s="5">
        <f t="shared" ref="B772:B835" si="24">POWER(2,D772)</f>
        <v>0.28544272514673474</v>
      </c>
      <c r="C772" s="10">
        <f t="shared" ref="C772:C835" si="25">0-(1/B772)</f>
        <v>-3.5033297817835076</v>
      </c>
      <c r="D772" s="5">
        <v>-1.808726800914656</v>
      </c>
      <c r="E772" s="11">
        <v>1.1048615240491601E-6</v>
      </c>
      <c r="F772" s="11" t="s">
        <v>104</v>
      </c>
      <c r="G772" s="11" t="s">
        <v>2871</v>
      </c>
      <c r="H772" s="11" t="s">
        <v>106</v>
      </c>
      <c r="I772" s="11" t="s">
        <v>44</v>
      </c>
      <c r="J772" s="11" t="s">
        <v>2872</v>
      </c>
    </row>
    <row r="773" spans="1:10" x14ac:dyDescent="0.35">
      <c r="A773" s="11" t="s">
        <v>2873</v>
      </c>
      <c r="B773" s="5">
        <f t="shared" si="24"/>
        <v>0.27850149117108552</v>
      </c>
      <c r="C773" s="10">
        <f t="shared" si="25"/>
        <v>-3.590645047518588</v>
      </c>
      <c r="D773" s="5">
        <v>-1.8442430427282639</v>
      </c>
      <c r="E773" s="11">
        <v>3.6410399001434439E-53</v>
      </c>
      <c r="F773" s="11" t="s">
        <v>2874</v>
      </c>
      <c r="G773" s="11" t="s">
        <v>2875</v>
      </c>
      <c r="H773" s="11" t="s">
        <v>157</v>
      </c>
      <c r="I773" s="11" t="s">
        <v>140</v>
      </c>
      <c r="J773" s="11" t="s">
        <v>2876</v>
      </c>
    </row>
    <row r="774" spans="1:10" x14ac:dyDescent="0.35">
      <c r="A774" s="11" t="s">
        <v>2877</v>
      </c>
      <c r="B774" s="5">
        <f t="shared" si="24"/>
        <v>0.39828432993548257</v>
      </c>
      <c r="C774" s="10">
        <f t="shared" si="25"/>
        <v>-2.5107691285820568</v>
      </c>
      <c r="D774" s="5">
        <v>-1.3281293753386409</v>
      </c>
      <c r="E774" s="11">
        <v>3.516670096416624E-12</v>
      </c>
      <c r="F774" s="11" t="s">
        <v>863</v>
      </c>
      <c r="G774" s="11" t="s">
        <v>22</v>
      </c>
      <c r="H774" s="11" t="s">
        <v>111</v>
      </c>
      <c r="I774" s="11" t="s">
        <v>72</v>
      </c>
      <c r="J774" s="11" t="s">
        <v>2878</v>
      </c>
    </row>
    <row r="775" spans="1:10" x14ac:dyDescent="0.35">
      <c r="A775" s="11" t="s">
        <v>2879</v>
      </c>
      <c r="B775" s="5">
        <f t="shared" si="24"/>
        <v>0.46343804096342484</v>
      </c>
      <c r="C775" s="10">
        <f t="shared" si="25"/>
        <v>-2.1577857482763729</v>
      </c>
      <c r="D775" s="5">
        <v>-1.109551623285473</v>
      </c>
      <c r="E775" s="11">
        <v>2.0490432172725038E-8</v>
      </c>
      <c r="F775" s="11" t="s">
        <v>2880</v>
      </c>
      <c r="G775" s="11" t="s">
        <v>1277</v>
      </c>
      <c r="H775" s="11" t="s">
        <v>723</v>
      </c>
      <c r="I775" s="11" t="s">
        <v>18</v>
      </c>
      <c r="J775" s="11" t="s">
        <v>2881</v>
      </c>
    </row>
    <row r="776" spans="1:10" x14ac:dyDescent="0.35">
      <c r="A776" s="11" t="s">
        <v>2882</v>
      </c>
      <c r="B776" s="5">
        <f t="shared" si="24"/>
        <v>0.48479648030816153</v>
      </c>
      <c r="C776" s="10">
        <f t="shared" si="25"/>
        <v>-2.0627212461698332</v>
      </c>
      <c r="D776" s="5">
        <v>-1.044548870210974</v>
      </c>
      <c r="E776" s="11">
        <v>3.2190787885961679E-11</v>
      </c>
      <c r="F776" s="11" t="s">
        <v>2883</v>
      </c>
      <c r="G776" s="11" t="s">
        <v>2884</v>
      </c>
      <c r="H776" s="11" t="s">
        <v>2885</v>
      </c>
      <c r="I776" s="11" t="s">
        <v>855</v>
      </c>
      <c r="J776" s="11" t="s">
        <v>2886</v>
      </c>
    </row>
    <row r="777" spans="1:10" x14ac:dyDescent="0.35">
      <c r="A777" s="11" t="s">
        <v>2887</v>
      </c>
      <c r="B777" s="5">
        <f t="shared" si="24"/>
        <v>0.47018374913827482</v>
      </c>
      <c r="C777" s="10">
        <f t="shared" si="25"/>
        <v>-2.1268280790919323</v>
      </c>
      <c r="D777" s="5">
        <v>-1.0887034185990641</v>
      </c>
      <c r="E777" s="11">
        <v>3.9365380631505412E-14</v>
      </c>
      <c r="F777" s="11" t="s">
        <v>515</v>
      </c>
      <c r="G777" s="11" t="s">
        <v>2888</v>
      </c>
      <c r="H777" s="11" t="s">
        <v>77</v>
      </c>
      <c r="I777" s="11" t="s">
        <v>78</v>
      </c>
      <c r="J777" s="11" t="s">
        <v>2889</v>
      </c>
    </row>
    <row r="778" spans="1:10" x14ac:dyDescent="0.35">
      <c r="A778" s="11" t="s">
        <v>2890</v>
      </c>
      <c r="B778" s="5">
        <f t="shared" si="24"/>
        <v>0.35313729736868171</v>
      </c>
      <c r="C778" s="10">
        <f t="shared" si="25"/>
        <v>-2.8317597927244198</v>
      </c>
      <c r="D778" s="5">
        <v>-1.501698892347844</v>
      </c>
      <c r="E778" s="11">
        <v>1.5933387105422401E-9</v>
      </c>
      <c r="F778" s="11" t="s">
        <v>2891</v>
      </c>
      <c r="G778" s="11" t="s">
        <v>2892</v>
      </c>
      <c r="H778" s="11" t="s">
        <v>2893</v>
      </c>
      <c r="I778" s="11" t="s">
        <v>89</v>
      </c>
      <c r="J778" s="11" t="s">
        <v>2894</v>
      </c>
    </row>
    <row r="779" spans="1:10" x14ac:dyDescent="0.35">
      <c r="A779" s="11" t="s">
        <v>2895</v>
      </c>
      <c r="B779" s="5">
        <f t="shared" si="24"/>
        <v>0.41946139153026091</v>
      </c>
      <c r="C779" s="10">
        <f t="shared" si="25"/>
        <v>-2.3840096375779503</v>
      </c>
      <c r="D779" s="5">
        <v>-1.253390068039089</v>
      </c>
      <c r="E779" s="11">
        <v>1.6289432823064811E-7</v>
      </c>
      <c r="F779" s="11" t="s">
        <v>2896</v>
      </c>
      <c r="G779" s="11" t="s">
        <v>2896</v>
      </c>
      <c r="H779" s="11" t="s">
        <v>2897</v>
      </c>
      <c r="I779" s="11" t="s">
        <v>24</v>
      </c>
      <c r="J779" s="11" t="s">
        <v>2898</v>
      </c>
    </row>
    <row r="780" spans="1:10" x14ac:dyDescent="0.35">
      <c r="A780" s="11" t="s">
        <v>2899</v>
      </c>
      <c r="B780" s="5">
        <f t="shared" si="24"/>
        <v>0.37986726878147592</v>
      </c>
      <c r="C780" s="10">
        <f t="shared" si="25"/>
        <v>-2.6324984598114041</v>
      </c>
      <c r="D780" s="5">
        <v>-1.39643268717764</v>
      </c>
      <c r="E780" s="11">
        <v>5.7041859787937171E-18</v>
      </c>
      <c r="F780" s="11" t="s">
        <v>2900</v>
      </c>
      <c r="G780" s="11" t="s">
        <v>2553</v>
      </c>
      <c r="H780" s="11" t="s">
        <v>291</v>
      </c>
      <c r="I780" s="11" t="s">
        <v>11</v>
      </c>
      <c r="J780" s="11" t="s">
        <v>2901</v>
      </c>
    </row>
    <row r="781" spans="1:10" x14ac:dyDescent="0.35">
      <c r="A781" s="11" t="s">
        <v>2902</v>
      </c>
      <c r="B781" s="5">
        <f t="shared" si="24"/>
        <v>0.43876027500041148</v>
      </c>
      <c r="C781" s="10">
        <f t="shared" si="25"/>
        <v>-2.2791489042599906</v>
      </c>
      <c r="D781" s="5">
        <v>-1.188495183672865</v>
      </c>
      <c r="E781" s="11">
        <v>5.4582222469597849E-8</v>
      </c>
      <c r="F781" s="11" t="s">
        <v>874</v>
      </c>
      <c r="G781" s="11" t="s">
        <v>875</v>
      </c>
      <c r="H781" s="11" t="s">
        <v>175</v>
      </c>
      <c r="I781" s="11" t="s">
        <v>176</v>
      </c>
      <c r="J781" s="11" t="s">
        <v>2903</v>
      </c>
    </row>
    <row r="782" spans="1:10" x14ac:dyDescent="0.35">
      <c r="A782" s="11" t="s">
        <v>2904</v>
      </c>
      <c r="B782" s="5">
        <f t="shared" si="24"/>
        <v>0.40492971893981328</v>
      </c>
      <c r="C782" s="10">
        <f t="shared" si="25"/>
        <v>-2.4695643545704655</v>
      </c>
      <c r="D782" s="5">
        <v>-1.304256564509005</v>
      </c>
      <c r="E782" s="11">
        <v>6.3372989870517292E-9</v>
      </c>
      <c r="F782" s="11" t="s">
        <v>515</v>
      </c>
      <c r="G782" s="11" t="s">
        <v>22</v>
      </c>
      <c r="H782" s="11" t="s">
        <v>77</v>
      </c>
      <c r="I782" s="11" t="s">
        <v>78</v>
      </c>
      <c r="J782" s="11" t="s">
        <v>2905</v>
      </c>
    </row>
    <row r="783" spans="1:10" x14ac:dyDescent="0.35">
      <c r="A783" s="11" t="s">
        <v>2906</v>
      </c>
      <c r="B783" s="5">
        <f t="shared" si="24"/>
        <v>0.32160106446603787</v>
      </c>
      <c r="C783" s="10">
        <f t="shared" si="25"/>
        <v>-3.1094424443536108</v>
      </c>
      <c r="D783" s="5">
        <v>-1.636655913192248</v>
      </c>
      <c r="E783" s="11">
        <v>2.243068231851765E-11</v>
      </c>
      <c r="F783" s="11" t="s">
        <v>1452</v>
      </c>
      <c r="G783" s="11" t="s">
        <v>2907</v>
      </c>
      <c r="H783" s="11" t="s">
        <v>198</v>
      </c>
      <c r="I783" s="11" t="s">
        <v>199</v>
      </c>
      <c r="J783" s="11" t="s">
        <v>2908</v>
      </c>
    </row>
    <row r="784" spans="1:10" x14ac:dyDescent="0.35">
      <c r="A784" s="11" t="s">
        <v>2909</v>
      </c>
      <c r="B784" s="5">
        <f t="shared" si="24"/>
        <v>0.36321864232698187</v>
      </c>
      <c r="C784" s="10">
        <f t="shared" si="25"/>
        <v>-2.7531626504450335</v>
      </c>
      <c r="D784" s="5">
        <v>-1.461089843518246</v>
      </c>
      <c r="E784" s="11">
        <v>6.484832720714369E-22</v>
      </c>
      <c r="F784" s="11" t="s">
        <v>2910</v>
      </c>
      <c r="G784" s="11" t="s">
        <v>2907</v>
      </c>
      <c r="H784" s="11" t="s">
        <v>111</v>
      </c>
      <c r="I784" s="11" t="s">
        <v>72</v>
      </c>
      <c r="J784" s="11" t="s">
        <v>2911</v>
      </c>
    </row>
    <row r="785" spans="1:10" x14ac:dyDescent="0.35">
      <c r="A785" s="11" t="s">
        <v>2912</v>
      </c>
      <c r="B785" s="5">
        <f t="shared" si="24"/>
        <v>0.24239942749741555</v>
      </c>
      <c r="C785" s="10">
        <f t="shared" si="25"/>
        <v>-4.1254222847150164</v>
      </c>
      <c r="D785" s="5">
        <v>-2.0445418034511471</v>
      </c>
      <c r="E785" s="11">
        <v>1.4682503533793771E-25</v>
      </c>
      <c r="F785" s="11" t="s">
        <v>515</v>
      </c>
      <c r="G785" s="11" t="s">
        <v>22</v>
      </c>
      <c r="H785" s="11" t="s">
        <v>77</v>
      </c>
      <c r="I785" s="11" t="s">
        <v>78</v>
      </c>
      <c r="J785" s="11" t="s">
        <v>2913</v>
      </c>
    </row>
    <row r="786" spans="1:10" x14ac:dyDescent="0.35">
      <c r="A786" s="11" t="s">
        <v>2914</v>
      </c>
      <c r="B786" s="5">
        <f t="shared" si="24"/>
        <v>0.31409118909632738</v>
      </c>
      <c r="C786" s="10">
        <f t="shared" si="25"/>
        <v>-3.1837887680870729</v>
      </c>
      <c r="D786" s="5">
        <v>-1.670744621892148</v>
      </c>
      <c r="E786" s="11">
        <v>1.133967535670485E-6</v>
      </c>
      <c r="F786" s="11" t="s">
        <v>1073</v>
      </c>
      <c r="G786" s="11" t="s">
        <v>2915</v>
      </c>
      <c r="H786" s="11" t="s">
        <v>590</v>
      </c>
      <c r="I786" s="11" t="s">
        <v>591</v>
      </c>
      <c r="J786" s="11" t="s">
        <v>2916</v>
      </c>
    </row>
    <row r="787" spans="1:10" x14ac:dyDescent="0.35">
      <c r="A787" s="11" t="s">
        <v>2917</v>
      </c>
      <c r="B787" s="5">
        <f t="shared" si="24"/>
        <v>0.19670837622325452</v>
      </c>
      <c r="C787" s="10">
        <f t="shared" si="25"/>
        <v>-5.0836676058219723</v>
      </c>
      <c r="D787" s="5">
        <v>-2.3458697032167262</v>
      </c>
      <c r="E787" s="11">
        <v>5.6370257543364011E-20</v>
      </c>
      <c r="F787" s="11" t="s">
        <v>2918</v>
      </c>
      <c r="G787" s="11" t="s">
        <v>22</v>
      </c>
      <c r="H787" s="11" t="s">
        <v>2919</v>
      </c>
      <c r="I787" s="11" t="s">
        <v>18</v>
      </c>
      <c r="J787" s="11" t="s">
        <v>2920</v>
      </c>
    </row>
    <row r="788" spans="1:10" x14ac:dyDescent="0.35">
      <c r="A788" s="11" t="s">
        <v>2921</v>
      </c>
      <c r="B788" s="5">
        <f t="shared" si="24"/>
        <v>0.1338959066352457</v>
      </c>
      <c r="C788" s="10">
        <f t="shared" si="25"/>
        <v>-7.4684882094578384</v>
      </c>
      <c r="D788" s="5">
        <v>-2.9008162385365619</v>
      </c>
      <c r="E788" s="11">
        <v>1.5748716382548892E-14</v>
      </c>
      <c r="F788" s="11" t="s">
        <v>2922</v>
      </c>
      <c r="G788" s="11" t="s">
        <v>2923</v>
      </c>
      <c r="H788" s="11" t="s">
        <v>266</v>
      </c>
      <c r="I788" s="11" t="s">
        <v>18</v>
      </c>
      <c r="J788" s="11" t="s">
        <v>2924</v>
      </c>
    </row>
    <row r="789" spans="1:10" x14ac:dyDescent="0.35">
      <c r="A789" s="11" t="s">
        <v>2925</v>
      </c>
      <c r="B789" s="5">
        <f t="shared" si="24"/>
        <v>0.30097592984011606</v>
      </c>
      <c r="C789" s="10">
        <f t="shared" si="25"/>
        <v>-3.3225248295809515</v>
      </c>
      <c r="D789" s="5">
        <v>-1.7322799809550109</v>
      </c>
      <c r="E789" s="11">
        <v>1.408151597626548E-33</v>
      </c>
      <c r="F789" s="11" t="s">
        <v>1246</v>
      </c>
      <c r="G789" s="11" t="s">
        <v>1247</v>
      </c>
      <c r="H789" s="11" t="s">
        <v>1248</v>
      </c>
      <c r="I789" s="11" t="s">
        <v>56</v>
      </c>
      <c r="J789" s="11" t="s">
        <v>1249</v>
      </c>
    </row>
    <row r="790" spans="1:10" x14ac:dyDescent="0.35">
      <c r="A790" s="11" t="s">
        <v>2926</v>
      </c>
      <c r="B790" s="5">
        <f t="shared" si="24"/>
        <v>0.17952590711831737</v>
      </c>
      <c r="C790" s="10">
        <f t="shared" si="25"/>
        <v>-5.5702266934707394</v>
      </c>
      <c r="D790" s="5">
        <v>-2.477736042626514</v>
      </c>
      <c r="E790" s="11">
        <v>1.027003922382672E-50</v>
      </c>
      <c r="F790" s="11" t="s">
        <v>647</v>
      </c>
      <c r="G790" s="11" t="s">
        <v>2927</v>
      </c>
      <c r="H790" s="11" t="s">
        <v>43</v>
      </c>
      <c r="I790" s="11" t="s">
        <v>44</v>
      </c>
      <c r="J790" s="11" t="s">
        <v>2928</v>
      </c>
    </row>
    <row r="791" spans="1:10" x14ac:dyDescent="0.35">
      <c r="A791" s="11" t="s">
        <v>2929</v>
      </c>
      <c r="B791" s="5">
        <f t="shared" si="24"/>
        <v>0.48732435681066449</v>
      </c>
      <c r="C791" s="10">
        <f t="shared" si="25"/>
        <v>-2.0520213817027013</v>
      </c>
      <c r="D791" s="5">
        <v>-1.0370457636524431</v>
      </c>
      <c r="E791" s="11">
        <v>2.1392459734991661E-10</v>
      </c>
      <c r="F791" s="11" t="s">
        <v>2930</v>
      </c>
      <c r="G791" s="11" t="s">
        <v>2931</v>
      </c>
      <c r="H791" s="11" t="s">
        <v>145</v>
      </c>
      <c r="I791" s="11" t="s">
        <v>56</v>
      </c>
      <c r="J791" s="11" t="s">
        <v>2932</v>
      </c>
    </row>
    <row r="792" spans="1:10" x14ac:dyDescent="0.35">
      <c r="A792" s="11" t="s">
        <v>2933</v>
      </c>
      <c r="B792" s="5">
        <f t="shared" si="24"/>
        <v>0.36923503309606054</v>
      </c>
      <c r="C792" s="10">
        <f t="shared" si="25"/>
        <v>-2.7083020579464869</v>
      </c>
      <c r="D792" s="5">
        <v>-1.4373886522066099</v>
      </c>
      <c r="E792" s="11">
        <v>2.3493116413159841E-14</v>
      </c>
      <c r="F792" s="11" t="s">
        <v>2934</v>
      </c>
      <c r="G792" s="11" t="s">
        <v>2935</v>
      </c>
      <c r="H792" s="11" t="s">
        <v>2936</v>
      </c>
      <c r="I792" s="11" t="s">
        <v>176</v>
      </c>
      <c r="J792" s="11" t="s">
        <v>2937</v>
      </c>
    </row>
    <row r="793" spans="1:10" x14ac:dyDescent="0.35">
      <c r="A793" s="11" t="s">
        <v>2938</v>
      </c>
      <c r="B793" s="5">
        <f t="shared" si="24"/>
        <v>0.44301978706059209</v>
      </c>
      <c r="C793" s="10">
        <f t="shared" si="25"/>
        <v>-2.2572355213182145</v>
      </c>
      <c r="D793" s="5">
        <v>-1.1745569580558839</v>
      </c>
      <c r="E793" s="11">
        <v>2.8026261474801568E-8</v>
      </c>
      <c r="F793" s="11" t="s">
        <v>515</v>
      </c>
      <c r="G793" s="11" t="s">
        <v>22</v>
      </c>
      <c r="H793" s="11" t="s">
        <v>77</v>
      </c>
      <c r="I793" s="11" t="s">
        <v>78</v>
      </c>
      <c r="J793" s="11" t="s">
        <v>2939</v>
      </c>
    </row>
    <row r="794" spans="1:10" x14ac:dyDescent="0.35">
      <c r="A794" s="11" t="s">
        <v>2940</v>
      </c>
      <c r="B794" s="5">
        <f t="shared" si="24"/>
        <v>0.32036164195585382</v>
      </c>
      <c r="C794" s="10">
        <f t="shared" si="25"/>
        <v>-3.1214723270078668</v>
      </c>
      <c r="D794" s="5">
        <v>-1.6422266758326911</v>
      </c>
      <c r="E794" s="11">
        <v>1.5537160806784291E-18</v>
      </c>
      <c r="F794" s="11" t="s">
        <v>2941</v>
      </c>
      <c r="G794" s="11" t="s">
        <v>2941</v>
      </c>
      <c r="H794" s="11" t="s">
        <v>2942</v>
      </c>
      <c r="I794" s="11" t="s">
        <v>89</v>
      </c>
      <c r="J794" s="11" t="s">
        <v>2943</v>
      </c>
    </row>
    <row r="795" spans="1:10" x14ac:dyDescent="0.35">
      <c r="A795" s="11" t="s">
        <v>2944</v>
      </c>
      <c r="B795" s="5">
        <f t="shared" si="24"/>
        <v>0.20758886213521163</v>
      </c>
      <c r="C795" s="10">
        <f t="shared" si="25"/>
        <v>-4.8172141304414327</v>
      </c>
      <c r="D795" s="5">
        <v>-2.268199054724108</v>
      </c>
      <c r="E795" s="11">
        <v>3.9525934136558143E-52</v>
      </c>
      <c r="F795" s="11" t="s">
        <v>2945</v>
      </c>
      <c r="G795" s="11" t="s">
        <v>2946</v>
      </c>
      <c r="H795" s="11" t="s">
        <v>604</v>
      </c>
      <c r="I795" s="11" t="s">
        <v>297</v>
      </c>
      <c r="J795" s="11" t="s">
        <v>2947</v>
      </c>
    </row>
    <row r="796" spans="1:10" x14ac:dyDescent="0.35">
      <c r="A796" s="11" t="s">
        <v>2948</v>
      </c>
      <c r="B796" s="5">
        <f t="shared" si="24"/>
        <v>0.42152385428643074</v>
      </c>
      <c r="C796" s="10">
        <f t="shared" si="25"/>
        <v>-2.3723449807907846</v>
      </c>
      <c r="D796" s="5">
        <v>-1.246313818436608</v>
      </c>
      <c r="E796" s="11">
        <v>4.5389468664018928E-9</v>
      </c>
      <c r="F796" s="11" t="s">
        <v>2949</v>
      </c>
      <c r="G796" s="11" t="s">
        <v>2950</v>
      </c>
      <c r="H796" s="11" t="s">
        <v>2056</v>
      </c>
      <c r="I796" s="11" t="s">
        <v>591</v>
      </c>
      <c r="J796" s="11" t="s">
        <v>2951</v>
      </c>
    </row>
    <row r="797" spans="1:10" x14ac:dyDescent="0.35">
      <c r="A797" s="11" t="s">
        <v>2952</v>
      </c>
      <c r="B797" s="5">
        <f t="shared" si="24"/>
        <v>0.48041373235526169</v>
      </c>
      <c r="C797" s="10">
        <f t="shared" si="25"/>
        <v>-2.0815391664543612</v>
      </c>
      <c r="D797" s="5">
        <v>-1.057650704631323</v>
      </c>
      <c r="E797" s="11">
        <v>2.072876334192872E-15</v>
      </c>
      <c r="F797" s="11" t="s">
        <v>104</v>
      </c>
      <c r="G797" s="11" t="s">
        <v>1219</v>
      </c>
      <c r="H797" s="11" t="s">
        <v>106</v>
      </c>
      <c r="I797" s="11" t="s">
        <v>44</v>
      </c>
      <c r="J797" s="11" t="s">
        <v>2953</v>
      </c>
    </row>
    <row r="798" spans="1:10" x14ac:dyDescent="0.35">
      <c r="A798" s="11" t="s">
        <v>2954</v>
      </c>
      <c r="B798" s="5">
        <f t="shared" si="24"/>
        <v>0.45122007850601581</v>
      </c>
      <c r="C798" s="10">
        <f t="shared" si="25"/>
        <v>-2.216213434719013</v>
      </c>
      <c r="D798" s="5">
        <v>-1.148096828310776</v>
      </c>
      <c r="E798" s="11">
        <v>3.0999754129146872E-15</v>
      </c>
      <c r="F798" s="11" t="s">
        <v>2955</v>
      </c>
      <c r="G798" s="11" t="s">
        <v>2956</v>
      </c>
      <c r="H798" s="11" t="s">
        <v>2957</v>
      </c>
      <c r="I798" s="11" t="s">
        <v>11</v>
      </c>
      <c r="J798" s="11" t="s">
        <v>2958</v>
      </c>
    </row>
    <row r="799" spans="1:10" x14ac:dyDescent="0.35">
      <c r="A799" s="11" t="s">
        <v>2959</v>
      </c>
      <c r="B799" s="5">
        <f t="shared" si="24"/>
        <v>0.40830761996482012</v>
      </c>
      <c r="C799" s="10">
        <f t="shared" si="25"/>
        <v>-2.44913381750299</v>
      </c>
      <c r="D799" s="5">
        <v>-1.292271603045883</v>
      </c>
      <c r="E799" s="11">
        <v>1.8720339683139091E-23</v>
      </c>
      <c r="F799" s="11" t="s">
        <v>104</v>
      </c>
      <c r="G799" s="11" t="s">
        <v>2960</v>
      </c>
      <c r="H799" s="11" t="s">
        <v>106</v>
      </c>
      <c r="I799" s="11" t="s">
        <v>44</v>
      </c>
      <c r="J799" s="11" t="s">
        <v>2961</v>
      </c>
    </row>
    <row r="800" spans="1:10" x14ac:dyDescent="0.35">
      <c r="A800" s="11" t="s">
        <v>2962</v>
      </c>
      <c r="B800" s="5">
        <f t="shared" si="24"/>
        <v>0.4703293751778036</v>
      </c>
      <c r="C800" s="10">
        <f t="shared" si="25"/>
        <v>-2.1261695585608691</v>
      </c>
      <c r="D800" s="5">
        <v>-1.0882566540376779</v>
      </c>
      <c r="E800" s="11">
        <v>2.357736586069835E-17</v>
      </c>
      <c r="F800" s="11" t="s">
        <v>2963</v>
      </c>
      <c r="G800" s="11" t="s">
        <v>2964</v>
      </c>
      <c r="H800" s="11" t="s">
        <v>198</v>
      </c>
      <c r="I800" s="11" t="s">
        <v>199</v>
      </c>
      <c r="J800" s="11" t="s">
        <v>2965</v>
      </c>
    </row>
    <row r="801" spans="1:10" x14ac:dyDescent="0.35">
      <c r="A801" s="11" t="s">
        <v>2966</v>
      </c>
      <c r="B801" s="5">
        <f t="shared" si="24"/>
        <v>0.30148022048629991</v>
      </c>
      <c r="C801" s="10">
        <f t="shared" si="25"/>
        <v>-3.3169671907064391</v>
      </c>
      <c r="D801" s="5">
        <v>-1.729864741990508</v>
      </c>
      <c r="E801" s="11">
        <v>7.9594912735223083E-18</v>
      </c>
      <c r="F801" s="11" t="s">
        <v>2967</v>
      </c>
      <c r="G801" s="11" t="s">
        <v>22</v>
      </c>
      <c r="H801" s="11" t="s">
        <v>77</v>
      </c>
      <c r="I801" s="11" t="s">
        <v>78</v>
      </c>
      <c r="J801" s="11" t="s">
        <v>2968</v>
      </c>
    </row>
    <row r="802" spans="1:10" x14ac:dyDescent="0.35">
      <c r="A802" s="11" t="s">
        <v>2969</v>
      </c>
      <c r="B802" s="5">
        <f t="shared" si="24"/>
        <v>0.49744095551095169</v>
      </c>
      <c r="C802" s="10">
        <f t="shared" si="25"/>
        <v>-2.0102888371401577</v>
      </c>
      <c r="D802" s="5">
        <v>-1.007402801887989</v>
      </c>
      <c r="E802" s="11">
        <v>6.0606706809756974E-18</v>
      </c>
      <c r="F802" s="11" t="s">
        <v>2970</v>
      </c>
      <c r="G802" s="11" t="s">
        <v>2971</v>
      </c>
      <c r="H802" s="11" t="s">
        <v>2972</v>
      </c>
      <c r="I802" s="11" t="s">
        <v>11</v>
      </c>
      <c r="J802" s="11" t="s">
        <v>2973</v>
      </c>
    </row>
    <row r="803" spans="1:10" x14ac:dyDescent="0.35">
      <c r="A803" s="11" t="s">
        <v>2974</v>
      </c>
      <c r="B803" s="5">
        <f t="shared" si="24"/>
        <v>0.48823127432126434</v>
      </c>
      <c r="C803" s="10">
        <f t="shared" si="25"/>
        <v>-2.0482096346453695</v>
      </c>
      <c r="D803" s="5">
        <v>-1.034363383006569</v>
      </c>
      <c r="E803" s="11">
        <v>2.015165798861763E-24</v>
      </c>
      <c r="F803" s="11" t="s">
        <v>2975</v>
      </c>
      <c r="G803" s="11" t="s">
        <v>2976</v>
      </c>
      <c r="H803" s="11" t="s">
        <v>941</v>
      </c>
      <c r="I803" s="11" t="s">
        <v>11</v>
      </c>
      <c r="J803" s="11" t="s">
        <v>2977</v>
      </c>
    </row>
    <row r="804" spans="1:10" x14ac:dyDescent="0.35">
      <c r="A804" s="11" t="s">
        <v>2978</v>
      </c>
      <c r="B804" s="5">
        <f t="shared" si="24"/>
        <v>0.34779990675329941</v>
      </c>
      <c r="C804" s="10">
        <f t="shared" si="25"/>
        <v>-2.8752164120311785</v>
      </c>
      <c r="D804" s="5">
        <v>-1.523670549035762</v>
      </c>
      <c r="E804" s="11">
        <v>1.2768867759764271E-21</v>
      </c>
      <c r="F804" s="11" t="s">
        <v>2979</v>
      </c>
      <c r="G804" s="11" t="s">
        <v>2980</v>
      </c>
      <c r="H804" s="11" t="s">
        <v>39</v>
      </c>
      <c r="I804" s="11" t="s">
        <v>11</v>
      </c>
      <c r="J804" s="11" t="s">
        <v>2981</v>
      </c>
    </row>
    <row r="805" spans="1:10" x14ac:dyDescent="0.35">
      <c r="A805" s="11" t="s">
        <v>2982</v>
      </c>
      <c r="B805" s="5">
        <f t="shared" si="24"/>
        <v>0.28943394716853632</v>
      </c>
      <c r="C805" s="10">
        <f t="shared" si="25"/>
        <v>-3.4550197369132505</v>
      </c>
      <c r="D805" s="5">
        <v>-1.788693952079681</v>
      </c>
      <c r="E805" s="11">
        <v>4.9577908563321868E-14</v>
      </c>
      <c r="F805" s="11" t="s">
        <v>2983</v>
      </c>
      <c r="G805" s="11" t="s">
        <v>290</v>
      </c>
      <c r="H805" s="11" t="s">
        <v>2415</v>
      </c>
      <c r="I805" s="11" t="s">
        <v>30</v>
      </c>
      <c r="J805" s="11" t="s">
        <v>2984</v>
      </c>
    </row>
    <row r="806" spans="1:10" x14ac:dyDescent="0.35">
      <c r="A806" s="11" t="s">
        <v>2985</v>
      </c>
      <c r="B806" s="5">
        <f t="shared" si="24"/>
        <v>0.39601647482450464</v>
      </c>
      <c r="C806" s="10">
        <f t="shared" si="25"/>
        <v>-2.5251474713094995</v>
      </c>
      <c r="D806" s="5">
        <v>-1.336367645256185</v>
      </c>
      <c r="E806" s="11">
        <v>9.1399055534122218E-22</v>
      </c>
      <c r="F806" s="11" t="s">
        <v>2986</v>
      </c>
      <c r="G806" s="11" t="s">
        <v>22</v>
      </c>
      <c r="H806" s="11" t="s">
        <v>77</v>
      </c>
      <c r="I806" s="11" t="s">
        <v>78</v>
      </c>
      <c r="J806" s="11" t="s">
        <v>2987</v>
      </c>
    </row>
    <row r="807" spans="1:10" x14ac:dyDescent="0.35">
      <c r="A807" s="11" t="s">
        <v>2988</v>
      </c>
      <c r="B807" s="5">
        <f t="shared" si="24"/>
        <v>0.44512099319079751</v>
      </c>
      <c r="C807" s="10">
        <f t="shared" si="25"/>
        <v>-2.2465801777436232</v>
      </c>
      <c r="D807" s="5">
        <v>-1.167730550830411</v>
      </c>
      <c r="E807" s="11">
        <v>2.2027980145948939E-8</v>
      </c>
      <c r="F807" s="11" t="s">
        <v>2989</v>
      </c>
      <c r="G807" s="11" t="s">
        <v>1868</v>
      </c>
      <c r="H807" s="11" t="s">
        <v>10</v>
      </c>
      <c r="I807" s="11" t="s">
        <v>11</v>
      </c>
      <c r="J807" s="11" t="s">
        <v>2990</v>
      </c>
    </row>
    <row r="808" spans="1:10" x14ac:dyDescent="0.35">
      <c r="A808" s="11" t="s">
        <v>2991</v>
      </c>
      <c r="B808" s="5">
        <f t="shared" si="24"/>
        <v>0.39169310440063376</v>
      </c>
      <c r="C808" s="10">
        <f t="shared" si="25"/>
        <v>-2.5530191590433882</v>
      </c>
      <c r="D808" s="5">
        <v>-1.352204364440359</v>
      </c>
      <c r="E808" s="11">
        <v>2.9065146131584372E-9</v>
      </c>
      <c r="F808" s="11" t="s">
        <v>2992</v>
      </c>
      <c r="G808" s="11" t="s">
        <v>2993</v>
      </c>
      <c r="H808" s="11" t="s">
        <v>111</v>
      </c>
      <c r="I808" s="11" t="s">
        <v>72</v>
      </c>
      <c r="J808" s="11" t="s">
        <v>2994</v>
      </c>
    </row>
    <row r="809" spans="1:10" x14ac:dyDescent="0.35">
      <c r="A809" s="11" t="s">
        <v>2995</v>
      </c>
      <c r="B809" s="5">
        <f t="shared" si="24"/>
        <v>0.18824461327315695</v>
      </c>
      <c r="C809" s="10">
        <f t="shared" si="25"/>
        <v>-5.312237001698028</v>
      </c>
      <c r="D809" s="5">
        <v>-2.4093195129399261</v>
      </c>
      <c r="E809" s="11">
        <v>3.3606957664820479E-12</v>
      </c>
      <c r="F809" s="11" t="s">
        <v>104</v>
      </c>
      <c r="G809" s="11" t="s">
        <v>1219</v>
      </c>
      <c r="H809" s="11" t="s">
        <v>106</v>
      </c>
      <c r="I809" s="11" t="s">
        <v>44</v>
      </c>
      <c r="J809" s="11" t="s">
        <v>1220</v>
      </c>
    </row>
    <row r="810" spans="1:10" x14ac:dyDescent="0.35">
      <c r="A810" s="11" t="s">
        <v>2996</v>
      </c>
      <c r="B810" s="5">
        <f t="shared" si="24"/>
        <v>0.13833683964834642</v>
      </c>
      <c r="C810" s="10">
        <f t="shared" si="25"/>
        <v>-7.2287324370139556</v>
      </c>
      <c r="D810" s="5">
        <v>-2.8537426918296318</v>
      </c>
      <c r="E810" s="11">
        <v>2.6048109466752181E-24</v>
      </c>
      <c r="F810" s="11" t="s">
        <v>104</v>
      </c>
      <c r="G810" s="11" t="s">
        <v>1219</v>
      </c>
      <c r="H810" s="11" t="s">
        <v>106</v>
      </c>
      <c r="I810" s="11" t="s">
        <v>44</v>
      </c>
      <c r="J810" s="11" t="s">
        <v>1220</v>
      </c>
    </row>
    <row r="811" spans="1:10" x14ac:dyDescent="0.35">
      <c r="A811" s="11" t="s">
        <v>2997</v>
      </c>
      <c r="B811" s="5">
        <f t="shared" si="24"/>
        <v>0.16758785662082082</v>
      </c>
      <c r="C811" s="10">
        <f t="shared" si="25"/>
        <v>-5.9670194497598326</v>
      </c>
      <c r="D811" s="5">
        <v>-2.5770104794278099</v>
      </c>
      <c r="E811" s="11">
        <v>3.0658168927106642E-32</v>
      </c>
      <c r="F811" s="11" t="s">
        <v>2998</v>
      </c>
      <c r="G811" s="11" t="s">
        <v>2999</v>
      </c>
      <c r="H811" s="11" t="s">
        <v>1248</v>
      </c>
      <c r="I811" s="11" t="s">
        <v>56</v>
      </c>
      <c r="J811" s="11" t="s">
        <v>3000</v>
      </c>
    </row>
    <row r="812" spans="1:10" x14ac:dyDescent="0.35">
      <c r="A812" s="11" t="s">
        <v>3001</v>
      </c>
      <c r="B812" s="5">
        <f t="shared" si="24"/>
        <v>0.27389592086490544</v>
      </c>
      <c r="C812" s="10">
        <f t="shared" si="25"/>
        <v>-3.6510218802901893</v>
      </c>
      <c r="D812" s="5">
        <v>-1.8683003147578869</v>
      </c>
      <c r="E812" s="11">
        <v>1.846863891630618E-12</v>
      </c>
      <c r="F812" s="11" t="s">
        <v>3002</v>
      </c>
      <c r="G812" s="11" t="s">
        <v>22</v>
      </c>
      <c r="H812" s="11" t="s">
        <v>3003</v>
      </c>
      <c r="I812" s="11" t="s">
        <v>11</v>
      </c>
      <c r="J812" s="11" t="s">
        <v>3004</v>
      </c>
    </row>
    <row r="813" spans="1:10" x14ac:dyDescent="0.35">
      <c r="A813" s="11" t="s">
        <v>3005</v>
      </c>
      <c r="B813" s="5">
        <f t="shared" si="24"/>
        <v>8.8498261311782234E-2</v>
      </c>
      <c r="C813" s="10">
        <f t="shared" si="25"/>
        <v>-11.299657023508832</v>
      </c>
      <c r="D813" s="5">
        <v>-3.498207078324965</v>
      </c>
      <c r="E813" s="11">
        <v>8.6237859532002468E-16</v>
      </c>
      <c r="F813" s="11" t="s">
        <v>3006</v>
      </c>
      <c r="G813" s="11" t="s">
        <v>3008</v>
      </c>
      <c r="H813" s="11" t="s">
        <v>1222</v>
      </c>
      <c r="I813" s="11" t="s">
        <v>30</v>
      </c>
      <c r="J813" s="11" t="s">
        <v>3007</v>
      </c>
    </row>
    <row r="814" spans="1:10" x14ac:dyDescent="0.35">
      <c r="A814" s="11" t="s">
        <v>3009</v>
      </c>
      <c r="B814" s="5">
        <f t="shared" si="24"/>
        <v>0.25724569803090824</v>
      </c>
      <c r="C814" s="10">
        <f t="shared" si="25"/>
        <v>-3.8873342009390934</v>
      </c>
      <c r="D814" s="5">
        <v>-1.958781144031948</v>
      </c>
      <c r="E814" s="11">
        <v>1.8666896955763502E-12</v>
      </c>
      <c r="F814" s="11" t="s">
        <v>3010</v>
      </c>
      <c r="G814" s="11" t="s">
        <v>3011</v>
      </c>
      <c r="H814" s="11" t="s">
        <v>77</v>
      </c>
      <c r="I814" s="11" t="s">
        <v>78</v>
      </c>
      <c r="J814" s="11" t="s">
        <v>3012</v>
      </c>
    </row>
    <row r="815" spans="1:10" x14ac:dyDescent="0.35">
      <c r="A815" s="11" t="s">
        <v>3013</v>
      </c>
      <c r="B815" s="5">
        <f t="shared" si="24"/>
        <v>0.24937558681674538</v>
      </c>
      <c r="C815" s="10">
        <f t="shared" si="25"/>
        <v>-4.010015626488947</v>
      </c>
      <c r="D815" s="5">
        <v>-2.0036078586787451</v>
      </c>
      <c r="E815" s="11">
        <v>2.46892253673444E-7</v>
      </c>
      <c r="F815" s="11" t="s">
        <v>2790</v>
      </c>
      <c r="G815" s="11" t="s">
        <v>2888</v>
      </c>
      <c r="H815" s="11" t="s">
        <v>77</v>
      </c>
      <c r="I815" s="11" t="s">
        <v>78</v>
      </c>
      <c r="J815" s="11" t="s">
        <v>3014</v>
      </c>
    </row>
    <row r="816" spans="1:10" x14ac:dyDescent="0.35">
      <c r="A816" s="11" t="s">
        <v>3015</v>
      </c>
      <c r="B816" s="5">
        <f t="shared" si="24"/>
        <v>0.3679440309456829</v>
      </c>
      <c r="C816" s="10">
        <f t="shared" si="25"/>
        <v>-2.7178046547726802</v>
      </c>
      <c r="D816" s="5">
        <v>-1.4424417645237499</v>
      </c>
      <c r="E816" s="11">
        <v>2.800242308717298E-16</v>
      </c>
      <c r="F816" s="11" t="s">
        <v>3016</v>
      </c>
      <c r="G816" s="11" t="s">
        <v>3017</v>
      </c>
      <c r="H816" s="11" t="s">
        <v>3018</v>
      </c>
      <c r="I816" s="11" t="s">
        <v>11</v>
      </c>
      <c r="J816" s="11" t="s">
        <v>3019</v>
      </c>
    </row>
    <row r="817" spans="1:10" x14ac:dyDescent="0.35">
      <c r="A817" s="11" t="s">
        <v>3020</v>
      </c>
      <c r="B817" s="5">
        <f t="shared" si="24"/>
        <v>0.46513134176231707</v>
      </c>
      <c r="C817" s="10">
        <f t="shared" si="25"/>
        <v>-2.1499303749584815</v>
      </c>
      <c r="D817" s="5">
        <v>-1.104289939196786</v>
      </c>
      <c r="E817" s="11">
        <v>3.6241061179927722E-13</v>
      </c>
      <c r="F817" s="11" t="s">
        <v>2322</v>
      </c>
      <c r="G817" s="11" t="s">
        <v>3021</v>
      </c>
      <c r="H817" s="11" t="s">
        <v>291</v>
      </c>
      <c r="I817" s="11" t="s">
        <v>11</v>
      </c>
      <c r="J817" s="11" t="s">
        <v>3022</v>
      </c>
    </row>
    <row r="818" spans="1:10" x14ac:dyDescent="0.35">
      <c r="A818" s="11" t="s">
        <v>3023</v>
      </c>
      <c r="B818" s="5">
        <f t="shared" si="24"/>
        <v>0.21883095880563463</v>
      </c>
      <c r="C818" s="10">
        <f t="shared" si="25"/>
        <v>-4.569737323539302</v>
      </c>
      <c r="D818" s="5">
        <v>-2.19211123904293</v>
      </c>
      <c r="E818" s="11">
        <v>1.1341787897006801E-33</v>
      </c>
      <c r="F818" s="11" t="s">
        <v>3024</v>
      </c>
      <c r="G818" s="11" t="s">
        <v>3025</v>
      </c>
      <c r="H818" s="11" t="s">
        <v>77</v>
      </c>
      <c r="I818" s="11" t="s">
        <v>78</v>
      </c>
      <c r="J818" s="11" t="s">
        <v>3026</v>
      </c>
    </row>
    <row r="819" spans="1:10" x14ac:dyDescent="0.35">
      <c r="A819" s="11" t="s">
        <v>3027</v>
      </c>
      <c r="B819" s="5">
        <f t="shared" si="24"/>
        <v>0.11732214407487183</v>
      </c>
      <c r="C819" s="10">
        <f t="shared" si="25"/>
        <v>-8.5235401030672175</v>
      </c>
      <c r="D819" s="5">
        <v>-3.0914527530310321</v>
      </c>
      <c r="E819" s="11">
        <v>2.180021865496115E-57</v>
      </c>
      <c r="F819" s="11" t="s">
        <v>3028</v>
      </c>
      <c r="G819" s="11" t="s">
        <v>3029</v>
      </c>
      <c r="H819" s="11" t="s">
        <v>16</v>
      </c>
      <c r="I819" s="11" t="s">
        <v>78</v>
      </c>
      <c r="J819" s="11" t="s">
        <v>16</v>
      </c>
    </row>
    <row r="820" spans="1:10" x14ac:dyDescent="0.35">
      <c r="A820" s="11" t="s">
        <v>3030</v>
      </c>
      <c r="B820" s="5">
        <f t="shared" si="24"/>
        <v>0.43880190497624244</v>
      </c>
      <c r="C820" s="10">
        <f t="shared" si="25"/>
        <v>-2.278932677045105</v>
      </c>
      <c r="D820" s="5">
        <v>-1.1883583059424909</v>
      </c>
      <c r="E820" s="11">
        <v>6.226695947772619E-28</v>
      </c>
      <c r="F820" s="11" t="s">
        <v>2406</v>
      </c>
      <c r="G820" s="11" t="s">
        <v>3031</v>
      </c>
      <c r="H820" s="11" t="s">
        <v>2736</v>
      </c>
      <c r="I820" s="11" t="s">
        <v>11</v>
      </c>
      <c r="J820" s="11" t="s">
        <v>3032</v>
      </c>
    </row>
    <row r="821" spans="1:10" x14ac:dyDescent="0.35">
      <c r="A821" s="11" t="s">
        <v>3033</v>
      </c>
      <c r="B821" s="5">
        <f t="shared" si="24"/>
        <v>0.45468679807633139</v>
      </c>
      <c r="C821" s="10">
        <f t="shared" si="25"/>
        <v>-2.1993161099701055</v>
      </c>
      <c r="D821" s="5">
        <v>-1.1370549791407609</v>
      </c>
      <c r="E821" s="11">
        <v>3.1246323109676573E-17</v>
      </c>
      <c r="F821" s="11" t="s">
        <v>1525</v>
      </c>
      <c r="G821" s="11" t="s">
        <v>1526</v>
      </c>
      <c r="H821" s="11" t="s">
        <v>1527</v>
      </c>
      <c r="I821" s="11" t="s">
        <v>11</v>
      </c>
      <c r="J821" s="11" t="s">
        <v>3034</v>
      </c>
    </row>
    <row r="822" spans="1:10" x14ac:dyDescent="0.35">
      <c r="A822" s="11" t="s">
        <v>3035</v>
      </c>
      <c r="B822" s="5">
        <f t="shared" si="24"/>
        <v>0.10646712599440257</v>
      </c>
      <c r="C822" s="10">
        <f t="shared" si="25"/>
        <v>-9.3925706236549882</v>
      </c>
      <c r="D822" s="5">
        <v>-3.2315200586726109</v>
      </c>
      <c r="E822" s="11">
        <v>1.664263325017505E-7</v>
      </c>
      <c r="F822" s="11" t="s">
        <v>3036</v>
      </c>
      <c r="G822" s="11" t="s">
        <v>3037</v>
      </c>
      <c r="H822" s="11" t="s">
        <v>3038</v>
      </c>
      <c r="I822" s="11" t="s">
        <v>362</v>
      </c>
      <c r="J822" s="11" t="s">
        <v>3039</v>
      </c>
    </row>
    <row r="823" spans="1:10" x14ac:dyDescent="0.35">
      <c r="A823" s="11" t="s">
        <v>3040</v>
      </c>
      <c r="B823" s="5">
        <f t="shared" si="24"/>
        <v>0.33801698432630517</v>
      </c>
      <c r="C823" s="10">
        <f t="shared" si="25"/>
        <v>-2.958431222008207</v>
      </c>
      <c r="D823" s="5">
        <v>-1.564832355516834</v>
      </c>
      <c r="E823" s="11">
        <v>5.7370198994128624E-16</v>
      </c>
      <c r="F823" s="11" t="s">
        <v>3041</v>
      </c>
      <c r="G823" s="11" t="s">
        <v>1240</v>
      </c>
      <c r="H823" s="11" t="s">
        <v>396</v>
      </c>
      <c r="I823" s="11" t="s">
        <v>18</v>
      </c>
      <c r="J823" s="11" t="s">
        <v>3042</v>
      </c>
    </row>
    <row r="824" spans="1:10" x14ac:dyDescent="0.35">
      <c r="A824" s="11" t="s">
        <v>3043</v>
      </c>
      <c r="B824" s="5">
        <f t="shared" si="24"/>
        <v>0.4850653105864397</v>
      </c>
      <c r="C824" s="10">
        <f t="shared" si="25"/>
        <v>-2.0615780559343828</v>
      </c>
      <c r="D824" s="5">
        <v>-1.043749085905856</v>
      </c>
      <c r="E824" s="11">
        <v>2.303129783761789E-12</v>
      </c>
      <c r="F824" s="11" t="s">
        <v>3044</v>
      </c>
      <c r="G824" s="11" t="s">
        <v>3045</v>
      </c>
      <c r="H824" s="11" t="s">
        <v>3046</v>
      </c>
      <c r="I824" s="11" t="s">
        <v>11</v>
      </c>
      <c r="J824" s="11" t="s">
        <v>3047</v>
      </c>
    </row>
    <row r="825" spans="1:10" x14ac:dyDescent="0.35">
      <c r="A825" s="11" t="s">
        <v>3048</v>
      </c>
      <c r="B825" s="5">
        <f t="shared" si="24"/>
        <v>0.47933452674862953</v>
      </c>
      <c r="C825" s="10">
        <f t="shared" si="25"/>
        <v>-2.086225682057774</v>
      </c>
      <c r="D825" s="5">
        <v>-1.0608952330130981</v>
      </c>
      <c r="E825" s="11">
        <v>4.0326776826969751E-11</v>
      </c>
      <c r="F825" s="11" t="s">
        <v>3049</v>
      </c>
      <c r="G825" s="11" t="s">
        <v>3050</v>
      </c>
      <c r="H825" s="11" t="s">
        <v>1919</v>
      </c>
      <c r="I825" s="11" t="s">
        <v>11</v>
      </c>
      <c r="J825" s="11" t="s">
        <v>3051</v>
      </c>
    </row>
    <row r="826" spans="1:10" x14ac:dyDescent="0.35">
      <c r="A826" s="11" t="s">
        <v>3052</v>
      </c>
      <c r="B826" s="5">
        <f t="shared" si="24"/>
        <v>0.33631857462245857</v>
      </c>
      <c r="C826" s="10">
        <f t="shared" si="25"/>
        <v>-2.9733713076138328</v>
      </c>
      <c r="D826" s="5">
        <v>-1.5720996348581611</v>
      </c>
      <c r="E826" s="11">
        <v>2.3099093027518629E-10</v>
      </c>
      <c r="F826" s="11" t="s">
        <v>2930</v>
      </c>
      <c r="G826" s="11" t="s">
        <v>22</v>
      </c>
      <c r="H826" s="11" t="s">
        <v>145</v>
      </c>
      <c r="I826" s="11" t="s">
        <v>56</v>
      </c>
      <c r="J826" s="11" t="s">
        <v>3053</v>
      </c>
    </row>
    <row r="827" spans="1:10" x14ac:dyDescent="0.35">
      <c r="A827" s="11" t="s">
        <v>3054</v>
      </c>
      <c r="B827" s="5">
        <f t="shared" si="24"/>
        <v>0.36649410948529154</v>
      </c>
      <c r="C827" s="10">
        <f t="shared" si="25"/>
        <v>-2.728556814745021</v>
      </c>
      <c r="D827" s="5">
        <v>-1.44813808420809</v>
      </c>
      <c r="E827" s="11">
        <v>1.5165345664587071E-20</v>
      </c>
      <c r="F827" s="11" t="s">
        <v>404</v>
      </c>
      <c r="G827" s="11" t="s">
        <v>3055</v>
      </c>
      <c r="H827" s="11" t="s">
        <v>406</v>
      </c>
      <c r="I827" s="11" t="s">
        <v>407</v>
      </c>
      <c r="J827" s="11" t="s">
        <v>3056</v>
      </c>
    </row>
    <row r="828" spans="1:10" x14ac:dyDescent="0.35">
      <c r="A828" s="11" t="s">
        <v>3057</v>
      </c>
      <c r="B828" s="5">
        <f t="shared" si="24"/>
        <v>0.13310794676431226</v>
      </c>
      <c r="C828" s="10">
        <f t="shared" si="25"/>
        <v>-7.5126994616681388</v>
      </c>
      <c r="D828" s="5">
        <v>-2.9093313897891342</v>
      </c>
      <c r="E828" s="11">
        <v>4.533278996312136E-10</v>
      </c>
      <c r="F828" s="11" t="s">
        <v>3058</v>
      </c>
      <c r="G828" s="11" t="s">
        <v>3059</v>
      </c>
      <c r="H828" s="11" t="s">
        <v>83</v>
      </c>
      <c r="I828" s="11" t="s">
        <v>18</v>
      </c>
      <c r="J828" s="11" t="s">
        <v>3060</v>
      </c>
    </row>
    <row r="829" spans="1:10" x14ac:dyDescent="0.35">
      <c r="A829" s="11" t="s">
        <v>3061</v>
      </c>
      <c r="B829" s="5">
        <f t="shared" si="24"/>
        <v>0.38546856701673021</v>
      </c>
      <c r="C829" s="10">
        <f t="shared" si="25"/>
        <v>-2.5942452525748947</v>
      </c>
      <c r="D829" s="5">
        <v>-1.375314874326794</v>
      </c>
      <c r="E829" s="11">
        <v>1.122926331873258E-12</v>
      </c>
      <c r="F829" s="11" t="s">
        <v>294</v>
      </c>
      <c r="G829" s="11" t="s">
        <v>3062</v>
      </c>
      <c r="H829" s="11" t="s">
        <v>77</v>
      </c>
      <c r="I829" s="11" t="s">
        <v>78</v>
      </c>
      <c r="J829" s="11" t="s">
        <v>3063</v>
      </c>
    </row>
    <row r="830" spans="1:10" x14ac:dyDescent="0.35">
      <c r="A830" s="11" t="s">
        <v>3064</v>
      </c>
      <c r="B830" s="5">
        <f t="shared" si="24"/>
        <v>0.13834813032200294</v>
      </c>
      <c r="C830" s="10">
        <f t="shared" si="25"/>
        <v>-7.228142495836531</v>
      </c>
      <c r="D830" s="5">
        <v>-2.8536249478198772</v>
      </c>
      <c r="E830" s="11">
        <v>1.20028516174748E-8</v>
      </c>
      <c r="F830" s="11" t="s">
        <v>3065</v>
      </c>
      <c r="G830" s="11" t="s">
        <v>3066</v>
      </c>
      <c r="H830" s="11" t="s">
        <v>632</v>
      </c>
      <c r="I830" s="11" t="s">
        <v>30</v>
      </c>
      <c r="J830" s="11" t="s">
        <v>3067</v>
      </c>
    </row>
    <row r="831" spans="1:10" x14ac:dyDescent="0.35">
      <c r="A831" s="11" t="s">
        <v>3068</v>
      </c>
      <c r="B831" s="5">
        <f t="shared" si="24"/>
        <v>0.36434257751137217</v>
      </c>
      <c r="C831" s="10">
        <f t="shared" si="25"/>
        <v>-2.7446696096581991</v>
      </c>
      <c r="D831" s="5">
        <v>-1.456632494878886</v>
      </c>
      <c r="E831" s="11">
        <v>8.3714500865473722E-12</v>
      </c>
      <c r="F831" s="11" t="s">
        <v>3069</v>
      </c>
      <c r="G831" s="11" t="s">
        <v>22</v>
      </c>
      <c r="H831" s="11" t="s">
        <v>77</v>
      </c>
      <c r="I831" s="11" t="s">
        <v>78</v>
      </c>
      <c r="J831" s="11" t="s">
        <v>3070</v>
      </c>
    </row>
    <row r="832" spans="1:10" x14ac:dyDescent="0.35">
      <c r="A832" s="11" t="s">
        <v>3071</v>
      </c>
      <c r="B832" s="5">
        <f t="shared" si="24"/>
        <v>0.23861359583867039</v>
      </c>
      <c r="C832" s="10">
        <f t="shared" si="25"/>
        <v>-4.1908760332169521</v>
      </c>
      <c r="D832" s="5">
        <v>-2.067251846949739</v>
      </c>
      <c r="E832" s="11">
        <v>5.3973556080591231E-16</v>
      </c>
      <c r="F832" s="11" t="s">
        <v>3072</v>
      </c>
      <c r="G832" s="11" t="s">
        <v>3073</v>
      </c>
      <c r="H832" s="11" t="s">
        <v>705</v>
      </c>
      <c r="I832" s="11" t="s">
        <v>72</v>
      </c>
      <c r="J832" s="11" t="s">
        <v>3074</v>
      </c>
    </row>
    <row r="833" spans="1:10" x14ac:dyDescent="0.35">
      <c r="A833" s="11" t="s">
        <v>3075</v>
      </c>
      <c r="B833" s="5">
        <f t="shared" si="24"/>
        <v>0.49050585798363183</v>
      </c>
      <c r="C833" s="10">
        <f t="shared" si="25"/>
        <v>-2.0387116355975712</v>
      </c>
      <c r="D833" s="5">
        <v>-1.027657728609068</v>
      </c>
      <c r="E833" s="11">
        <v>1.3487343346973501E-15</v>
      </c>
      <c r="F833" s="11" t="s">
        <v>3076</v>
      </c>
      <c r="G833" s="11" t="s">
        <v>3077</v>
      </c>
      <c r="H833" s="11" t="s">
        <v>3078</v>
      </c>
      <c r="I833" s="11" t="s">
        <v>407</v>
      </c>
      <c r="J833" s="11" t="s">
        <v>3079</v>
      </c>
    </row>
    <row r="834" spans="1:10" x14ac:dyDescent="0.35">
      <c r="A834" s="11" t="s">
        <v>3080</v>
      </c>
      <c r="B834" s="5">
        <f t="shared" si="24"/>
        <v>0.10898484498452855</v>
      </c>
      <c r="C834" s="10">
        <f t="shared" si="25"/>
        <v>-9.1755876713130125</v>
      </c>
      <c r="D834" s="5">
        <v>-3.1978005615893941</v>
      </c>
      <c r="E834" s="11">
        <v>6.4235942465321767E-8</v>
      </c>
      <c r="F834" s="11" t="s">
        <v>104</v>
      </c>
      <c r="G834" s="11" t="s">
        <v>105</v>
      </c>
      <c r="H834" s="11" t="s">
        <v>106</v>
      </c>
      <c r="I834" s="11" t="s">
        <v>44</v>
      </c>
      <c r="J834" s="11" t="s">
        <v>148</v>
      </c>
    </row>
    <row r="835" spans="1:10" x14ac:dyDescent="0.35">
      <c r="A835" s="11" t="s">
        <v>3081</v>
      </c>
      <c r="B835" s="5">
        <f t="shared" si="24"/>
        <v>0.46756433717613399</v>
      </c>
      <c r="C835" s="10">
        <f t="shared" si="25"/>
        <v>-2.1387431001250521</v>
      </c>
      <c r="D835" s="5">
        <v>-1.096763200392572</v>
      </c>
      <c r="E835" s="11">
        <v>4.3270502164380799E-18</v>
      </c>
      <c r="F835" s="11" t="s">
        <v>3082</v>
      </c>
      <c r="G835" s="11" t="s">
        <v>22</v>
      </c>
      <c r="H835" s="11" t="s">
        <v>77</v>
      </c>
      <c r="I835" s="11" t="s">
        <v>78</v>
      </c>
      <c r="J835" s="11" t="s">
        <v>3083</v>
      </c>
    </row>
    <row r="836" spans="1:10" x14ac:dyDescent="0.35">
      <c r="A836" s="11" t="s">
        <v>3084</v>
      </c>
      <c r="B836" s="5">
        <f t="shared" ref="B836:B858" si="26">POWER(2,D836)</f>
        <v>0.36021854690454108</v>
      </c>
      <c r="C836" s="10">
        <f t="shared" ref="C836:C858" si="27">0-(1/B836)</f>
        <v>-2.776092482170283</v>
      </c>
      <c r="D836" s="5">
        <v>-1.473055630360695</v>
      </c>
      <c r="E836" s="11">
        <v>3.0119858197895901E-9</v>
      </c>
      <c r="F836" s="11" t="s">
        <v>3085</v>
      </c>
      <c r="G836" s="11" t="s">
        <v>3086</v>
      </c>
      <c r="H836" s="11" t="s">
        <v>1167</v>
      </c>
      <c r="I836" s="11" t="s">
        <v>591</v>
      </c>
      <c r="J836" s="11" t="s">
        <v>3087</v>
      </c>
    </row>
    <row r="837" spans="1:10" x14ac:dyDescent="0.35">
      <c r="A837" s="11" t="s">
        <v>3088</v>
      </c>
      <c r="B837" s="5">
        <f t="shared" si="26"/>
        <v>0.45436563279912329</v>
      </c>
      <c r="C837" s="10">
        <f t="shared" si="27"/>
        <v>-2.200870681700752</v>
      </c>
      <c r="D837" s="5">
        <v>-1.138074378146307</v>
      </c>
      <c r="E837" s="11">
        <v>1.0048270334460821E-6</v>
      </c>
      <c r="F837" s="11" t="s">
        <v>3089</v>
      </c>
      <c r="G837" s="11" t="s">
        <v>231</v>
      </c>
      <c r="H837" s="11" t="s">
        <v>291</v>
      </c>
      <c r="I837" s="11" t="s">
        <v>11</v>
      </c>
      <c r="J837" s="11" t="s">
        <v>3090</v>
      </c>
    </row>
    <row r="838" spans="1:10" x14ac:dyDescent="0.35">
      <c r="A838" s="11" t="s">
        <v>3091</v>
      </c>
      <c r="B838" s="5">
        <f t="shared" si="26"/>
        <v>0.31273057219873557</v>
      </c>
      <c r="C838" s="10">
        <f t="shared" si="27"/>
        <v>-3.1976406814633878</v>
      </c>
      <c r="D838" s="5">
        <v>-1.6770078324407189</v>
      </c>
      <c r="E838" s="11">
        <v>9.4903117781005516E-27</v>
      </c>
      <c r="F838" s="11" t="s">
        <v>294</v>
      </c>
      <c r="G838" s="11" t="s">
        <v>2644</v>
      </c>
      <c r="H838" s="11" t="s">
        <v>296</v>
      </c>
      <c r="I838" s="11" t="s">
        <v>297</v>
      </c>
      <c r="J838" s="11" t="s">
        <v>3092</v>
      </c>
    </row>
    <row r="839" spans="1:10" x14ac:dyDescent="0.35">
      <c r="A839" s="11" t="s">
        <v>3093</v>
      </c>
      <c r="B839" s="5">
        <f t="shared" si="26"/>
        <v>0.40417294447688912</v>
      </c>
      <c r="C839" s="10">
        <f t="shared" si="27"/>
        <v>-2.4741883732328369</v>
      </c>
      <c r="D839" s="5">
        <v>-1.306955344608187</v>
      </c>
      <c r="E839" s="11">
        <v>1.4335886248207301E-20</v>
      </c>
      <c r="F839" s="11" t="s">
        <v>1128</v>
      </c>
      <c r="G839" s="11" t="s">
        <v>1129</v>
      </c>
      <c r="H839" s="11" t="s">
        <v>280</v>
      </c>
      <c r="I839" s="11" t="s">
        <v>30</v>
      </c>
      <c r="J839" s="11" t="s">
        <v>3094</v>
      </c>
    </row>
    <row r="840" spans="1:10" x14ac:dyDescent="0.35">
      <c r="A840" s="11" t="s">
        <v>3095</v>
      </c>
      <c r="B840" s="5">
        <f t="shared" si="26"/>
        <v>0.29640142556455273</v>
      </c>
      <c r="C840" s="10">
        <f t="shared" si="27"/>
        <v>-3.3738029366603426</v>
      </c>
      <c r="D840" s="5">
        <v>-1.7543757084785521</v>
      </c>
      <c r="E840" s="11">
        <v>3.2749209611806052E-7</v>
      </c>
      <c r="F840" s="11" t="s">
        <v>3096</v>
      </c>
      <c r="G840" s="11" t="s">
        <v>2055</v>
      </c>
      <c r="H840" s="11" t="s">
        <v>2056</v>
      </c>
      <c r="I840" s="11" t="s">
        <v>591</v>
      </c>
      <c r="J840" s="11" t="s">
        <v>3097</v>
      </c>
    </row>
    <row r="841" spans="1:10" x14ac:dyDescent="0.35">
      <c r="A841" s="11" t="s">
        <v>3098</v>
      </c>
      <c r="B841" s="5">
        <f t="shared" si="26"/>
        <v>0.35271012833518889</v>
      </c>
      <c r="C841" s="10">
        <f t="shared" si="27"/>
        <v>-2.8351893514372688</v>
      </c>
      <c r="D841" s="5">
        <v>-1.5034450904610239</v>
      </c>
      <c r="E841" s="11">
        <v>5.4895232570115011E-8</v>
      </c>
      <c r="F841" s="11" t="s">
        <v>3099</v>
      </c>
      <c r="G841" s="11" t="s">
        <v>3100</v>
      </c>
      <c r="H841" s="11" t="s">
        <v>723</v>
      </c>
      <c r="I841" s="11" t="s">
        <v>18</v>
      </c>
      <c r="J841" s="11" t="s">
        <v>3101</v>
      </c>
    </row>
    <row r="842" spans="1:10" x14ac:dyDescent="0.35">
      <c r="A842" s="11" t="s">
        <v>3102</v>
      </c>
      <c r="B842" s="5">
        <f t="shared" si="26"/>
        <v>0.44242250440386693</v>
      </c>
      <c r="C842" s="10">
        <f t="shared" si="27"/>
        <v>-2.2602828519029097</v>
      </c>
      <c r="D842" s="5">
        <v>-1.1765033228633299</v>
      </c>
      <c r="E842" s="11">
        <v>7.6699775733857894E-9</v>
      </c>
      <c r="F842" s="11" t="s">
        <v>3103</v>
      </c>
      <c r="G842" s="11" t="s">
        <v>3104</v>
      </c>
      <c r="H842" s="11" t="s">
        <v>1356</v>
      </c>
      <c r="I842" s="11" t="s">
        <v>855</v>
      </c>
      <c r="J842" s="11" t="s">
        <v>3105</v>
      </c>
    </row>
    <row r="843" spans="1:10" x14ac:dyDescent="0.35">
      <c r="A843" s="11" t="s">
        <v>3106</v>
      </c>
      <c r="B843" s="5">
        <f t="shared" si="26"/>
        <v>0.10869870997879089</v>
      </c>
      <c r="C843" s="10">
        <f t="shared" si="27"/>
        <v>-9.1997411946758003</v>
      </c>
      <c r="D843" s="5">
        <v>-3.2015932761251271</v>
      </c>
      <c r="E843" s="11">
        <v>8.3992653504067311E-53</v>
      </c>
      <c r="F843" s="11" t="s">
        <v>21</v>
      </c>
      <c r="G843" s="11" t="s">
        <v>3107</v>
      </c>
      <c r="H843" s="11" t="s">
        <v>3108</v>
      </c>
      <c r="I843" s="11" t="s">
        <v>50</v>
      </c>
      <c r="J843" s="11" t="s">
        <v>3109</v>
      </c>
    </row>
    <row r="844" spans="1:10" x14ac:dyDescent="0.35">
      <c r="A844" s="11" t="s">
        <v>3110</v>
      </c>
      <c r="B844" s="5">
        <f t="shared" si="26"/>
        <v>0.35089811681938499</v>
      </c>
      <c r="C844" s="10">
        <f t="shared" si="27"/>
        <v>-2.849830056268789</v>
      </c>
      <c r="D844" s="5">
        <v>-1.510875889702497</v>
      </c>
      <c r="E844" s="11">
        <v>4.6944267389868983E-14</v>
      </c>
      <c r="F844" s="11" t="s">
        <v>1547</v>
      </c>
      <c r="G844" s="11" t="s">
        <v>3111</v>
      </c>
      <c r="H844" s="11" t="s">
        <v>1549</v>
      </c>
      <c r="I844" s="11" t="s">
        <v>362</v>
      </c>
      <c r="J844" s="11" t="s">
        <v>3112</v>
      </c>
    </row>
    <row r="845" spans="1:10" x14ac:dyDescent="0.35">
      <c r="A845" s="11" t="s">
        <v>3113</v>
      </c>
      <c r="B845" s="5">
        <f t="shared" si="26"/>
        <v>0.37839064675822592</v>
      </c>
      <c r="C845" s="10">
        <f t="shared" si="27"/>
        <v>-2.6427714547578489</v>
      </c>
      <c r="D845" s="5">
        <v>-1.402051666998364</v>
      </c>
      <c r="E845" s="11">
        <v>7.6836721045389782E-11</v>
      </c>
      <c r="F845" s="11" t="s">
        <v>2573</v>
      </c>
      <c r="G845" s="11" t="s">
        <v>3114</v>
      </c>
      <c r="H845" s="11" t="s">
        <v>2056</v>
      </c>
      <c r="I845" s="11" t="s">
        <v>591</v>
      </c>
      <c r="J845" s="11" t="s">
        <v>3115</v>
      </c>
    </row>
    <row r="846" spans="1:10" x14ac:dyDescent="0.35">
      <c r="A846" s="11" t="s">
        <v>3116</v>
      </c>
      <c r="B846" s="5">
        <f t="shared" si="26"/>
        <v>0.48125242204752927</v>
      </c>
      <c r="C846" s="10">
        <f t="shared" si="27"/>
        <v>-2.0779116201543779</v>
      </c>
      <c r="D846" s="5">
        <v>-1.05513429337757</v>
      </c>
      <c r="E846" s="11">
        <v>9.1831903788116879E-17</v>
      </c>
      <c r="F846" s="11" t="s">
        <v>3117</v>
      </c>
      <c r="G846" s="11" t="s">
        <v>3118</v>
      </c>
      <c r="H846" s="11" t="s">
        <v>3119</v>
      </c>
      <c r="I846" s="11" t="s">
        <v>176</v>
      </c>
      <c r="J846" s="11" t="s">
        <v>3120</v>
      </c>
    </row>
    <row r="847" spans="1:10" x14ac:dyDescent="0.35">
      <c r="A847" s="11" t="s">
        <v>3121</v>
      </c>
      <c r="B847" s="5">
        <f t="shared" si="26"/>
        <v>0.4297586559775029</v>
      </c>
      <c r="C847" s="10">
        <f t="shared" si="27"/>
        <v>-2.3268873961955712</v>
      </c>
      <c r="D847" s="5">
        <v>-1.218401396870928</v>
      </c>
      <c r="E847" s="11">
        <v>6.9150487315354203E-24</v>
      </c>
      <c r="F847" s="11" t="s">
        <v>2930</v>
      </c>
      <c r="G847" s="11" t="s">
        <v>3122</v>
      </c>
      <c r="H847" s="11" t="s">
        <v>145</v>
      </c>
      <c r="I847" s="11" t="s">
        <v>56</v>
      </c>
      <c r="J847" s="11" t="s">
        <v>3123</v>
      </c>
    </row>
    <row r="848" spans="1:10" x14ac:dyDescent="0.35">
      <c r="A848" s="11" t="s">
        <v>3124</v>
      </c>
      <c r="B848" s="5">
        <f t="shared" si="26"/>
        <v>0.31674003755660701</v>
      </c>
      <c r="C848" s="10">
        <f t="shared" si="27"/>
        <v>-3.1571632298656982</v>
      </c>
      <c r="D848" s="5">
        <v>-1.658628851981292</v>
      </c>
      <c r="E848" s="11">
        <v>1.133129991254932E-7</v>
      </c>
      <c r="F848" s="11" t="s">
        <v>3125</v>
      </c>
      <c r="G848" s="11" t="s">
        <v>110</v>
      </c>
      <c r="H848" s="11" t="s">
        <v>111</v>
      </c>
      <c r="I848" s="11" t="s">
        <v>72</v>
      </c>
      <c r="J848" s="11" t="s">
        <v>3126</v>
      </c>
    </row>
    <row r="849" spans="1:10" x14ac:dyDescent="0.35">
      <c r="A849" s="11" t="s">
        <v>3127</v>
      </c>
      <c r="B849" s="5">
        <f t="shared" si="26"/>
        <v>0.37803666998905949</v>
      </c>
      <c r="C849" s="10">
        <f t="shared" si="27"/>
        <v>-2.6452460287223998</v>
      </c>
      <c r="D849" s="5">
        <v>-1.403401910585387</v>
      </c>
      <c r="E849" s="11">
        <v>2.9859472355460568E-39</v>
      </c>
      <c r="F849" s="11" t="s">
        <v>3128</v>
      </c>
      <c r="G849" s="11" t="s">
        <v>22</v>
      </c>
      <c r="H849" s="11" t="s">
        <v>3129</v>
      </c>
      <c r="I849" s="11" t="s">
        <v>140</v>
      </c>
      <c r="J849" s="11" t="s">
        <v>3130</v>
      </c>
    </row>
    <row r="850" spans="1:10" x14ac:dyDescent="0.35">
      <c r="A850" s="11" t="s">
        <v>3131</v>
      </c>
      <c r="B850" s="5">
        <f t="shared" si="26"/>
        <v>2.1784118007782249E-2</v>
      </c>
      <c r="C850" s="10">
        <f t="shared" si="27"/>
        <v>-45.905002885255939</v>
      </c>
      <c r="D850" s="5">
        <v>-5.5205794869672538</v>
      </c>
      <c r="E850" s="11">
        <v>2.1638970590612619E-17</v>
      </c>
      <c r="F850" s="11" t="s">
        <v>86</v>
      </c>
      <c r="G850" s="11" t="s">
        <v>22</v>
      </c>
      <c r="H850" s="11" t="s">
        <v>77</v>
      </c>
      <c r="I850" s="11" t="s">
        <v>78</v>
      </c>
      <c r="J850" s="11" t="s">
        <v>3132</v>
      </c>
    </row>
    <row r="851" spans="1:10" x14ac:dyDescent="0.35">
      <c r="A851" s="11" t="s">
        <v>3133</v>
      </c>
      <c r="B851" s="5">
        <f t="shared" si="26"/>
        <v>0.20801815782783062</v>
      </c>
      <c r="C851" s="10">
        <f t="shared" si="27"/>
        <v>-4.8072726460142254</v>
      </c>
      <c r="D851" s="5">
        <v>-2.265218628709444</v>
      </c>
      <c r="E851" s="11">
        <v>7.6372799137866691E-7</v>
      </c>
      <c r="F851" s="11" t="s">
        <v>86</v>
      </c>
      <c r="G851" s="11" t="s">
        <v>22</v>
      </c>
      <c r="H851" s="11" t="s">
        <v>77</v>
      </c>
      <c r="I851" s="11" t="s">
        <v>78</v>
      </c>
      <c r="J851" s="11" t="s">
        <v>3134</v>
      </c>
    </row>
    <row r="852" spans="1:10" x14ac:dyDescent="0.35">
      <c r="A852" s="11" t="s">
        <v>3135</v>
      </c>
      <c r="B852" s="5">
        <f t="shared" si="26"/>
        <v>0.46015151545136462</v>
      </c>
      <c r="C852" s="10">
        <f t="shared" si="27"/>
        <v>-2.1731972326964861</v>
      </c>
      <c r="D852" s="5">
        <v>-1.119819115025612</v>
      </c>
      <c r="E852" s="11">
        <v>1.8427561770264299E-16</v>
      </c>
      <c r="F852" s="11" t="s">
        <v>3136</v>
      </c>
      <c r="G852" s="11" t="s">
        <v>3137</v>
      </c>
      <c r="H852" s="11" t="s">
        <v>3138</v>
      </c>
      <c r="I852" s="11" t="s">
        <v>11</v>
      </c>
      <c r="J852" s="11" t="s">
        <v>3139</v>
      </c>
    </row>
    <row r="853" spans="1:10" x14ac:dyDescent="0.35">
      <c r="A853" s="11" t="s">
        <v>3140</v>
      </c>
      <c r="B853" s="5">
        <f t="shared" si="26"/>
        <v>0.4813251821056615</v>
      </c>
      <c r="C853" s="10">
        <f t="shared" si="27"/>
        <v>-2.0775975103261435</v>
      </c>
      <c r="D853" s="5">
        <v>-1.0549161902868911</v>
      </c>
      <c r="E853" s="11">
        <v>1.7434803750227521E-7</v>
      </c>
      <c r="F853" s="11" t="s">
        <v>3141</v>
      </c>
      <c r="G853" s="11" t="s">
        <v>3142</v>
      </c>
      <c r="H853" s="11" t="s">
        <v>198</v>
      </c>
      <c r="I853" s="11" t="s">
        <v>199</v>
      </c>
      <c r="J853" s="11" t="s">
        <v>3143</v>
      </c>
    </row>
    <row r="854" spans="1:10" x14ac:dyDescent="0.35">
      <c r="A854" s="11" t="s">
        <v>3144</v>
      </c>
      <c r="B854" s="5">
        <f t="shared" si="26"/>
        <v>0.22260689719882265</v>
      </c>
      <c r="C854" s="10">
        <f t="shared" si="27"/>
        <v>-4.4922237926295887</v>
      </c>
      <c r="D854" s="5">
        <v>-2.167429801397144</v>
      </c>
      <c r="E854" s="11">
        <v>1.1833838515091E-10</v>
      </c>
      <c r="F854" s="11" t="s">
        <v>2047</v>
      </c>
      <c r="G854" s="11" t="s">
        <v>2048</v>
      </c>
      <c r="H854" s="11" t="s">
        <v>2049</v>
      </c>
      <c r="I854" s="11" t="s">
        <v>56</v>
      </c>
      <c r="J854" s="11" t="s">
        <v>3145</v>
      </c>
    </row>
    <row r="855" spans="1:10" x14ac:dyDescent="0.35">
      <c r="A855" s="11" t="s">
        <v>3146</v>
      </c>
      <c r="B855" s="5">
        <f t="shared" si="26"/>
        <v>0.23462921017187516</v>
      </c>
      <c r="C855" s="10">
        <f t="shared" si="27"/>
        <v>-4.2620439256794178</v>
      </c>
      <c r="D855" s="5">
        <v>-2.0915454619693499</v>
      </c>
      <c r="E855" s="11">
        <v>2.5701036672720291E-42</v>
      </c>
      <c r="F855" s="11" t="s">
        <v>3147</v>
      </c>
      <c r="G855" s="11" t="s">
        <v>3148</v>
      </c>
      <c r="H855" s="11" t="s">
        <v>77</v>
      </c>
      <c r="I855" s="11" t="s">
        <v>78</v>
      </c>
      <c r="J855" s="11" t="s">
        <v>3149</v>
      </c>
    </row>
    <row r="856" spans="1:10" x14ac:dyDescent="0.35">
      <c r="A856" s="11" t="s">
        <v>3150</v>
      </c>
      <c r="B856" s="5">
        <f t="shared" si="26"/>
        <v>0.4559955883208352</v>
      </c>
      <c r="C856" s="10">
        <f t="shared" si="27"/>
        <v>-2.1930036728697631</v>
      </c>
      <c r="D856" s="5">
        <v>-1.1329082282570859</v>
      </c>
      <c r="E856" s="11">
        <v>1.6615500048954411E-9</v>
      </c>
      <c r="F856" s="11" t="s">
        <v>3151</v>
      </c>
      <c r="G856" s="11" t="s">
        <v>70</v>
      </c>
      <c r="H856" s="11" t="s">
        <v>71</v>
      </c>
      <c r="I856" s="11" t="s">
        <v>72</v>
      </c>
      <c r="J856" s="11" t="s">
        <v>3152</v>
      </c>
    </row>
    <row r="857" spans="1:10" x14ac:dyDescent="0.35">
      <c r="A857" s="11" t="s">
        <v>3153</v>
      </c>
      <c r="B857" s="5">
        <f t="shared" si="26"/>
        <v>0.49712227454251373</v>
      </c>
      <c r="C857" s="10">
        <f t="shared" si="27"/>
        <v>-2.0115775357687786</v>
      </c>
      <c r="D857" s="5">
        <v>-1.0083273473661101</v>
      </c>
      <c r="E857" s="11">
        <v>1.8406987693109011E-17</v>
      </c>
      <c r="F857" s="11" t="s">
        <v>515</v>
      </c>
      <c r="G857" s="11" t="s">
        <v>22</v>
      </c>
      <c r="H857" s="11" t="s">
        <v>77</v>
      </c>
      <c r="I857" s="11" t="s">
        <v>78</v>
      </c>
      <c r="J857" s="11" t="s">
        <v>3154</v>
      </c>
    </row>
    <row r="858" spans="1:10" x14ac:dyDescent="0.35">
      <c r="A858" s="11" t="s">
        <v>3155</v>
      </c>
      <c r="B858" s="5">
        <f t="shared" si="26"/>
        <v>0.41755587582903836</v>
      </c>
      <c r="C858" s="10">
        <f t="shared" si="27"/>
        <v>-2.3948890624866555</v>
      </c>
      <c r="D858" s="5">
        <v>-1.259958828108747</v>
      </c>
      <c r="E858" s="11">
        <v>1.2610987279950511E-16</v>
      </c>
      <c r="F858" s="11" t="s">
        <v>1525</v>
      </c>
      <c r="G858" s="11" t="s">
        <v>2082</v>
      </c>
      <c r="H858" s="11" t="s">
        <v>2083</v>
      </c>
      <c r="I858" s="11" t="s">
        <v>11</v>
      </c>
      <c r="J858" s="11" t="s">
        <v>31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8D0AD-0573-4F25-AABE-F47FDF3F36AC}">
  <sheetPr>
    <tabColor theme="9" tint="-0.249977111117893"/>
  </sheetPr>
  <dimension ref="A1:BV540"/>
  <sheetViews>
    <sheetView workbookViewId="0"/>
  </sheetViews>
  <sheetFormatPr defaultRowHeight="14.5" x14ac:dyDescent="0.35"/>
  <cols>
    <col min="1" max="1" width="18.08984375" style="3" customWidth="1"/>
    <col min="2" max="3" width="12.54296875" style="6" customWidth="1"/>
    <col min="4" max="4" width="16.7265625" style="6" customWidth="1"/>
    <col min="5" max="5" width="12.08984375" style="3" bestFit="1" customWidth="1"/>
    <col min="6" max="6" width="31.1796875" style="3" customWidth="1"/>
    <col min="7" max="32" width="8.7265625" style="3"/>
  </cols>
  <sheetData>
    <row r="1" spans="1:74" s="9" customFormat="1" ht="15.5" x14ac:dyDescent="0.35">
      <c r="A1" s="7" t="s">
        <v>5223</v>
      </c>
      <c r="B1" s="8"/>
      <c r="C1" s="8"/>
      <c r="D1" s="8"/>
      <c r="E1" s="7"/>
      <c r="F1" s="7"/>
      <c r="G1" s="7"/>
      <c r="H1" s="7"/>
      <c r="I1" s="7"/>
      <c r="J1" s="7"/>
      <c r="K1" s="7"/>
      <c r="L1" s="7"/>
      <c r="M1" s="7"/>
      <c r="N1" s="7"/>
      <c r="O1" s="7"/>
      <c r="P1" s="7"/>
      <c r="Q1" s="7"/>
      <c r="R1" s="7"/>
      <c r="S1" s="7"/>
      <c r="T1" s="7"/>
      <c r="U1" s="7"/>
      <c r="V1" s="7"/>
      <c r="W1" s="7"/>
      <c r="X1" s="7"/>
      <c r="Y1" s="7"/>
      <c r="Z1" s="7"/>
      <c r="AA1" s="7"/>
      <c r="AB1" s="7"/>
      <c r="AC1" s="7"/>
      <c r="AD1" s="7"/>
      <c r="AE1" s="7"/>
      <c r="AF1" s="7"/>
    </row>
    <row r="2" spans="1:74" x14ac:dyDescent="0.35">
      <c r="A2" s="12" t="s">
        <v>0</v>
      </c>
      <c r="B2" s="4" t="s">
        <v>3157</v>
      </c>
      <c r="C2" s="4" t="s">
        <v>3157</v>
      </c>
      <c r="D2" s="4" t="s">
        <v>3159</v>
      </c>
      <c r="E2" s="12" t="s">
        <v>5205</v>
      </c>
      <c r="F2" s="12" t="s">
        <v>2</v>
      </c>
      <c r="G2" s="12" t="s">
        <v>3</v>
      </c>
      <c r="H2" s="12" t="s">
        <v>4</v>
      </c>
      <c r="I2" s="12" t="s">
        <v>5</v>
      </c>
      <c r="J2" s="12" t="s">
        <v>6</v>
      </c>
      <c r="K2" s="2"/>
      <c r="L2" s="2"/>
      <c r="M2" s="2"/>
      <c r="N2" s="2"/>
      <c r="O2" s="2"/>
      <c r="P2" s="2"/>
      <c r="Q2" s="2"/>
      <c r="R2" s="2"/>
      <c r="S2" s="2"/>
      <c r="T2" s="2"/>
      <c r="U2" s="2"/>
      <c r="V2" s="2"/>
      <c r="W2" s="2"/>
      <c r="X2" s="2"/>
      <c r="Y2" s="2"/>
      <c r="Z2" s="2"/>
      <c r="AA2" s="2"/>
      <c r="AB2" s="2"/>
      <c r="AC2" s="2"/>
      <c r="AD2" s="2"/>
      <c r="AE2" s="2"/>
      <c r="AF2" s="2"/>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row>
    <row r="3" spans="1:74" x14ac:dyDescent="0.35">
      <c r="A3" s="11" t="s">
        <v>3167</v>
      </c>
      <c r="B3" s="5">
        <f>POWER(2,D3)</f>
        <v>0.44197493176932529</v>
      </c>
      <c r="C3" s="10">
        <f>0-(1/B3)</f>
        <v>-2.2625717616987338</v>
      </c>
      <c r="D3" s="5">
        <v>-1.1779635506953099</v>
      </c>
      <c r="E3" s="11">
        <v>4.4753328990053897E-30</v>
      </c>
      <c r="F3" s="11" t="s">
        <v>3168</v>
      </c>
      <c r="G3" s="11" t="s">
        <v>3169</v>
      </c>
      <c r="H3" s="11" t="s">
        <v>3170</v>
      </c>
      <c r="I3" s="11" t="s">
        <v>855</v>
      </c>
      <c r="J3" s="11" t="s">
        <v>3171</v>
      </c>
    </row>
    <row r="4" spans="1:74" x14ac:dyDescent="0.35">
      <c r="A4" s="11" t="s">
        <v>3174</v>
      </c>
      <c r="B4" s="5">
        <f t="shared" ref="B4:B67" si="0">POWER(2,D4)</f>
        <v>0.40484539980091733</v>
      </c>
      <c r="C4" s="10">
        <f>0-(1/B4)</f>
        <v>-2.4700787028622528</v>
      </c>
      <c r="D4" s="5">
        <v>-1.3045570104011091</v>
      </c>
      <c r="E4" s="11">
        <v>5.8496313628637131E-11</v>
      </c>
      <c r="F4" s="11" t="s">
        <v>1156</v>
      </c>
      <c r="G4" s="11" t="s">
        <v>3173</v>
      </c>
      <c r="H4" s="11" t="s">
        <v>590</v>
      </c>
      <c r="I4" s="11" t="s">
        <v>591</v>
      </c>
      <c r="J4" s="11" t="s">
        <v>3175</v>
      </c>
    </row>
    <row r="5" spans="1:74" x14ac:dyDescent="0.35">
      <c r="A5" s="11" t="s">
        <v>3176</v>
      </c>
      <c r="B5" s="5">
        <f t="shared" si="0"/>
        <v>0.34732860944574645</v>
      </c>
      <c r="C5" s="10">
        <f t="shared" ref="C5:C67" si="1">0-(1/B5)</f>
        <v>-2.8791178520990863</v>
      </c>
      <c r="D5" s="5">
        <v>-1.525626844531434</v>
      </c>
      <c r="E5" s="11">
        <v>8.454785892929854E-11</v>
      </c>
      <c r="F5" s="11" t="s">
        <v>1156</v>
      </c>
      <c r="G5" s="11" t="s">
        <v>3173</v>
      </c>
      <c r="H5" s="11" t="s">
        <v>590</v>
      </c>
      <c r="I5" s="11" t="s">
        <v>591</v>
      </c>
      <c r="J5" s="11" t="s">
        <v>3175</v>
      </c>
    </row>
    <row r="6" spans="1:74" x14ac:dyDescent="0.35">
      <c r="A6" s="11" t="s">
        <v>3177</v>
      </c>
      <c r="B6" s="5">
        <f t="shared" si="0"/>
        <v>0.24035630900418292</v>
      </c>
      <c r="C6" s="10">
        <f t="shared" si="1"/>
        <v>-4.1604899165871156</v>
      </c>
      <c r="D6" s="5">
        <v>-2.0567534222641028</v>
      </c>
      <c r="E6" s="11">
        <v>2.421021271097968E-31</v>
      </c>
      <c r="F6" s="11" t="s">
        <v>1156</v>
      </c>
      <c r="G6" s="11" t="s">
        <v>3173</v>
      </c>
      <c r="H6" s="11" t="s">
        <v>590</v>
      </c>
      <c r="I6" s="11" t="s">
        <v>591</v>
      </c>
      <c r="J6" s="11" t="s">
        <v>3175</v>
      </c>
    </row>
    <row r="7" spans="1:74" x14ac:dyDescent="0.35">
      <c r="A7" s="11" t="s">
        <v>3178</v>
      </c>
      <c r="B7" s="5">
        <f t="shared" si="0"/>
        <v>0.29343531075067325</v>
      </c>
      <c r="C7" s="10">
        <f t="shared" si="1"/>
        <v>-3.4079061495420437</v>
      </c>
      <c r="D7" s="5">
        <v>-1.7688856056768321</v>
      </c>
      <c r="E7" s="11">
        <v>1.748589244445537E-31</v>
      </c>
      <c r="F7" s="11" t="s">
        <v>1156</v>
      </c>
      <c r="G7" s="11" t="s">
        <v>3173</v>
      </c>
      <c r="H7" s="11" t="s">
        <v>590</v>
      </c>
      <c r="I7" s="11" t="s">
        <v>591</v>
      </c>
      <c r="J7" s="11" t="s">
        <v>3175</v>
      </c>
    </row>
    <row r="8" spans="1:74" x14ac:dyDescent="0.35">
      <c r="A8" s="11" t="s">
        <v>7</v>
      </c>
      <c r="B8" s="5">
        <f t="shared" si="0"/>
        <v>1.4316224953841388E-2</v>
      </c>
      <c r="C8" s="10">
        <f t="shared" si="1"/>
        <v>-69.850816344687004</v>
      </c>
      <c r="D8" s="5">
        <v>-6.1262050713603182</v>
      </c>
      <c r="E8" s="11">
        <v>1.272556907511787E-125</v>
      </c>
      <c r="F8" s="11" t="s">
        <v>8</v>
      </c>
      <c r="G8" s="11" t="s">
        <v>9</v>
      </c>
      <c r="H8" s="11" t="s">
        <v>10</v>
      </c>
      <c r="I8" s="11" t="s">
        <v>11</v>
      </c>
      <c r="J8" s="11" t="s">
        <v>12</v>
      </c>
    </row>
    <row r="9" spans="1:74" x14ac:dyDescent="0.35">
      <c r="A9" s="11" t="s">
        <v>20</v>
      </c>
      <c r="B9" s="5">
        <f t="shared" si="0"/>
        <v>0.24932225434121183</v>
      </c>
      <c r="C9" s="10">
        <f t="shared" si="1"/>
        <v>-4.0108734081613209</v>
      </c>
      <c r="D9" s="5">
        <v>-2.0039164322955281</v>
      </c>
      <c r="E9" s="11">
        <v>2.7439868871556372E-7</v>
      </c>
      <c r="F9" s="11" t="s">
        <v>21</v>
      </c>
      <c r="G9" s="11" t="s">
        <v>22</v>
      </c>
      <c r="H9" s="11" t="s">
        <v>23</v>
      </c>
      <c r="I9" s="11" t="s">
        <v>24</v>
      </c>
      <c r="J9" s="11" t="s">
        <v>25</v>
      </c>
    </row>
    <row r="10" spans="1:74" x14ac:dyDescent="0.35">
      <c r="A10" s="11" t="s">
        <v>3182</v>
      </c>
      <c r="B10" s="5">
        <f t="shared" si="0"/>
        <v>0.166900688657175</v>
      </c>
      <c r="C10" s="10">
        <f t="shared" si="1"/>
        <v>-5.9915870212738653</v>
      </c>
      <c r="D10" s="5">
        <v>-2.582938187399304</v>
      </c>
      <c r="E10" s="11">
        <v>1.0533897289618281E-12</v>
      </c>
      <c r="F10" s="11" t="s">
        <v>21</v>
      </c>
      <c r="G10" s="11" t="s">
        <v>3180</v>
      </c>
      <c r="H10" s="11" t="s">
        <v>23</v>
      </c>
      <c r="I10" s="11" t="s">
        <v>24</v>
      </c>
      <c r="J10" s="11" t="s">
        <v>3181</v>
      </c>
    </row>
    <row r="11" spans="1:74" x14ac:dyDescent="0.35">
      <c r="A11" s="11" t="s">
        <v>3187</v>
      </c>
      <c r="B11" s="5">
        <f t="shared" si="0"/>
        <v>0.28108457052741587</v>
      </c>
      <c r="C11" s="10">
        <f t="shared" si="1"/>
        <v>-3.5576481417092367</v>
      </c>
      <c r="D11" s="5">
        <v>-1.8309238323271471</v>
      </c>
      <c r="E11" s="11">
        <v>1.9346032919395909E-23</v>
      </c>
      <c r="F11" s="11" t="s">
        <v>3188</v>
      </c>
      <c r="G11" s="11" t="s">
        <v>22</v>
      </c>
      <c r="H11" s="11" t="s">
        <v>77</v>
      </c>
      <c r="I11" s="11" t="s">
        <v>78</v>
      </c>
      <c r="J11" s="11" t="s">
        <v>3189</v>
      </c>
    </row>
    <row r="12" spans="1:74" x14ac:dyDescent="0.35">
      <c r="A12" s="11" t="s">
        <v>3192</v>
      </c>
      <c r="B12" s="5">
        <f t="shared" si="0"/>
        <v>0.43831635007941983</v>
      </c>
      <c r="C12" s="10">
        <f t="shared" si="1"/>
        <v>-2.2814572165031195</v>
      </c>
      <c r="D12" s="5">
        <v>-1.1899555996010021</v>
      </c>
      <c r="E12" s="11">
        <v>1.7705970992925851E-6</v>
      </c>
      <c r="F12" s="11" t="s">
        <v>1152</v>
      </c>
      <c r="G12" s="11" t="s">
        <v>3193</v>
      </c>
      <c r="H12" s="11" t="s">
        <v>590</v>
      </c>
      <c r="I12" s="11" t="s">
        <v>591</v>
      </c>
      <c r="J12" s="11" t="s">
        <v>3194</v>
      </c>
    </row>
    <row r="13" spans="1:74" x14ac:dyDescent="0.35">
      <c r="A13" s="11" t="s">
        <v>3195</v>
      </c>
      <c r="B13" s="5">
        <f t="shared" si="0"/>
        <v>0.4000311835358461</v>
      </c>
      <c r="C13" s="10">
        <f t="shared" si="1"/>
        <v>-2.4998051180937293</v>
      </c>
      <c r="D13" s="5">
        <v>-1.3218156284398761</v>
      </c>
      <c r="E13" s="11">
        <v>6.5514988566352679E-13</v>
      </c>
      <c r="F13" s="11" t="s">
        <v>114</v>
      </c>
      <c r="G13" s="11" t="s">
        <v>3196</v>
      </c>
      <c r="H13" s="11" t="s">
        <v>115</v>
      </c>
      <c r="I13" s="11" t="s">
        <v>11</v>
      </c>
      <c r="J13" s="11" t="s">
        <v>3197</v>
      </c>
    </row>
    <row r="14" spans="1:74" x14ac:dyDescent="0.35">
      <c r="A14" s="11" t="s">
        <v>3199</v>
      </c>
      <c r="B14" s="5">
        <f t="shared" si="0"/>
        <v>0.43946487275277751</v>
      </c>
      <c r="C14" s="10">
        <f t="shared" si="1"/>
        <v>-2.2754947255194011</v>
      </c>
      <c r="D14" s="5">
        <v>-1.18618024221653</v>
      </c>
      <c r="E14" s="11">
        <v>6.2461334136097901E-13</v>
      </c>
      <c r="F14" s="11" t="s">
        <v>114</v>
      </c>
      <c r="G14" s="11" t="s">
        <v>3196</v>
      </c>
      <c r="H14" s="11" t="s">
        <v>115</v>
      </c>
      <c r="I14" s="11" t="s">
        <v>11</v>
      </c>
      <c r="J14" s="11" t="s">
        <v>3197</v>
      </c>
    </row>
    <row r="15" spans="1:74" x14ac:dyDescent="0.35">
      <c r="A15" s="11" t="s">
        <v>3201</v>
      </c>
      <c r="B15" s="5">
        <f t="shared" si="0"/>
        <v>0.44611703792437374</v>
      </c>
      <c r="C15" s="10">
        <f t="shared" si="1"/>
        <v>-2.241564242093621</v>
      </c>
      <c r="D15" s="5">
        <v>-1.164505846888831</v>
      </c>
      <c r="E15" s="11">
        <v>5.1678324067518236E-10</v>
      </c>
      <c r="F15" s="11" t="s">
        <v>1152</v>
      </c>
      <c r="G15" s="11" t="s">
        <v>2256</v>
      </c>
      <c r="H15" s="11" t="s">
        <v>590</v>
      </c>
      <c r="I15" s="11" t="s">
        <v>591</v>
      </c>
      <c r="J15" s="11" t="s">
        <v>3198</v>
      </c>
    </row>
    <row r="16" spans="1:74" x14ac:dyDescent="0.35">
      <c r="A16" s="11" t="s">
        <v>3202</v>
      </c>
      <c r="B16" s="5">
        <f t="shared" si="0"/>
        <v>0.39423417388640897</v>
      </c>
      <c r="C16" s="10">
        <f t="shared" si="1"/>
        <v>-2.5365634595851421</v>
      </c>
      <c r="D16" s="5">
        <v>-1.3428752541743709</v>
      </c>
      <c r="E16" s="11">
        <v>8.6116227828302459E-10</v>
      </c>
      <c r="F16" s="11" t="s">
        <v>114</v>
      </c>
      <c r="G16" s="11" t="s">
        <v>3196</v>
      </c>
      <c r="H16" s="11" t="s">
        <v>115</v>
      </c>
      <c r="I16" s="11" t="s">
        <v>11</v>
      </c>
      <c r="J16" s="11" t="s">
        <v>3197</v>
      </c>
    </row>
    <row r="17" spans="1:10" x14ac:dyDescent="0.35">
      <c r="A17" s="11" t="s">
        <v>3203</v>
      </c>
      <c r="B17" s="5">
        <f t="shared" si="0"/>
        <v>0.43280578363427341</v>
      </c>
      <c r="C17" s="10">
        <f t="shared" si="1"/>
        <v>-2.3105051683990738</v>
      </c>
      <c r="D17" s="5">
        <v>-1.2082083166913651</v>
      </c>
      <c r="E17" s="11">
        <v>2.1459216482724401E-10</v>
      </c>
      <c r="F17" s="11" t="s">
        <v>114</v>
      </c>
      <c r="G17" s="11" t="s">
        <v>3196</v>
      </c>
      <c r="H17" s="11" t="s">
        <v>115</v>
      </c>
      <c r="I17" s="11" t="s">
        <v>11</v>
      </c>
      <c r="J17" s="11" t="s">
        <v>3197</v>
      </c>
    </row>
    <row r="18" spans="1:10" x14ac:dyDescent="0.35">
      <c r="A18" s="11" t="s">
        <v>3220</v>
      </c>
      <c r="B18" s="5">
        <f t="shared" si="0"/>
        <v>0.14448186614510339</v>
      </c>
      <c r="C18" s="10">
        <f t="shared" si="1"/>
        <v>-6.9212838031569879</v>
      </c>
      <c r="D18" s="5">
        <v>-2.791039662813517</v>
      </c>
      <c r="E18" s="11">
        <v>7.857493810462365E-14</v>
      </c>
      <c r="F18" s="11" t="s">
        <v>1661</v>
      </c>
      <c r="G18" s="11" t="s">
        <v>1894</v>
      </c>
      <c r="H18" s="11" t="s">
        <v>1397</v>
      </c>
      <c r="I18" s="11" t="s">
        <v>56</v>
      </c>
      <c r="J18" s="11" t="s">
        <v>3221</v>
      </c>
    </row>
    <row r="19" spans="1:10" x14ac:dyDescent="0.35">
      <c r="A19" s="11" t="s">
        <v>85</v>
      </c>
      <c r="B19" s="5">
        <f t="shared" si="0"/>
        <v>0.45040476174254762</v>
      </c>
      <c r="C19" s="10">
        <f t="shared" si="1"/>
        <v>-2.2202251950693235</v>
      </c>
      <c r="D19" s="5">
        <v>-1.150706015013524</v>
      </c>
      <c r="E19" s="11">
        <v>7.0193951719367017E-9</v>
      </c>
      <c r="F19" s="11" t="s">
        <v>86</v>
      </c>
      <c r="G19" s="11" t="s">
        <v>87</v>
      </c>
      <c r="H19" s="11" t="s">
        <v>88</v>
      </c>
      <c r="I19" s="11" t="s">
        <v>89</v>
      </c>
      <c r="J19" s="11" t="s">
        <v>90</v>
      </c>
    </row>
    <row r="20" spans="1:10" x14ac:dyDescent="0.35">
      <c r="A20" s="11" t="s">
        <v>91</v>
      </c>
      <c r="B20" s="5">
        <f t="shared" si="0"/>
        <v>0.34621034274893658</v>
      </c>
      <c r="C20" s="10">
        <f t="shared" si="1"/>
        <v>-2.8884174633834552</v>
      </c>
      <c r="D20" s="5">
        <v>-1.530279270212519</v>
      </c>
      <c r="E20" s="11">
        <v>2.8367072146459771E-13</v>
      </c>
      <c r="F20" s="11" t="s">
        <v>86</v>
      </c>
      <c r="G20" s="11" t="s">
        <v>93</v>
      </c>
      <c r="H20" s="11" t="s">
        <v>77</v>
      </c>
      <c r="I20" s="11" t="s">
        <v>78</v>
      </c>
      <c r="J20" s="11" t="s">
        <v>92</v>
      </c>
    </row>
    <row r="21" spans="1:10" x14ac:dyDescent="0.35">
      <c r="A21" s="11" t="s">
        <v>94</v>
      </c>
      <c r="B21" s="5">
        <f t="shared" si="0"/>
        <v>0.29838751957824589</v>
      </c>
      <c r="C21" s="10">
        <f t="shared" si="1"/>
        <v>-3.3513466026107399</v>
      </c>
      <c r="D21" s="5">
        <v>-1.744740900511093</v>
      </c>
      <c r="E21" s="11">
        <v>5.6238259524748864E-12</v>
      </c>
      <c r="F21" s="11" t="s">
        <v>86</v>
      </c>
      <c r="G21" s="11" t="s">
        <v>95</v>
      </c>
      <c r="H21" s="11" t="s">
        <v>96</v>
      </c>
      <c r="I21" s="11" t="s">
        <v>11</v>
      </c>
      <c r="J21" s="11" t="s">
        <v>97</v>
      </c>
    </row>
    <row r="22" spans="1:10" x14ac:dyDescent="0.35">
      <c r="A22" s="11" t="s">
        <v>3309</v>
      </c>
      <c r="B22" s="5">
        <f t="shared" si="0"/>
        <v>0.40638132559604029</v>
      </c>
      <c r="C22" s="10">
        <f t="shared" si="1"/>
        <v>-2.4607429943620023</v>
      </c>
      <c r="D22" s="5">
        <v>-1.2990939872876039</v>
      </c>
      <c r="E22" s="11">
        <v>3.3649889252470741E-20</v>
      </c>
      <c r="F22" s="11" t="s">
        <v>573</v>
      </c>
      <c r="G22" s="11" t="s">
        <v>465</v>
      </c>
      <c r="H22" s="11" t="s">
        <v>198</v>
      </c>
      <c r="I22" s="11" t="s">
        <v>199</v>
      </c>
      <c r="J22" s="11" t="s">
        <v>3310</v>
      </c>
    </row>
    <row r="23" spans="1:10" x14ac:dyDescent="0.35">
      <c r="A23" s="11" t="s">
        <v>3334</v>
      </c>
      <c r="B23" s="5">
        <f t="shared" si="0"/>
        <v>0.44290632322429785</v>
      </c>
      <c r="C23" s="10">
        <f t="shared" si="1"/>
        <v>-2.2578137803952218</v>
      </c>
      <c r="D23" s="5">
        <v>-1.174926500646257</v>
      </c>
      <c r="E23" s="11">
        <v>6.381026876146734E-8</v>
      </c>
      <c r="F23" s="11" t="s">
        <v>515</v>
      </c>
      <c r="G23" s="11" t="s">
        <v>3335</v>
      </c>
      <c r="H23" s="11" t="s">
        <v>77</v>
      </c>
      <c r="I23" s="11" t="s">
        <v>78</v>
      </c>
      <c r="J23" s="11" t="s">
        <v>3336</v>
      </c>
    </row>
    <row r="24" spans="1:10" x14ac:dyDescent="0.35">
      <c r="A24" s="11" t="s">
        <v>3337</v>
      </c>
      <c r="B24" s="5">
        <f t="shared" si="0"/>
        <v>0.18615520410525155</v>
      </c>
      <c r="C24" s="10">
        <f t="shared" si="1"/>
        <v>-5.3718616398959398</v>
      </c>
      <c r="D24" s="5">
        <v>-2.425422146536278</v>
      </c>
      <c r="E24" s="11">
        <v>1.3553156728676879E-6</v>
      </c>
      <c r="F24" s="11" t="s">
        <v>2841</v>
      </c>
      <c r="G24" s="11" t="s">
        <v>3338</v>
      </c>
      <c r="H24" s="11" t="s">
        <v>396</v>
      </c>
      <c r="I24" s="11" t="s">
        <v>18</v>
      </c>
      <c r="J24" s="11" t="s">
        <v>3339</v>
      </c>
    </row>
    <row r="25" spans="1:10" x14ac:dyDescent="0.35">
      <c r="A25" s="11" t="s">
        <v>3344</v>
      </c>
      <c r="B25" s="5">
        <f t="shared" si="0"/>
        <v>0.32078769376097305</v>
      </c>
      <c r="C25" s="10">
        <f t="shared" si="1"/>
        <v>-3.1173265666017884</v>
      </c>
      <c r="D25" s="5">
        <v>-1.6403092975164719</v>
      </c>
      <c r="E25" s="11">
        <v>6.9713996395153572E-28</v>
      </c>
      <c r="F25" s="11" t="s">
        <v>1965</v>
      </c>
      <c r="G25" s="11" t="s">
        <v>3345</v>
      </c>
      <c r="H25" s="11" t="s">
        <v>3243</v>
      </c>
      <c r="I25" s="11" t="s">
        <v>286</v>
      </c>
      <c r="J25" s="11" t="s">
        <v>3346</v>
      </c>
    </row>
    <row r="26" spans="1:10" x14ac:dyDescent="0.35">
      <c r="A26" s="11" t="s">
        <v>3351</v>
      </c>
      <c r="B26" s="5">
        <f t="shared" si="0"/>
        <v>0.22352910999347231</v>
      </c>
      <c r="C26" s="10">
        <f t="shared" si="1"/>
        <v>-4.4736902501387981</v>
      </c>
      <c r="D26" s="5">
        <v>-2.1614653703758671</v>
      </c>
      <c r="E26" s="11">
        <v>3.4362832553943119E-37</v>
      </c>
      <c r="F26" s="11" t="s">
        <v>3352</v>
      </c>
      <c r="G26" s="11" t="s">
        <v>3353</v>
      </c>
      <c r="H26" s="11" t="s">
        <v>10</v>
      </c>
      <c r="I26" s="11" t="s">
        <v>11</v>
      </c>
      <c r="J26" s="11" t="s">
        <v>3354</v>
      </c>
    </row>
    <row r="27" spans="1:10" x14ac:dyDescent="0.35">
      <c r="A27" s="11" t="s">
        <v>3366</v>
      </c>
      <c r="B27" s="5">
        <f t="shared" si="0"/>
        <v>0.38132817389344109</v>
      </c>
      <c r="C27" s="10">
        <f t="shared" si="1"/>
        <v>-2.6224131036261733</v>
      </c>
      <c r="D27" s="5">
        <v>-1.3908949684004011</v>
      </c>
      <c r="E27" s="11">
        <v>3.9362012642375858E-9</v>
      </c>
      <c r="F27" s="11" t="s">
        <v>125</v>
      </c>
      <c r="G27" s="11" t="s">
        <v>576</v>
      </c>
      <c r="H27" s="11" t="s">
        <v>535</v>
      </c>
      <c r="I27" s="11" t="s">
        <v>50</v>
      </c>
      <c r="J27" s="11" t="s">
        <v>3367</v>
      </c>
    </row>
    <row r="28" spans="1:10" x14ac:dyDescent="0.35">
      <c r="A28" s="11" t="s">
        <v>3369</v>
      </c>
      <c r="B28" s="5">
        <f t="shared" si="0"/>
        <v>0.49395076520586234</v>
      </c>
      <c r="C28" s="10">
        <f t="shared" si="1"/>
        <v>-2.024493270261932</v>
      </c>
      <c r="D28" s="5">
        <v>-1.0175608472742499</v>
      </c>
      <c r="E28" s="11">
        <v>8.8047870923733626E-19</v>
      </c>
      <c r="F28" s="11" t="s">
        <v>3370</v>
      </c>
      <c r="G28" s="11" t="s">
        <v>3371</v>
      </c>
      <c r="H28" s="11" t="s">
        <v>77</v>
      </c>
      <c r="I28" s="11" t="s">
        <v>78</v>
      </c>
      <c r="J28" s="11" t="s">
        <v>3372</v>
      </c>
    </row>
    <row r="29" spans="1:10" x14ac:dyDescent="0.35">
      <c r="A29" s="11" t="s">
        <v>3374</v>
      </c>
      <c r="B29" s="5">
        <f t="shared" si="0"/>
        <v>0.20305946011037793</v>
      </c>
      <c r="C29" s="10">
        <f t="shared" si="1"/>
        <v>-4.924665905525532</v>
      </c>
      <c r="D29" s="5">
        <v>-2.3000258539516119</v>
      </c>
      <c r="E29" s="11">
        <v>1.258402951084223E-8</v>
      </c>
      <c r="F29" s="11" t="s">
        <v>3312</v>
      </c>
      <c r="G29" s="11" t="s">
        <v>3375</v>
      </c>
      <c r="H29" s="11" t="s">
        <v>3313</v>
      </c>
      <c r="I29" s="11" t="s">
        <v>56</v>
      </c>
      <c r="J29" s="11" t="s">
        <v>3376</v>
      </c>
    </row>
    <row r="30" spans="1:10" x14ac:dyDescent="0.35">
      <c r="A30" s="11" t="s">
        <v>3382</v>
      </c>
      <c r="B30" s="5">
        <f t="shared" si="0"/>
        <v>0.35154848608720102</v>
      </c>
      <c r="C30" s="10">
        <f t="shared" si="1"/>
        <v>-2.8445578336296737</v>
      </c>
      <c r="D30" s="5">
        <v>-1.5082044132325461</v>
      </c>
      <c r="E30" s="11">
        <v>3.8083872500074247E-8</v>
      </c>
      <c r="F30" s="11" t="s">
        <v>3383</v>
      </c>
      <c r="G30" s="11" t="s">
        <v>3384</v>
      </c>
      <c r="H30" s="11" t="s">
        <v>188</v>
      </c>
      <c r="I30" s="11" t="s">
        <v>11</v>
      </c>
      <c r="J30" s="11" t="s">
        <v>3385</v>
      </c>
    </row>
    <row r="31" spans="1:10" x14ac:dyDescent="0.35">
      <c r="A31" s="11" t="s">
        <v>3386</v>
      </c>
      <c r="B31" s="5">
        <f t="shared" si="0"/>
        <v>5.3111342788930239E-2</v>
      </c>
      <c r="C31" s="10">
        <f t="shared" si="1"/>
        <v>-18.828369750960722</v>
      </c>
      <c r="D31" s="5">
        <v>-4.2348361849073211</v>
      </c>
      <c r="E31" s="11">
        <v>6.484806594397957E-14</v>
      </c>
      <c r="F31" s="11" t="s">
        <v>186</v>
      </c>
      <c r="G31" s="11" t="s">
        <v>3384</v>
      </c>
      <c r="H31" s="11" t="s">
        <v>188</v>
      </c>
      <c r="I31" s="11" t="s">
        <v>11</v>
      </c>
      <c r="J31" s="11" t="s">
        <v>3385</v>
      </c>
    </row>
    <row r="32" spans="1:10" x14ac:dyDescent="0.35">
      <c r="A32" s="11" t="s">
        <v>190</v>
      </c>
      <c r="B32" s="5">
        <f t="shared" si="0"/>
        <v>4.993766756139649E-2</v>
      </c>
      <c r="C32" s="10">
        <f t="shared" si="1"/>
        <v>-20.024964096902153</v>
      </c>
      <c r="D32" s="5">
        <v>-4.3237277508912531</v>
      </c>
      <c r="E32" s="11">
        <v>9.8965833348752713E-25</v>
      </c>
      <c r="F32" s="11" t="s">
        <v>191</v>
      </c>
      <c r="G32" s="11" t="s">
        <v>187</v>
      </c>
      <c r="H32" s="11" t="s">
        <v>188</v>
      </c>
      <c r="I32" s="11" t="s">
        <v>11</v>
      </c>
      <c r="J32" s="11" t="s">
        <v>192</v>
      </c>
    </row>
    <row r="33" spans="1:10" x14ac:dyDescent="0.35">
      <c r="A33" s="11" t="s">
        <v>3387</v>
      </c>
      <c r="B33" s="5">
        <f t="shared" si="0"/>
        <v>0.21124615970245403</v>
      </c>
      <c r="C33" s="10">
        <f t="shared" si="1"/>
        <v>-4.7338138662900535</v>
      </c>
      <c r="D33" s="5">
        <v>-2.2430029803734151</v>
      </c>
      <c r="E33" s="11">
        <v>7.3565354772326375E-35</v>
      </c>
      <c r="F33" s="11" t="s">
        <v>186</v>
      </c>
      <c r="G33" s="11" t="s">
        <v>3388</v>
      </c>
      <c r="H33" s="11" t="s">
        <v>188</v>
      </c>
      <c r="I33" s="11" t="s">
        <v>11</v>
      </c>
      <c r="J33" s="11" t="s">
        <v>3389</v>
      </c>
    </row>
    <row r="34" spans="1:10" x14ac:dyDescent="0.35">
      <c r="A34" s="11" t="s">
        <v>3390</v>
      </c>
      <c r="B34" s="5">
        <f t="shared" si="0"/>
        <v>0.35922282997487787</v>
      </c>
      <c r="C34" s="10">
        <f t="shared" si="1"/>
        <v>-2.783787433749505</v>
      </c>
      <c r="D34" s="5">
        <v>-1.477049053146577</v>
      </c>
      <c r="E34" s="11">
        <v>3.4845820647173402E-14</v>
      </c>
      <c r="F34" s="11" t="s">
        <v>186</v>
      </c>
      <c r="G34" s="11" t="s">
        <v>187</v>
      </c>
      <c r="H34" s="11" t="s">
        <v>188</v>
      </c>
      <c r="I34" s="11" t="s">
        <v>11</v>
      </c>
      <c r="J34" s="11" t="s">
        <v>192</v>
      </c>
    </row>
    <row r="35" spans="1:10" x14ac:dyDescent="0.35">
      <c r="A35" s="11" t="s">
        <v>193</v>
      </c>
      <c r="B35" s="5">
        <f t="shared" si="0"/>
        <v>0.20406142386527029</v>
      </c>
      <c r="C35" s="10">
        <f t="shared" si="1"/>
        <v>-4.9004852610468941</v>
      </c>
      <c r="D35" s="5">
        <v>-2.2929246163793828</v>
      </c>
      <c r="E35" s="11">
        <v>1.9962427518004449E-33</v>
      </c>
      <c r="F35" s="11" t="s">
        <v>186</v>
      </c>
      <c r="G35" s="11" t="s">
        <v>194</v>
      </c>
      <c r="H35" s="11" t="s">
        <v>188</v>
      </c>
      <c r="I35" s="11" t="s">
        <v>11</v>
      </c>
      <c r="J35" s="11" t="s">
        <v>195</v>
      </c>
    </row>
    <row r="36" spans="1:10" x14ac:dyDescent="0.35">
      <c r="A36" s="11" t="s">
        <v>3392</v>
      </c>
      <c r="B36" s="5">
        <f t="shared" si="0"/>
        <v>0.44809977423585357</v>
      </c>
      <c r="C36" s="10">
        <f t="shared" si="1"/>
        <v>-2.2316458465200171</v>
      </c>
      <c r="D36" s="5">
        <v>-1.1581080952634839</v>
      </c>
      <c r="E36" s="11">
        <v>6.2820495855460628E-16</v>
      </c>
      <c r="F36" s="11" t="s">
        <v>3393</v>
      </c>
      <c r="G36" s="11" t="s">
        <v>3394</v>
      </c>
      <c r="H36" s="11" t="s">
        <v>3395</v>
      </c>
      <c r="I36" s="11" t="s">
        <v>24</v>
      </c>
      <c r="J36" s="11" t="s">
        <v>3396</v>
      </c>
    </row>
    <row r="37" spans="1:10" x14ac:dyDescent="0.35">
      <c r="A37" s="11" t="s">
        <v>3404</v>
      </c>
      <c r="B37" s="5">
        <f t="shared" si="0"/>
        <v>0.31077849757570591</v>
      </c>
      <c r="C37" s="10">
        <f t="shared" si="1"/>
        <v>-3.2177258330312868</v>
      </c>
      <c r="D37" s="5">
        <v>-1.686041406180482</v>
      </c>
      <c r="E37" s="11">
        <v>2.6289741522161472E-10</v>
      </c>
      <c r="F37" s="11" t="s">
        <v>3278</v>
      </c>
      <c r="G37" s="11" t="s">
        <v>3405</v>
      </c>
      <c r="H37" s="11" t="s">
        <v>2101</v>
      </c>
      <c r="I37" s="11" t="s">
        <v>18</v>
      </c>
      <c r="J37" s="11" t="s">
        <v>3406</v>
      </c>
    </row>
    <row r="38" spans="1:10" x14ac:dyDescent="0.35">
      <c r="A38" s="11" t="s">
        <v>3407</v>
      </c>
      <c r="B38" s="5">
        <f t="shared" si="0"/>
        <v>0.30439727983961296</v>
      </c>
      <c r="C38" s="10">
        <f t="shared" si="1"/>
        <v>-3.2851804737772308</v>
      </c>
      <c r="D38" s="5">
        <v>-1.7159726282253891</v>
      </c>
      <c r="E38" s="11">
        <v>2.4464747575681429E-8</v>
      </c>
      <c r="F38" s="11" t="s">
        <v>928</v>
      </c>
      <c r="G38" s="11" t="s">
        <v>231</v>
      </c>
      <c r="H38" s="11" t="s">
        <v>933</v>
      </c>
      <c r="I38" s="11" t="s">
        <v>11</v>
      </c>
      <c r="J38" s="11" t="s">
        <v>3408</v>
      </c>
    </row>
    <row r="39" spans="1:10" x14ac:dyDescent="0.35">
      <c r="A39" s="11" t="s">
        <v>3413</v>
      </c>
      <c r="B39" s="5">
        <f t="shared" si="0"/>
        <v>0.27058760571775248</v>
      </c>
      <c r="C39" s="10">
        <f t="shared" si="1"/>
        <v>-3.6956607725894552</v>
      </c>
      <c r="D39" s="5">
        <v>-1.885832336796311</v>
      </c>
      <c r="E39" s="11">
        <v>2.401967285846966E-18</v>
      </c>
      <c r="F39" s="11" t="s">
        <v>3414</v>
      </c>
      <c r="G39" s="11" t="s">
        <v>3415</v>
      </c>
      <c r="H39" s="11" t="s">
        <v>77</v>
      </c>
      <c r="I39" s="11" t="s">
        <v>78</v>
      </c>
      <c r="J39" s="11" t="s">
        <v>3416</v>
      </c>
    </row>
    <row r="40" spans="1:10" x14ac:dyDescent="0.35">
      <c r="A40" s="11" t="s">
        <v>3422</v>
      </c>
      <c r="B40" s="5">
        <f t="shared" si="0"/>
        <v>0.35625203815347567</v>
      </c>
      <c r="C40" s="10">
        <f t="shared" si="1"/>
        <v>-2.8070014846320501</v>
      </c>
      <c r="D40" s="5">
        <v>-1.489029826896654</v>
      </c>
      <c r="E40" s="11">
        <v>1.8605734842965619E-14</v>
      </c>
      <c r="F40" s="11" t="s">
        <v>573</v>
      </c>
      <c r="G40" s="11" t="s">
        <v>465</v>
      </c>
      <c r="H40" s="11" t="s">
        <v>77</v>
      </c>
      <c r="I40" s="11" t="s">
        <v>78</v>
      </c>
      <c r="J40" s="11" t="s">
        <v>3423</v>
      </c>
    </row>
    <row r="41" spans="1:10" x14ac:dyDescent="0.35">
      <c r="A41" s="11" t="s">
        <v>3424</v>
      </c>
      <c r="B41" s="5">
        <f t="shared" si="0"/>
        <v>0.2579440123718027</v>
      </c>
      <c r="C41" s="10">
        <f t="shared" si="1"/>
        <v>-3.8768102845457464</v>
      </c>
      <c r="D41" s="5">
        <v>-1.954870137141751</v>
      </c>
      <c r="E41" s="11">
        <v>3.9960532176704894E-37</v>
      </c>
      <c r="F41" s="11" t="s">
        <v>573</v>
      </c>
      <c r="G41" s="11" t="s">
        <v>645</v>
      </c>
      <c r="H41" s="11" t="s">
        <v>16</v>
      </c>
      <c r="I41" s="11" t="s">
        <v>78</v>
      </c>
      <c r="J41" s="11" t="s">
        <v>16</v>
      </c>
    </row>
    <row r="42" spans="1:10" x14ac:dyDescent="0.35">
      <c r="A42" s="11" t="s">
        <v>3429</v>
      </c>
      <c r="B42" s="5">
        <f t="shared" si="0"/>
        <v>0.20041619131831093</v>
      </c>
      <c r="C42" s="10">
        <f t="shared" si="1"/>
        <v>-4.9896168239808052</v>
      </c>
      <c r="D42" s="5">
        <v>-2.3189290285147561</v>
      </c>
      <c r="E42" s="11">
        <v>2.8469753936649412E-10</v>
      </c>
      <c r="F42" s="11" t="s">
        <v>3430</v>
      </c>
      <c r="G42" s="11" t="s">
        <v>3284</v>
      </c>
      <c r="H42" s="11" t="s">
        <v>3431</v>
      </c>
      <c r="I42" s="11" t="s">
        <v>362</v>
      </c>
      <c r="J42" s="11" t="s">
        <v>3432</v>
      </c>
    </row>
    <row r="43" spans="1:10" x14ac:dyDescent="0.35">
      <c r="A43" s="11" t="s">
        <v>3437</v>
      </c>
      <c r="B43" s="5">
        <f t="shared" si="0"/>
        <v>0.38503737895233281</v>
      </c>
      <c r="C43" s="10">
        <f t="shared" si="1"/>
        <v>-2.5971504447722693</v>
      </c>
      <c r="D43" s="5">
        <v>-1.3769295872317091</v>
      </c>
      <c r="E43" s="11">
        <v>8.6902942822523291E-10</v>
      </c>
      <c r="F43" s="11" t="s">
        <v>3438</v>
      </c>
      <c r="G43" s="11" t="s">
        <v>3439</v>
      </c>
      <c r="H43" s="11" t="s">
        <v>705</v>
      </c>
      <c r="I43" s="11" t="s">
        <v>72</v>
      </c>
      <c r="J43" s="11" t="s">
        <v>3440</v>
      </c>
    </row>
    <row r="44" spans="1:10" x14ac:dyDescent="0.35">
      <c r="A44" s="11" t="s">
        <v>3449</v>
      </c>
      <c r="B44" s="5">
        <f t="shared" si="0"/>
        <v>0.27507181543852466</v>
      </c>
      <c r="C44" s="10">
        <f t="shared" si="1"/>
        <v>-3.6354142586574389</v>
      </c>
      <c r="D44" s="5">
        <v>-1.862119769883007</v>
      </c>
      <c r="E44" s="11">
        <v>1.411862913270918E-14</v>
      </c>
      <c r="F44" s="11" t="s">
        <v>3448</v>
      </c>
      <c r="G44" s="11" t="s">
        <v>2547</v>
      </c>
      <c r="H44" s="11" t="s">
        <v>77</v>
      </c>
      <c r="I44" s="11" t="s">
        <v>78</v>
      </c>
      <c r="J44" s="11" t="s">
        <v>3450</v>
      </c>
    </row>
    <row r="45" spans="1:10" x14ac:dyDescent="0.35">
      <c r="A45" s="11" t="s">
        <v>3453</v>
      </c>
      <c r="B45" s="5">
        <f t="shared" si="0"/>
        <v>0.24024408613250436</v>
      </c>
      <c r="C45" s="10">
        <f t="shared" si="1"/>
        <v>-4.162433365574957</v>
      </c>
      <c r="D45" s="5">
        <v>-2.057427176946895</v>
      </c>
      <c r="E45" s="11">
        <v>1.6361752339834039E-6</v>
      </c>
      <c r="F45" s="11" t="s">
        <v>3183</v>
      </c>
      <c r="G45" s="11" t="s">
        <v>3270</v>
      </c>
      <c r="H45" s="11" t="s">
        <v>632</v>
      </c>
      <c r="I45" s="11" t="s">
        <v>30</v>
      </c>
      <c r="J45" s="11" t="s">
        <v>3454</v>
      </c>
    </row>
    <row r="46" spans="1:10" x14ac:dyDescent="0.35">
      <c r="A46" s="11" t="s">
        <v>241</v>
      </c>
      <c r="B46" s="5">
        <f t="shared" si="0"/>
        <v>0.47177275980645911</v>
      </c>
      <c r="C46" s="10">
        <f t="shared" si="1"/>
        <v>-2.1196645614092722</v>
      </c>
      <c r="D46" s="5">
        <v>-1.083835975221993</v>
      </c>
      <c r="E46" s="11">
        <v>3.13748389393302E-9</v>
      </c>
      <c r="F46" s="11" t="s">
        <v>125</v>
      </c>
      <c r="G46" s="11" t="s">
        <v>242</v>
      </c>
      <c r="H46" s="11" t="s">
        <v>243</v>
      </c>
      <c r="I46" s="11" t="s">
        <v>140</v>
      </c>
      <c r="J46" s="11" t="s">
        <v>244</v>
      </c>
    </row>
    <row r="47" spans="1:10" x14ac:dyDescent="0.35">
      <c r="A47" s="11" t="s">
        <v>3464</v>
      </c>
      <c r="B47" s="5">
        <f t="shared" si="0"/>
        <v>0.24697606987553866</v>
      </c>
      <c r="C47" s="10">
        <f t="shared" si="1"/>
        <v>-4.0489752732074038</v>
      </c>
      <c r="D47" s="5">
        <v>-2.0175568326093369</v>
      </c>
      <c r="E47" s="11">
        <v>4.7965672383827347E-14</v>
      </c>
      <c r="F47" s="11" t="s">
        <v>3465</v>
      </c>
      <c r="G47" s="11" t="s">
        <v>22</v>
      </c>
      <c r="H47" s="11" t="s">
        <v>77</v>
      </c>
      <c r="I47" s="11" t="s">
        <v>78</v>
      </c>
      <c r="J47" s="11" t="s">
        <v>3466</v>
      </c>
    </row>
    <row r="48" spans="1:10" x14ac:dyDescent="0.35">
      <c r="A48" s="11" t="s">
        <v>3467</v>
      </c>
      <c r="B48" s="5">
        <f t="shared" si="0"/>
        <v>0.48878376910339816</v>
      </c>
      <c r="C48" s="10">
        <f t="shared" si="1"/>
        <v>-2.0458944490614996</v>
      </c>
      <c r="D48" s="5">
        <v>-1.0327317160785521</v>
      </c>
      <c r="E48" s="11">
        <v>1.089913609155895E-16</v>
      </c>
      <c r="F48" s="11" t="s">
        <v>3468</v>
      </c>
      <c r="G48" s="11" t="s">
        <v>3469</v>
      </c>
      <c r="H48" s="11" t="s">
        <v>3470</v>
      </c>
      <c r="I48" s="11" t="s">
        <v>50</v>
      </c>
      <c r="J48" s="11" t="s">
        <v>3471</v>
      </c>
    </row>
    <row r="49" spans="1:10" x14ac:dyDescent="0.35">
      <c r="A49" s="11" t="s">
        <v>3473</v>
      </c>
      <c r="B49" s="5">
        <f t="shared" si="0"/>
        <v>0.45414427737455171</v>
      </c>
      <c r="C49" s="10">
        <f t="shared" si="1"/>
        <v>-2.2019434127433875</v>
      </c>
      <c r="D49" s="5">
        <v>-1.138777393877993</v>
      </c>
      <c r="E49" s="11">
        <v>1.310146097059564E-7</v>
      </c>
      <c r="F49" s="11" t="s">
        <v>846</v>
      </c>
      <c r="G49" s="11" t="s">
        <v>3474</v>
      </c>
      <c r="H49" s="11" t="s">
        <v>429</v>
      </c>
      <c r="I49" s="11" t="s">
        <v>297</v>
      </c>
      <c r="J49" s="11" t="s">
        <v>3475</v>
      </c>
    </row>
    <row r="50" spans="1:10" x14ac:dyDescent="0.35">
      <c r="A50" s="11" t="s">
        <v>3476</v>
      </c>
      <c r="B50" s="5">
        <f t="shared" si="0"/>
        <v>0.45351345662333914</v>
      </c>
      <c r="C50" s="10">
        <f t="shared" si="1"/>
        <v>-2.2050062360785461</v>
      </c>
      <c r="D50" s="5">
        <v>-1.140782735940107</v>
      </c>
      <c r="E50" s="11">
        <v>5.3626386580685323E-14</v>
      </c>
      <c r="F50" s="11" t="s">
        <v>3216</v>
      </c>
      <c r="G50" s="11" t="s">
        <v>3477</v>
      </c>
      <c r="H50" s="11" t="s">
        <v>16</v>
      </c>
      <c r="I50" s="11" t="s">
        <v>78</v>
      </c>
      <c r="J50" s="11" t="s">
        <v>16</v>
      </c>
    </row>
    <row r="51" spans="1:10" x14ac:dyDescent="0.35">
      <c r="A51" s="11" t="s">
        <v>3478</v>
      </c>
      <c r="B51" s="5">
        <f t="shared" si="0"/>
        <v>0.48641530028229951</v>
      </c>
      <c r="C51" s="10">
        <f t="shared" si="1"/>
        <v>-2.055856383258571</v>
      </c>
      <c r="D51" s="5">
        <v>-1.0397394851555579</v>
      </c>
      <c r="E51" s="11">
        <v>1.986338920433084E-10</v>
      </c>
      <c r="F51" s="11" t="s">
        <v>842</v>
      </c>
      <c r="G51" s="11" t="s">
        <v>3217</v>
      </c>
      <c r="H51" s="11" t="s">
        <v>291</v>
      </c>
      <c r="I51" s="11" t="s">
        <v>11</v>
      </c>
      <c r="J51" s="11" t="s">
        <v>3479</v>
      </c>
    </row>
    <row r="52" spans="1:10" x14ac:dyDescent="0.35">
      <c r="A52" s="11" t="s">
        <v>3482</v>
      </c>
      <c r="B52" s="5">
        <f t="shared" si="0"/>
        <v>0.15653591959416541</v>
      </c>
      <c r="C52" s="10">
        <f t="shared" si="1"/>
        <v>-6.3883101245554199</v>
      </c>
      <c r="D52" s="5">
        <v>-2.6754343509924081</v>
      </c>
      <c r="E52" s="11">
        <v>1.453242323884185E-65</v>
      </c>
      <c r="F52" s="11" t="s">
        <v>515</v>
      </c>
      <c r="G52" s="11" t="s">
        <v>22</v>
      </c>
      <c r="H52" s="11" t="s">
        <v>77</v>
      </c>
      <c r="I52" s="11" t="s">
        <v>78</v>
      </c>
      <c r="J52" s="11" t="s">
        <v>3483</v>
      </c>
    </row>
    <row r="53" spans="1:10" x14ac:dyDescent="0.35">
      <c r="A53" s="11" t="s">
        <v>3488</v>
      </c>
      <c r="B53" s="5">
        <f t="shared" si="0"/>
        <v>0.4653286483005975</v>
      </c>
      <c r="C53" s="10">
        <f t="shared" si="1"/>
        <v>-2.1490187712534956</v>
      </c>
      <c r="D53" s="5">
        <v>-1.103678084476285</v>
      </c>
      <c r="E53" s="11">
        <v>1.8240210396726579E-18</v>
      </c>
      <c r="F53" s="11" t="s">
        <v>3373</v>
      </c>
      <c r="G53" s="11" t="s">
        <v>22</v>
      </c>
      <c r="H53" s="11" t="s">
        <v>799</v>
      </c>
      <c r="I53" s="11" t="s">
        <v>30</v>
      </c>
      <c r="J53" s="11" t="s">
        <v>3489</v>
      </c>
    </row>
    <row r="54" spans="1:10" x14ac:dyDescent="0.35">
      <c r="A54" s="11" t="s">
        <v>3490</v>
      </c>
      <c r="B54" s="5">
        <f t="shared" si="0"/>
        <v>0.34832509913786069</v>
      </c>
      <c r="C54" s="10">
        <f t="shared" si="1"/>
        <v>-2.8708812614281878</v>
      </c>
      <c r="D54" s="5">
        <v>-1.5214936624534221</v>
      </c>
      <c r="E54" s="11">
        <v>3.7948456943724019E-10</v>
      </c>
      <c r="F54" s="11" t="s">
        <v>3491</v>
      </c>
      <c r="G54" s="11" t="s">
        <v>3282</v>
      </c>
      <c r="H54" s="11" t="s">
        <v>316</v>
      </c>
      <c r="I54" s="11" t="s">
        <v>56</v>
      </c>
      <c r="J54" s="11" t="s">
        <v>3492</v>
      </c>
    </row>
    <row r="55" spans="1:10" x14ac:dyDescent="0.35">
      <c r="A55" s="11" t="s">
        <v>3493</v>
      </c>
      <c r="B55" s="5">
        <f t="shared" si="0"/>
        <v>0.46038630515508921</v>
      </c>
      <c r="C55" s="10">
        <f t="shared" si="1"/>
        <v>-2.1720889366227616</v>
      </c>
      <c r="D55" s="5">
        <v>-1.119083175793181</v>
      </c>
      <c r="E55" s="11">
        <v>5.5174370319430025E-13</v>
      </c>
      <c r="F55" s="11" t="s">
        <v>3494</v>
      </c>
      <c r="G55" s="11" t="s">
        <v>3495</v>
      </c>
      <c r="H55" s="11" t="s">
        <v>77</v>
      </c>
      <c r="I55" s="11" t="s">
        <v>78</v>
      </c>
      <c r="J55" s="11" t="s">
        <v>3496</v>
      </c>
    </row>
    <row r="56" spans="1:10" x14ac:dyDescent="0.35">
      <c r="A56" s="11" t="s">
        <v>3499</v>
      </c>
      <c r="B56" s="5">
        <f t="shared" si="0"/>
        <v>0.40015690076109695</v>
      </c>
      <c r="C56" s="10">
        <f t="shared" si="1"/>
        <v>-2.4990197547462101</v>
      </c>
      <c r="D56" s="5">
        <v>-1.321362305971133</v>
      </c>
      <c r="E56" s="11">
        <v>6.033724438171559E-26</v>
      </c>
      <c r="F56" s="11" t="s">
        <v>3500</v>
      </c>
      <c r="G56" s="11" t="s">
        <v>3501</v>
      </c>
      <c r="H56" s="11" t="s">
        <v>3502</v>
      </c>
      <c r="I56" s="11" t="s">
        <v>176</v>
      </c>
      <c r="J56" s="11" t="s">
        <v>3503</v>
      </c>
    </row>
    <row r="57" spans="1:10" x14ac:dyDescent="0.35">
      <c r="A57" s="11" t="s">
        <v>3510</v>
      </c>
      <c r="B57" s="5">
        <f t="shared" si="0"/>
        <v>0.41936284551577391</v>
      </c>
      <c r="C57" s="10">
        <f t="shared" si="1"/>
        <v>-2.384569855658293</v>
      </c>
      <c r="D57" s="5">
        <v>-1.2537290469115989</v>
      </c>
      <c r="E57" s="11">
        <v>1.099400265610484E-7</v>
      </c>
      <c r="F57" s="11" t="s">
        <v>3511</v>
      </c>
      <c r="G57" s="11" t="s">
        <v>3512</v>
      </c>
      <c r="H57" s="11" t="s">
        <v>77</v>
      </c>
      <c r="I57" s="11" t="s">
        <v>78</v>
      </c>
      <c r="J57" s="11" t="s">
        <v>3513</v>
      </c>
    </row>
    <row r="58" spans="1:10" x14ac:dyDescent="0.35">
      <c r="A58" s="11" t="s">
        <v>3528</v>
      </c>
      <c r="B58" s="5">
        <f t="shared" si="0"/>
        <v>0.42008674517932937</v>
      </c>
      <c r="C58" s="10">
        <f t="shared" si="1"/>
        <v>-2.3804607297788305</v>
      </c>
      <c r="D58" s="5">
        <v>-1.251240829095617</v>
      </c>
      <c r="E58" s="11">
        <v>1.032496251672463E-17</v>
      </c>
      <c r="F58" s="11" t="s">
        <v>155</v>
      </c>
      <c r="G58" s="11" t="s">
        <v>3327</v>
      </c>
      <c r="H58" s="11" t="s">
        <v>157</v>
      </c>
      <c r="I58" s="11" t="s">
        <v>140</v>
      </c>
      <c r="J58" s="11" t="s">
        <v>3529</v>
      </c>
    </row>
    <row r="59" spans="1:10" x14ac:dyDescent="0.35">
      <c r="A59" s="11" t="s">
        <v>3530</v>
      </c>
      <c r="B59" s="5">
        <f t="shared" si="0"/>
        <v>0.29250633387891511</v>
      </c>
      <c r="C59" s="10">
        <f t="shared" si="1"/>
        <v>-3.4187293886564398</v>
      </c>
      <c r="D59" s="5">
        <v>-1.7734602299972519</v>
      </c>
      <c r="E59" s="11">
        <v>1.0708866546420569E-9</v>
      </c>
      <c r="F59" s="11" t="s">
        <v>319</v>
      </c>
      <c r="G59" s="11" t="s">
        <v>3531</v>
      </c>
      <c r="H59" s="11" t="s">
        <v>266</v>
      </c>
      <c r="I59" s="11" t="s">
        <v>18</v>
      </c>
      <c r="J59" s="11" t="s">
        <v>3532</v>
      </c>
    </row>
    <row r="60" spans="1:10" x14ac:dyDescent="0.35">
      <c r="A60" s="11" t="s">
        <v>3534</v>
      </c>
      <c r="B60" s="5">
        <f t="shared" si="0"/>
        <v>0.37762885339737989</v>
      </c>
      <c r="C60" s="10">
        <f t="shared" si="1"/>
        <v>-2.6481027363332781</v>
      </c>
      <c r="D60" s="5">
        <v>-1.4049590943216299</v>
      </c>
      <c r="E60" s="11">
        <v>5.4049920652564261E-28</v>
      </c>
      <c r="F60" s="11" t="s">
        <v>2797</v>
      </c>
      <c r="G60" s="11" t="s">
        <v>465</v>
      </c>
      <c r="H60" s="11" t="s">
        <v>77</v>
      </c>
      <c r="I60" s="11" t="s">
        <v>78</v>
      </c>
      <c r="J60" s="11" t="s">
        <v>3535</v>
      </c>
    </row>
    <row r="61" spans="1:10" x14ac:dyDescent="0.35">
      <c r="A61" s="11" t="s">
        <v>3536</v>
      </c>
      <c r="B61" s="5">
        <f t="shared" si="0"/>
        <v>0.21760480884555786</v>
      </c>
      <c r="C61" s="10">
        <f t="shared" si="1"/>
        <v>-4.5954866774554457</v>
      </c>
      <c r="D61" s="5">
        <v>-2.200217655849753</v>
      </c>
      <c r="E61" s="11">
        <v>4.0482779317608849E-49</v>
      </c>
      <c r="F61" s="11" t="s">
        <v>3537</v>
      </c>
      <c r="G61" s="11" t="s">
        <v>3538</v>
      </c>
      <c r="H61" s="11" t="s">
        <v>3108</v>
      </c>
      <c r="I61" s="11" t="s">
        <v>50</v>
      </c>
      <c r="J61" s="11" t="s">
        <v>3539</v>
      </c>
    </row>
    <row r="62" spans="1:10" x14ac:dyDescent="0.35">
      <c r="A62" s="11" t="s">
        <v>336</v>
      </c>
      <c r="B62" s="5">
        <f t="shared" si="0"/>
        <v>0.15762643852661284</v>
      </c>
      <c r="C62" s="10">
        <f t="shared" si="1"/>
        <v>-6.3441133946014086</v>
      </c>
      <c r="D62" s="5">
        <v>-2.665418557984998</v>
      </c>
      <c r="E62" s="11">
        <v>6.1981376837746632E-9</v>
      </c>
      <c r="F62" s="11" t="s">
        <v>337</v>
      </c>
      <c r="G62" s="11" t="s">
        <v>22</v>
      </c>
      <c r="H62" s="11" t="s">
        <v>111</v>
      </c>
      <c r="I62" s="11" t="s">
        <v>72</v>
      </c>
      <c r="J62" s="11" t="s">
        <v>338</v>
      </c>
    </row>
    <row r="63" spans="1:10" x14ac:dyDescent="0.35">
      <c r="A63" s="11" t="s">
        <v>3541</v>
      </c>
      <c r="B63" s="5">
        <f t="shared" si="0"/>
        <v>4.3532702630115064E-2</v>
      </c>
      <c r="C63" s="10">
        <f t="shared" si="1"/>
        <v>-22.971236325406082</v>
      </c>
      <c r="D63" s="5">
        <v>-4.5217566003856602</v>
      </c>
      <c r="E63" s="11">
        <v>8.9007636367686524E-31</v>
      </c>
      <c r="F63" s="11" t="s">
        <v>337</v>
      </c>
      <c r="G63" s="11" t="s">
        <v>22</v>
      </c>
      <c r="H63" s="11" t="s">
        <v>111</v>
      </c>
      <c r="I63" s="11" t="s">
        <v>72</v>
      </c>
      <c r="J63" s="11" t="s">
        <v>3542</v>
      </c>
    </row>
    <row r="64" spans="1:10" x14ac:dyDescent="0.35">
      <c r="A64" s="11" t="s">
        <v>339</v>
      </c>
      <c r="B64" s="5">
        <f t="shared" si="0"/>
        <v>0.26239655197510237</v>
      </c>
      <c r="C64" s="10">
        <f t="shared" si="1"/>
        <v>-3.8110256879247619</v>
      </c>
      <c r="D64" s="5">
        <v>-1.9301793325575241</v>
      </c>
      <c r="E64" s="11">
        <v>2.8874093866103282E-17</v>
      </c>
      <c r="F64" s="11" t="s">
        <v>340</v>
      </c>
      <c r="G64" s="11" t="s">
        <v>341</v>
      </c>
      <c r="H64" s="11" t="s">
        <v>162</v>
      </c>
      <c r="I64" s="11" t="s">
        <v>11</v>
      </c>
      <c r="J64" s="11" t="s">
        <v>342</v>
      </c>
    </row>
    <row r="65" spans="1:10" x14ac:dyDescent="0.35">
      <c r="A65" s="11" t="s">
        <v>3543</v>
      </c>
      <c r="B65" s="5">
        <f t="shared" si="0"/>
        <v>0.29236170461224881</v>
      </c>
      <c r="C65" s="10">
        <f t="shared" si="1"/>
        <v>-3.4204206098957872</v>
      </c>
      <c r="D65" s="5">
        <v>-1.774173744555436</v>
      </c>
      <c r="E65" s="11">
        <v>1.841615302843891E-6</v>
      </c>
      <c r="F65" s="11" t="s">
        <v>3544</v>
      </c>
      <c r="G65" s="11" t="s">
        <v>3455</v>
      </c>
      <c r="H65" s="11" t="s">
        <v>111</v>
      </c>
      <c r="I65" s="11" t="s">
        <v>72</v>
      </c>
      <c r="J65" s="11" t="s">
        <v>3545</v>
      </c>
    </row>
    <row r="66" spans="1:10" x14ac:dyDescent="0.35">
      <c r="A66" s="11" t="s">
        <v>3549</v>
      </c>
      <c r="B66" s="5">
        <f t="shared" si="0"/>
        <v>0.22577162894451294</v>
      </c>
      <c r="C66" s="10">
        <f t="shared" si="1"/>
        <v>-4.4292544846091637</v>
      </c>
      <c r="D66" s="5">
        <v>-2.147063890232086</v>
      </c>
      <c r="E66" s="11">
        <v>6.4598840369974781E-54</v>
      </c>
      <c r="F66" s="11" t="s">
        <v>2797</v>
      </c>
      <c r="G66" s="11" t="s">
        <v>3403</v>
      </c>
      <c r="H66" s="11" t="s">
        <v>2056</v>
      </c>
      <c r="I66" s="11" t="s">
        <v>591</v>
      </c>
      <c r="J66" s="11" t="s">
        <v>3550</v>
      </c>
    </row>
    <row r="67" spans="1:10" x14ac:dyDescent="0.35">
      <c r="A67" s="11" t="s">
        <v>3551</v>
      </c>
      <c r="B67" s="5">
        <f t="shared" si="0"/>
        <v>0.23943760252885571</v>
      </c>
      <c r="C67" s="10">
        <f t="shared" si="1"/>
        <v>-4.176453445233129</v>
      </c>
      <c r="D67" s="5">
        <v>-2.0622783564659701</v>
      </c>
      <c r="E67" s="11">
        <v>1.372861737081478E-12</v>
      </c>
      <c r="F67" s="11" t="s">
        <v>86</v>
      </c>
      <c r="G67" s="11" t="s">
        <v>93</v>
      </c>
      <c r="H67" s="11" t="s">
        <v>77</v>
      </c>
      <c r="I67" s="11" t="s">
        <v>78</v>
      </c>
      <c r="J67" s="11" t="s">
        <v>3552</v>
      </c>
    </row>
    <row r="68" spans="1:10" x14ac:dyDescent="0.35">
      <c r="A68" s="11" t="s">
        <v>3560</v>
      </c>
      <c r="B68" s="5">
        <f t="shared" ref="B68:B131" si="2">POWER(2,D68)</f>
        <v>0.36537600329954562</v>
      </c>
      <c r="C68" s="10">
        <f t="shared" ref="C68:C131" si="3">0-(1/B68)</f>
        <v>-2.7369066139249751</v>
      </c>
      <c r="D68" s="5">
        <v>-1.4525462093006689</v>
      </c>
      <c r="E68" s="11">
        <v>1.8481732763743428E-15</v>
      </c>
      <c r="F68" s="11" t="s">
        <v>2322</v>
      </c>
      <c r="G68" s="11" t="s">
        <v>3231</v>
      </c>
      <c r="H68" s="11" t="s">
        <v>16</v>
      </c>
      <c r="I68" s="11" t="s">
        <v>78</v>
      </c>
      <c r="J68" s="11" t="s">
        <v>16</v>
      </c>
    </row>
    <row r="69" spans="1:10" x14ac:dyDescent="0.35">
      <c r="A69" s="11" t="s">
        <v>3561</v>
      </c>
      <c r="B69" s="5">
        <f t="shared" si="2"/>
        <v>0.4031521515851399</v>
      </c>
      <c r="C69" s="10">
        <f t="shared" si="3"/>
        <v>-2.4804530896539552</v>
      </c>
      <c r="D69" s="5">
        <v>-1.3106036732299631</v>
      </c>
      <c r="E69" s="11">
        <v>6.2375707659500479E-9</v>
      </c>
      <c r="F69" s="11" t="s">
        <v>515</v>
      </c>
      <c r="G69" s="11" t="s">
        <v>3481</v>
      </c>
      <c r="H69" s="11" t="s">
        <v>77</v>
      </c>
      <c r="I69" s="11" t="s">
        <v>78</v>
      </c>
      <c r="J69" s="11" t="s">
        <v>3562</v>
      </c>
    </row>
    <row r="70" spans="1:10" x14ac:dyDescent="0.35">
      <c r="A70" s="11" t="s">
        <v>3566</v>
      </c>
      <c r="B70" s="5">
        <f t="shared" si="2"/>
        <v>0.40439665984635231</v>
      </c>
      <c r="C70" s="10">
        <f t="shared" si="3"/>
        <v>-2.4728196330304582</v>
      </c>
      <c r="D70" s="5">
        <v>-1.306157013677602</v>
      </c>
      <c r="E70" s="11">
        <v>2.7300940921410182E-17</v>
      </c>
      <c r="F70" s="11" t="s">
        <v>3268</v>
      </c>
      <c r="G70" s="11" t="s">
        <v>3567</v>
      </c>
      <c r="H70" s="11" t="s">
        <v>198</v>
      </c>
      <c r="I70" s="11" t="s">
        <v>199</v>
      </c>
      <c r="J70" s="11" t="s">
        <v>3568</v>
      </c>
    </row>
    <row r="71" spans="1:10" x14ac:dyDescent="0.35">
      <c r="A71" s="11" t="s">
        <v>3569</v>
      </c>
      <c r="B71" s="5">
        <f t="shared" si="2"/>
        <v>0.48870924987858411</v>
      </c>
      <c r="C71" s="10">
        <f t="shared" si="3"/>
        <v>-2.046206410556874</v>
      </c>
      <c r="D71" s="5">
        <v>-1.032951683923254</v>
      </c>
      <c r="E71" s="11">
        <v>6.7132965521323879E-13</v>
      </c>
      <c r="F71" s="11" t="s">
        <v>3570</v>
      </c>
      <c r="G71" s="11" t="s">
        <v>3571</v>
      </c>
      <c r="H71" s="11" t="s">
        <v>3572</v>
      </c>
      <c r="I71" s="11" t="s">
        <v>56</v>
      </c>
      <c r="J71" s="11" t="s">
        <v>3573</v>
      </c>
    </row>
    <row r="72" spans="1:10" x14ac:dyDescent="0.35">
      <c r="A72" s="11" t="s">
        <v>364</v>
      </c>
      <c r="B72" s="5">
        <f t="shared" si="2"/>
        <v>0.34792494953902409</v>
      </c>
      <c r="C72" s="10">
        <f t="shared" si="3"/>
        <v>-2.8741830711621259</v>
      </c>
      <c r="D72" s="5">
        <v>-1.523151957218394</v>
      </c>
      <c r="E72" s="11">
        <v>4.9049293877708922E-23</v>
      </c>
      <c r="F72" s="11" t="s">
        <v>365</v>
      </c>
      <c r="G72" s="11" t="s">
        <v>366</v>
      </c>
      <c r="H72" s="11" t="s">
        <v>367</v>
      </c>
      <c r="I72" s="11" t="s">
        <v>11</v>
      </c>
      <c r="J72" s="11" t="s">
        <v>368</v>
      </c>
    </row>
    <row r="73" spans="1:10" x14ac:dyDescent="0.35">
      <c r="A73" s="11" t="s">
        <v>369</v>
      </c>
      <c r="B73" s="5">
        <f t="shared" si="2"/>
        <v>0.22948396959241602</v>
      </c>
      <c r="C73" s="10">
        <f t="shared" si="3"/>
        <v>-4.3576028503258382</v>
      </c>
      <c r="D73" s="5">
        <v>-2.123534715964027</v>
      </c>
      <c r="E73" s="11">
        <v>1.71455029172345E-14</v>
      </c>
      <c r="F73" s="11" t="s">
        <v>370</v>
      </c>
      <c r="G73" s="11" t="s">
        <v>371</v>
      </c>
      <c r="H73" s="11" t="s">
        <v>372</v>
      </c>
      <c r="I73" s="11" t="s">
        <v>140</v>
      </c>
      <c r="J73" s="11" t="s">
        <v>373</v>
      </c>
    </row>
    <row r="74" spans="1:10" x14ac:dyDescent="0.35">
      <c r="A74" s="11" t="s">
        <v>3589</v>
      </c>
      <c r="B74" s="5">
        <f t="shared" si="2"/>
        <v>0.3998192459557513</v>
      </c>
      <c r="C74" s="10">
        <f t="shared" si="3"/>
        <v>-2.5011302235077291</v>
      </c>
      <c r="D74" s="5">
        <v>-1.3225801746391721</v>
      </c>
      <c r="E74" s="11">
        <v>8.9335152656024948E-14</v>
      </c>
      <c r="F74" s="11" t="s">
        <v>3590</v>
      </c>
      <c r="G74" s="11" t="s">
        <v>3591</v>
      </c>
      <c r="H74" s="11" t="s">
        <v>745</v>
      </c>
      <c r="I74" s="11" t="s">
        <v>297</v>
      </c>
      <c r="J74" s="11" t="s">
        <v>3592</v>
      </c>
    </row>
    <row r="75" spans="1:10" x14ac:dyDescent="0.35">
      <c r="A75" s="11" t="s">
        <v>3595</v>
      </c>
      <c r="B75" s="5">
        <f t="shared" si="2"/>
        <v>0.43747424049381861</v>
      </c>
      <c r="C75" s="10">
        <f t="shared" si="3"/>
        <v>-2.2858488739158798</v>
      </c>
      <c r="D75" s="5">
        <v>-1.192730024698802</v>
      </c>
      <c r="E75" s="11">
        <v>4.2288554490849961E-37</v>
      </c>
      <c r="F75" s="11" t="s">
        <v>3596</v>
      </c>
      <c r="G75" s="11" t="s">
        <v>3597</v>
      </c>
      <c r="H75" s="11" t="s">
        <v>77</v>
      </c>
      <c r="I75" s="11" t="s">
        <v>78</v>
      </c>
      <c r="J75" s="11" t="s">
        <v>3598</v>
      </c>
    </row>
    <row r="76" spans="1:10" x14ac:dyDescent="0.35">
      <c r="A76" s="11" t="s">
        <v>3599</v>
      </c>
      <c r="B76" s="5">
        <f t="shared" si="2"/>
        <v>0.28267388451862852</v>
      </c>
      <c r="C76" s="10">
        <f t="shared" si="3"/>
        <v>-3.5376455157961324</v>
      </c>
      <c r="D76" s="5">
        <v>-1.8227894922836609</v>
      </c>
      <c r="E76" s="11">
        <v>7.1897551134602631E-34</v>
      </c>
      <c r="F76" s="11" t="s">
        <v>3600</v>
      </c>
      <c r="G76" s="11" t="s">
        <v>3601</v>
      </c>
      <c r="H76" s="11" t="s">
        <v>3602</v>
      </c>
      <c r="I76" s="11" t="s">
        <v>89</v>
      </c>
      <c r="J76" s="11" t="s">
        <v>3603</v>
      </c>
    </row>
    <row r="77" spans="1:10" x14ac:dyDescent="0.35">
      <c r="A77" s="11" t="s">
        <v>3612</v>
      </c>
      <c r="B77" s="5">
        <f t="shared" si="2"/>
        <v>1.1342799112840803E-2</v>
      </c>
      <c r="C77" s="10">
        <f t="shared" si="3"/>
        <v>-88.161660102746026</v>
      </c>
      <c r="D77" s="5">
        <v>-6.4620794853056154</v>
      </c>
      <c r="E77" s="11">
        <v>3.6823958194242717E-12</v>
      </c>
      <c r="F77" s="11" t="s">
        <v>515</v>
      </c>
      <c r="G77" s="11" t="s">
        <v>22</v>
      </c>
      <c r="H77" s="11" t="s">
        <v>77</v>
      </c>
      <c r="I77" s="11" t="s">
        <v>78</v>
      </c>
      <c r="J77" s="11" t="s">
        <v>3613</v>
      </c>
    </row>
    <row r="78" spans="1:10" x14ac:dyDescent="0.35">
      <c r="A78" s="11" t="s">
        <v>3620</v>
      </c>
      <c r="B78" s="5">
        <f t="shared" si="2"/>
        <v>7.6153037924320086E-2</v>
      </c>
      <c r="C78" s="10">
        <f t="shared" si="3"/>
        <v>-13.131452496928452</v>
      </c>
      <c r="D78" s="5">
        <v>-3.714954599405822</v>
      </c>
      <c r="E78" s="11">
        <v>3.7685226128856917E-42</v>
      </c>
      <c r="F78" s="11" t="s">
        <v>1592</v>
      </c>
      <c r="G78" s="11" t="s">
        <v>22</v>
      </c>
      <c r="H78" s="11" t="s">
        <v>77</v>
      </c>
      <c r="I78" s="11" t="s">
        <v>78</v>
      </c>
      <c r="J78" s="11" t="s">
        <v>3621</v>
      </c>
    </row>
    <row r="79" spans="1:10" x14ac:dyDescent="0.35">
      <c r="A79" s="11" t="s">
        <v>3622</v>
      </c>
      <c r="B79" s="5">
        <f t="shared" si="2"/>
        <v>0.34781940209394241</v>
      </c>
      <c r="C79" s="10">
        <f t="shared" si="3"/>
        <v>-2.8750552556292139</v>
      </c>
      <c r="D79" s="5">
        <v>-1.523589683450475</v>
      </c>
      <c r="E79" s="11">
        <v>9.414413369103729E-8</v>
      </c>
      <c r="F79" s="11" t="s">
        <v>86</v>
      </c>
      <c r="G79" s="11" t="s">
        <v>3239</v>
      </c>
      <c r="H79" s="11" t="s">
        <v>10</v>
      </c>
      <c r="I79" s="11" t="s">
        <v>11</v>
      </c>
      <c r="J79" s="11" t="s">
        <v>3623</v>
      </c>
    </row>
    <row r="80" spans="1:10" x14ac:dyDescent="0.35">
      <c r="A80" s="11" t="s">
        <v>3624</v>
      </c>
      <c r="B80" s="5">
        <f t="shared" si="2"/>
        <v>0.25722151156344786</v>
      </c>
      <c r="C80" s="10">
        <f t="shared" si="3"/>
        <v>-3.8876997258968902</v>
      </c>
      <c r="D80" s="5">
        <v>-1.958916793869437</v>
      </c>
      <c r="E80" s="11">
        <v>1.133530860443661E-6</v>
      </c>
      <c r="F80" s="11" t="s">
        <v>86</v>
      </c>
      <c r="G80" s="11" t="s">
        <v>3626</v>
      </c>
      <c r="H80" s="11" t="s">
        <v>77</v>
      </c>
      <c r="I80" s="11" t="s">
        <v>78</v>
      </c>
      <c r="J80" s="11" t="s">
        <v>3625</v>
      </c>
    </row>
    <row r="81" spans="1:10" x14ac:dyDescent="0.35">
      <c r="A81" s="11" t="s">
        <v>3627</v>
      </c>
      <c r="B81" s="5">
        <f t="shared" si="2"/>
        <v>0.36941047985566627</v>
      </c>
      <c r="C81" s="10">
        <f t="shared" si="3"/>
        <v>-2.7070157846921767</v>
      </c>
      <c r="D81" s="5">
        <v>-1.4367032999764939</v>
      </c>
      <c r="E81" s="11">
        <v>6.3382709516095983E-15</v>
      </c>
      <c r="F81" s="11" t="s">
        <v>86</v>
      </c>
      <c r="G81" s="11" t="s">
        <v>3628</v>
      </c>
      <c r="H81" s="11" t="s">
        <v>162</v>
      </c>
      <c r="I81" s="11" t="s">
        <v>11</v>
      </c>
      <c r="J81" s="11" t="s">
        <v>3629</v>
      </c>
    </row>
    <row r="82" spans="1:10" x14ac:dyDescent="0.35">
      <c r="A82" s="11" t="s">
        <v>431</v>
      </c>
      <c r="B82" s="5">
        <f t="shared" si="2"/>
        <v>0.43802960862659257</v>
      </c>
      <c r="C82" s="10">
        <f t="shared" si="3"/>
        <v>-2.2829506962678194</v>
      </c>
      <c r="D82" s="5">
        <v>-1.1908997027435211</v>
      </c>
      <c r="E82" s="11">
        <v>6.3401973524611033E-10</v>
      </c>
      <c r="F82" s="11" t="s">
        <v>432</v>
      </c>
      <c r="G82" s="11" t="s">
        <v>433</v>
      </c>
      <c r="H82" s="11" t="s">
        <v>434</v>
      </c>
      <c r="I82" s="11" t="s">
        <v>18</v>
      </c>
      <c r="J82" s="11" t="s">
        <v>435</v>
      </c>
    </row>
    <row r="83" spans="1:10" x14ac:dyDescent="0.35">
      <c r="A83" s="11" t="s">
        <v>3635</v>
      </c>
      <c r="B83" s="5">
        <f t="shared" si="2"/>
        <v>0.1754672844227296</v>
      </c>
      <c r="C83" s="10">
        <f t="shared" si="3"/>
        <v>-5.6990680814939569</v>
      </c>
      <c r="D83" s="5">
        <v>-2.5107260273254122</v>
      </c>
      <c r="E83" s="11">
        <v>8.889747024290159E-8</v>
      </c>
      <c r="F83" s="11" t="s">
        <v>294</v>
      </c>
      <c r="G83" s="11" t="s">
        <v>3636</v>
      </c>
      <c r="H83" s="11" t="s">
        <v>2936</v>
      </c>
      <c r="I83" s="11" t="s">
        <v>176</v>
      </c>
      <c r="J83" s="11" t="s">
        <v>3637</v>
      </c>
    </row>
    <row r="84" spans="1:10" x14ac:dyDescent="0.35">
      <c r="A84" s="11" t="s">
        <v>472</v>
      </c>
      <c r="B84" s="5">
        <f t="shared" si="2"/>
        <v>0.4810240528902871</v>
      </c>
      <c r="C84" s="10">
        <f t="shared" si="3"/>
        <v>-2.0788981216040812</v>
      </c>
      <c r="D84" s="5">
        <v>-1.0558190592747141</v>
      </c>
      <c r="E84" s="11">
        <v>2.7780746317877779E-15</v>
      </c>
      <c r="F84" s="11" t="s">
        <v>473</v>
      </c>
      <c r="G84" s="11" t="s">
        <v>474</v>
      </c>
      <c r="H84" s="11" t="s">
        <v>280</v>
      </c>
      <c r="I84" s="11" t="s">
        <v>30</v>
      </c>
      <c r="J84" s="11" t="s">
        <v>475</v>
      </c>
    </row>
    <row r="85" spans="1:10" x14ac:dyDescent="0.35">
      <c r="A85" s="11" t="s">
        <v>3641</v>
      </c>
      <c r="B85" s="5">
        <f t="shared" si="2"/>
        <v>0.45112618211059508</v>
      </c>
      <c r="C85" s="10">
        <f t="shared" si="3"/>
        <v>-2.2166747124307822</v>
      </c>
      <c r="D85" s="5">
        <v>-1.1483970763872231</v>
      </c>
      <c r="E85" s="11">
        <v>8.3059713632091153E-23</v>
      </c>
      <c r="F85" s="11" t="s">
        <v>3393</v>
      </c>
      <c r="G85" s="11" t="s">
        <v>3394</v>
      </c>
      <c r="H85" s="11" t="s">
        <v>3642</v>
      </c>
      <c r="I85" s="11" t="s">
        <v>24</v>
      </c>
      <c r="J85" s="11" t="s">
        <v>3643</v>
      </c>
    </row>
    <row r="86" spans="1:10" x14ac:dyDescent="0.35">
      <c r="A86" s="11" t="s">
        <v>3648</v>
      </c>
      <c r="B86" s="5">
        <f t="shared" si="2"/>
        <v>0.2343579153152594</v>
      </c>
      <c r="C86" s="10">
        <f t="shared" si="3"/>
        <v>-4.2669777065340213</v>
      </c>
      <c r="D86" s="5">
        <v>-2.0932145729817639</v>
      </c>
      <c r="E86" s="11">
        <v>6.2100775218668627E-21</v>
      </c>
      <c r="F86" s="11" t="s">
        <v>3225</v>
      </c>
      <c r="G86" s="11" t="s">
        <v>3225</v>
      </c>
      <c r="H86" s="11" t="s">
        <v>2056</v>
      </c>
      <c r="I86" s="11" t="s">
        <v>591</v>
      </c>
      <c r="J86" s="11" t="s">
        <v>3649</v>
      </c>
    </row>
    <row r="87" spans="1:10" x14ac:dyDescent="0.35">
      <c r="A87" s="11" t="s">
        <v>3650</v>
      </c>
      <c r="B87" s="5">
        <f t="shared" si="2"/>
        <v>0.49855122149010961</v>
      </c>
      <c r="C87" s="10">
        <f t="shared" si="3"/>
        <v>-2.0058119545091482</v>
      </c>
      <c r="D87" s="5">
        <v>-1.0041863591836011</v>
      </c>
      <c r="E87" s="11">
        <v>1.131000745514783E-25</v>
      </c>
      <c r="F87" s="11" t="s">
        <v>3651</v>
      </c>
      <c r="G87" s="11" t="s">
        <v>3436</v>
      </c>
      <c r="H87" s="11" t="s">
        <v>16</v>
      </c>
      <c r="I87" s="11" t="s">
        <v>78</v>
      </c>
      <c r="J87" s="11" t="s">
        <v>16</v>
      </c>
    </row>
    <row r="88" spans="1:10" x14ac:dyDescent="0.35">
      <c r="A88" s="11" t="s">
        <v>3655</v>
      </c>
      <c r="B88" s="5">
        <f t="shared" si="2"/>
        <v>0.39377080478365856</v>
      </c>
      <c r="C88" s="10">
        <f t="shared" si="3"/>
        <v>-2.5395483561799601</v>
      </c>
      <c r="D88" s="5">
        <v>-1.3445719449359399</v>
      </c>
      <c r="E88" s="11">
        <v>3.5407671344176603E-20</v>
      </c>
      <c r="F88" s="11" t="s">
        <v>47</v>
      </c>
      <c r="G88" s="11" t="s">
        <v>3656</v>
      </c>
      <c r="H88" s="11" t="s">
        <v>3657</v>
      </c>
      <c r="I88" s="11" t="s">
        <v>176</v>
      </c>
      <c r="J88" s="11" t="s">
        <v>3658</v>
      </c>
    </row>
    <row r="89" spans="1:10" x14ac:dyDescent="0.35">
      <c r="A89" s="11" t="s">
        <v>3663</v>
      </c>
      <c r="B89" s="5">
        <f t="shared" si="2"/>
        <v>0.22770983753532864</v>
      </c>
      <c r="C89" s="10">
        <f t="shared" si="3"/>
        <v>-4.3915537897867605</v>
      </c>
      <c r="D89" s="5">
        <v>-2.13473147466072</v>
      </c>
      <c r="E89" s="11">
        <v>4.1411722263856009E-10</v>
      </c>
      <c r="F89" s="11" t="s">
        <v>1675</v>
      </c>
      <c r="G89" s="11" t="s">
        <v>1277</v>
      </c>
      <c r="H89" s="11" t="s">
        <v>723</v>
      </c>
      <c r="I89" s="11" t="s">
        <v>18</v>
      </c>
      <c r="J89" s="11" t="s">
        <v>3664</v>
      </c>
    </row>
    <row r="90" spans="1:10" x14ac:dyDescent="0.35">
      <c r="A90" s="11" t="s">
        <v>3665</v>
      </c>
      <c r="B90" s="5">
        <f t="shared" si="2"/>
        <v>0.15967561610972505</v>
      </c>
      <c r="C90" s="10">
        <f t="shared" si="3"/>
        <v>-6.2626969875777725</v>
      </c>
      <c r="D90" s="5">
        <v>-2.646784077714154</v>
      </c>
      <c r="E90" s="11">
        <v>1.0542236389814909E-6</v>
      </c>
      <c r="F90" s="11" t="s">
        <v>294</v>
      </c>
      <c r="G90" s="11" t="s">
        <v>831</v>
      </c>
      <c r="H90" s="11" t="s">
        <v>832</v>
      </c>
      <c r="I90" s="11" t="s">
        <v>297</v>
      </c>
      <c r="J90" s="11" t="s">
        <v>3666</v>
      </c>
    </row>
    <row r="91" spans="1:10" x14ac:dyDescent="0.35">
      <c r="A91" s="11" t="s">
        <v>3670</v>
      </c>
      <c r="B91" s="5">
        <f t="shared" si="2"/>
        <v>0.23754102984936556</v>
      </c>
      <c r="C91" s="10">
        <f t="shared" si="3"/>
        <v>-4.2097990424397027</v>
      </c>
      <c r="D91" s="5">
        <v>-2.073751366926984</v>
      </c>
      <c r="E91" s="11">
        <v>1.492292655030423E-13</v>
      </c>
      <c r="F91" s="11" t="s">
        <v>3332</v>
      </c>
      <c r="G91" s="11" t="s">
        <v>3671</v>
      </c>
      <c r="H91" s="11" t="s">
        <v>2119</v>
      </c>
      <c r="I91" s="11" t="s">
        <v>56</v>
      </c>
      <c r="J91" s="11" t="s">
        <v>3672</v>
      </c>
    </row>
    <row r="92" spans="1:10" x14ac:dyDescent="0.35">
      <c r="A92" s="11" t="s">
        <v>3675</v>
      </c>
      <c r="B92" s="5">
        <f t="shared" si="2"/>
        <v>0.32086446012741893</v>
      </c>
      <c r="C92" s="10">
        <f t="shared" si="3"/>
        <v>-3.1165807506474499</v>
      </c>
      <c r="D92" s="5">
        <v>-1.639964093480186</v>
      </c>
      <c r="E92" s="11">
        <v>7.7731183515940547E-11</v>
      </c>
      <c r="F92" s="11" t="s">
        <v>1013</v>
      </c>
      <c r="G92" s="11" t="s">
        <v>134</v>
      </c>
      <c r="H92" s="11" t="s">
        <v>77</v>
      </c>
      <c r="I92" s="11" t="s">
        <v>78</v>
      </c>
      <c r="J92" s="11" t="s">
        <v>3676</v>
      </c>
    </row>
    <row r="93" spans="1:10" x14ac:dyDescent="0.35">
      <c r="A93" s="11" t="s">
        <v>520</v>
      </c>
      <c r="B93" s="5">
        <f t="shared" si="2"/>
        <v>0.28609945114738744</v>
      </c>
      <c r="C93" s="10">
        <f t="shared" si="3"/>
        <v>-3.4952880754910587</v>
      </c>
      <c r="D93" s="5">
        <v>-1.805411364886881</v>
      </c>
      <c r="E93" s="11">
        <v>7.9836806269558504E-42</v>
      </c>
      <c r="F93" s="11" t="s">
        <v>521</v>
      </c>
      <c r="G93" s="11" t="s">
        <v>522</v>
      </c>
      <c r="H93" s="11" t="s">
        <v>16</v>
      </c>
      <c r="I93" s="11" t="s">
        <v>78</v>
      </c>
      <c r="J93" s="11" t="s">
        <v>16</v>
      </c>
    </row>
    <row r="94" spans="1:10" x14ac:dyDescent="0.35">
      <c r="A94" s="11" t="s">
        <v>3689</v>
      </c>
      <c r="B94" s="5">
        <f t="shared" si="2"/>
        <v>0.38070441363054919</v>
      </c>
      <c r="C94" s="10">
        <f t="shared" si="3"/>
        <v>-2.6267097627358744</v>
      </c>
      <c r="D94" s="5">
        <v>-1.393256799255653</v>
      </c>
      <c r="E94" s="11">
        <v>9.7357508183257318E-8</v>
      </c>
      <c r="F94" s="11" t="s">
        <v>515</v>
      </c>
      <c r="G94" s="11" t="s">
        <v>22</v>
      </c>
      <c r="H94" s="11" t="s">
        <v>77</v>
      </c>
      <c r="I94" s="11" t="s">
        <v>78</v>
      </c>
      <c r="J94" s="11" t="s">
        <v>3690</v>
      </c>
    </row>
    <row r="95" spans="1:10" x14ac:dyDescent="0.35">
      <c r="A95" s="11" t="s">
        <v>3691</v>
      </c>
      <c r="B95" s="5">
        <f t="shared" si="2"/>
        <v>0.4127519453395469</v>
      </c>
      <c r="C95" s="10">
        <f t="shared" si="3"/>
        <v>-2.4227626575505501</v>
      </c>
      <c r="D95" s="5">
        <v>-1.276653080172564</v>
      </c>
      <c r="E95" s="11">
        <v>9.277524673759651E-11</v>
      </c>
      <c r="F95" s="11" t="s">
        <v>2322</v>
      </c>
      <c r="G95" s="11" t="s">
        <v>3267</v>
      </c>
      <c r="H95" s="11" t="s">
        <v>291</v>
      </c>
      <c r="I95" s="11" t="s">
        <v>11</v>
      </c>
      <c r="J95" s="11" t="s">
        <v>3692</v>
      </c>
    </row>
    <row r="96" spans="1:10" x14ac:dyDescent="0.35">
      <c r="A96" s="11" t="s">
        <v>3703</v>
      </c>
      <c r="B96" s="5">
        <f t="shared" si="2"/>
        <v>0.29728871995607736</v>
      </c>
      <c r="C96" s="10">
        <f t="shared" si="3"/>
        <v>-3.3637334109001649</v>
      </c>
      <c r="D96" s="5">
        <v>-1.7500633708687161</v>
      </c>
      <c r="E96" s="11">
        <v>9.6607017592590666E-21</v>
      </c>
      <c r="F96" s="11" t="s">
        <v>3272</v>
      </c>
      <c r="G96" s="11" t="s">
        <v>3281</v>
      </c>
      <c r="H96" s="11" t="s">
        <v>1102</v>
      </c>
      <c r="I96" s="11" t="s">
        <v>297</v>
      </c>
      <c r="J96" s="11" t="s">
        <v>3704</v>
      </c>
    </row>
    <row r="97" spans="1:10" x14ac:dyDescent="0.35">
      <c r="A97" s="11" t="s">
        <v>3706</v>
      </c>
      <c r="B97" s="5">
        <f t="shared" si="2"/>
        <v>0.1799772765052863</v>
      </c>
      <c r="C97" s="10">
        <f t="shared" si="3"/>
        <v>-5.5562569865347857</v>
      </c>
      <c r="D97" s="5">
        <v>-2.4741133280135439</v>
      </c>
      <c r="E97" s="11">
        <v>5.619628431191182E-16</v>
      </c>
      <c r="F97" s="11" t="s">
        <v>515</v>
      </c>
      <c r="G97" s="11" t="s">
        <v>3708</v>
      </c>
      <c r="H97" s="11" t="s">
        <v>77</v>
      </c>
      <c r="I97" s="11" t="s">
        <v>78</v>
      </c>
      <c r="J97" s="11" t="s">
        <v>3707</v>
      </c>
    </row>
    <row r="98" spans="1:10" x14ac:dyDescent="0.35">
      <c r="A98" s="11" t="s">
        <v>565</v>
      </c>
      <c r="B98" s="5">
        <f t="shared" si="2"/>
        <v>0.14550128977627558</v>
      </c>
      <c r="C98" s="10">
        <f t="shared" si="3"/>
        <v>-6.8727913102187017</v>
      </c>
      <c r="D98" s="5">
        <v>-2.7808961531243228</v>
      </c>
      <c r="E98" s="11">
        <v>6.4069640911994997E-21</v>
      </c>
      <c r="F98" s="11" t="s">
        <v>264</v>
      </c>
      <c r="G98" s="11" t="s">
        <v>566</v>
      </c>
      <c r="H98" s="11" t="s">
        <v>266</v>
      </c>
      <c r="I98" s="11" t="s">
        <v>18</v>
      </c>
      <c r="J98" s="11" t="s">
        <v>567</v>
      </c>
    </row>
    <row r="99" spans="1:10" x14ac:dyDescent="0.35">
      <c r="A99" s="11" t="s">
        <v>3712</v>
      </c>
      <c r="B99" s="5">
        <f t="shared" si="2"/>
        <v>0.41167825929893498</v>
      </c>
      <c r="C99" s="10">
        <f t="shared" si="3"/>
        <v>-2.4290813940550176</v>
      </c>
      <c r="D99" s="5">
        <v>-1.280410832844149</v>
      </c>
      <c r="E99" s="11">
        <v>3.4800587015954209E-19</v>
      </c>
      <c r="F99" s="11" t="s">
        <v>2323</v>
      </c>
      <c r="G99" s="11" t="s">
        <v>3653</v>
      </c>
      <c r="H99" s="11" t="s">
        <v>799</v>
      </c>
      <c r="I99" s="11" t="s">
        <v>30</v>
      </c>
      <c r="J99" s="11" t="s">
        <v>3710</v>
      </c>
    </row>
    <row r="100" spans="1:10" x14ac:dyDescent="0.35">
      <c r="A100" s="11" t="s">
        <v>3714</v>
      </c>
      <c r="B100" s="5">
        <f t="shared" si="2"/>
        <v>0.23398534578364369</v>
      </c>
      <c r="C100" s="10">
        <f t="shared" si="3"/>
        <v>-4.2737719178561617</v>
      </c>
      <c r="D100" s="5">
        <v>-2.0955099164773441</v>
      </c>
      <c r="E100" s="11">
        <v>2.6760475306416501E-11</v>
      </c>
      <c r="F100" s="11" t="s">
        <v>86</v>
      </c>
      <c r="G100" s="11" t="s">
        <v>997</v>
      </c>
      <c r="H100" s="11" t="s">
        <v>162</v>
      </c>
      <c r="I100" s="11" t="s">
        <v>11</v>
      </c>
      <c r="J100" s="11" t="s">
        <v>3715</v>
      </c>
    </row>
    <row r="101" spans="1:10" x14ac:dyDescent="0.35">
      <c r="A101" s="11" t="s">
        <v>3716</v>
      </c>
      <c r="B101" s="5">
        <f t="shared" si="2"/>
        <v>0.25317399629251142</v>
      </c>
      <c r="C101" s="10">
        <f t="shared" si="3"/>
        <v>-3.9498527283371669</v>
      </c>
      <c r="D101" s="5">
        <v>-1.981798862895169</v>
      </c>
      <c r="E101" s="11">
        <v>9.9928815469692628E-18</v>
      </c>
      <c r="F101" s="11" t="s">
        <v>3717</v>
      </c>
      <c r="G101" s="11" t="s">
        <v>3507</v>
      </c>
      <c r="H101" s="11" t="s">
        <v>16</v>
      </c>
      <c r="I101" s="11" t="s">
        <v>78</v>
      </c>
      <c r="J101" s="11" t="s">
        <v>16</v>
      </c>
    </row>
    <row r="102" spans="1:10" x14ac:dyDescent="0.35">
      <c r="A102" s="11" t="s">
        <v>3719</v>
      </c>
      <c r="B102" s="5">
        <f t="shared" si="2"/>
        <v>0.35112657881902404</v>
      </c>
      <c r="C102" s="10">
        <f t="shared" si="3"/>
        <v>-2.8479758022402946</v>
      </c>
      <c r="D102" s="5">
        <v>-1.509936888531757</v>
      </c>
      <c r="E102" s="11">
        <v>1.9996213974596692E-15</v>
      </c>
      <c r="F102" s="11" t="s">
        <v>2322</v>
      </c>
      <c r="G102" s="11" t="s">
        <v>839</v>
      </c>
      <c r="H102" s="11" t="s">
        <v>291</v>
      </c>
      <c r="I102" s="11" t="s">
        <v>11</v>
      </c>
      <c r="J102" s="11" t="s">
        <v>3720</v>
      </c>
    </row>
    <row r="103" spans="1:10" x14ac:dyDescent="0.35">
      <c r="A103" s="11" t="s">
        <v>3721</v>
      </c>
      <c r="B103" s="5">
        <f t="shared" si="2"/>
        <v>0.35049353295540958</v>
      </c>
      <c r="C103" s="10">
        <f t="shared" si="3"/>
        <v>-2.8531196897353932</v>
      </c>
      <c r="D103" s="5">
        <v>-1.512540269936012</v>
      </c>
      <c r="E103" s="11">
        <v>3.9042463840929133E-21</v>
      </c>
      <c r="F103" s="11" t="s">
        <v>2322</v>
      </c>
      <c r="G103" s="11" t="s">
        <v>2553</v>
      </c>
      <c r="H103" s="11" t="s">
        <v>291</v>
      </c>
      <c r="I103" s="11" t="s">
        <v>11</v>
      </c>
      <c r="J103" s="11" t="s">
        <v>3722</v>
      </c>
    </row>
    <row r="104" spans="1:10" x14ac:dyDescent="0.35">
      <c r="A104" s="11" t="s">
        <v>3723</v>
      </c>
      <c r="B104" s="5">
        <f t="shared" si="2"/>
        <v>8.5633087530445406E-2</v>
      </c>
      <c r="C104" s="10">
        <f t="shared" si="3"/>
        <v>-11.677729121286989</v>
      </c>
      <c r="D104" s="5">
        <v>-3.5456878465038848</v>
      </c>
      <c r="E104" s="11">
        <v>1.1458920397405099E-22</v>
      </c>
      <c r="F104" s="11" t="s">
        <v>3724</v>
      </c>
      <c r="G104" s="11" t="s">
        <v>3610</v>
      </c>
      <c r="H104" s="11" t="s">
        <v>3245</v>
      </c>
      <c r="I104" s="11" t="s">
        <v>11</v>
      </c>
      <c r="J104" s="11" t="s">
        <v>3725</v>
      </c>
    </row>
    <row r="105" spans="1:10" x14ac:dyDescent="0.35">
      <c r="A105" s="11" t="s">
        <v>3726</v>
      </c>
      <c r="B105" s="5">
        <f t="shared" si="2"/>
        <v>0.10940934449110139</v>
      </c>
      <c r="C105" s="10">
        <f t="shared" si="3"/>
        <v>-9.1399871249693234</v>
      </c>
      <c r="D105" s="5">
        <v>-3.192192133034331</v>
      </c>
      <c r="E105" s="11">
        <v>6.8571667075289918E-7</v>
      </c>
      <c r="F105" s="11" t="s">
        <v>1029</v>
      </c>
      <c r="G105" s="11" t="s">
        <v>22</v>
      </c>
      <c r="H105" s="11" t="s">
        <v>77</v>
      </c>
      <c r="I105" s="11" t="s">
        <v>78</v>
      </c>
      <c r="J105" s="11" t="s">
        <v>3727</v>
      </c>
    </row>
    <row r="106" spans="1:10" x14ac:dyDescent="0.35">
      <c r="A106" s="11" t="s">
        <v>3728</v>
      </c>
      <c r="B106" s="5">
        <f t="shared" si="2"/>
        <v>0.38198283389895643</v>
      </c>
      <c r="C106" s="10">
        <f t="shared" si="3"/>
        <v>-2.6179186896773583</v>
      </c>
      <c r="D106" s="5">
        <v>-1.388420289100976</v>
      </c>
      <c r="E106" s="11">
        <v>2.8843305204391873E-10</v>
      </c>
      <c r="F106" s="11" t="s">
        <v>114</v>
      </c>
      <c r="G106" s="11" t="s">
        <v>624</v>
      </c>
      <c r="H106" s="11" t="s">
        <v>135</v>
      </c>
      <c r="I106" s="11" t="s">
        <v>11</v>
      </c>
      <c r="J106" s="11" t="s">
        <v>3729</v>
      </c>
    </row>
    <row r="107" spans="1:10" x14ac:dyDescent="0.35">
      <c r="A107" s="11" t="s">
        <v>3734</v>
      </c>
      <c r="B107" s="5">
        <f t="shared" si="2"/>
        <v>0.14366022355762292</v>
      </c>
      <c r="C107" s="10">
        <f t="shared" si="3"/>
        <v>-6.9608690230033954</v>
      </c>
      <c r="D107" s="5">
        <v>-2.799267429193756</v>
      </c>
      <c r="E107" s="11">
        <v>3.6911334023201283E-70</v>
      </c>
      <c r="F107" s="11" t="s">
        <v>3735</v>
      </c>
      <c r="G107" s="11" t="s">
        <v>3736</v>
      </c>
      <c r="H107" s="11" t="s">
        <v>198</v>
      </c>
      <c r="I107" s="11" t="s">
        <v>199</v>
      </c>
      <c r="J107" s="11" t="s">
        <v>3737</v>
      </c>
    </row>
    <row r="108" spans="1:10" x14ac:dyDescent="0.35">
      <c r="A108" s="11" t="s">
        <v>3746</v>
      </c>
      <c r="B108" s="5">
        <f t="shared" si="2"/>
        <v>0.36314293176287299</v>
      </c>
      <c r="C108" s="10">
        <f t="shared" si="3"/>
        <v>-2.7537366489429163</v>
      </c>
      <c r="D108" s="5">
        <v>-1.4613905952641379</v>
      </c>
      <c r="E108" s="11">
        <v>5.9000104792986903E-12</v>
      </c>
      <c r="F108" s="11" t="s">
        <v>3747</v>
      </c>
      <c r="G108" s="11" t="s">
        <v>22</v>
      </c>
      <c r="H108" s="11" t="s">
        <v>198</v>
      </c>
      <c r="I108" s="11" t="s">
        <v>199</v>
      </c>
      <c r="J108" s="11" t="s">
        <v>3748</v>
      </c>
    </row>
    <row r="109" spans="1:10" x14ac:dyDescent="0.35">
      <c r="A109" s="11" t="s">
        <v>3751</v>
      </c>
      <c r="B109" s="5">
        <f t="shared" si="2"/>
        <v>0.46946794110812656</v>
      </c>
      <c r="C109" s="10">
        <f t="shared" si="3"/>
        <v>-2.1300709003464897</v>
      </c>
      <c r="D109" s="5">
        <v>-1.090901451989102</v>
      </c>
      <c r="E109" s="11">
        <v>1.622275813418355E-14</v>
      </c>
      <c r="F109" s="11" t="s">
        <v>3752</v>
      </c>
      <c r="G109" s="11" t="s">
        <v>3753</v>
      </c>
      <c r="H109" s="11" t="s">
        <v>832</v>
      </c>
      <c r="I109" s="11" t="s">
        <v>297</v>
      </c>
      <c r="J109" s="11" t="s">
        <v>3754</v>
      </c>
    </row>
    <row r="110" spans="1:10" x14ac:dyDescent="0.35">
      <c r="A110" s="11" t="s">
        <v>3759</v>
      </c>
      <c r="B110" s="5">
        <f t="shared" si="2"/>
        <v>0.4040524775314529</v>
      </c>
      <c r="C110" s="10">
        <f t="shared" si="3"/>
        <v>-2.474926044531323</v>
      </c>
      <c r="D110" s="5">
        <v>-1.3073854153813309</v>
      </c>
      <c r="E110" s="11">
        <v>6.5979811850168041E-11</v>
      </c>
      <c r="F110" s="11" t="s">
        <v>3240</v>
      </c>
      <c r="G110" s="11" t="s">
        <v>231</v>
      </c>
      <c r="H110" s="11" t="s">
        <v>799</v>
      </c>
      <c r="I110" s="11" t="s">
        <v>30</v>
      </c>
      <c r="J110" s="11" t="s">
        <v>3757</v>
      </c>
    </row>
    <row r="111" spans="1:10" x14ac:dyDescent="0.35">
      <c r="A111" s="11" t="s">
        <v>3760</v>
      </c>
      <c r="B111" s="5">
        <f t="shared" si="2"/>
        <v>0.4325934616338038</v>
      </c>
      <c r="C111" s="10">
        <f t="shared" si="3"/>
        <v>-2.3116391917326609</v>
      </c>
      <c r="D111" s="5">
        <v>-1.2089162348111699</v>
      </c>
      <c r="E111" s="11">
        <v>1.7477171535524851E-8</v>
      </c>
      <c r="F111" s="11" t="s">
        <v>3240</v>
      </c>
      <c r="G111" s="11" t="s">
        <v>231</v>
      </c>
      <c r="H111" s="11" t="s">
        <v>799</v>
      </c>
      <c r="I111" s="11" t="s">
        <v>30</v>
      </c>
      <c r="J111" s="11" t="s">
        <v>3758</v>
      </c>
    </row>
    <row r="112" spans="1:10" x14ac:dyDescent="0.35">
      <c r="A112" s="11" t="s">
        <v>636</v>
      </c>
      <c r="B112" s="5">
        <f t="shared" si="2"/>
        <v>0.11479553659500132</v>
      </c>
      <c r="C112" s="10">
        <f t="shared" si="3"/>
        <v>-8.7111400814127489</v>
      </c>
      <c r="D112" s="5">
        <v>-3.1228615457086089</v>
      </c>
      <c r="E112" s="11">
        <v>6.0596270391872478E-39</v>
      </c>
      <c r="F112" s="11" t="s">
        <v>637</v>
      </c>
      <c r="G112" s="11" t="s">
        <v>22</v>
      </c>
      <c r="H112" s="11" t="s">
        <v>77</v>
      </c>
      <c r="I112" s="11" t="s">
        <v>78</v>
      </c>
      <c r="J112" s="11" t="s">
        <v>638</v>
      </c>
    </row>
    <row r="113" spans="1:10" x14ac:dyDescent="0.35">
      <c r="A113" s="11" t="s">
        <v>3765</v>
      </c>
      <c r="B113" s="5">
        <f t="shared" si="2"/>
        <v>0.43103208004104265</v>
      </c>
      <c r="C113" s="10">
        <f t="shared" si="3"/>
        <v>-2.3200129324591816</v>
      </c>
      <c r="D113" s="5">
        <v>-1.214132847397126</v>
      </c>
      <c r="E113" s="11">
        <v>1.020729206015047E-12</v>
      </c>
      <c r="F113" s="11" t="s">
        <v>2565</v>
      </c>
      <c r="G113" s="11" t="s">
        <v>2566</v>
      </c>
      <c r="H113" s="11" t="s">
        <v>780</v>
      </c>
      <c r="I113" s="11" t="s">
        <v>44</v>
      </c>
      <c r="J113" s="11" t="s">
        <v>3766</v>
      </c>
    </row>
    <row r="114" spans="1:10" x14ac:dyDescent="0.35">
      <c r="A114" s="11" t="s">
        <v>3767</v>
      </c>
      <c r="B114" s="5">
        <f t="shared" si="2"/>
        <v>0.45014329558110822</v>
      </c>
      <c r="C114" s="10">
        <f t="shared" si="3"/>
        <v>-2.2215148149858801</v>
      </c>
      <c r="D114" s="5">
        <v>-1.1515437625207241</v>
      </c>
      <c r="E114" s="11">
        <v>3.4240278111848018E-25</v>
      </c>
      <c r="F114" s="11" t="s">
        <v>99</v>
      </c>
      <c r="G114" s="11" t="s">
        <v>100</v>
      </c>
      <c r="H114" s="11" t="s">
        <v>101</v>
      </c>
      <c r="I114" s="11" t="s">
        <v>89</v>
      </c>
      <c r="J114" s="11" t="s">
        <v>3365</v>
      </c>
    </row>
    <row r="115" spans="1:10" x14ac:dyDescent="0.35">
      <c r="A115" s="11" t="s">
        <v>3768</v>
      </c>
      <c r="B115" s="5">
        <f t="shared" si="2"/>
        <v>0.44131471825231267</v>
      </c>
      <c r="C115" s="10">
        <f t="shared" si="3"/>
        <v>-2.2659566033967407</v>
      </c>
      <c r="D115" s="5">
        <v>-1.1801202315627399</v>
      </c>
      <c r="E115" s="11">
        <v>5.1650843049260004E-12</v>
      </c>
      <c r="F115" s="11" t="s">
        <v>3646</v>
      </c>
      <c r="G115" s="11" t="s">
        <v>3210</v>
      </c>
      <c r="H115" s="11" t="s">
        <v>3208</v>
      </c>
      <c r="I115" s="11" t="s">
        <v>297</v>
      </c>
      <c r="J115" s="11" t="s">
        <v>3769</v>
      </c>
    </row>
    <row r="116" spans="1:10" x14ac:dyDescent="0.35">
      <c r="A116" s="11" t="s">
        <v>3770</v>
      </c>
      <c r="B116" s="5">
        <f t="shared" si="2"/>
        <v>0.35834276405433324</v>
      </c>
      <c r="C116" s="10">
        <f t="shared" si="3"/>
        <v>-2.7906242299575954</v>
      </c>
      <c r="D116" s="5">
        <v>-1.48058787213791</v>
      </c>
      <c r="E116" s="11">
        <v>8.6031119537743357E-21</v>
      </c>
      <c r="F116" s="11" t="s">
        <v>3771</v>
      </c>
      <c r="G116" s="11" t="s">
        <v>22</v>
      </c>
      <c r="H116" s="11" t="s">
        <v>3356</v>
      </c>
      <c r="I116" s="11" t="s">
        <v>591</v>
      </c>
      <c r="J116" s="11" t="s">
        <v>3772</v>
      </c>
    </row>
    <row r="117" spans="1:10" x14ac:dyDescent="0.35">
      <c r="A117" s="11" t="s">
        <v>3782</v>
      </c>
      <c r="B117" s="5">
        <f t="shared" si="2"/>
        <v>0.42719260942378351</v>
      </c>
      <c r="C117" s="10">
        <f t="shared" si="3"/>
        <v>-2.3408644670815928</v>
      </c>
      <c r="D117" s="5">
        <v>-1.227041406756763</v>
      </c>
      <c r="E117" s="11">
        <v>8.440495810774969E-23</v>
      </c>
      <c r="F117" s="11" t="s">
        <v>86</v>
      </c>
      <c r="G117" s="11" t="s">
        <v>414</v>
      </c>
      <c r="H117" s="11" t="s">
        <v>10</v>
      </c>
      <c r="I117" s="11" t="s">
        <v>11</v>
      </c>
      <c r="J117" s="11" t="s">
        <v>3783</v>
      </c>
    </row>
    <row r="118" spans="1:10" x14ac:dyDescent="0.35">
      <c r="A118" s="11" t="s">
        <v>3785</v>
      </c>
      <c r="B118" s="5">
        <f t="shared" si="2"/>
        <v>0.37521792965086792</v>
      </c>
      <c r="C118" s="10">
        <f t="shared" si="3"/>
        <v>-2.6651178447961645</v>
      </c>
      <c r="D118" s="5">
        <v>-1.414199326734608</v>
      </c>
      <c r="E118" s="11">
        <v>1.009276849871584E-9</v>
      </c>
      <c r="F118" s="11" t="s">
        <v>515</v>
      </c>
      <c r="G118" s="11" t="s">
        <v>3669</v>
      </c>
      <c r="H118" s="11" t="s">
        <v>77</v>
      </c>
      <c r="I118" s="11" t="s">
        <v>78</v>
      </c>
      <c r="J118" s="11" t="s">
        <v>3786</v>
      </c>
    </row>
    <row r="119" spans="1:10" x14ac:dyDescent="0.35">
      <c r="A119" s="11" t="s">
        <v>678</v>
      </c>
      <c r="B119" s="5">
        <f t="shared" si="2"/>
        <v>0.41781545965338934</v>
      </c>
      <c r="C119" s="10">
        <f t="shared" si="3"/>
        <v>-2.3934011461174229</v>
      </c>
      <c r="D119" s="5">
        <v>-1.25906222011603</v>
      </c>
      <c r="E119" s="11">
        <v>1.264792888161133E-7</v>
      </c>
      <c r="F119" s="11" t="s">
        <v>679</v>
      </c>
      <c r="G119" s="11" t="s">
        <v>680</v>
      </c>
      <c r="H119" s="11" t="s">
        <v>77</v>
      </c>
      <c r="I119" s="11" t="s">
        <v>78</v>
      </c>
      <c r="J119" s="11" t="s">
        <v>681</v>
      </c>
    </row>
    <row r="120" spans="1:10" x14ac:dyDescent="0.35">
      <c r="A120" s="11" t="s">
        <v>3792</v>
      </c>
      <c r="B120" s="5">
        <f t="shared" si="2"/>
        <v>0.45677306892749037</v>
      </c>
      <c r="C120" s="10">
        <f t="shared" si="3"/>
        <v>-2.1892709269134762</v>
      </c>
      <c r="D120" s="5">
        <v>-1.130450502133449</v>
      </c>
      <c r="E120" s="11">
        <v>4.8070310271239854E-19</v>
      </c>
      <c r="F120" s="11" t="s">
        <v>3604</v>
      </c>
      <c r="G120" s="11" t="s">
        <v>3793</v>
      </c>
      <c r="H120" s="11" t="s">
        <v>351</v>
      </c>
      <c r="I120" s="11" t="s">
        <v>56</v>
      </c>
      <c r="J120" s="11" t="s">
        <v>3794</v>
      </c>
    </row>
    <row r="121" spans="1:10" x14ac:dyDescent="0.35">
      <c r="A121" s="11" t="s">
        <v>694</v>
      </c>
      <c r="B121" s="5">
        <f t="shared" si="2"/>
        <v>0.40105762553394603</v>
      </c>
      <c r="C121" s="10">
        <f t="shared" si="3"/>
        <v>-2.4934072720064981</v>
      </c>
      <c r="D121" s="5">
        <v>-1.3181185512268481</v>
      </c>
      <c r="E121" s="11">
        <v>1.519402181580172E-47</v>
      </c>
      <c r="F121" s="11" t="s">
        <v>695</v>
      </c>
      <c r="G121" s="11" t="s">
        <v>696</v>
      </c>
      <c r="H121" s="11" t="s">
        <v>506</v>
      </c>
      <c r="I121" s="11" t="s">
        <v>297</v>
      </c>
      <c r="J121" s="11" t="s">
        <v>697</v>
      </c>
    </row>
    <row r="122" spans="1:10" x14ac:dyDescent="0.35">
      <c r="A122" s="11" t="s">
        <v>702</v>
      </c>
      <c r="B122" s="5">
        <f t="shared" si="2"/>
        <v>0.41547373833921991</v>
      </c>
      <c r="C122" s="10">
        <f t="shared" si="3"/>
        <v>-2.4068909962812972</v>
      </c>
      <c r="D122" s="5">
        <v>-1.267170806255556</v>
      </c>
      <c r="E122" s="11">
        <v>7.6973392399456376E-18</v>
      </c>
      <c r="F122" s="11" t="s">
        <v>703</v>
      </c>
      <c r="G122" s="11" t="s">
        <v>704</v>
      </c>
      <c r="H122" s="11" t="s">
        <v>705</v>
      </c>
      <c r="I122" s="11" t="s">
        <v>72</v>
      </c>
      <c r="J122" s="11" t="s">
        <v>706</v>
      </c>
    </row>
    <row r="123" spans="1:10" x14ac:dyDescent="0.35">
      <c r="A123" s="11" t="s">
        <v>3805</v>
      </c>
      <c r="B123" s="5">
        <f t="shared" si="2"/>
        <v>0.47139599985296382</v>
      </c>
      <c r="C123" s="10">
        <f t="shared" si="3"/>
        <v>-2.1213586884740567</v>
      </c>
      <c r="D123" s="5">
        <v>-1.0849885785919791</v>
      </c>
      <c r="E123" s="11">
        <v>7.2119453853610162E-7</v>
      </c>
      <c r="F123" s="11" t="s">
        <v>846</v>
      </c>
      <c r="G123" s="11" t="s">
        <v>1469</v>
      </c>
      <c r="H123" s="11" t="s">
        <v>429</v>
      </c>
      <c r="I123" s="11" t="s">
        <v>297</v>
      </c>
      <c r="J123" s="11" t="s">
        <v>3806</v>
      </c>
    </row>
    <row r="124" spans="1:10" x14ac:dyDescent="0.35">
      <c r="A124" s="11" t="s">
        <v>3807</v>
      </c>
      <c r="B124" s="5">
        <f t="shared" si="2"/>
        <v>0.42175804376565162</v>
      </c>
      <c r="C124" s="10">
        <f t="shared" si="3"/>
        <v>-2.3710276894105817</v>
      </c>
      <c r="D124" s="5">
        <v>-1.245512511045173</v>
      </c>
      <c r="E124" s="11">
        <v>7.4632906800086249E-9</v>
      </c>
      <c r="F124" s="11" t="s">
        <v>3808</v>
      </c>
      <c r="G124" s="11" t="s">
        <v>3809</v>
      </c>
      <c r="H124" s="11" t="s">
        <v>632</v>
      </c>
      <c r="I124" s="11" t="s">
        <v>30</v>
      </c>
      <c r="J124" s="11" t="s">
        <v>3810</v>
      </c>
    </row>
    <row r="125" spans="1:10" x14ac:dyDescent="0.35">
      <c r="A125" s="11" t="s">
        <v>3811</v>
      </c>
      <c r="B125" s="5">
        <f t="shared" si="2"/>
        <v>0.36792278282736346</v>
      </c>
      <c r="C125" s="10">
        <f t="shared" si="3"/>
        <v>-2.7179616122582426</v>
      </c>
      <c r="D125" s="5">
        <v>-1.442525080021507</v>
      </c>
      <c r="E125" s="11">
        <v>9.4491860301380429E-7</v>
      </c>
      <c r="F125" s="11" t="s">
        <v>3520</v>
      </c>
      <c r="G125" s="11" t="s">
        <v>3809</v>
      </c>
      <c r="H125" s="11" t="s">
        <v>632</v>
      </c>
      <c r="I125" s="11" t="s">
        <v>30</v>
      </c>
      <c r="J125" s="11" t="s">
        <v>3810</v>
      </c>
    </row>
    <row r="126" spans="1:10" x14ac:dyDescent="0.35">
      <c r="A126" s="11" t="s">
        <v>3812</v>
      </c>
      <c r="B126" s="5">
        <f t="shared" si="2"/>
        <v>0.1387628290227447</v>
      </c>
      <c r="C126" s="10">
        <f t="shared" si="3"/>
        <v>-7.2065408801667585</v>
      </c>
      <c r="D126" s="5">
        <v>-2.8493069359515308</v>
      </c>
      <c r="E126" s="11">
        <v>2.4943040952713591E-64</v>
      </c>
      <c r="F126" s="11" t="s">
        <v>3813</v>
      </c>
      <c r="G126" s="11" t="s">
        <v>3614</v>
      </c>
      <c r="H126" s="11" t="s">
        <v>162</v>
      </c>
      <c r="I126" s="11" t="s">
        <v>11</v>
      </c>
      <c r="J126" s="11" t="s">
        <v>3615</v>
      </c>
    </row>
    <row r="127" spans="1:10" x14ac:dyDescent="0.35">
      <c r="A127" s="11" t="s">
        <v>3814</v>
      </c>
      <c r="B127" s="5">
        <f t="shared" si="2"/>
        <v>0.17191114090983123</v>
      </c>
      <c r="C127" s="10">
        <f t="shared" si="3"/>
        <v>-5.8169586607799202</v>
      </c>
      <c r="D127" s="5">
        <v>-2.5402650514411369</v>
      </c>
      <c r="E127" s="11">
        <v>5.0818512078817625E-25</v>
      </c>
      <c r="F127" s="11" t="s">
        <v>842</v>
      </c>
      <c r="G127" s="11" t="s">
        <v>3614</v>
      </c>
      <c r="H127" s="11" t="s">
        <v>162</v>
      </c>
      <c r="I127" s="11" t="s">
        <v>11</v>
      </c>
      <c r="J127" s="11" t="s">
        <v>3615</v>
      </c>
    </row>
    <row r="128" spans="1:10" x14ac:dyDescent="0.35">
      <c r="A128" s="11" t="s">
        <v>720</v>
      </c>
      <c r="B128" s="5">
        <f t="shared" si="2"/>
        <v>0.40505844431880356</v>
      </c>
      <c r="C128" s="10">
        <f t="shared" si="3"/>
        <v>-2.4687795403987289</v>
      </c>
      <c r="D128" s="5">
        <v>-1.3037980109747851</v>
      </c>
      <c r="E128" s="11">
        <v>4.9786093950705697E-8</v>
      </c>
      <c r="F128" s="11" t="s">
        <v>721</v>
      </c>
      <c r="G128" s="11" t="s">
        <v>722</v>
      </c>
      <c r="H128" s="11" t="s">
        <v>723</v>
      </c>
      <c r="I128" s="11" t="s">
        <v>18</v>
      </c>
      <c r="J128" s="11" t="s">
        <v>724</v>
      </c>
    </row>
    <row r="129" spans="1:10" x14ac:dyDescent="0.35">
      <c r="A129" s="11" t="s">
        <v>3826</v>
      </c>
      <c r="B129" s="5">
        <f t="shared" si="2"/>
        <v>0.48958596916189134</v>
      </c>
      <c r="C129" s="10">
        <f t="shared" si="3"/>
        <v>-2.0425421948097742</v>
      </c>
      <c r="D129" s="5">
        <v>-1.030365881853964</v>
      </c>
      <c r="E129" s="11">
        <v>1.059710579595973E-21</v>
      </c>
      <c r="F129" s="11" t="s">
        <v>573</v>
      </c>
      <c r="G129" s="11" t="s">
        <v>465</v>
      </c>
      <c r="H129" s="11" t="s">
        <v>16</v>
      </c>
      <c r="I129" s="11" t="s">
        <v>78</v>
      </c>
      <c r="J129" s="11" t="s">
        <v>16</v>
      </c>
    </row>
    <row r="130" spans="1:10" x14ac:dyDescent="0.35">
      <c r="A130" s="11" t="s">
        <v>728</v>
      </c>
      <c r="B130" s="5">
        <f t="shared" si="2"/>
        <v>0.45482843088148633</v>
      </c>
      <c r="C130" s="10">
        <f t="shared" si="3"/>
        <v>-2.1986312466481848</v>
      </c>
      <c r="D130" s="5">
        <v>-1.1366056563789859</v>
      </c>
      <c r="E130" s="11">
        <v>1.9126622470826091E-8</v>
      </c>
      <c r="F130" s="11" t="s">
        <v>729</v>
      </c>
      <c r="G130" s="11" t="s">
        <v>730</v>
      </c>
      <c r="H130" s="11" t="s">
        <v>731</v>
      </c>
      <c r="I130" s="11" t="s">
        <v>18</v>
      </c>
      <c r="J130" s="11" t="s">
        <v>732</v>
      </c>
    </row>
    <row r="131" spans="1:10" x14ac:dyDescent="0.35">
      <c r="A131" s="11" t="s">
        <v>757</v>
      </c>
      <c r="B131" s="5">
        <f t="shared" si="2"/>
        <v>0.27567858731656864</v>
      </c>
      <c r="C131" s="10">
        <f t="shared" si="3"/>
        <v>-3.6274126682594861</v>
      </c>
      <c r="D131" s="5">
        <v>-1.858940881118867</v>
      </c>
      <c r="E131" s="11">
        <v>3.3698606176002412E-14</v>
      </c>
      <c r="F131" s="11" t="s">
        <v>573</v>
      </c>
      <c r="G131" s="11" t="s">
        <v>758</v>
      </c>
      <c r="H131" s="11" t="s">
        <v>111</v>
      </c>
      <c r="I131" s="11" t="s">
        <v>72</v>
      </c>
      <c r="J131" s="11" t="s">
        <v>759</v>
      </c>
    </row>
    <row r="132" spans="1:10" x14ac:dyDescent="0.35">
      <c r="A132" s="11" t="s">
        <v>3836</v>
      </c>
      <c r="B132" s="5">
        <f t="shared" ref="B132:B195" si="4">POWER(2,D132)</f>
        <v>0.45676334489754705</v>
      </c>
      <c r="C132" s="10">
        <f t="shared" ref="C132:C195" si="5">0-(1/B132)</f>
        <v>-2.1893175342787239</v>
      </c>
      <c r="D132" s="5">
        <v>-1.1304812153257531</v>
      </c>
      <c r="E132" s="11">
        <v>1.3163069686981339E-8</v>
      </c>
      <c r="F132" s="11" t="s">
        <v>3837</v>
      </c>
      <c r="G132" s="11" t="s">
        <v>3839</v>
      </c>
      <c r="H132" s="11" t="s">
        <v>77</v>
      </c>
      <c r="I132" s="11" t="s">
        <v>78</v>
      </c>
      <c r="J132" s="11" t="s">
        <v>3838</v>
      </c>
    </row>
    <row r="133" spans="1:10" x14ac:dyDescent="0.35">
      <c r="A133" s="11" t="s">
        <v>3842</v>
      </c>
      <c r="B133" s="5">
        <f t="shared" si="4"/>
        <v>0.45954408198805247</v>
      </c>
      <c r="C133" s="10">
        <f t="shared" si="5"/>
        <v>-2.1760698030836543</v>
      </c>
      <c r="D133" s="5">
        <v>-1.121724835516299</v>
      </c>
      <c r="E133" s="11">
        <v>1.558886388064726E-14</v>
      </c>
      <c r="F133" s="11" t="s">
        <v>3843</v>
      </c>
      <c r="G133" s="11" t="s">
        <v>22</v>
      </c>
      <c r="H133" s="11" t="s">
        <v>77</v>
      </c>
      <c r="I133" s="11" t="s">
        <v>78</v>
      </c>
      <c r="J133" s="11" t="s">
        <v>3844</v>
      </c>
    </row>
    <row r="134" spans="1:10" x14ac:dyDescent="0.35">
      <c r="A134" s="11" t="s">
        <v>3845</v>
      </c>
      <c r="B134" s="5">
        <f t="shared" si="4"/>
        <v>0.43553510638299842</v>
      </c>
      <c r="C134" s="10">
        <f t="shared" si="5"/>
        <v>-2.2960261649278522</v>
      </c>
      <c r="D134" s="5">
        <v>-1.1991390826915509</v>
      </c>
      <c r="E134" s="11">
        <v>3.1374645480203562E-10</v>
      </c>
      <c r="F134" s="11" t="s">
        <v>928</v>
      </c>
      <c r="G134" s="11" t="s">
        <v>231</v>
      </c>
      <c r="H134" s="11" t="s">
        <v>933</v>
      </c>
      <c r="I134" s="11" t="s">
        <v>11</v>
      </c>
      <c r="J134" s="11" t="s">
        <v>3846</v>
      </c>
    </row>
    <row r="135" spans="1:10" x14ac:dyDescent="0.35">
      <c r="A135" s="11" t="s">
        <v>3849</v>
      </c>
      <c r="B135" s="5">
        <f t="shared" si="4"/>
        <v>0.4507802973103881</v>
      </c>
      <c r="C135" s="10">
        <f t="shared" si="5"/>
        <v>-2.2183755722390028</v>
      </c>
      <c r="D135" s="5">
        <v>-1.1495036352640631</v>
      </c>
      <c r="E135" s="11">
        <v>8.7197135026212158E-22</v>
      </c>
      <c r="F135" s="11" t="s">
        <v>21</v>
      </c>
      <c r="G135" s="11" t="s">
        <v>22</v>
      </c>
      <c r="H135" s="11" t="s">
        <v>77</v>
      </c>
      <c r="I135" s="11" t="s">
        <v>78</v>
      </c>
      <c r="J135" s="11" t="s">
        <v>3850</v>
      </c>
    </row>
    <row r="136" spans="1:10" x14ac:dyDescent="0.35">
      <c r="A136" s="11" t="s">
        <v>3851</v>
      </c>
      <c r="B136" s="5">
        <f t="shared" si="4"/>
        <v>0.16849532612419862</v>
      </c>
      <c r="C136" s="10">
        <f t="shared" si="5"/>
        <v>-5.9348827234702979</v>
      </c>
      <c r="D136" s="5">
        <v>-2.569219521705516</v>
      </c>
      <c r="E136" s="11">
        <v>9.7901517342380253E-8</v>
      </c>
      <c r="F136" s="11" t="s">
        <v>533</v>
      </c>
      <c r="G136" s="11" t="s">
        <v>534</v>
      </c>
      <c r="H136" s="11" t="s">
        <v>535</v>
      </c>
      <c r="I136" s="11" t="s">
        <v>50</v>
      </c>
      <c r="J136" s="11" t="s">
        <v>3852</v>
      </c>
    </row>
    <row r="137" spans="1:10" x14ac:dyDescent="0.35">
      <c r="A137" s="11" t="s">
        <v>3853</v>
      </c>
      <c r="B137" s="5">
        <f t="shared" si="4"/>
        <v>9.3279126354757075E-2</v>
      </c>
      <c r="C137" s="10">
        <f t="shared" si="5"/>
        <v>-10.72051207037277</v>
      </c>
      <c r="D137" s="5">
        <v>-3.422301913345684</v>
      </c>
      <c r="E137" s="11">
        <v>3.860233389250387E-36</v>
      </c>
      <c r="F137" s="11" t="s">
        <v>3259</v>
      </c>
      <c r="G137" s="11" t="s">
        <v>3854</v>
      </c>
      <c r="H137" s="11" t="s">
        <v>162</v>
      </c>
      <c r="I137" s="11" t="s">
        <v>11</v>
      </c>
      <c r="J137" s="11" t="s">
        <v>3855</v>
      </c>
    </row>
    <row r="138" spans="1:10" x14ac:dyDescent="0.35">
      <c r="A138" s="11" t="s">
        <v>3857</v>
      </c>
      <c r="B138" s="5">
        <f t="shared" si="4"/>
        <v>0.22929805998497649</v>
      </c>
      <c r="C138" s="10">
        <f t="shared" si="5"/>
        <v>-4.3611358947629979</v>
      </c>
      <c r="D138" s="5">
        <v>-2.1247039460824531</v>
      </c>
      <c r="E138" s="11">
        <v>1.4672044668913749E-6</v>
      </c>
      <c r="F138" s="11" t="s">
        <v>3705</v>
      </c>
      <c r="G138" s="11" t="s">
        <v>3856</v>
      </c>
      <c r="H138" s="11" t="s">
        <v>1943</v>
      </c>
      <c r="I138" s="11" t="s">
        <v>407</v>
      </c>
      <c r="J138" s="11" t="s">
        <v>3858</v>
      </c>
    </row>
    <row r="139" spans="1:10" x14ac:dyDescent="0.35">
      <c r="A139" s="11" t="s">
        <v>3859</v>
      </c>
      <c r="B139" s="5">
        <f t="shared" si="4"/>
        <v>0.28433072964020961</v>
      </c>
      <c r="C139" s="10">
        <f t="shared" si="5"/>
        <v>-3.5170310337732187</v>
      </c>
      <c r="D139" s="5">
        <v>-1.814358065151787</v>
      </c>
      <c r="E139" s="11">
        <v>3.2293644004335941E-7</v>
      </c>
      <c r="F139" s="11" t="s">
        <v>3705</v>
      </c>
      <c r="G139" s="11" t="s">
        <v>3856</v>
      </c>
      <c r="H139" s="11" t="s">
        <v>1943</v>
      </c>
      <c r="I139" s="11" t="s">
        <v>407</v>
      </c>
      <c r="J139" s="11" t="s">
        <v>3860</v>
      </c>
    </row>
    <row r="140" spans="1:10" x14ac:dyDescent="0.35">
      <c r="A140" s="11" t="s">
        <v>801</v>
      </c>
      <c r="B140" s="5">
        <f t="shared" si="4"/>
        <v>0.30949699275050474</v>
      </c>
      <c r="C140" s="10">
        <f t="shared" si="5"/>
        <v>-3.2310491650112136</v>
      </c>
      <c r="D140" s="5">
        <v>-1.692002703428473</v>
      </c>
      <c r="E140" s="11">
        <v>1.072479382706935E-9</v>
      </c>
      <c r="F140" s="11" t="s">
        <v>264</v>
      </c>
      <c r="G140" s="11" t="s">
        <v>802</v>
      </c>
      <c r="H140" s="11" t="s">
        <v>266</v>
      </c>
      <c r="I140" s="11" t="s">
        <v>18</v>
      </c>
      <c r="J140" s="11" t="s">
        <v>803</v>
      </c>
    </row>
    <row r="141" spans="1:10" x14ac:dyDescent="0.35">
      <c r="A141" s="11" t="s">
        <v>3861</v>
      </c>
      <c r="B141" s="5">
        <f t="shared" si="4"/>
        <v>0.35731581183206085</v>
      </c>
      <c r="C141" s="10">
        <f t="shared" si="5"/>
        <v>-2.7986446915760954</v>
      </c>
      <c r="D141" s="5">
        <v>-1.4847283378436451</v>
      </c>
      <c r="E141" s="11">
        <v>1.9751056535466421E-11</v>
      </c>
      <c r="F141" s="11" t="s">
        <v>3713</v>
      </c>
      <c r="G141" s="11" t="s">
        <v>247</v>
      </c>
      <c r="H141" s="11" t="s">
        <v>77</v>
      </c>
      <c r="I141" s="11" t="s">
        <v>78</v>
      </c>
      <c r="J141" s="11" t="s">
        <v>3862</v>
      </c>
    </row>
    <row r="142" spans="1:10" x14ac:dyDescent="0.35">
      <c r="A142" s="11" t="s">
        <v>816</v>
      </c>
      <c r="B142" s="5">
        <f t="shared" si="4"/>
        <v>0.15798892841176854</v>
      </c>
      <c r="C142" s="10">
        <f t="shared" si="5"/>
        <v>-6.3295574573028777</v>
      </c>
      <c r="D142" s="5">
        <v>-2.6621046344919499</v>
      </c>
      <c r="E142" s="11">
        <v>1.12283082729544E-23</v>
      </c>
      <c r="F142" s="11" t="s">
        <v>817</v>
      </c>
      <c r="G142" s="11" t="s">
        <v>818</v>
      </c>
      <c r="H142" s="11" t="s">
        <v>819</v>
      </c>
      <c r="I142" s="11" t="s">
        <v>24</v>
      </c>
      <c r="J142" s="11" t="s">
        <v>820</v>
      </c>
    </row>
    <row r="143" spans="1:10" x14ac:dyDescent="0.35">
      <c r="A143" s="11" t="s">
        <v>3869</v>
      </c>
      <c r="B143" s="5">
        <f t="shared" si="4"/>
        <v>0.44613926744766758</v>
      </c>
      <c r="C143" s="10">
        <f t="shared" si="5"/>
        <v>-2.2414525529683411</v>
      </c>
      <c r="D143" s="5">
        <v>-1.164433960766355</v>
      </c>
      <c r="E143" s="11">
        <v>1.4368393031592539E-21</v>
      </c>
      <c r="F143" s="11" t="s">
        <v>3608</v>
      </c>
      <c r="G143" s="11" t="s">
        <v>3763</v>
      </c>
      <c r="H143" s="11" t="s">
        <v>3363</v>
      </c>
      <c r="I143" s="11" t="s">
        <v>11</v>
      </c>
      <c r="J143" s="11" t="s">
        <v>3870</v>
      </c>
    </row>
    <row r="144" spans="1:10" x14ac:dyDescent="0.35">
      <c r="A144" s="11" t="s">
        <v>3871</v>
      </c>
      <c r="B144" s="5">
        <f t="shared" si="4"/>
        <v>0.2156835974775041</v>
      </c>
      <c r="C144" s="10">
        <f t="shared" si="5"/>
        <v>-4.6364211822102073</v>
      </c>
      <c r="D144" s="5">
        <v>-2.213011629736449</v>
      </c>
      <c r="E144" s="11">
        <v>2.9182320799135888E-14</v>
      </c>
      <c r="F144" s="11" t="s">
        <v>3278</v>
      </c>
      <c r="G144" s="11" t="s">
        <v>3368</v>
      </c>
      <c r="H144" s="11" t="s">
        <v>2101</v>
      </c>
      <c r="I144" s="11" t="s">
        <v>18</v>
      </c>
      <c r="J144" s="11" t="s">
        <v>3762</v>
      </c>
    </row>
    <row r="145" spans="1:10" x14ac:dyDescent="0.35">
      <c r="A145" s="11" t="s">
        <v>3875</v>
      </c>
      <c r="B145" s="5">
        <f t="shared" si="4"/>
        <v>0.13496999002856899</v>
      </c>
      <c r="C145" s="10">
        <f t="shared" si="5"/>
        <v>-7.4090544111941536</v>
      </c>
      <c r="D145" s="5">
        <v>-2.889289428721292</v>
      </c>
      <c r="E145" s="11">
        <v>8.7602865078291113E-9</v>
      </c>
      <c r="F145" s="11" t="s">
        <v>3876</v>
      </c>
      <c r="G145" s="11" t="s">
        <v>22</v>
      </c>
      <c r="H145" s="11" t="s">
        <v>77</v>
      </c>
      <c r="I145" s="11" t="s">
        <v>78</v>
      </c>
      <c r="J145" s="11" t="s">
        <v>3877</v>
      </c>
    </row>
    <row r="146" spans="1:10" x14ac:dyDescent="0.35">
      <c r="A146" s="11" t="s">
        <v>3878</v>
      </c>
      <c r="B146" s="5">
        <f t="shared" si="4"/>
        <v>0.3850741714771006</v>
      </c>
      <c r="C146" s="10">
        <f t="shared" si="5"/>
        <v>-2.5969022958982526</v>
      </c>
      <c r="D146" s="5">
        <v>-1.376791736051487</v>
      </c>
      <c r="E146" s="11">
        <v>2.0431490743816399E-29</v>
      </c>
      <c r="F146" s="11" t="s">
        <v>950</v>
      </c>
      <c r="G146" s="11" t="s">
        <v>295</v>
      </c>
      <c r="H146" s="11" t="s">
        <v>296</v>
      </c>
      <c r="I146" s="11" t="s">
        <v>297</v>
      </c>
      <c r="J146" s="11" t="s">
        <v>3879</v>
      </c>
    </row>
    <row r="147" spans="1:10" x14ac:dyDescent="0.35">
      <c r="A147" s="11" t="s">
        <v>824</v>
      </c>
      <c r="B147" s="5">
        <f t="shared" si="4"/>
        <v>0.29492603295033937</v>
      </c>
      <c r="C147" s="10">
        <f t="shared" si="5"/>
        <v>-3.3906806733754267</v>
      </c>
      <c r="D147" s="5">
        <v>-1.7615749210102241</v>
      </c>
      <c r="E147" s="11">
        <v>7.8426146329717791E-11</v>
      </c>
      <c r="F147" s="11" t="s">
        <v>825</v>
      </c>
      <c r="G147" s="11" t="s">
        <v>826</v>
      </c>
      <c r="H147" s="11" t="s">
        <v>827</v>
      </c>
      <c r="I147" s="11" t="s">
        <v>50</v>
      </c>
      <c r="J147" s="11" t="s">
        <v>828</v>
      </c>
    </row>
    <row r="148" spans="1:10" x14ac:dyDescent="0.35">
      <c r="A148" s="11" t="s">
        <v>3880</v>
      </c>
      <c r="B148" s="5">
        <f t="shared" si="4"/>
        <v>0.43216304472839506</v>
      </c>
      <c r="C148" s="10">
        <f t="shared" si="5"/>
        <v>-2.3139414908289484</v>
      </c>
      <c r="D148" s="5">
        <v>-1.210352385638964</v>
      </c>
      <c r="E148" s="11">
        <v>8.1185987743844855E-8</v>
      </c>
      <c r="F148" s="11" t="s">
        <v>3693</v>
      </c>
      <c r="G148" s="11" t="s">
        <v>3694</v>
      </c>
      <c r="H148" s="11" t="s">
        <v>16</v>
      </c>
      <c r="I148" s="11" t="s">
        <v>78</v>
      </c>
      <c r="J148" s="11" t="s">
        <v>16</v>
      </c>
    </row>
    <row r="149" spans="1:10" x14ac:dyDescent="0.35">
      <c r="A149" s="11" t="s">
        <v>3881</v>
      </c>
      <c r="B149" s="5">
        <f t="shared" si="4"/>
        <v>0.32847275918852853</v>
      </c>
      <c r="C149" s="10">
        <f t="shared" si="5"/>
        <v>-3.0443924862154099</v>
      </c>
      <c r="D149" s="5">
        <v>-1.60615436456256</v>
      </c>
      <c r="E149" s="11">
        <v>4.0090731910667077E-12</v>
      </c>
      <c r="F149" s="11" t="s">
        <v>3646</v>
      </c>
      <c r="G149" s="11" t="s">
        <v>3210</v>
      </c>
      <c r="H149" s="11" t="s">
        <v>3208</v>
      </c>
      <c r="I149" s="11" t="s">
        <v>297</v>
      </c>
      <c r="J149" s="11" t="s">
        <v>3882</v>
      </c>
    </row>
    <row r="150" spans="1:10" x14ac:dyDescent="0.35">
      <c r="A150" s="11" t="s">
        <v>3889</v>
      </c>
      <c r="B150" s="5">
        <f t="shared" si="4"/>
        <v>0.40528656474943792</v>
      </c>
      <c r="C150" s="10">
        <f t="shared" si="5"/>
        <v>-2.4673899580614878</v>
      </c>
      <c r="D150" s="5">
        <v>-1.302985744053875</v>
      </c>
      <c r="E150" s="11">
        <v>2.37250904163565E-12</v>
      </c>
      <c r="F150" s="11" t="s">
        <v>3228</v>
      </c>
      <c r="G150" s="11" t="s">
        <v>3890</v>
      </c>
      <c r="H150" s="11" t="s">
        <v>135</v>
      </c>
      <c r="I150" s="11" t="s">
        <v>11</v>
      </c>
      <c r="J150" s="11" t="s">
        <v>3891</v>
      </c>
    </row>
    <row r="151" spans="1:10" x14ac:dyDescent="0.35">
      <c r="A151" s="11" t="s">
        <v>3895</v>
      </c>
      <c r="B151" s="5">
        <f t="shared" si="4"/>
        <v>8.1267935913641787E-2</v>
      </c>
      <c r="C151" s="10">
        <f t="shared" si="5"/>
        <v>-12.304975987856215</v>
      </c>
      <c r="D151" s="5">
        <v>-3.6211699373860311</v>
      </c>
      <c r="E151" s="11">
        <v>1.9060028177237749E-8</v>
      </c>
      <c r="F151" s="11" t="s">
        <v>3896</v>
      </c>
      <c r="G151" s="11" t="s">
        <v>3897</v>
      </c>
      <c r="H151" s="11" t="s">
        <v>3185</v>
      </c>
      <c r="I151" s="11" t="s">
        <v>89</v>
      </c>
      <c r="J151" s="11" t="s">
        <v>3898</v>
      </c>
    </row>
    <row r="152" spans="1:10" x14ac:dyDescent="0.35">
      <c r="A152" s="11" t="s">
        <v>3899</v>
      </c>
      <c r="B152" s="5">
        <f t="shared" si="4"/>
        <v>0.20611885191918752</v>
      </c>
      <c r="C152" s="10">
        <f t="shared" si="5"/>
        <v>-4.8515698136726835</v>
      </c>
      <c r="D152" s="5">
        <v>-2.2784516330644329</v>
      </c>
      <c r="E152" s="11">
        <v>7.3963855529041672E-15</v>
      </c>
      <c r="F152" s="11" t="s">
        <v>86</v>
      </c>
      <c r="G152" s="11" t="s">
        <v>3900</v>
      </c>
      <c r="H152" s="11" t="s">
        <v>346</v>
      </c>
      <c r="I152" s="11" t="s">
        <v>44</v>
      </c>
      <c r="J152" s="11" t="s">
        <v>3901</v>
      </c>
    </row>
    <row r="153" spans="1:10" x14ac:dyDescent="0.35">
      <c r="A153" s="11" t="s">
        <v>3902</v>
      </c>
      <c r="B153" s="5">
        <f t="shared" si="4"/>
        <v>0.31138427128893692</v>
      </c>
      <c r="C153" s="10">
        <f t="shared" si="5"/>
        <v>-3.2114659994245147</v>
      </c>
      <c r="D153" s="5">
        <v>-1.6832320223604109</v>
      </c>
      <c r="E153" s="11">
        <v>1.3566694367183551E-7</v>
      </c>
      <c r="F153" s="11" t="s">
        <v>86</v>
      </c>
      <c r="G153" s="11" t="s">
        <v>93</v>
      </c>
      <c r="H153" s="11" t="s">
        <v>77</v>
      </c>
      <c r="I153" s="11" t="s">
        <v>78</v>
      </c>
      <c r="J153" s="11" t="s">
        <v>3903</v>
      </c>
    </row>
    <row r="154" spans="1:10" x14ac:dyDescent="0.35">
      <c r="A154" s="11" t="s">
        <v>3905</v>
      </c>
      <c r="B154" s="5">
        <f t="shared" si="4"/>
        <v>0.26588120018631478</v>
      </c>
      <c r="C154" s="10">
        <f t="shared" si="5"/>
        <v>-3.761078253367502</v>
      </c>
      <c r="D154" s="5">
        <v>-1.9111463235467281</v>
      </c>
      <c r="E154" s="11">
        <v>4.61870531219599E-21</v>
      </c>
      <c r="F154" s="11" t="s">
        <v>3646</v>
      </c>
      <c r="G154" s="11" t="s">
        <v>3210</v>
      </c>
      <c r="H154" s="11" t="s">
        <v>3208</v>
      </c>
      <c r="I154" s="11" t="s">
        <v>297</v>
      </c>
      <c r="J154" s="11" t="s">
        <v>3906</v>
      </c>
    </row>
    <row r="155" spans="1:10" x14ac:dyDescent="0.35">
      <c r="A155" s="11" t="s">
        <v>3915</v>
      </c>
      <c r="B155" s="5">
        <f t="shared" si="4"/>
        <v>0.47923383429333066</v>
      </c>
      <c r="C155" s="10">
        <f t="shared" si="5"/>
        <v>-2.0866640216974277</v>
      </c>
      <c r="D155" s="5">
        <v>-1.0611983277371739</v>
      </c>
      <c r="E155" s="11">
        <v>7.21402475785647E-19</v>
      </c>
      <c r="F155" s="11" t="s">
        <v>865</v>
      </c>
      <c r="G155" s="11" t="s">
        <v>3816</v>
      </c>
      <c r="H155" s="11" t="s">
        <v>77</v>
      </c>
      <c r="I155" s="11" t="s">
        <v>78</v>
      </c>
      <c r="J155" s="11" t="s">
        <v>3817</v>
      </c>
    </row>
    <row r="156" spans="1:10" x14ac:dyDescent="0.35">
      <c r="A156" s="11" t="s">
        <v>3918</v>
      </c>
      <c r="B156" s="5">
        <f t="shared" si="4"/>
        <v>0.31522039827766601</v>
      </c>
      <c r="C156" s="10">
        <f t="shared" si="5"/>
        <v>-3.1723835305833759</v>
      </c>
      <c r="D156" s="5">
        <v>-1.66556719860248</v>
      </c>
      <c r="E156" s="11">
        <v>9.0818320522341165E-56</v>
      </c>
      <c r="F156" s="11" t="s">
        <v>1256</v>
      </c>
      <c r="G156" s="11" t="s">
        <v>22</v>
      </c>
      <c r="H156" s="11" t="s">
        <v>77</v>
      </c>
      <c r="I156" s="11" t="s">
        <v>78</v>
      </c>
      <c r="J156" s="11" t="s">
        <v>3919</v>
      </c>
    </row>
    <row r="157" spans="1:10" x14ac:dyDescent="0.35">
      <c r="A157" s="11" t="s">
        <v>3928</v>
      </c>
      <c r="B157" s="5">
        <f t="shared" si="4"/>
        <v>0.2008750201044622</v>
      </c>
      <c r="C157" s="10">
        <f t="shared" si="5"/>
        <v>-4.9782197880053189</v>
      </c>
      <c r="D157" s="5">
        <v>-2.315629926595673</v>
      </c>
      <c r="E157" s="11">
        <v>7.550155617682177E-26</v>
      </c>
      <c r="F157" s="11" t="s">
        <v>86</v>
      </c>
      <c r="G157" s="11" t="s">
        <v>93</v>
      </c>
      <c r="H157" s="11" t="s">
        <v>77</v>
      </c>
      <c r="I157" s="11" t="s">
        <v>78</v>
      </c>
      <c r="J157" s="11" t="s">
        <v>3929</v>
      </c>
    </row>
    <row r="158" spans="1:10" x14ac:dyDescent="0.35">
      <c r="A158" s="11" t="s">
        <v>3933</v>
      </c>
      <c r="B158" s="5">
        <f t="shared" si="4"/>
        <v>0.49340843661693629</v>
      </c>
      <c r="C158" s="10">
        <f t="shared" si="5"/>
        <v>-2.0267184867298131</v>
      </c>
      <c r="D158" s="5">
        <v>-1.019145710904459</v>
      </c>
      <c r="E158" s="11">
        <v>7.7994458891695529E-9</v>
      </c>
      <c r="F158" s="11" t="s">
        <v>294</v>
      </c>
      <c r="G158" s="11" t="s">
        <v>831</v>
      </c>
      <c r="H158" s="11" t="s">
        <v>832</v>
      </c>
      <c r="I158" s="11" t="s">
        <v>297</v>
      </c>
      <c r="J158" s="11" t="s">
        <v>3934</v>
      </c>
    </row>
    <row r="159" spans="1:10" x14ac:dyDescent="0.35">
      <c r="A159" s="11" t="s">
        <v>3940</v>
      </c>
      <c r="B159" s="5">
        <f t="shared" si="4"/>
        <v>8.6301317032418071E-2</v>
      </c>
      <c r="C159" s="10">
        <f t="shared" si="5"/>
        <v>-11.587308680635335</v>
      </c>
      <c r="D159" s="5">
        <v>-3.5344736134337649</v>
      </c>
      <c r="E159" s="11">
        <v>2.376675872658903E-8</v>
      </c>
      <c r="F159" s="11" t="s">
        <v>2918</v>
      </c>
      <c r="G159" s="11" t="s">
        <v>3941</v>
      </c>
      <c r="H159" s="11" t="s">
        <v>2919</v>
      </c>
      <c r="I159" s="11" t="s">
        <v>18</v>
      </c>
      <c r="J159" s="11" t="s">
        <v>3942</v>
      </c>
    </row>
    <row r="160" spans="1:10" x14ac:dyDescent="0.35">
      <c r="A160" s="11" t="s">
        <v>3944</v>
      </c>
      <c r="B160" s="5">
        <f t="shared" si="4"/>
        <v>9.7625226541956558E-2</v>
      </c>
      <c r="C160" s="10">
        <f t="shared" si="5"/>
        <v>-10.243254079110672</v>
      </c>
      <c r="D160" s="5">
        <v>-3.3566021987036869</v>
      </c>
      <c r="E160" s="11">
        <v>5.0474571333890249E-8</v>
      </c>
      <c r="F160" s="11" t="s">
        <v>2918</v>
      </c>
      <c r="G160" s="11" t="s">
        <v>3941</v>
      </c>
      <c r="H160" s="11" t="s">
        <v>2919</v>
      </c>
      <c r="I160" s="11" t="s">
        <v>18</v>
      </c>
      <c r="J160" s="11" t="s">
        <v>3942</v>
      </c>
    </row>
    <row r="161" spans="1:10" x14ac:dyDescent="0.35">
      <c r="A161" s="11" t="s">
        <v>3955</v>
      </c>
      <c r="B161" s="5">
        <f t="shared" si="4"/>
        <v>0.39285038584047693</v>
      </c>
      <c r="C161" s="10">
        <f t="shared" si="5"/>
        <v>-2.5454983272081235</v>
      </c>
      <c r="D161" s="5">
        <v>-1.3479481175249941</v>
      </c>
      <c r="E161" s="11">
        <v>1.2203315464840379E-9</v>
      </c>
      <c r="F161" s="11" t="s">
        <v>3099</v>
      </c>
      <c r="G161" s="11" t="s">
        <v>3954</v>
      </c>
      <c r="H161" s="11" t="s">
        <v>723</v>
      </c>
      <c r="I161" s="11" t="s">
        <v>18</v>
      </c>
      <c r="J161" s="11" t="s">
        <v>3956</v>
      </c>
    </row>
    <row r="162" spans="1:10" x14ac:dyDescent="0.35">
      <c r="A162" s="11" t="s">
        <v>3958</v>
      </c>
      <c r="B162" s="5">
        <f t="shared" si="4"/>
        <v>0.4381917655246787</v>
      </c>
      <c r="C162" s="10">
        <f t="shared" si="5"/>
        <v>-2.2821058693392553</v>
      </c>
      <c r="D162" s="5">
        <v>-1.1903657213495791</v>
      </c>
      <c r="E162" s="11">
        <v>1.7203601738149289E-21</v>
      </c>
      <c r="F162" s="11" t="s">
        <v>3959</v>
      </c>
      <c r="G162" s="11" t="s">
        <v>22</v>
      </c>
      <c r="H162" s="11" t="s">
        <v>77</v>
      </c>
      <c r="I162" s="11" t="s">
        <v>78</v>
      </c>
      <c r="J162" s="11" t="s">
        <v>3960</v>
      </c>
    </row>
    <row r="163" spans="1:10" x14ac:dyDescent="0.35">
      <c r="A163" s="11" t="s">
        <v>3961</v>
      </c>
      <c r="B163" s="5">
        <f t="shared" si="4"/>
        <v>9.5402975174493105E-3</v>
      </c>
      <c r="C163" s="10">
        <f t="shared" si="5"/>
        <v>-104.81853403114408</v>
      </c>
      <c r="D163" s="5">
        <v>-6.7117500267902273</v>
      </c>
      <c r="E163" s="11">
        <v>9.0372081809899357E-10</v>
      </c>
      <c r="F163" s="11" t="s">
        <v>86</v>
      </c>
      <c r="G163" s="11" t="s">
        <v>22</v>
      </c>
      <c r="H163" s="11" t="s">
        <v>77</v>
      </c>
      <c r="I163" s="11" t="s">
        <v>78</v>
      </c>
      <c r="J163" s="11" t="s">
        <v>3962</v>
      </c>
    </row>
    <row r="164" spans="1:10" x14ac:dyDescent="0.35">
      <c r="A164" s="11" t="s">
        <v>3963</v>
      </c>
      <c r="B164" s="5">
        <f t="shared" si="4"/>
        <v>2.1653565831776756E-3</v>
      </c>
      <c r="C164" s="10">
        <f t="shared" si="5"/>
        <v>-461.81770142102562</v>
      </c>
      <c r="D164" s="5">
        <v>-8.8511796622866985</v>
      </c>
      <c r="E164" s="11">
        <v>2.1168685548777369E-16</v>
      </c>
      <c r="F164" s="11" t="s">
        <v>3964</v>
      </c>
      <c r="G164" s="11" t="s">
        <v>3965</v>
      </c>
      <c r="H164" s="11" t="s">
        <v>1356</v>
      </c>
      <c r="I164" s="11" t="s">
        <v>855</v>
      </c>
      <c r="J164" s="11" t="s">
        <v>3966</v>
      </c>
    </row>
    <row r="165" spans="1:10" x14ac:dyDescent="0.35">
      <c r="A165" s="11" t="s">
        <v>3967</v>
      </c>
      <c r="B165" s="5">
        <f t="shared" si="4"/>
        <v>0.41666741700270921</v>
      </c>
      <c r="C165" s="10">
        <f t="shared" si="5"/>
        <v>-2.3999956780721781</v>
      </c>
      <c r="D165" s="5">
        <v>-1.263031807821523</v>
      </c>
      <c r="E165" s="11">
        <v>5.8246294835387382E-23</v>
      </c>
      <c r="F165" s="11" t="s">
        <v>3244</v>
      </c>
      <c r="G165" s="11" t="s">
        <v>3968</v>
      </c>
      <c r="H165" s="11" t="s">
        <v>145</v>
      </c>
      <c r="I165" s="11" t="s">
        <v>56</v>
      </c>
      <c r="J165" s="11" t="s">
        <v>3969</v>
      </c>
    </row>
    <row r="166" spans="1:10" x14ac:dyDescent="0.35">
      <c r="A166" s="11" t="s">
        <v>3971</v>
      </c>
      <c r="B166" s="5">
        <f t="shared" si="4"/>
        <v>0.45845189183966661</v>
      </c>
      <c r="C166" s="10">
        <f t="shared" si="5"/>
        <v>-2.1812539500867145</v>
      </c>
      <c r="D166" s="5">
        <v>-1.125157743936779</v>
      </c>
      <c r="E166" s="11">
        <v>9.5322441858219327E-7</v>
      </c>
      <c r="F166" s="11" t="s">
        <v>3557</v>
      </c>
      <c r="G166" s="11" t="s">
        <v>3558</v>
      </c>
      <c r="H166" s="11" t="s">
        <v>3559</v>
      </c>
      <c r="I166" s="11" t="s">
        <v>176</v>
      </c>
      <c r="J166" s="11" t="s">
        <v>3972</v>
      </c>
    </row>
    <row r="167" spans="1:10" x14ac:dyDescent="0.35">
      <c r="A167" s="11" t="s">
        <v>3973</v>
      </c>
      <c r="B167" s="5">
        <f t="shared" si="4"/>
        <v>0.49656607849028245</v>
      </c>
      <c r="C167" s="10">
        <f t="shared" si="5"/>
        <v>-2.0138306729294024</v>
      </c>
      <c r="D167" s="5">
        <v>-1.009942383645172</v>
      </c>
      <c r="E167" s="11">
        <v>7.4743730399841904E-17</v>
      </c>
      <c r="F167" s="11" t="s">
        <v>3974</v>
      </c>
      <c r="G167" s="11" t="s">
        <v>3975</v>
      </c>
      <c r="H167" s="11" t="s">
        <v>497</v>
      </c>
      <c r="I167" s="11" t="s">
        <v>56</v>
      </c>
      <c r="J167" s="11" t="s">
        <v>3976</v>
      </c>
    </row>
    <row r="168" spans="1:10" x14ac:dyDescent="0.35">
      <c r="A168" s="11" t="s">
        <v>3983</v>
      </c>
      <c r="B168" s="5">
        <f t="shared" si="4"/>
        <v>0.18727362105839623</v>
      </c>
      <c r="C168" s="10">
        <f t="shared" si="5"/>
        <v>-5.3397803403832134</v>
      </c>
      <c r="D168" s="5">
        <v>-2.4167803957784022</v>
      </c>
      <c r="E168" s="11">
        <v>8.2323691975758566E-19</v>
      </c>
      <c r="F168" s="11" t="s">
        <v>3981</v>
      </c>
      <c r="G168" s="11" t="s">
        <v>22</v>
      </c>
      <c r="H168" s="11" t="s">
        <v>3982</v>
      </c>
      <c r="I168" s="11" t="s">
        <v>591</v>
      </c>
      <c r="J168" s="11" t="s">
        <v>3984</v>
      </c>
    </row>
    <row r="169" spans="1:10" x14ac:dyDescent="0.35">
      <c r="A169" s="11" t="s">
        <v>908</v>
      </c>
      <c r="B169" s="5">
        <f t="shared" si="4"/>
        <v>9.2295756263394618E-2</v>
      </c>
      <c r="C169" s="10">
        <f t="shared" si="5"/>
        <v>-10.834734341914803</v>
      </c>
      <c r="D169" s="5">
        <v>-3.4375918751486041</v>
      </c>
      <c r="E169" s="11">
        <v>3.6493439084475663E-49</v>
      </c>
      <c r="F169" s="11" t="s">
        <v>909</v>
      </c>
      <c r="G169" s="11" t="s">
        <v>910</v>
      </c>
      <c r="H169" s="11" t="s">
        <v>911</v>
      </c>
      <c r="I169" s="11" t="s">
        <v>261</v>
      </c>
      <c r="J169" s="11" t="s">
        <v>912</v>
      </c>
    </row>
    <row r="170" spans="1:10" x14ac:dyDescent="0.35">
      <c r="A170" s="11" t="s">
        <v>913</v>
      </c>
      <c r="B170" s="5">
        <f t="shared" si="4"/>
        <v>0.39923088781505633</v>
      </c>
      <c r="C170" s="10">
        <f t="shared" si="5"/>
        <v>-2.5048162116736066</v>
      </c>
      <c r="D170" s="5">
        <v>-1.3247047510315031</v>
      </c>
      <c r="E170" s="11">
        <v>3.7352144017419259E-14</v>
      </c>
      <c r="F170" s="11" t="s">
        <v>914</v>
      </c>
      <c r="G170" s="11" t="s">
        <v>915</v>
      </c>
      <c r="H170" s="11" t="s">
        <v>43</v>
      </c>
      <c r="I170" s="11" t="s">
        <v>44</v>
      </c>
      <c r="J170" s="11" t="s">
        <v>916</v>
      </c>
    </row>
    <row r="171" spans="1:10" x14ac:dyDescent="0.35">
      <c r="A171" s="11" t="s">
        <v>3992</v>
      </c>
      <c r="B171" s="5">
        <f t="shared" si="4"/>
        <v>0.37413520495849339</v>
      </c>
      <c r="C171" s="10">
        <f t="shared" si="5"/>
        <v>-2.6728305349156867</v>
      </c>
      <c r="D171" s="5">
        <v>-1.4183683694975091</v>
      </c>
      <c r="E171" s="11">
        <v>8.3210454541438717E-7</v>
      </c>
      <c r="F171" s="11" t="s">
        <v>1017</v>
      </c>
      <c r="G171" s="11" t="s">
        <v>3993</v>
      </c>
      <c r="H171" s="11" t="s">
        <v>424</v>
      </c>
      <c r="I171" s="11" t="s">
        <v>56</v>
      </c>
      <c r="J171" s="11" t="s">
        <v>3994</v>
      </c>
    </row>
    <row r="172" spans="1:10" x14ac:dyDescent="0.35">
      <c r="A172" s="11" t="s">
        <v>3998</v>
      </c>
      <c r="B172" s="5">
        <f t="shared" si="4"/>
        <v>0.36689263537108219</v>
      </c>
      <c r="C172" s="10">
        <f t="shared" si="5"/>
        <v>-2.7255930034915554</v>
      </c>
      <c r="D172" s="5">
        <v>-1.446570149200481</v>
      </c>
      <c r="E172" s="11">
        <v>3.146360984321862E-28</v>
      </c>
      <c r="F172" s="11" t="s">
        <v>314</v>
      </c>
      <c r="G172" s="11" t="s">
        <v>465</v>
      </c>
      <c r="H172" s="11" t="s">
        <v>198</v>
      </c>
      <c r="I172" s="11" t="s">
        <v>199</v>
      </c>
      <c r="J172" s="11" t="s">
        <v>3999</v>
      </c>
    </row>
    <row r="173" spans="1:10" x14ac:dyDescent="0.35">
      <c r="A173" s="11" t="s">
        <v>4000</v>
      </c>
      <c r="B173" s="5">
        <f t="shared" si="4"/>
        <v>0.41106339881166221</v>
      </c>
      <c r="C173" s="10">
        <f t="shared" si="5"/>
        <v>-2.4327147658752564</v>
      </c>
      <c r="D173" s="5">
        <v>-1.282567175195904</v>
      </c>
      <c r="E173" s="11">
        <v>5.0175892302327459E-17</v>
      </c>
      <c r="F173" s="11" t="s">
        <v>3582</v>
      </c>
      <c r="G173" s="11" t="s">
        <v>22</v>
      </c>
      <c r="H173" s="11" t="s">
        <v>77</v>
      </c>
      <c r="I173" s="11" t="s">
        <v>78</v>
      </c>
      <c r="J173" s="11" t="s">
        <v>4001</v>
      </c>
    </row>
    <row r="174" spans="1:10" x14ac:dyDescent="0.35">
      <c r="A174" s="11" t="s">
        <v>4003</v>
      </c>
      <c r="B174" s="5">
        <f t="shared" si="4"/>
        <v>4.8364844626318425E-2</v>
      </c>
      <c r="C174" s="10">
        <f t="shared" si="5"/>
        <v>-20.676175179023229</v>
      </c>
      <c r="D174" s="5">
        <v>-4.369897425578535</v>
      </c>
      <c r="E174" s="11">
        <v>1.047384689947311E-30</v>
      </c>
      <c r="F174" s="11" t="s">
        <v>4004</v>
      </c>
      <c r="G174" s="11" t="s">
        <v>4005</v>
      </c>
      <c r="H174" s="11" t="s">
        <v>4006</v>
      </c>
      <c r="I174" s="11" t="s">
        <v>56</v>
      </c>
      <c r="J174" s="11" t="s">
        <v>4007</v>
      </c>
    </row>
    <row r="175" spans="1:10" x14ac:dyDescent="0.35">
      <c r="A175" s="11" t="s">
        <v>4008</v>
      </c>
      <c r="B175" s="5">
        <f t="shared" si="4"/>
        <v>0.10516801439932751</v>
      </c>
      <c r="C175" s="10">
        <f t="shared" si="5"/>
        <v>-9.5085944686847146</v>
      </c>
      <c r="D175" s="5">
        <v>-3.249232102082777</v>
      </c>
      <c r="E175" s="11">
        <v>3.2872191788984159E-52</v>
      </c>
      <c r="F175" s="11" t="s">
        <v>515</v>
      </c>
      <c r="G175" s="11" t="s">
        <v>22</v>
      </c>
      <c r="H175" s="11" t="s">
        <v>77</v>
      </c>
      <c r="I175" s="11" t="s">
        <v>78</v>
      </c>
      <c r="J175" s="11" t="s">
        <v>4009</v>
      </c>
    </row>
    <row r="176" spans="1:10" x14ac:dyDescent="0.35">
      <c r="A176" s="11" t="s">
        <v>4014</v>
      </c>
      <c r="B176" s="5">
        <f t="shared" si="4"/>
        <v>0.48532782125809604</v>
      </c>
      <c r="C176" s="10">
        <f t="shared" si="5"/>
        <v>-2.0604629617311856</v>
      </c>
      <c r="D176" s="5">
        <v>-1.042968530394921</v>
      </c>
      <c r="E176" s="11">
        <v>4.8761982577092251E-14</v>
      </c>
      <c r="F176" s="11" t="s">
        <v>2252</v>
      </c>
      <c r="G176" s="11" t="s">
        <v>22</v>
      </c>
      <c r="H176" s="11" t="s">
        <v>77</v>
      </c>
      <c r="I176" s="11" t="s">
        <v>78</v>
      </c>
      <c r="J176" s="11" t="s">
        <v>4015</v>
      </c>
    </row>
    <row r="177" spans="1:10" x14ac:dyDescent="0.35">
      <c r="A177" s="11" t="s">
        <v>4020</v>
      </c>
      <c r="B177" s="5">
        <f t="shared" si="4"/>
        <v>0.4673165516105437</v>
      </c>
      <c r="C177" s="10">
        <f t="shared" si="5"/>
        <v>-2.1398771272997594</v>
      </c>
      <c r="D177" s="5">
        <v>-1.097527958811189</v>
      </c>
      <c r="E177" s="11">
        <v>5.7030045514008017E-12</v>
      </c>
      <c r="F177" s="11" t="s">
        <v>4021</v>
      </c>
      <c r="G177" s="11" t="s">
        <v>4022</v>
      </c>
      <c r="H177" s="11" t="s">
        <v>1167</v>
      </c>
      <c r="I177" s="11" t="s">
        <v>591</v>
      </c>
      <c r="J177" s="11" t="s">
        <v>4023</v>
      </c>
    </row>
    <row r="178" spans="1:10" x14ac:dyDescent="0.35">
      <c r="A178" s="11" t="s">
        <v>4030</v>
      </c>
      <c r="B178" s="5">
        <f t="shared" si="4"/>
        <v>0.4372592053278036</v>
      </c>
      <c r="C178" s="10">
        <f t="shared" si="5"/>
        <v>-2.2869730078073989</v>
      </c>
      <c r="D178" s="5">
        <v>-1.193439338319672</v>
      </c>
      <c r="E178" s="11">
        <v>1.7043716277892539E-9</v>
      </c>
      <c r="F178" s="11" t="s">
        <v>3981</v>
      </c>
      <c r="G178" s="11" t="s">
        <v>4031</v>
      </c>
      <c r="H178" s="11" t="s">
        <v>77</v>
      </c>
      <c r="I178" s="11" t="s">
        <v>78</v>
      </c>
      <c r="J178" s="11" t="s">
        <v>4032</v>
      </c>
    </row>
    <row r="179" spans="1:10" x14ac:dyDescent="0.35">
      <c r="A179" s="11" t="s">
        <v>4040</v>
      </c>
      <c r="B179" s="5">
        <f t="shared" si="4"/>
        <v>0.40764313784261752</v>
      </c>
      <c r="C179" s="10">
        <f t="shared" si="5"/>
        <v>-2.4531260486619035</v>
      </c>
      <c r="D179" s="5">
        <v>-1.294621365614788</v>
      </c>
      <c r="E179" s="11">
        <v>1.6717735398013721E-34</v>
      </c>
      <c r="F179" s="11" t="s">
        <v>4041</v>
      </c>
      <c r="G179" s="11" t="s">
        <v>4042</v>
      </c>
      <c r="H179" s="11" t="s">
        <v>198</v>
      </c>
      <c r="I179" s="11" t="s">
        <v>199</v>
      </c>
      <c r="J179" s="11" t="s">
        <v>4043</v>
      </c>
    </row>
    <row r="180" spans="1:10" x14ac:dyDescent="0.35">
      <c r="A180" s="11" t="s">
        <v>995</v>
      </c>
      <c r="B180" s="5">
        <f t="shared" si="4"/>
        <v>0.39799592463678396</v>
      </c>
      <c r="C180" s="10">
        <f t="shared" si="5"/>
        <v>-2.5125885419872387</v>
      </c>
      <c r="D180" s="5">
        <v>-1.3291744368229701</v>
      </c>
      <c r="E180" s="11">
        <v>3.030036653601259E-11</v>
      </c>
      <c r="F180" s="11" t="s">
        <v>996</v>
      </c>
      <c r="G180" s="11" t="s">
        <v>997</v>
      </c>
      <c r="H180" s="11" t="s">
        <v>77</v>
      </c>
      <c r="I180" s="11" t="s">
        <v>78</v>
      </c>
      <c r="J180" s="11" t="s">
        <v>998</v>
      </c>
    </row>
    <row r="181" spans="1:10" x14ac:dyDescent="0.35">
      <c r="A181" s="11" t="s">
        <v>4048</v>
      </c>
      <c r="B181" s="5">
        <f t="shared" si="4"/>
        <v>0.49778404439363977</v>
      </c>
      <c r="C181" s="10">
        <f t="shared" si="5"/>
        <v>-2.0089032809762295</v>
      </c>
      <c r="D181" s="5">
        <v>-1.0064081069209341</v>
      </c>
      <c r="E181" s="11">
        <v>9.2142496822354717E-9</v>
      </c>
      <c r="F181" s="11" t="s">
        <v>86</v>
      </c>
      <c r="G181" s="11" t="s">
        <v>93</v>
      </c>
      <c r="H181" s="11" t="s">
        <v>77</v>
      </c>
      <c r="I181" s="11" t="s">
        <v>78</v>
      </c>
      <c r="J181" s="11" t="s">
        <v>4049</v>
      </c>
    </row>
    <row r="182" spans="1:10" x14ac:dyDescent="0.35">
      <c r="A182" s="11" t="s">
        <v>4050</v>
      </c>
      <c r="B182" s="5">
        <f t="shared" si="4"/>
        <v>0.43796089320588394</v>
      </c>
      <c r="C182" s="10">
        <f t="shared" si="5"/>
        <v>-2.2833088878780403</v>
      </c>
      <c r="D182" s="5">
        <v>-1.1911260417202221</v>
      </c>
      <c r="E182" s="11">
        <v>1.7840163192589178E-8</v>
      </c>
      <c r="F182" s="11" t="s">
        <v>4051</v>
      </c>
      <c r="G182" s="11" t="s">
        <v>22</v>
      </c>
      <c r="H182" s="11" t="s">
        <v>77</v>
      </c>
      <c r="I182" s="11" t="s">
        <v>78</v>
      </c>
      <c r="J182" s="11" t="s">
        <v>4052</v>
      </c>
    </row>
    <row r="183" spans="1:10" x14ac:dyDescent="0.35">
      <c r="A183" s="11" t="s">
        <v>4057</v>
      </c>
      <c r="B183" s="5">
        <f t="shared" si="4"/>
        <v>0.31627650627441967</v>
      </c>
      <c r="C183" s="10">
        <f t="shared" si="5"/>
        <v>-3.161790332704455</v>
      </c>
      <c r="D183" s="5">
        <v>-1.660741701663188</v>
      </c>
      <c r="E183" s="11">
        <v>2.649789265328833E-45</v>
      </c>
      <c r="F183" s="11" t="s">
        <v>4054</v>
      </c>
      <c r="G183" s="11" t="s">
        <v>4055</v>
      </c>
      <c r="H183" s="11" t="s">
        <v>745</v>
      </c>
      <c r="I183" s="11" t="s">
        <v>297</v>
      </c>
      <c r="J183" s="11" t="s">
        <v>4056</v>
      </c>
    </row>
    <row r="184" spans="1:10" x14ac:dyDescent="0.35">
      <c r="A184" s="11" t="s">
        <v>4061</v>
      </c>
      <c r="B184" s="5">
        <f t="shared" si="4"/>
        <v>0.44829707236252897</v>
      </c>
      <c r="C184" s="10">
        <f t="shared" si="5"/>
        <v>-2.2306636863140605</v>
      </c>
      <c r="D184" s="5">
        <v>-1.1574730170955769</v>
      </c>
      <c r="E184" s="11">
        <v>1.8290001730878331E-9</v>
      </c>
      <c r="F184" s="11" t="s">
        <v>515</v>
      </c>
      <c r="G184" s="11" t="s">
        <v>3835</v>
      </c>
      <c r="H184" s="11" t="s">
        <v>10</v>
      </c>
      <c r="I184" s="11" t="s">
        <v>11</v>
      </c>
      <c r="J184" s="11" t="s">
        <v>4062</v>
      </c>
    </row>
    <row r="185" spans="1:10" x14ac:dyDescent="0.35">
      <c r="A185" s="11" t="s">
        <v>1016</v>
      </c>
      <c r="B185" s="5">
        <f t="shared" si="4"/>
        <v>0.38733062772933169</v>
      </c>
      <c r="C185" s="10">
        <f t="shared" si="5"/>
        <v>-2.5817736280302737</v>
      </c>
      <c r="D185" s="5">
        <v>-1.368362509539236</v>
      </c>
      <c r="E185" s="11">
        <v>3.1573123586888239E-9</v>
      </c>
      <c r="F185" s="11" t="s">
        <v>1017</v>
      </c>
      <c r="G185" s="11" t="s">
        <v>1018</v>
      </c>
      <c r="H185" s="11" t="s">
        <v>424</v>
      </c>
      <c r="I185" s="11" t="s">
        <v>56</v>
      </c>
      <c r="J185" s="11" t="s">
        <v>1019</v>
      </c>
    </row>
    <row r="186" spans="1:10" x14ac:dyDescent="0.35">
      <c r="A186" s="11" t="s">
        <v>4072</v>
      </c>
      <c r="B186" s="5">
        <f t="shared" si="4"/>
        <v>0.46773130664910162</v>
      </c>
      <c r="C186" s="10">
        <f t="shared" si="5"/>
        <v>-2.1379796173237846</v>
      </c>
      <c r="D186" s="5">
        <v>-1.09624809902376</v>
      </c>
      <c r="E186" s="11">
        <v>1.901757812032475E-16</v>
      </c>
      <c r="F186" s="11" t="s">
        <v>3275</v>
      </c>
      <c r="G186" s="11" t="s">
        <v>3276</v>
      </c>
      <c r="H186" s="11" t="s">
        <v>77</v>
      </c>
      <c r="I186" s="11" t="s">
        <v>78</v>
      </c>
      <c r="J186" s="11" t="s">
        <v>4073</v>
      </c>
    </row>
    <row r="187" spans="1:10" x14ac:dyDescent="0.35">
      <c r="A187" s="11" t="s">
        <v>4082</v>
      </c>
      <c r="B187" s="5">
        <f t="shared" si="4"/>
        <v>0.470228906933496</v>
      </c>
      <c r="C187" s="10">
        <f t="shared" si="5"/>
        <v>-2.1266238320423567</v>
      </c>
      <c r="D187" s="5">
        <v>-1.0885648646847741</v>
      </c>
      <c r="E187" s="11">
        <v>1.255996468209195E-26</v>
      </c>
      <c r="F187" s="11" t="s">
        <v>477</v>
      </c>
      <c r="G187" s="11" t="s">
        <v>1014</v>
      </c>
      <c r="H187" s="11" t="s">
        <v>198</v>
      </c>
      <c r="I187" s="11" t="s">
        <v>199</v>
      </c>
      <c r="J187" s="11" t="s">
        <v>4083</v>
      </c>
    </row>
    <row r="188" spans="1:10" x14ac:dyDescent="0.35">
      <c r="A188" s="11" t="s">
        <v>4084</v>
      </c>
      <c r="B188" s="5">
        <f t="shared" si="4"/>
        <v>0.16240520110724199</v>
      </c>
      <c r="C188" s="10">
        <f t="shared" si="5"/>
        <v>-6.1574382666455616</v>
      </c>
      <c r="D188" s="5">
        <v>-2.6223302585990611</v>
      </c>
      <c r="E188" s="11">
        <v>3.8449880744029656E-9</v>
      </c>
      <c r="F188" s="11" t="s">
        <v>2797</v>
      </c>
      <c r="G188" s="11" t="s">
        <v>4029</v>
      </c>
      <c r="H188" s="11" t="s">
        <v>2056</v>
      </c>
      <c r="I188" s="11" t="s">
        <v>591</v>
      </c>
      <c r="J188" s="11" t="s">
        <v>4085</v>
      </c>
    </row>
    <row r="189" spans="1:10" x14ac:dyDescent="0.35">
      <c r="A189" s="11" t="s">
        <v>4086</v>
      </c>
      <c r="B189" s="5">
        <f t="shared" si="4"/>
        <v>0.3354082008082237</v>
      </c>
      <c r="C189" s="10">
        <f t="shared" si="5"/>
        <v>-2.98144171069857</v>
      </c>
      <c r="D189" s="5">
        <v>-1.576010131325843</v>
      </c>
      <c r="E189" s="11">
        <v>7.307670264939434E-40</v>
      </c>
      <c r="F189" s="11" t="s">
        <v>4087</v>
      </c>
      <c r="G189" s="11" t="s">
        <v>4088</v>
      </c>
      <c r="H189" s="11" t="s">
        <v>4089</v>
      </c>
      <c r="I189" s="11" t="s">
        <v>11</v>
      </c>
      <c r="J189" s="11" t="s">
        <v>4090</v>
      </c>
    </row>
    <row r="190" spans="1:10" x14ac:dyDescent="0.35">
      <c r="A190" s="11" t="s">
        <v>4093</v>
      </c>
      <c r="B190" s="5">
        <f t="shared" si="4"/>
        <v>0.43750012273366939</v>
      </c>
      <c r="C190" s="10">
        <f t="shared" si="5"/>
        <v>-2.2857136444936623</v>
      </c>
      <c r="D190" s="5">
        <v>-1.1926446732172959</v>
      </c>
      <c r="E190" s="11">
        <v>7.5174453939897545E-18</v>
      </c>
      <c r="F190" s="11" t="s">
        <v>4094</v>
      </c>
      <c r="G190" s="11" t="s">
        <v>4095</v>
      </c>
      <c r="H190" s="11" t="s">
        <v>4096</v>
      </c>
      <c r="I190" s="11" t="s">
        <v>18</v>
      </c>
      <c r="J190" s="11" t="s">
        <v>4097</v>
      </c>
    </row>
    <row r="191" spans="1:10" x14ac:dyDescent="0.35">
      <c r="A191" s="11" t="s">
        <v>4098</v>
      </c>
      <c r="B191" s="5">
        <f t="shared" si="4"/>
        <v>0.4911793253754313</v>
      </c>
      <c r="C191" s="10">
        <f t="shared" si="5"/>
        <v>-2.0359163106786982</v>
      </c>
      <c r="D191" s="5">
        <v>-1.0256782585401589</v>
      </c>
      <c r="E191" s="11">
        <v>2.138133094234969E-19</v>
      </c>
      <c r="F191" s="11" t="s">
        <v>3696</v>
      </c>
      <c r="G191" s="11" t="s">
        <v>4099</v>
      </c>
      <c r="H191" s="11" t="s">
        <v>39</v>
      </c>
      <c r="I191" s="11" t="s">
        <v>11</v>
      </c>
      <c r="J191" s="11" t="s">
        <v>4100</v>
      </c>
    </row>
    <row r="192" spans="1:10" x14ac:dyDescent="0.35">
      <c r="A192" s="11" t="s">
        <v>1089</v>
      </c>
      <c r="B192" s="5">
        <f t="shared" si="4"/>
        <v>0.26872276892094132</v>
      </c>
      <c r="C192" s="10">
        <f t="shared" si="5"/>
        <v>-3.7213072938162588</v>
      </c>
      <c r="D192" s="5">
        <v>-1.895809528587808</v>
      </c>
      <c r="E192" s="11">
        <v>5.2496259611298252E-31</v>
      </c>
      <c r="F192" s="11" t="s">
        <v>1090</v>
      </c>
      <c r="G192" s="11" t="s">
        <v>1091</v>
      </c>
      <c r="H192" s="11" t="s">
        <v>198</v>
      </c>
      <c r="I192" s="11" t="s">
        <v>199</v>
      </c>
      <c r="J192" s="11" t="s">
        <v>1092</v>
      </c>
    </row>
    <row r="193" spans="1:10" x14ac:dyDescent="0.35">
      <c r="A193" s="11" t="s">
        <v>1093</v>
      </c>
      <c r="B193" s="5">
        <f t="shared" si="4"/>
        <v>0.27629495570034923</v>
      </c>
      <c r="C193" s="10">
        <f t="shared" si="5"/>
        <v>-3.6193205100875319</v>
      </c>
      <c r="D193" s="5">
        <v>-1.855718871689263</v>
      </c>
      <c r="E193" s="11">
        <v>1.613767264312057E-28</v>
      </c>
      <c r="F193" s="11" t="s">
        <v>86</v>
      </c>
      <c r="G193" s="11" t="s">
        <v>93</v>
      </c>
      <c r="H193" s="11" t="s">
        <v>77</v>
      </c>
      <c r="I193" s="11" t="s">
        <v>78</v>
      </c>
      <c r="J193" s="11" t="s">
        <v>1094</v>
      </c>
    </row>
    <row r="194" spans="1:10" x14ac:dyDescent="0.35">
      <c r="A194" s="11" t="s">
        <v>4102</v>
      </c>
      <c r="B194" s="5">
        <f t="shared" si="4"/>
        <v>0.4095449883502329</v>
      </c>
      <c r="C194" s="10">
        <f t="shared" si="5"/>
        <v>-2.4417341890283963</v>
      </c>
      <c r="D194" s="5">
        <v>-1.287906154853109</v>
      </c>
      <c r="E194" s="11">
        <v>5.4522793155980129E-14</v>
      </c>
      <c r="F194" s="11" t="s">
        <v>4103</v>
      </c>
      <c r="G194" s="11" t="s">
        <v>3341</v>
      </c>
      <c r="H194" s="11" t="s">
        <v>135</v>
      </c>
      <c r="I194" s="11" t="s">
        <v>11</v>
      </c>
      <c r="J194" s="11" t="s">
        <v>4104</v>
      </c>
    </row>
    <row r="195" spans="1:10" x14ac:dyDescent="0.35">
      <c r="A195" s="11" t="s">
        <v>1099</v>
      </c>
      <c r="B195" s="5">
        <f t="shared" si="4"/>
        <v>0.39653837131080538</v>
      </c>
      <c r="C195" s="10">
        <f t="shared" si="5"/>
        <v>-2.5218240461682924</v>
      </c>
      <c r="D195" s="5">
        <v>-1.3344676188160089</v>
      </c>
      <c r="E195" s="11">
        <v>7.9139471128011048E-10</v>
      </c>
      <c r="F195" s="11" t="s">
        <v>573</v>
      </c>
      <c r="G195" s="11" t="s">
        <v>465</v>
      </c>
      <c r="H195" s="11" t="s">
        <v>16</v>
      </c>
      <c r="I195" s="11" t="s">
        <v>78</v>
      </c>
      <c r="J195" s="11" t="s">
        <v>16</v>
      </c>
    </row>
    <row r="196" spans="1:10" x14ac:dyDescent="0.35">
      <c r="A196" s="11" t="s">
        <v>4109</v>
      </c>
      <c r="B196" s="5">
        <f t="shared" ref="B196:B259" si="6">POWER(2,D196)</f>
        <v>0.22725133869274644</v>
      </c>
      <c r="C196" s="10">
        <f t="shared" ref="C196:C259" si="7">0-(1/B196)</f>
        <v>-4.4004141218813366</v>
      </c>
      <c r="D196" s="5">
        <v>-2.137639301811443</v>
      </c>
      <c r="E196" s="11">
        <v>1.2045070577031251E-10</v>
      </c>
      <c r="F196" s="11" t="s">
        <v>3459</v>
      </c>
      <c r="G196" s="11" t="s">
        <v>4110</v>
      </c>
      <c r="H196" s="11" t="s">
        <v>3639</v>
      </c>
      <c r="I196" s="11" t="s">
        <v>407</v>
      </c>
      <c r="J196" s="11" t="s">
        <v>4111</v>
      </c>
    </row>
    <row r="197" spans="1:10" x14ac:dyDescent="0.35">
      <c r="A197" s="11" t="s">
        <v>4115</v>
      </c>
      <c r="B197" s="5">
        <f t="shared" si="6"/>
        <v>0.34382305748068259</v>
      </c>
      <c r="C197" s="10">
        <f t="shared" si="7"/>
        <v>-2.908472768892715</v>
      </c>
      <c r="D197" s="5">
        <v>-1.540261796733388</v>
      </c>
      <c r="E197" s="11">
        <v>6.2378746562926479E-27</v>
      </c>
      <c r="F197" s="11" t="s">
        <v>1954</v>
      </c>
      <c r="G197" s="11" t="s">
        <v>433</v>
      </c>
      <c r="H197" s="11" t="s">
        <v>434</v>
      </c>
      <c r="I197" s="11" t="s">
        <v>18</v>
      </c>
      <c r="J197" s="11" t="s">
        <v>4116</v>
      </c>
    </row>
    <row r="198" spans="1:10" x14ac:dyDescent="0.35">
      <c r="A198" s="11" t="s">
        <v>4122</v>
      </c>
      <c r="B198" s="5">
        <f t="shared" si="6"/>
        <v>0.28812680619812459</v>
      </c>
      <c r="C198" s="10">
        <f t="shared" si="7"/>
        <v>-3.4706940780524604</v>
      </c>
      <c r="D198" s="5">
        <v>-1.795224205406438</v>
      </c>
      <c r="E198" s="11">
        <v>7.6245511201505346E-9</v>
      </c>
      <c r="F198" s="11" t="s">
        <v>3322</v>
      </c>
      <c r="G198" s="11" t="s">
        <v>22</v>
      </c>
      <c r="H198" s="11" t="s">
        <v>198</v>
      </c>
      <c r="I198" s="11" t="s">
        <v>199</v>
      </c>
      <c r="J198" s="11" t="s">
        <v>4123</v>
      </c>
    </row>
    <row r="199" spans="1:10" x14ac:dyDescent="0.35">
      <c r="A199" s="11" t="s">
        <v>4124</v>
      </c>
      <c r="B199" s="5">
        <f t="shared" si="6"/>
        <v>0.17207570280457202</v>
      </c>
      <c r="C199" s="10">
        <f t="shared" si="7"/>
        <v>-5.8113957037601605</v>
      </c>
      <c r="D199" s="5">
        <v>-2.5388846925587458</v>
      </c>
      <c r="E199" s="11">
        <v>5.8307064190845833E-12</v>
      </c>
      <c r="F199" s="11" t="s">
        <v>1931</v>
      </c>
      <c r="G199" s="11" t="s">
        <v>4125</v>
      </c>
      <c r="H199" s="11" t="s">
        <v>175</v>
      </c>
      <c r="I199" s="11" t="s">
        <v>176</v>
      </c>
      <c r="J199" s="11" t="s">
        <v>4126</v>
      </c>
    </row>
    <row r="200" spans="1:10" x14ac:dyDescent="0.35">
      <c r="A200" s="11" t="s">
        <v>4127</v>
      </c>
      <c r="B200" s="5">
        <f t="shared" si="6"/>
        <v>0.23092172187268833</v>
      </c>
      <c r="C200" s="10">
        <f t="shared" si="7"/>
        <v>-4.330471780178911</v>
      </c>
      <c r="D200" s="5">
        <v>-2.1145242069029271</v>
      </c>
      <c r="E200" s="11">
        <v>1.6319566379203799E-31</v>
      </c>
      <c r="F200" s="11" t="s">
        <v>1931</v>
      </c>
      <c r="G200" s="11" t="s">
        <v>174</v>
      </c>
      <c r="H200" s="11" t="s">
        <v>175</v>
      </c>
      <c r="I200" s="11" t="s">
        <v>176</v>
      </c>
      <c r="J200" s="11" t="s">
        <v>4128</v>
      </c>
    </row>
    <row r="201" spans="1:10" x14ac:dyDescent="0.35">
      <c r="A201" s="11" t="s">
        <v>4129</v>
      </c>
      <c r="B201" s="5">
        <f t="shared" si="6"/>
        <v>0.14031598462893749</v>
      </c>
      <c r="C201" s="10">
        <f t="shared" si="7"/>
        <v>-7.1267717833037896</v>
      </c>
      <c r="D201" s="5">
        <v>-2.8332487264761572</v>
      </c>
      <c r="E201" s="11">
        <v>3.8475702777935719E-44</v>
      </c>
      <c r="F201" s="11" t="s">
        <v>602</v>
      </c>
      <c r="G201" s="11" t="s">
        <v>3333</v>
      </c>
      <c r="H201" s="11" t="s">
        <v>604</v>
      </c>
      <c r="I201" s="11" t="s">
        <v>297</v>
      </c>
      <c r="J201" s="11" t="s">
        <v>4130</v>
      </c>
    </row>
    <row r="202" spans="1:10" x14ac:dyDescent="0.35">
      <c r="A202" s="11" t="s">
        <v>4131</v>
      </c>
      <c r="B202" s="5">
        <f t="shared" si="6"/>
        <v>9.5369250319509019E-3</v>
      </c>
      <c r="C202" s="10">
        <f t="shared" si="7"/>
        <v>-104.85560037955305</v>
      </c>
      <c r="D202" s="5">
        <v>-6.7122601081862072</v>
      </c>
      <c r="E202" s="11">
        <v>1.0342001461197299E-25</v>
      </c>
      <c r="F202" s="11" t="s">
        <v>1675</v>
      </c>
      <c r="G202" s="11" t="s">
        <v>4132</v>
      </c>
      <c r="H202" s="11" t="s">
        <v>723</v>
      </c>
      <c r="I202" s="11" t="s">
        <v>18</v>
      </c>
      <c r="J202" s="11" t="s">
        <v>4133</v>
      </c>
    </row>
    <row r="203" spans="1:10" x14ac:dyDescent="0.35">
      <c r="A203" s="11" t="s">
        <v>4136</v>
      </c>
      <c r="B203" s="5">
        <f t="shared" si="6"/>
        <v>0.33144516216676678</v>
      </c>
      <c r="C203" s="10">
        <f t="shared" si="7"/>
        <v>-3.0170903490117906</v>
      </c>
      <c r="D203" s="5">
        <v>-1.593157899706221</v>
      </c>
      <c r="E203" s="11">
        <v>4.4455409037192143E-8</v>
      </c>
      <c r="F203" s="11" t="s">
        <v>3391</v>
      </c>
      <c r="G203" s="11" t="s">
        <v>4134</v>
      </c>
      <c r="H203" s="11" t="s">
        <v>590</v>
      </c>
      <c r="I203" s="11" t="s">
        <v>591</v>
      </c>
      <c r="J203" s="11" t="s">
        <v>4135</v>
      </c>
    </row>
    <row r="204" spans="1:10" x14ac:dyDescent="0.35">
      <c r="A204" s="11" t="s">
        <v>4137</v>
      </c>
      <c r="B204" s="5">
        <f t="shared" si="6"/>
        <v>1.7987855917493845E-2</v>
      </c>
      <c r="C204" s="10">
        <f t="shared" si="7"/>
        <v>-55.593062596607943</v>
      </c>
      <c r="D204" s="5">
        <v>-5.7968329565785304</v>
      </c>
      <c r="E204" s="11">
        <v>2.1181074499812571E-32</v>
      </c>
      <c r="F204" s="11" t="s">
        <v>515</v>
      </c>
      <c r="G204" s="11" t="s">
        <v>22</v>
      </c>
      <c r="H204" s="11" t="s">
        <v>77</v>
      </c>
      <c r="I204" s="11" t="s">
        <v>78</v>
      </c>
      <c r="J204" s="11" t="s">
        <v>4138</v>
      </c>
    </row>
    <row r="205" spans="1:10" x14ac:dyDescent="0.35">
      <c r="A205" s="11" t="s">
        <v>1145</v>
      </c>
      <c r="B205" s="5">
        <f t="shared" si="6"/>
        <v>0.33091883497106089</v>
      </c>
      <c r="C205" s="10">
        <f t="shared" si="7"/>
        <v>-3.0218890384025761</v>
      </c>
      <c r="D205" s="5">
        <v>-1.595450686748481</v>
      </c>
      <c r="E205" s="11">
        <v>9.9614289346462559E-8</v>
      </c>
      <c r="F205" s="11" t="s">
        <v>1017</v>
      </c>
      <c r="G205" s="11" t="s">
        <v>1146</v>
      </c>
      <c r="H205" s="11" t="s">
        <v>424</v>
      </c>
      <c r="I205" s="11" t="s">
        <v>56</v>
      </c>
      <c r="J205" s="11" t="s">
        <v>1147</v>
      </c>
    </row>
    <row r="206" spans="1:10" x14ac:dyDescent="0.35">
      <c r="A206" s="11" t="s">
        <v>1151</v>
      </c>
      <c r="B206" s="5">
        <f t="shared" si="6"/>
        <v>0.36777459653029776</v>
      </c>
      <c r="C206" s="10">
        <f t="shared" si="7"/>
        <v>-2.719056752245308</v>
      </c>
      <c r="D206" s="5">
        <v>-1.4431062636570451</v>
      </c>
      <c r="E206" s="11">
        <v>4.6829479901267933E-9</v>
      </c>
      <c r="F206" s="11" t="s">
        <v>1152</v>
      </c>
      <c r="G206" s="11" t="s">
        <v>1153</v>
      </c>
      <c r="H206" s="11" t="s">
        <v>590</v>
      </c>
      <c r="I206" s="11" t="s">
        <v>591</v>
      </c>
      <c r="J206" s="11" t="s">
        <v>1154</v>
      </c>
    </row>
    <row r="207" spans="1:10" x14ac:dyDescent="0.35">
      <c r="A207" s="11" t="s">
        <v>4142</v>
      </c>
      <c r="B207" s="5">
        <f t="shared" si="6"/>
        <v>0.30710614599813968</v>
      </c>
      <c r="C207" s="10">
        <f t="shared" si="7"/>
        <v>-3.2562031500537199</v>
      </c>
      <c r="D207" s="5">
        <v>-1.703190710179199</v>
      </c>
      <c r="E207" s="11">
        <v>2.9954422017743161E-9</v>
      </c>
      <c r="F207" s="11" t="s">
        <v>1152</v>
      </c>
      <c r="G207" s="11" t="s">
        <v>1153</v>
      </c>
      <c r="H207" s="11" t="s">
        <v>590</v>
      </c>
      <c r="I207" s="11" t="s">
        <v>591</v>
      </c>
      <c r="J207" s="11" t="s">
        <v>1154</v>
      </c>
    </row>
    <row r="208" spans="1:10" x14ac:dyDescent="0.35">
      <c r="A208" s="11" t="s">
        <v>1173</v>
      </c>
      <c r="B208" s="5">
        <f t="shared" si="6"/>
        <v>0.49697406467069816</v>
      </c>
      <c r="C208" s="10">
        <f t="shared" si="7"/>
        <v>-2.0121774375944823</v>
      </c>
      <c r="D208" s="5">
        <v>-1.008757530317659</v>
      </c>
      <c r="E208" s="11">
        <v>5.6978907015867519E-7</v>
      </c>
      <c r="F208" s="11" t="s">
        <v>1174</v>
      </c>
      <c r="G208" s="11" t="s">
        <v>1175</v>
      </c>
      <c r="H208" s="11" t="s">
        <v>111</v>
      </c>
      <c r="I208" s="11" t="s">
        <v>72</v>
      </c>
      <c r="J208" s="11" t="s">
        <v>1176</v>
      </c>
    </row>
    <row r="209" spans="1:10" x14ac:dyDescent="0.35">
      <c r="A209" s="11" t="s">
        <v>4144</v>
      </c>
      <c r="B209" s="5">
        <f t="shared" si="6"/>
        <v>0.18089457541282891</v>
      </c>
      <c r="C209" s="10">
        <f t="shared" si="7"/>
        <v>-5.5280817443964141</v>
      </c>
      <c r="D209" s="5">
        <v>-2.4667789491855392</v>
      </c>
      <c r="E209" s="11">
        <v>1.6878426930597549E-8</v>
      </c>
      <c r="F209" s="11" t="s">
        <v>2262</v>
      </c>
      <c r="G209" s="11" t="s">
        <v>4145</v>
      </c>
      <c r="H209" s="11" t="s">
        <v>1609</v>
      </c>
      <c r="I209" s="11" t="s">
        <v>176</v>
      </c>
      <c r="J209" s="11" t="s">
        <v>4146</v>
      </c>
    </row>
    <row r="210" spans="1:10" x14ac:dyDescent="0.35">
      <c r="A210" s="11" t="s">
        <v>4147</v>
      </c>
      <c r="B210" s="5">
        <f t="shared" si="6"/>
        <v>0.46934887991007973</v>
      </c>
      <c r="C210" s="10">
        <f t="shared" si="7"/>
        <v>-2.1306112420926309</v>
      </c>
      <c r="D210" s="5">
        <v>-1.091267378540608</v>
      </c>
      <c r="E210" s="11">
        <v>2.6858701803036791E-29</v>
      </c>
      <c r="F210" s="11" t="s">
        <v>2992</v>
      </c>
      <c r="G210" s="11" t="s">
        <v>3165</v>
      </c>
      <c r="H210" s="11" t="s">
        <v>111</v>
      </c>
      <c r="I210" s="11" t="s">
        <v>72</v>
      </c>
      <c r="J210" s="11" t="s">
        <v>4148</v>
      </c>
    </row>
    <row r="211" spans="1:10" x14ac:dyDescent="0.35">
      <c r="A211" s="11" t="s">
        <v>4149</v>
      </c>
      <c r="B211" s="5">
        <f t="shared" si="6"/>
        <v>0.4012479753011432</v>
      </c>
      <c r="C211" s="10">
        <f t="shared" si="7"/>
        <v>-2.4922244137169378</v>
      </c>
      <c r="D211" s="5">
        <v>-1.3174339824788881</v>
      </c>
      <c r="E211" s="11">
        <v>4.3225690259509157E-14</v>
      </c>
      <c r="F211" s="11" t="s">
        <v>2841</v>
      </c>
      <c r="G211" s="11" t="s">
        <v>1185</v>
      </c>
      <c r="H211" s="11" t="s">
        <v>396</v>
      </c>
      <c r="I211" s="11" t="s">
        <v>18</v>
      </c>
      <c r="J211" s="11" t="s">
        <v>1186</v>
      </c>
    </row>
    <row r="212" spans="1:10" x14ac:dyDescent="0.35">
      <c r="A212" s="11" t="s">
        <v>1184</v>
      </c>
      <c r="B212" s="5">
        <f t="shared" si="6"/>
        <v>0.30713865231115228</v>
      </c>
      <c r="C212" s="10">
        <f t="shared" si="7"/>
        <v>-3.2558585266791242</v>
      </c>
      <c r="D212" s="5">
        <v>-1.7030380130891991</v>
      </c>
      <c r="E212" s="11">
        <v>2.2236929806724511E-13</v>
      </c>
      <c r="F212" s="11" t="s">
        <v>394</v>
      </c>
      <c r="G212" s="11" t="s">
        <v>1185</v>
      </c>
      <c r="H212" s="11" t="s">
        <v>396</v>
      </c>
      <c r="I212" s="11" t="s">
        <v>18</v>
      </c>
      <c r="J212" s="11" t="s">
        <v>1186</v>
      </c>
    </row>
    <row r="213" spans="1:10" x14ac:dyDescent="0.35">
      <c r="A213" s="11" t="s">
        <v>4150</v>
      </c>
      <c r="B213" s="5">
        <f t="shared" si="6"/>
        <v>0.49009787122100718</v>
      </c>
      <c r="C213" s="10">
        <f t="shared" si="7"/>
        <v>-2.0404087810229541</v>
      </c>
      <c r="D213" s="5">
        <v>-1.0288582145864711</v>
      </c>
      <c r="E213" s="11">
        <v>1.9644874460526969E-20</v>
      </c>
      <c r="F213" s="11" t="s">
        <v>4033</v>
      </c>
      <c r="G213" s="11" t="s">
        <v>4151</v>
      </c>
      <c r="H213" s="11" t="s">
        <v>4034</v>
      </c>
      <c r="I213" s="11" t="s">
        <v>855</v>
      </c>
      <c r="J213" s="11" t="s">
        <v>4152</v>
      </c>
    </row>
    <row r="214" spans="1:10" x14ac:dyDescent="0.35">
      <c r="A214" s="11" t="s">
        <v>4157</v>
      </c>
      <c r="B214" s="5">
        <f t="shared" si="6"/>
        <v>0.47449517994917351</v>
      </c>
      <c r="C214" s="10">
        <f t="shared" si="7"/>
        <v>-2.1075029679060533</v>
      </c>
      <c r="D214" s="5">
        <v>-1.075534662854347</v>
      </c>
      <c r="E214" s="11">
        <v>3.2282238589894972E-43</v>
      </c>
      <c r="F214" s="11" t="s">
        <v>3699</v>
      </c>
      <c r="G214" s="11" t="s">
        <v>3700</v>
      </c>
      <c r="H214" s="11" t="s">
        <v>16</v>
      </c>
      <c r="I214" s="11" t="s">
        <v>78</v>
      </c>
      <c r="J214" s="11" t="s">
        <v>16</v>
      </c>
    </row>
    <row r="215" spans="1:10" x14ac:dyDescent="0.35">
      <c r="A215" s="11" t="s">
        <v>4158</v>
      </c>
      <c r="B215" s="5">
        <f t="shared" si="6"/>
        <v>0.2242762779534013</v>
      </c>
      <c r="C215" s="10">
        <f t="shared" si="7"/>
        <v>-4.4587863198254682</v>
      </c>
      <c r="D215" s="5">
        <v>-2.1566510624652699</v>
      </c>
      <c r="E215" s="11">
        <v>1.2540296757782371E-6</v>
      </c>
      <c r="F215" s="11" t="s">
        <v>1675</v>
      </c>
      <c r="G215" s="11" t="s">
        <v>1277</v>
      </c>
      <c r="H215" s="11" t="s">
        <v>723</v>
      </c>
      <c r="I215" s="11" t="s">
        <v>18</v>
      </c>
      <c r="J215" s="11" t="s">
        <v>4159</v>
      </c>
    </row>
    <row r="216" spans="1:10" x14ac:dyDescent="0.35">
      <c r="A216" s="11" t="s">
        <v>4160</v>
      </c>
      <c r="B216" s="5">
        <f t="shared" si="6"/>
        <v>0.14310179116157562</v>
      </c>
      <c r="C216" s="10">
        <f t="shared" si="7"/>
        <v>-6.9880327274932865</v>
      </c>
      <c r="D216" s="5">
        <v>-2.8048863649349389</v>
      </c>
      <c r="E216" s="11">
        <v>1.016266239751215E-8</v>
      </c>
      <c r="F216" s="11" t="s">
        <v>1675</v>
      </c>
      <c r="G216" s="11" t="s">
        <v>1277</v>
      </c>
      <c r="H216" s="11" t="s">
        <v>723</v>
      </c>
      <c r="I216" s="11" t="s">
        <v>18</v>
      </c>
      <c r="J216" s="11" t="s">
        <v>4161</v>
      </c>
    </row>
    <row r="217" spans="1:10" x14ac:dyDescent="0.35">
      <c r="A217" s="11" t="s">
        <v>1213</v>
      </c>
      <c r="B217" s="5">
        <f t="shared" si="6"/>
        <v>4.6170525564317173E-2</v>
      </c>
      <c r="C217" s="10">
        <f t="shared" si="7"/>
        <v>-21.658839438744632</v>
      </c>
      <c r="D217" s="5">
        <v>-4.4368840349330698</v>
      </c>
      <c r="E217" s="11">
        <v>1.0558058177002171E-82</v>
      </c>
      <c r="F217" s="11" t="s">
        <v>846</v>
      </c>
      <c r="G217" s="11" t="s">
        <v>22</v>
      </c>
      <c r="H217" s="11" t="s">
        <v>429</v>
      </c>
      <c r="I217" s="11" t="s">
        <v>297</v>
      </c>
      <c r="J217" s="11" t="s">
        <v>1214</v>
      </c>
    </row>
    <row r="218" spans="1:10" x14ac:dyDescent="0.35">
      <c r="A218" s="11" t="s">
        <v>4163</v>
      </c>
      <c r="B218" s="5">
        <f t="shared" si="6"/>
        <v>9.2431583445459001E-2</v>
      </c>
      <c r="C218" s="10">
        <f t="shared" si="7"/>
        <v>-10.81881282051247</v>
      </c>
      <c r="D218" s="5">
        <v>-3.4354702916558151</v>
      </c>
      <c r="E218" s="11">
        <v>5.6584493887299513E-26</v>
      </c>
      <c r="F218" s="11" t="s">
        <v>125</v>
      </c>
      <c r="G218" s="11" t="s">
        <v>3524</v>
      </c>
      <c r="H218" s="11" t="s">
        <v>3342</v>
      </c>
      <c r="I218" s="11" t="s">
        <v>50</v>
      </c>
      <c r="J218" s="11" t="s">
        <v>4164</v>
      </c>
    </row>
    <row r="219" spans="1:10" x14ac:dyDescent="0.35">
      <c r="A219" s="11" t="s">
        <v>4165</v>
      </c>
      <c r="B219" s="5">
        <f t="shared" si="6"/>
        <v>7.7808784194702843E-2</v>
      </c>
      <c r="C219" s="10">
        <f t="shared" si="7"/>
        <v>-12.852019349096565</v>
      </c>
      <c r="D219" s="5">
        <v>-3.683923152831162</v>
      </c>
      <c r="E219" s="11">
        <v>2.1671539981677439E-8</v>
      </c>
      <c r="F219" s="11" t="s">
        <v>1965</v>
      </c>
      <c r="G219" s="11" t="s">
        <v>3345</v>
      </c>
      <c r="H219" s="11" t="s">
        <v>3243</v>
      </c>
      <c r="I219" s="11" t="s">
        <v>286</v>
      </c>
      <c r="J219" s="11" t="s">
        <v>4166</v>
      </c>
    </row>
    <row r="220" spans="1:10" x14ac:dyDescent="0.35">
      <c r="A220" s="11" t="s">
        <v>4167</v>
      </c>
      <c r="B220" s="5">
        <f t="shared" si="6"/>
        <v>0.48529986767471228</v>
      </c>
      <c r="C220" s="10">
        <f t="shared" si="7"/>
        <v>-2.0605816457182344</v>
      </c>
      <c r="D220" s="5">
        <v>-1.0430516281606119</v>
      </c>
      <c r="E220" s="11">
        <v>8.8386977825180546E-12</v>
      </c>
      <c r="F220" s="11" t="s">
        <v>4168</v>
      </c>
      <c r="G220" s="11" t="s">
        <v>4169</v>
      </c>
      <c r="H220" s="11" t="s">
        <v>3237</v>
      </c>
      <c r="I220" s="11" t="s">
        <v>30</v>
      </c>
      <c r="J220" s="11" t="s">
        <v>4170</v>
      </c>
    </row>
    <row r="221" spans="1:10" x14ac:dyDescent="0.35">
      <c r="A221" s="11" t="s">
        <v>1234</v>
      </c>
      <c r="B221" s="5">
        <f t="shared" si="6"/>
        <v>0.26716861508754447</v>
      </c>
      <c r="C221" s="10">
        <f t="shared" si="7"/>
        <v>-3.7429546119117512</v>
      </c>
      <c r="D221" s="5">
        <v>-1.904177553830487</v>
      </c>
      <c r="E221" s="11">
        <v>7.0908725676429753E-33</v>
      </c>
      <c r="F221" s="11" t="s">
        <v>1235</v>
      </c>
      <c r="G221" s="11" t="s">
        <v>355</v>
      </c>
      <c r="H221" s="11" t="s">
        <v>1236</v>
      </c>
      <c r="I221" s="11" t="s">
        <v>176</v>
      </c>
      <c r="J221" s="11" t="s">
        <v>1237</v>
      </c>
    </row>
    <row r="222" spans="1:10" x14ac:dyDescent="0.35">
      <c r="A222" s="11" t="s">
        <v>4171</v>
      </c>
      <c r="B222" s="5">
        <f t="shared" si="6"/>
        <v>0.3166271100352695</v>
      </c>
      <c r="C222" s="10">
        <f t="shared" si="7"/>
        <v>-3.1582892566862286</v>
      </c>
      <c r="D222" s="5">
        <v>-1.659143308651043</v>
      </c>
      <c r="E222" s="11">
        <v>9.5433072395190566E-23</v>
      </c>
      <c r="F222" s="11" t="s">
        <v>3283</v>
      </c>
      <c r="G222" s="11" t="s">
        <v>4172</v>
      </c>
      <c r="H222" s="11" t="s">
        <v>2481</v>
      </c>
      <c r="I222" s="11" t="s">
        <v>11</v>
      </c>
      <c r="J222" s="11" t="s">
        <v>4173</v>
      </c>
    </row>
    <row r="223" spans="1:10" x14ac:dyDescent="0.35">
      <c r="A223" s="11" t="s">
        <v>4174</v>
      </c>
      <c r="B223" s="5">
        <f t="shared" si="6"/>
        <v>0.39131712773196525</v>
      </c>
      <c r="C223" s="10">
        <f t="shared" si="7"/>
        <v>-2.5554720944516269</v>
      </c>
      <c r="D223" s="5">
        <v>-1.3535898373110971</v>
      </c>
      <c r="E223" s="11">
        <v>1.7061135713136001E-14</v>
      </c>
      <c r="F223" s="11" t="s">
        <v>3283</v>
      </c>
      <c r="G223" s="11" t="s">
        <v>4172</v>
      </c>
      <c r="H223" s="11" t="s">
        <v>2481</v>
      </c>
      <c r="I223" s="11" t="s">
        <v>11</v>
      </c>
      <c r="J223" s="11" t="s">
        <v>4173</v>
      </c>
    </row>
    <row r="224" spans="1:10" x14ac:dyDescent="0.35">
      <c r="A224" s="11" t="s">
        <v>4176</v>
      </c>
      <c r="B224" s="5">
        <f t="shared" si="6"/>
        <v>0.39756568729351743</v>
      </c>
      <c r="C224" s="10">
        <f t="shared" si="7"/>
        <v>-2.5153076132088668</v>
      </c>
      <c r="D224" s="5">
        <v>-1.33073484731221</v>
      </c>
      <c r="E224" s="11">
        <v>7.3178047820359322E-33</v>
      </c>
      <c r="F224" s="11" t="s">
        <v>3801</v>
      </c>
      <c r="G224" s="11" t="s">
        <v>22</v>
      </c>
      <c r="H224" s="11" t="s">
        <v>77</v>
      </c>
      <c r="I224" s="11" t="s">
        <v>78</v>
      </c>
      <c r="J224" s="11" t="s">
        <v>4177</v>
      </c>
    </row>
    <row r="225" spans="1:10" x14ac:dyDescent="0.35">
      <c r="A225" s="11" t="s">
        <v>4178</v>
      </c>
      <c r="B225" s="5">
        <f t="shared" si="6"/>
        <v>0.44093568938877625</v>
      </c>
      <c r="C225" s="10">
        <f t="shared" si="7"/>
        <v>-2.2679044224934413</v>
      </c>
      <c r="D225" s="5">
        <v>-1.181359841294136</v>
      </c>
      <c r="E225" s="11">
        <v>1.269777076499673E-14</v>
      </c>
      <c r="F225" s="11" t="s">
        <v>4179</v>
      </c>
      <c r="G225" s="11" t="s">
        <v>4180</v>
      </c>
      <c r="H225" s="11" t="s">
        <v>3277</v>
      </c>
      <c r="I225" s="11" t="s">
        <v>591</v>
      </c>
      <c r="J225" s="11" t="s">
        <v>4181</v>
      </c>
    </row>
    <row r="226" spans="1:10" x14ac:dyDescent="0.35">
      <c r="A226" s="11" t="s">
        <v>4182</v>
      </c>
      <c r="B226" s="5">
        <f t="shared" si="6"/>
        <v>0.38235669743264211</v>
      </c>
      <c r="C226" s="10">
        <f t="shared" si="7"/>
        <v>-2.6153589219557611</v>
      </c>
      <c r="D226" s="5">
        <v>-1.387008950064009</v>
      </c>
      <c r="E226" s="11">
        <v>1.409161986429074E-6</v>
      </c>
      <c r="F226" s="11" t="s">
        <v>86</v>
      </c>
      <c r="G226" s="11" t="s">
        <v>1153</v>
      </c>
      <c r="H226" s="11" t="s">
        <v>590</v>
      </c>
      <c r="I226" s="11" t="s">
        <v>591</v>
      </c>
      <c r="J226" s="11" t="s">
        <v>1154</v>
      </c>
    </row>
    <row r="227" spans="1:10" x14ac:dyDescent="0.35">
      <c r="A227" s="11" t="s">
        <v>4183</v>
      </c>
      <c r="B227" s="5">
        <f t="shared" si="6"/>
        <v>0.43558179152765569</v>
      </c>
      <c r="C227" s="10">
        <f t="shared" si="7"/>
        <v>-2.2957800795410628</v>
      </c>
      <c r="D227" s="5">
        <v>-1.1989844480451419</v>
      </c>
      <c r="E227" s="11">
        <v>4.4047786495358443E-36</v>
      </c>
      <c r="F227" s="11" t="s">
        <v>3717</v>
      </c>
      <c r="G227" s="11" t="s">
        <v>3507</v>
      </c>
      <c r="H227" s="11" t="s">
        <v>16</v>
      </c>
      <c r="I227" s="11" t="s">
        <v>78</v>
      </c>
      <c r="J227" s="11" t="s">
        <v>16</v>
      </c>
    </row>
    <row r="228" spans="1:10" x14ac:dyDescent="0.35">
      <c r="A228" s="11" t="s">
        <v>4184</v>
      </c>
      <c r="B228" s="5">
        <f t="shared" si="6"/>
        <v>0.31742469092473824</v>
      </c>
      <c r="C228" s="10">
        <f t="shared" si="7"/>
        <v>-3.1503535439752577</v>
      </c>
      <c r="D228" s="5">
        <v>-1.6555137421105239</v>
      </c>
      <c r="E228" s="11">
        <v>3.0261216248608511E-37</v>
      </c>
      <c r="F228" s="11" t="s">
        <v>842</v>
      </c>
      <c r="G228" s="11" t="s">
        <v>3231</v>
      </c>
      <c r="H228" s="11" t="s">
        <v>291</v>
      </c>
      <c r="I228" s="11" t="s">
        <v>11</v>
      </c>
      <c r="J228" s="11" t="s">
        <v>4185</v>
      </c>
    </row>
    <row r="229" spans="1:10" x14ac:dyDescent="0.35">
      <c r="A229" s="11" t="s">
        <v>4194</v>
      </c>
      <c r="B229" s="5">
        <f t="shared" si="6"/>
        <v>0.25246781087079323</v>
      </c>
      <c r="C229" s="10">
        <f t="shared" si="7"/>
        <v>-3.9609009819939986</v>
      </c>
      <c r="D229" s="5">
        <v>-1.985828635963113</v>
      </c>
      <c r="E229" s="11">
        <v>8.0956700511979677E-10</v>
      </c>
      <c r="F229" s="11" t="s">
        <v>3801</v>
      </c>
      <c r="G229" s="11" t="s">
        <v>22</v>
      </c>
      <c r="H229" s="11" t="s">
        <v>1667</v>
      </c>
      <c r="I229" s="11" t="s">
        <v>24</v>
      </c>
      <c r="J229" s="11" t="s">
        <v>4195</v>
      </c>
    </row>
    <row r="230" spans="1:10" x14ac:dyDescent="0.35">
      <c r="A230" s="11" t="s">
        <v>4196</v>
      </c>
      <c r="B230" s="5">
        <f t="shared" si="6"/>
        <v>0.28251362618041931</v>
      </c>
      <c r="C230" s="10">
        <f t="shared" si="7"/>
        <v>-3.5396522763166773</v>
      </c>
      <c r="D230" s="5">
        <v>-1.82360764169997</v>
      </c>
      <c r="E230" s="11">
        <v>1.2665156244365169E-29</v>
      </c>
      <c r="F230" s="11" t="s">
        <v>992</v>
      </c>
      <c r="G230" s="11" t="s">
        <v>1277</v>
      </c>
      <c r="H230" s="11" t="s">
        <v>723</v>
      </c>
      <c r="I230" s="11" t="s">
        <v>18</v>
      </c>
      <c r="J230" s="11" t="s">
        <v>4197</v>
      </c>
    </row>
    <row r="231" spans="1:10" x14ac:dyDescent="0.35">
      <c r="A231" s="11" t="s">
        <v>4198</v>
      </c>
      <c r="B231" s="5">
        <f t="shared" si="6"/>
        <v>0.16638792350483048</v>
      </c>
      <c r="C231" s="10">
        <f t="shared" si="7"/>
        <v>-6.0100515646555834</v>
      </c>
      <c r="D231" s="5">
        <v>-2.5873773689320951</v>
      </c>
      <c r="E231" s="11">
        <v>1.15540423360019E-10</v>
      </c>
      <c r="F231" s="11" t="s">
        <v>47</v>
      </c>
      <c r="G231" s="11" t="s">
        <v>4199</v>
      </c>
      <c r="H231" s="11" t="s">
        <v>1865</v>
      </c>
      <c r="I231" s="11" t="s">
        <v>18</v>
      </c>
      <c r="J231" s="11" t="s">
        <v>4200</v>
      </c>
    </row>
    <row r="232" spans="1:10" x14ac:dyDescent="0.35">
      <c r="A232" s="11" t="s">
        <v>4205</v>
      </c>
      <c r="B232" s="5">
        <f t="shared" si="6"/>
        <v>0.39996454202375498</v>
      </c>
      <c r="C232" s="10">
        <f t="shared" si="7"/>
        <v>-2.5002216319980866</v>
      </c>
      <c r="D232" s="5">
        <v>-1.322055988172214</v>
      </c>
      <c r="E232" s="11">
        <v>1.5332305839744049E-9</v>
      </c>
      <c r="F232" s="11" t="s">
        <v>992</v>
      </c>
      <c r="G232" s="11" t="s">
        <v>1277</v>
      </c>
      <c r="H232" s="11" t="s">
        <v>723</v>
      </c>
      <c r="I232" s="11" t="s">
        <v>18</v>
      </c>
      <c r="J232" s="11" t="s">
        <v>4206</v>
      </c>
    </row>
    <row r="233" spans="1:10" x14ac:dyDescent="0.35">
      <c r="A233" s="11" t="s">
        <v>4207</v>
      </c>
      <c r="B233" s="5">
        <f t="shared" si="6"/>
        <v>0.41502008447564537</v>
      </c>
      <c r="C233" s="10">
        <f t="shared" si="7"/>
        <v>-2.4095219422053851</v>
      </c>
      <c r="D233" s="5">
        <v>-1.268746938976536</v>
      </c>
      <c r="E233" s="11">
        <v>3.5242999230276221E-9</v>
      </c>
      <c r="F233" s="11" t="s">
        <v>1675</v>
      </c>
      <c r="G233" s="11" t="s">
        <v>1277</v>
      </c>
      <c r="H233" s="11" t="s">
        <v>723</v>
      </c>
      <c r="I233" s="11" t="s">
        <v>18</v>
      </c>
      <c r="J233" s="11" t="s">
        <v>4208</v>
      </c>
    </row>
    <row r="234" spans="1:10" x14ac:dyDescent="0.35">
      <c r="A234" s="11" t="s">
        <v>4209</v>
      </c>
      <c r="B234" s="5">
        <f t="shared" si="6"/>
        <v>0.4224853406751245</v>
      </c>
      <c r="C234" s="10">
        <f t="shared" si="7"/>
        <v>-2.3669460303688092</v>
      </c>
      <c r="D234" s="5">
        <v>-1.243026811012558</v>
      </c>
      <c r="E234" s="11">
        <v>1.0893176950370379E-16</v>
      </c>
      <c r="F234" s="11" t="s">
        <v>1400</v>
      </c>
      <c r="G234" s="11" t="s">
        <v>4053</v>
      </c>
      <c r="H234" s="11" t="s">
        <v>723</v>
      </c>
      <c r="I234" s="11" t="s">
        <v>18</v>
      </c>
      <c r="J234" s="11" t="s">
        <v>4210</v>
      </c>
    </row>
    <row r="235" spans="1:10" x14ac:dyDescent="0.35">
      <c r="A235" s="11" t="s">
        <v>4218</v>
      </c>
      <c r="B235" s="5">
        <f t="shared" si="6"/>
        <v>0.48485779861346356</v>
      </c>
      <c r="C235" s="10">
        <f t="shared" si="7"/>
        <v>-2.0624603808780151</v>
      </c>
      <c r="D235" s="5">
        <v>-1.044366405971882</v>
      </c>
      <c r="E235" s="11">
        <v>8.9729167972915086E-13</v>
      </c>
      <c r="F235" s="11" t="s">
        <v>4219</v>
      </c>
      <c r="G235" s="11" t="s">
        <v>4220</v>
      </c>
      <c r="H235" s="11" t="s">
        <v>4221</v>
      </c>
      <c r="I235" s="11" t="s">
        <v>306</v>
      </c>
      <c r="J235" s="11" t="s">
        <v>4222</v>
      </c>
    </row>
    <row r="236" spans="1:10" x14ac:dyDescent="0.35">
      <c r="A236" s="11" t="s">
        <v>4223</v>
      </c>
      <c r="B236" s="5">
        <f t="shared" si="6"/>
        <v>0.17684409536287135</v>
      </c>
      <c r="C236" s="10">
        <f t="shared" si="7"/>
        <v>-5.6546982693884802</v>
      </c>
      <c r="D236" s="5">
        <v>-2.499450045104485</v>
      </c>
      <c r="E236" s="11">
        <v>6.0034368372500491E-8</v>
      </c>
      <c r="F236" s="11" t="s">
        <v>4224</v>
      </c>
      <c r="G236" s="11" t="s">
        <v>22</v>
      </c>
      <c r="H236" s="11" t="s">
        <v>590</v>
      </c>
      <c r="I236" s="11" t="s">
        <v>591</v>
      </c>
      <c r="J236" s="11" t="s">
        <v>4225</v>
      </c>
    </row>
    <row r="237" spans="1:10" x14ac:dyDescent="0.35">
      <c r="A237" s="11" t="s">
        <v>4229</v>
      </c>
      <c r="B237" s="5">
        <f t="shared" si="6"/>
        <v>0.33835307680064408</v>
      </c>
      <c r="C237" s="10">
        <f t="shared" si="7"/>
        <v>-2.9554925566383869</v>
      </c>
      <c r="D237" s="5">
        <v>-1.5633985871885641</v>
      </c>
      <c r="E237" s="11">
        <v>4.3400685438328522E-27</v>
      </c>
      <c r="F237" s="11" t="s">
        <v>3644</v>
      </c>
      <c r="G237" s="11" t="s">
        <v>4228</v>
      </c>
      <c r="H237" s="11" t="s">
        <v>162</v>
      </c>
      <c r="I237" s="11" t="s">
        <v>11</v>
      </c>
      <c r="J237" s="11" t="s">
        <v>4230</v>
      </c>
    </row>
    <row r="238" spans="1:10" x14ac:dyDescent="0.35">
      <c r="A238" s="11" t="s">
        <v>1270</v>
      </c>
      <c r="B238" s="5">
        <f t="shared" si="6"/>
        <v>0.24946218040869175</v>
      </c>
      <c r="C238" s="10">
        <f t="shared" si="7"/>
        <v>-4.0086236653656622</v>
      </c>
      <c r="D238" s="5">
        <v>-2.0031069818200282</v>
      </c>
      <c r="E238" s="11">
        <v>5.0097460577257461E-45</v>
      </c>
      <c r="F238" s="11" t="s">
        <v>1271</v>
      </c>
      <c r="G238" s="11" t="s">
        <v>1272</v>
      </c>
      <c r="H238" s="11" t="s">
        <v>1273</v>
      </c>
      <c r="I238" s="11" t="s">
        <v>261</v>
      </c>
      <c r="J238" s="11" t="s">
        <v>1274</v>
      </c>
    </row>
    <row r="239" spans="1:10" x14ac:dyDescent="0.35">
      <c r="A239" s="11" t="s">
        <v>4233</v>
      </c>
      <c r="B239" s="5">
        <f t="shared" si="6"/>
        <v>0.47906072438965569</v>
      </c>
      <c r="C239" s="10">
        <f t="shared" si="7"/>
        <v>-2.0874180434516809</v>
      </c>
      <c r="D239" s="5">
        <v>-1.0617195553701899</v>
      </c>
      <c r="E239" s="11">
        <v>5.7063079692537207E-17</v>
      </c>
      <c r="F239" s="11" t="s">
        <v>4231</v>
      </c>
      <c r="G239" s="11" t="s">
        <v>4232</v>
      </c>
      <c r="H239" s="11" t="s">
        <v>2049</v>
      </c>
      <c r="I239" s="11" t="s">
        <v>56</v>
      </c>
      <c r="J239" s="11" t="s">
        <v>4234</v>
      </c>
    </row>
    <row r="240" spans="1:10" x14ac:dyDescent="0.35">
      <c r="A240" s="11" t="s">
        <v>1275</v>
      </c>
      <c r="B240" s="5">
        <f t="shared" si="6"/>
        <v>0.22285316609353972</v>
      </c>
      <c r="C240" s="10">
        <f t="shared" si="7"/>
        <v>-4.4872595598676082</v>
      </c>
      <c r="D240" s="5">
        <v>-2.1658346373022801</v>
      </c>
      <c r="E240" s="11">
        <v>2.648528889571888E-33</v>
      </c>
      <c r="F240" s="11" t="s">
        <v>1276</v>
      </c>
      <c r="G240" s="11" t="s">
        <v>1277</v>
      </c>
      <c r="H240" s="11" t="s">
        <v>723</v>
      </c>
      <c r="I240" s="11" t="s">
        <v>18</v>
      </c>
      <c r="J240" s="11" t="s">
        <v>1278</v>
      </c>
    </row>
    <row r="241" spans="1:10" x14ac:dyDescent="0.35">
      <c r="A241" s="11" t="s">
        <v>1279</v>
      </c>
      <c r="B241" s="5">
        <f t="shared" si="6"/>
        <v>0.15687158004900614</v>
      </c>
      <c r="C241" s="10">
        <f t="shared" si="7"/>
        <v>-6.3746409622928732</v>
      </c>
      <c r="D241" s="5">
        <v>-2.6723440876175522</v>
      </c>
      <c r="E241" s="11">
        <v>7.4462171775681934E-44</v>
      </c>
      <c r="F241" s="11" t="s">
        <v>86</v>
      </c>
      <c r="G241" s="11" t="s">
        <v>93</v>
      </c>
      <c r="H241" s="11" t="s">
        <v>77</v>
      </c>
      <c r="I241" s="11" t="s">
        <v>78</v>
      </c>
      <c r="J241" s="11" t="s">
        <v>1280</v>
      </c>
    </row>
    <row r="242" spans="1:10" x14ac:dyDescent="0.35">
      <c r="A242" s="11" t="s">
        <v>1281</v>
      </c>
      <c r="B242" s="5">
        <f t="shared" si="6"/>
        <v>0.17997424655117497</v>
      </c>
      <c r="C242" s="10">
        <f t="shared" si="7"/>
        <v>-5.5563505288277675</v>
      </c>
      <c r="D242" s="5">
        <v>-2.4741376162828841</v>
      </c>
      <c r="E242" s="11">
        <v>3.5586624335629118E-27</v>
      </c>
      <c r="F242" s="11" t="s">
        <v>1271</v>
      </c>
      <c r="G242" s="11" t="s">
        <v>1272</v>
      </c>
      <c r="H242" s="11" t="s">
        <v>1273</v>
      </c>
      <c r="I242" s="11" t="s">
        <v>261</v>
      </c>
      <c r="J242" s="11" t="s">
        <v>1274</v>
      </c>
    </row>
    <row r="243" spans="1:10" x14ac:dyDescent="0.35">
      <c r="A243" s="11" t="s">
        <v>1282</v>
      </c>
      <c r="B243" s="5">
        <f t="shared" si="6"/>
        <v>0.15470890063370987</v>
      </c>
      <c r="C243" s="10">
        <f t="shared" si="7"/>
        <v>-6.4637522204854179</v>
      </c>
      <c r="D243" s="5">
        <v>-2.6923718953161289</v>
      </c>
      <c r="E243" s="11">
        <v>1.9373913562644919E-55</v>
      </c>
      <c r="F243" s="11" t="s">
        <v>1271</v>
      </c>
      <c r="G243" s="11" t="s">
        <v>1272</v>
      </c>
      <c r="H243" s="11" t="s">
        <v>1273</v>
      </c>
      <c r="I243" s="11" t="s">
        <v>261</v>
      </c>
      <c r="J243" s="11" t="s">
        <v>1283</v>
      </c>
    </row>
    <row r="244" spans="1:10" x14ac:dyDescent="0.35">
      <c r="A244" s="11" t="s">
        <v>4236</v>
      </c>
      <c r="B244" s="5">
        <f t="shared" si="6"/>
        <v>0.29108079743499093</v>
      </c>
      <c r="C244" s="10">
        <f t="shared" si="7"/>
        <v>-3.4354722427999973</v>
      </c>
      <c r="D244" s="5">
        <v>-1.780508426704895</v>
      </c>
      <c r="E244" s="11">
        <v>8.0748436456791143E-12</v>
      </c>
      <c r="F244" s="11" t="s">
        <v>583</v>
      </c>
      <c r="G244" s="11" t="s">
        <v>4237</v>
      </c>
      <c r="H244" s="11" t="s">
        <v>585</v>
      </c>
      <c r="I244" s="11" t="s">
        <v>18</v>
      </c>
      <c r="J244" s="11" t="s">
        <v>4238</v>
      </c>
    </row>
    <row r="245" spans="1:10" x14ac:dyDescent="0.35">
      <c r="A245" s="11" t="s">
        <v>4239</v>
      </c>
      <c r="B245" s="5">
        <f t="shared" si="6"/>
        <v>0.16117866790893046</v>
      </c>
      <c r="C245" s="10">
        <f t="shared" si="7"/>
        <v>-6.2042949788183028</v>
      </c>
      <c r="D245" s="5">
        <v>-2.6332672799203598</v>
      </c>
      <c r="E245" s="11">
        <v>1.6348416174174149E-22</v>
      </c>
      <c r="F245" s="11" t="s">
        <v>4240</v>
      </c>
      <c r="G245" s="11" t="s">
        <v>4241</v>
      </c>
      <c r="H245" s="11" t="s">
        <v>198</v>
      </c>
      <c r="I245" s="11" t="s">
        <v>199</v>
      </c>
      <c r="J245" s="11" t="s">
        <v>4242</v>
      </c>
    </row>
    <row r="246" spans="1:10" x14ac:dyDescent="0.35">
      <c r="A246" s="11" t="s">
        <v>4249</v>
      </c>
      <c r="B246" s="5">
        <f t="shared" si="6"/>
        <v>0.34340209806463889</v>
      </c>
      <c r="C246" s="10">
        <f t="shared" si="7"/>
        <v>-2.9120381198479723</v>
      </c>
      <c r="D246" s="5">
        <v>-1.5420292411669909</v>
      </c>
      <c r="E246" s="11">
        <v>8.0010118077526233E-9</v>
      </c>
      <c r="F246" s="11" t="s">
        <v>3246</v>
      </c>
      <c r="G246" s="11" t="s">
        <v>22</v>
      </c>
      <c r="H246" s="11" t="s">
        <v>29</v>
      </c>
      <c r="I246" s="11" t="s">
        <v>30</v>
      </c>
      <c r="J246" s="11" t="s">
        <v>4247</v>
      </c>
    </row>
    <row r="247" spans="1:10" x14ac:dyDescent="0.35">
      <c r="A247" s="11" t="s">
        <v>4250</v>
      </c>
      <c r="B247" s="5">
        <f t="shared" si="6"/>
        <v>0.35156178084000494</v>
      </c>
      <c r="C247" s="10">
        <f t="shared" si="7"/>
        <v>-2.8444502630822033</v>
      </c>
      <c r="D247" s="5">
        <v>-1.508149854865688</v>
      </c>
      <c r="E247" s="11">
        <v>3.411589317410426E-10</v>
      </c>
      <c r="F247" s="11" t="s">
        <v>3246</v>
      </c>
      <c r="G247" s="11" t="s">
        <v>2553</v>
      </c>
      <c r="H247" s="11" t="s">
        <v>29</v>
      </c>
      <c r="I247" s="11" t="s">
        <v>30</v>
      </c>
      <c r="J247" s="11" t="s">
        <v>4248</v>
      </c>
    </row>
    <row r="248" spans="1:10" x14ac:dyDescent="0.35">
      <c r="A248" s="11" t="s">
        <v>1297</v>
      </c>
      <c r="B248" s="5">
        <f t="shared" si="6"/>
        <v>0.29620566656233677</v>
      </c>
      <c r="C248" s="10">
        <f t="shared" si="7"/>
        <v>-3.3760326451740892</v>
      </c>
      <c r="D248" s="5">
        <v>-1.7553288545199379</v>
      </c>
      <c r="E248" s="11">
        <v>1.6051598517735401E-8</v>
      </c>
      <c r="F248" s="11" t="s">
        <v>1298</v>
      </c>
      <c r="G248" s="11" t="s">
        <v>1299</v>
      </c>
      <c r="H248" s="11" t="s">
        <v>55</v>
      </c>
      <c r="I248" s="11" t="s">
        <v>56</v>
      </c>
      <c r="J248" s="11" t="s">
        <v>1300</v>
      </c>
    </row>
    <row r="249" spans="1:10" x14ac:dyDescent="0.35">
      <c r="A249" s="11" t="s">
        <v>4254</v>
      </c>
      <c r="B249" s="5">
        <f t="shared" si="6"/>
        <v>0.39189991443901923</v>
      </c>
      <c r="C249" s="10">
        <f t="shared" si="7"/>
        <v>-2.5516719018207463</v>
      </c>
      <c r="D249" s="5">
        <v>-1.351442836921509</v>
      </c>
      <c r="E249" s="11">
        <v>3.214261479789186E-9</v>
      </c>
      <c r="F249" s="11" t="s">
        <v>3283</v>
      </c>
      <c r="G249" s="11" t="s">
        <v>3381</v>
      </c>
      <c r="H249" s="11" t="s">
        <v>2481</v>
      </c>
      <c r="I249" s="11" t="s">
        <v>11</v>
      </c>
      <c r="J249" s="11" t="s">
        <v>4255</v>
      </c>
    </row>
    <row r="250" spans="1:10" x14ac:dyDescent="0.35">
      <c r="A250" s="11" t="s">
        <v>4256</v>
      </c>
      <c r="B250" s="5">
        <f t="shared" si="6"/>
        <v>0.13622526795597775</v>
      </c>
      <c r="C250" s="10">
        <f t="shared" si="7"/>
        <v>-7.3407820370238337</v>
      </c>
      <c r="D250" s="5">
        <v>-2.875933766179712</v>
      </c>
      <c r="E250" s="11">
        <v>5.3554149453892901E-7</v>
      </c>
      <c r="F250" s="11" t="s">
        <v>1403</v>
      </c>
      <c r="G250" s="11" t="s">
        <v>1739</v>
      </c>
      <c r="H250" s="11" t="s">
        <v>145</v>
      </c>
      <c r="I250" s="11" t="s">
        <v>56</v>
      </c>
      <c r="J250" s="11" t="s">
        <v>4257</v>
      </c>
    </row>
    <row r="251" spans="1:10" x14ac:dyDescent="0.35">
      <c r="A251" s="11" t="s">
        <v>4258</v>
      </c>
      <c r="B251" s="5">
        <f t="shared" si="6"/>
        <v>0.41534557403579186</v>
      </c>
      <c r="C251" s="10">
        <f t="shared" si="7"/>
        <v>-2.4076336971242802</v>
      </c>
      <c r="D251" s="5">
        <v>-1.2676159138829</v>
      </c>
      <c r="E251" s="11">
        <v>1.1563674602379839E-22</v>
      </c>
      <c r="F251" s="11" t="s">
        <v>4259</v>
      </c>
      <c r="G251" s="11" t="s">
        <v>22</v>
      </c>
      <c r="H251" s="11" t="s">
        <v>3980</v>
      </c>
      <c r="I251" s="11" t="s">
        <v>72</v>
      </c>
      <c r="J251" s="11" t="s">
        <v>4260</v>
      </c>
    </row>
    <row r="252" spans="1:10" x14ac:dyDescent="0.35">
      <c r="A252" s="11" t="s">
        <v>4268</v>
      </c>
      <c r="B252" s="5">
        <f t="shared" si="6"/>
        <v>0.48645192780890789</v>
      </c>
      <c r="C252" s="10">
        <f t="shared" si="7"/>
        <v>-2.0557015870082611</v>
      </c>
      <c r="D252" s="5">
        <v>-1.0396308529609539</v>
      </c>
      <c r="E252" s="11">
        <v>1.477897859476495E-25</v>
      </c>
      <c r="F252" s="11" t="s">
        <v>4269</v>
      </c>
      <c r="G252" s="11" t="s">
        <v>4270</v>
      </c>
      <c r="H252" s="11" t="s">
        <v>4271</v>
      </c>
      <c r="I252" s="11" t="s">
        <v>855</v>
      </c>
      <c r="J252" s="11" t="s">
        <v>4272</v>
      </c>
    </row>
    <row r="253" spans="1:10" x14ac:dyDescent="0.35">
      <c r="A253" s="11" t="s">
        <v>1319</v>
      </c>
      <c r="B253" s="5">
        <f t="shared" si="6"/>
        <v>0.18549664353992512</v>
      </c>
      <c r="C253" s="10">
        <f t="shared" si="7"/>
        <v>-5.3909331237293596</v>
      </c>
      <c r="D253" s="5">
        <v>-2.430535012580985</v>
      </c>
      <c r="E253" s="11">
        <v>2.1486986280833111E-18</v>
      </c>
      <c r="F253" s="11" t="s">
        <v>515</v>
      </c>
      <c r="G253" s="11" t="s">
        <v>22</v>
      </c>
      <c r="H253" s="11" t="s">
        <v>77</v>
      </c>
      <c r="I253" s="11" t="s">
        <v>78</v>
      </c>
      <c r="J253" s="11" t="s">
        <v>1320</v>
      </c>
    </row>
    <row r="254" spans="1:10" x14ac:dyDescent="0.35">
      <c r="A254" s="11" t="s">
        <v>1323</v>
      </c>
      <c r="B254" s="5">
        <f t="shared" si="6"/>
        <v>0.43267846492272305</v>
      </c>
      <c r="C254" s="10">
        <f t="shared" si="7"/>
        <v>-2.3111850509560288</v>
      </c>
      <c r="D254" s="5">
        <v>-1.208632777507139</v>
      </c>
      <c r="E254" s="11">
        <v>8.417150337607576E-17</v>
      </c>
      <c r="F254" s="11" t="s">
        <v>1324</v>
      </c>
      <c r="G254" s="11" t="s">
        <v>1325</v>
      </c>
      <c r="H254" s="11" t="s">
        <v>198</v>
      </c>
      <c r="I254" s="11" t="s">
        <v>199</v>
      </c>
      <c r="J254" s="11" t="s">
        <v>1326</v>
      </c>
    </row>
    <row r="255" spans="1:10" x14ac:dyDescent="0.35">
      <c r="A255" s="11" t="s">
        <v>4283</v>
      </c>
      <c r="B255" s="5">
        <f t="shared" si="6"/>
        <v>0.44211952974850482</v>
      </c>
      <c r="C255" s="10">
        <f t="shared" si="7"/>
        <v>-2.2618317733415663</v>
      </c>
      <c r="D255" s="5">
        <v>-1.177491631011554</v>
      </c>
      <c r="E255" s="11">
        <v>3.7324322002564629E-10</v>
      </c>
      <c r="F255" s="11" t="s">
        <v>125</v>
      </c>
      <c r="G255" s="11" t="s">
        <v>3674</v>
      </c>
      <c r="H255" s="11" t="s">
        <v>77</v>
      </c>
      <c r="I255" s="11" t="s">
        <v>78</v>
      </c>
      <c r="J255" s="11" t="s">
        <v>3800</v>
      </c>
    </row>
    <row r="256" spans="1:10" x14ac:dyDescent="0.35">
      <c r="A256" s="11" t="s">
        <v>4284</v>
      </c>
      <c r="B256" s="5">
        <f t="shared" si="6"/>
        <v>0.49934431200937368</v>
      </c>
      <c r="C256" s="10">
        <f t="shared" si="7"/>
        <v>-2.002626195892721</v>
      </c>
      <c r="D256" s="5">
        <v>-1.0018931572168299</v>
      </c>
      <c r="E256" s="11">
        <v>3.0486118398268152E-12</v>
      </c>
      <c r="F256" s="11" t="s">
        <v>3673</v>
      </c>
      <c r="G256" s="11" t="s">
        <v>4175</v>
      </c>
      <c r="H256" s="11" t="s">
        <v>632</v>
      </c>
      <c r="I256" s="11" t="s">
        <v>30</v>
      </c>
      <c r="J256" s="11" t="s">
        <v>4285</v>
      </c>
    </row>
    <row r="257" spans="1:10" x14ac:dyDescent="0.35">
      <c r="A257" s="11" t="s">
        <v>4288</v>
      </c>
      <c r="B257" s="5">
        <f t="shared" si="6"/>
        <v>0.35323175335684948</v>
      </c>
      <c r="C257" s="10">
        <f t="shared" si="7"/>
        <v>-2.8310025655869002</v>
      </c>
      <c r="D257" s="5">
        <v>-1.5013130566819579</v>
      </c>
      <c r="E257" s="11">
        <v>5.0394930303044578E-19</v>
      </c>
      <c r="F257" s="11" t="s">
        <v>3214</v>
      </c>
      <c r="G257" s="11" t="s">
        <v>4011</v>
      </c>
      <c r="H257" s="11" t="s">
        <v>162</v>
      </c>
      <c r="I257" s="11" t="s">
        <v>11</v>
      </c>
      <c r="J257" s="11" t="s">
        <v>4289</v>
      </c>
    </row>
    <row r="258" spans="1:10" x14ac:dyDescent="0.35">
      <c r="A258" s="11" t="s">
        <v>4290</v>
      </c>
      <c r="B258" s="5">
        <f t="shared" si="6"/>
        <v>8.5232003541802839E-3</v>
      </c>
      <c r="C258" s="10">
        <f t="shared" si="7"/>
        <v>-117.32682072990816</v>
      </c>
      <c r="D258" s="5">
        <v>-6.8743890386994142</v>
      </c>
      <c r="E258" s="11">
        <v>3.0334132669527281E-15</v>
      </c>
      <c r="F258" s="11" t="s">
        <v>4291</v>
      </c>
      <c r="G258" s="11" t="s">
        <v>22</v>
      </c>
      <c r="H258" s="11" t="s">
        <v>77</v>
      </c>
      <c r="I258" s="11" t="s">
        <v>78</v>
      </c>
      <c r="J258" s="11" t="s">
        <v>4292</v>
      </c>
    </row>
    <row r="259" spans="1:10" x14ac:dyDescent="0.35">
      <c r="A259" s="11" t="s">
        <v>4293</v>
      </c>
      <c r="B259" s="5">
        <f t="shared" si="6"/>
        <v>0.42210325361308038</v>
      </c>
      <c r="C259" s="10">
        <f t="shared" si="7"/>
        <v>-2.3690885854119639</v>
      </c>
      <c r="D259" s="5">
        <v>-1.2443321451147049</v>
      </c>
      <c r="E259" s="11">
        <v>8.4242891840205329E-8</v>
      </c>
      <c r="F259" s="11" t="s">
        <v>4294</v>
      </c>
      <c r="G259" s="11" t="s">
        <v>4295</v>
      </c>
      <c r="H259" s="11" t="s">
        <v>3463</v>
      </c>
      <c r="I259" s="11" t="s">
        <v>199</v>
      </c>
      <c r="J259" s="11" t="s">
        <v>4296</v>
      </c>
    </row>
    <row r="260" spans="1:10" x14ac:dyDescent="0.35">
      <c r="A260" s="11" t="s">
        <v>4297</v>
      </c>
      <c r="B260" s="5">
        <f t="shared" ref="B260:B323" si="8">POWER(2,D260)</f>
        <v>0.49251870262258851</v>
      </c>
      <c r="C260" s="10">
        <f t="shared" ref="C260:C323" si="9">0-(1/B260)</f>
        <v>-2.0303797493884992</v>
      </c>
      <c r="D260" s="5">
        <v>-1.02174958520454</v>
      </c>
      <c r="E260" s="11">
        <v>8.9565909234164439E-7</v>
      </c>
      <c r="F260" s="11" t="s">
        <v>340</v>
      </c>
      <c r="G260" s="11" t="s">
        <v>341</v>
      </c>
      <c r="H260" s="11" t="s">
        <v>162</v>
      </c>
      <c r="I260" s="11" t="s">
        <v>11</v>
      </c>
      <c r="J260" s="11" t="s">
        <v>4298</v>
      </c>
    </row>
    <row r="261" spans="1:10" x14ac:dyDescent="0.35">
      <c r="A261" s="11" t="s">
        <v>1342</v>
      </c>
      <c r="B261" s="5">
        <f t="shared" si="8"/>
        <v>0.34874745125431783</v>
      </c>
      <c r="C261" s="10">
        <f t="shared" si="9"/>
        <v>-2.867404468200021</v>
      </c>
      <c r="D261" s="5">
        <v>-1.519745421533186</v>
      </c>
      <c r="E261" s="11">
        <v>6.1699899764932398E-13</v>
      </c>
      <c r="F261" s="11" t="s">
        <v>1343</v>
      </c>
      <c r="G261" s="11" t="s">
        <v>22</v>
      </c>
      <c r="H261" s="11" t="s">
        <v>1344</v>
      </c>
      <c r="I261" s="11" t="s">
        <v>56</v>
      </c>
      <c r="J261" s="11" t="s">
        <v>1345</v>
      </c>
    </row>
    <row r="262" spans="1:10" x14ac:dyDescent="0.35">
      <c r="A262" s="11" t="s">
        <v>4304</v>
      </c>
      <c r="B262" s="5">
        <f t="shared" si="8"/>
        <v>0.48811868248150397</v>
      </c>
      <c r="C262" s="10">
        <f t="shared" si="9"/>
        <v>-2.0486820846851983</v>
      </c>
      <c r="D262" s="5">
        <v>-1.03469612371794</v>
      </c>
      <c r="E262" s="11">
        <v>3.7106282142834033E-14</v>
      </c>
      <c r="F262" s="11" t="s">
        <v>3163</v>
      </c>
      <c r="G262" s="11" t="s">
        <v>1340</v>
      </c>
      <c r="H262" s="11" t="s">
        <v>2119</v>
      </c>
      <c r="I262" s="11" t="s">
        <v>56</v>
      </c>
      <c r="J262" s="11" t="s">
        <v>4305</v>
      </c>
    </row>
    <row r="263" spans="1:10" x14ac:dyDescent="0.35">
      <c r="A263" s="11" t="s">
        <v>4313</v>
      </c>
      <c r="B263" s="5">
        <f t="shared" si="8"/>
        <v>0.31747159694740523</v>
      </c>
      <c r="C263" s="10">
        <f t="shared" si="9"/>
        <v>-3.1498880832658163</v>
      </c>
      <c r="D263" s="5">
        <v>-1.655300570013899</v>
      </c>
      <c r="E263" s="11">
        <v>3.7546870697957938E-13</v>
      </c>
      <c r="F263" s="11" t="s">
        <v>3222</v>
      </c>
      <c r="G263" s="11" t="s">
        <v>3594</v>
      </c>
      <c r="H263" s="11" t="s">
        <v>16</v>
      </c>
      <c r="I263" s="11" t="s">
        <v>78</v>
      </c>
      <c r="J263" s="11" t="s">
        <v>16</v>
      </c>
    </row>
    <row r="264" spans="1:10" x14ac:dyDescent="0.35">
      <c r="A264" s="11" t="s">
        <v>4314</v>
      </c>
      <c r="B264" s="5">
        <f t="shared" si="8"/>
        <v>0.3915277701152523</v>
      </c>
      <c r="C264" s="10">
        <f t="shared" si="9"/>
        <v>-2.5540972475736123</v>
      </c>
      <c r="D264" s="5">
        <v>-1.3528134568813619</v>
      </c>
      <c r="E264" s="11">
        <v>2.015358870717102E-8</v>
      </c>
      <c r="F264" s="11" t="s">
        <v>515</v>
      </c>
      <c r="G264" s="11" t="s">
        <v>4315</v>
      </c>
      <c r="H264" s="11" t="s">
        <v>77</v>
      </c>
      <c r="I264" s="11" t="s">
        <v>78</v>
      </c>
      <c r="J264" s="11" t="s">
        <v>4316</v>
      </c>
    </row>
    <row r="265" spans="1:10" x14ac:dyDescent="0.35">
      <c r="A265" s="11" t="s">
        <v>4317</v>
      </c>
      <c r="B265" s="5">
        <f t="shared" si="8"/>
        <v>0.46376747969116694</v>
      </c>
      <c r="C265" s="10">
        <f t="shared" si="9"/>
        <v>-2.1562529581977636</v>
      </c>
      <c r="D265" s="5">
        <v>-1.1085264360358229</v>
      </c>
      <c r="E265" s="11">
        <v>1.8390773206323159E-14</v>
      </c>
      <c r="F265" s="11" t="s">
        <v>3777</v>
      </c>
      <c r="G265" s="11" t="s">
        <v>4319</v>
      </c>
      <c r="H265" s="11" t="s">
        <v>77</v>
      </c>
      <c r="I265" s="11" t="s">
        <v>78</v>
      </c>
      <c r="J265" s="11" t="s">
        <v>4318</v>
      </c>
    </row>
    <row r="266" spans="1:10" x14ac:dyDescent="0.35">
      <c r="A266" s="11" t="s">
        <v>4320</v>
      </c>
      <c r="B266" s="5">
        <f t="shared" si="8"/>
        <v>0.19950591048775243</v>
      </c>
      <c r="C266" s="10">
        <f t="shared" si="9"/>
        <v>-5.0123828289357348</v>
      </c>
      <c r="D266" s="5">
        <v>-2.325496607060999</v>
      </c>
      <c r="E266" s="11">
        <v>5.5426203769281209E-35</v>
      </c>
      <c r="F266" s="11" t="s">
        <v>3229</v>
      </c>
      <c r="G266" s="11" t="s">
        <v>3229</v>
      </c>
      <c r="H266" s="11" t="s">
        <v>77</v>
      </c>
      <c r="I266" s="11" t="s">
        <v>78</v>
      </c>
      <c r="J266" s="11" t="s">
        <v>4321</v>
      </c>
    </row>
    <row r="267" spans="1:10" x14ac:dyDescent="0.35">
      <c r="A267" s="11" t="s">
        <v>4322</v>
      </c>
      <c r="B267" s="5">
        <f t="shared" si="8"/>
        <v>0.37351652239291128</v>
      </c>
      <c r="C267" s="10">
        <f t="shared" si="9"/>
        <v>-2.6772577384088923</v>
      </c>
      <c r="D267" s="5">
        <v>-1.4207560332728431</v>
      </c>
      <c r="E267" s="11">
        <v>4.5862982489719456E-9</v>
      </c>
      <c r="F267" s="11" t="s">
        <v>4323</v>
      </c>
      <c r="G267" s="11" t="s">
        <v>3442</v>
      </c>
      <c r="H267" s="11" t="s">
        <v>135</v>
      </c>
      <c r="I267" s="11" t="s">
        <v>11</v>
      </c>
      <c r="J267" s="11" t="s">
        <v>4324</v>
      </c>
    </row>
    <row r="268" spans="1:10" x14ac:dyDescent="0.35">
      <c r="A268" s="11" t="s">
        <v>4328</v>
      </c>
      <c r="B268" s="5">
        <f t="shared" si="8"/>
        <v>0.40330757418239166</v>
      </c>
      <c r="C268" s="10">
        <f t="shared" si="9"/>
        <v>-2.4794971977088642</v>
      </c>
      <c r="D268" s="5">
        <v>-1.310047594839663</v>
      </c>
      <c r="E268" s="11">
        <v>1.4613843816551379E-7</v>
      </c>
      <c r="F268" s="11" t="s">
        <v>3667</v>
      </c>
      <c r="G268" s="11" t="s">
        <v>1548</v>
      </c>
      <c r="H268" s="11" t="s">
        <v>3668</v>
      </c>
      <c r="I268" s="11" t="s">
        <v>50</v>
      </c>
      <c r="J268" s="11" t="s">
        <v>4329</v>
      </c>
    </row>
    <row r="269" spans="1:10" x14ac:dyDescent="0.35">
      <c r="A269" s="11" t="s">
        <v>4330</v>
      </c>
      <c r="B269" s="5">
        <f t="shared" si="8"/>
        <v>0.43594359255655651</v>
      </c>
      <c r="C269" s="10">
        <f t="shared" si="9"/>
        <v>-2.2938747513997844</v>
      </c>
      <c r="D269" s="5">
        <v>-1.197786620443787</v>
      </c>
      <c r="E269" s="11">
        <v>1.938469767335032E-10</v>
      </c>
      <c r="F269" s="11" t="s">
        <v>515</v>
      </c>
      <c r="G269" s="11" t="s">
        <v>22</v>
      </c>
      <c r="H269" s="11" t="s">
        <v>77</v>
      </c>
      <c r="I269" s="11" t="s">
        <v>78</v>
      </c>
      <c r="J269" s="11" t="s">
        <v>4331</v>
      </c>
    </row>
    <row r="270" spans="1:10" x14ac:dyDescent="0.35">
      <c r="A270" s="11" t="s">
        <v>1378</v>
      </c>
      <c r="B270" s="5">
        <f t="shared" si="8"/>
        <v>0.33986198612467639</v>
      </c>
      <c r="C270" s="10">
        <f t="shared" si="9"/>
        <v>-2.942370847068362</v>
      </c>
      <c r="D270" s="5">
        <v>-1.556979090749431</v>
      </c>
      <c r="E270" s="11">
        <v>1.805396744558329E-26</v>
      </c>
      <c r="F270" s="11" t="s">
        <v>772</v>
      </c>
      <c r="G270" s="11" t="s">
        <v>772</v>
      </c>
      <c r="H270" s="11" t="s">
        <v>111</v>
      </c>
      <c r="I270" s="11" t="s">
        <v>72</v>
      </c>
      <c r="J270" s="11" t="s">
        <v>1379</v>
      </c>
    </row>
    <row r="271" spans="1:10" x14ac:dyDescent="0.35">
      <c r="A271" s="11" t="s">
        <v>4332</v>
      </c>
      <c r="B271" s="5">
        <f t="shared" si="8"/>
        <v>0.23940562286481126</v>
      </c>
      <c r="C271" s="10">
        <f t="shared" si="9"/>
        <v>-4.1770113334584664</v>
      </c>
      <c r="D271" s="5">
        <v>-2.0624710579613579</v>
      </c>
      <c r="E271" s="11">
        <v>3.3478326966429993E-17</v>
      </c>
      <c r="F271" s="11" t="s">
        <v>4063</v>
      </c>
      <c r="G271" s="11" t="s">
        <v>4064</v>
      </c>
      <c r="H271" s="11" t="s">
        <v>4065</v>
      </c>
      <c r="I271" s="11" t="s">
        <v>89</v>
      </c>
      <c r="J271" s="11" t="s">
        <v>4066</v>
      </c>
    </row>
    <row r="272" spans="1:10" x14ac:dyDescent="0.35">
      <c r="A272" s="11" t="s">
        <v>4333</v>
      </c>
      <c r="B272" s="5">
        <f t="shared" si="8"/>
        <v>0.30699963801522245</v>
      </c>
      <c r="C272" s="10">
        <f t="shared" si="9"/>
        <v>-3.2573328309605869</v>
      </c>
      <c r="D272" s="5">
        <v>-1.703691140379697</v>
      </c>
      <c r="E272" s="11">
        <v>1.096002835353892E-51</v>
      </c>
      <c r="F272" s="11" t="s">
        <v>3304</v>
      </c>
      <c r="G272" s="11" t="s">
        <v>1140</v>
      </c>
      <c r="H272" s="11" t="s">
        <v>39</v>
      </c>
      <c r="I272" s="11" t="s">
        <v>11</v>
      </c>
      <c r="J272" s="11" t="s">
        <v>4334</v>
      </c>
    </row>
    <row r="273" spans="1:10" x14ac:dyDescent="0.35">
      <c r="A273" s="11" t="s">
        <v>4335</v>
      </c>
      <c r="B273" s="5">
        <f t="shared" si="8"/>
        <v>0.18135551597664404</v>
      </c>
      <c r="C273" s="10">
        <f t="shared" si="9"/>
        <v>-5.5140313467431863</v>
      </c>
      <c r="D273" s="5">
        <v>-2.4631074689553571</v>
      </c>
      <c r="E273" s="11">
        <v>2.4602441839267141E-53</v>
      </c>
      <c r="F273" s="11" t="s">
        <v>3304</v>
      </c>
      <c r="G273" s="11" t="s">
        <v>1140</v>
      </c>
      <c r="H273" s="11" t="s">
        <v>39</v>
      </c>
      <c r="I273" s="11" t="s">
        <v>11</v>
      </c>
      <c r="J273" s="11" t="s">
        <v>1141</v>
      </c>
    </row>
    <row r="274" spans="1:10" x14ac:dyDescent="0.35">
      <c r="A274" s="11" t="s">
        <v>4338</v>
      </c>
      <c r="B274" s="5">
        <f t="shared" si="8"/>
        <v>3.6325039731347722E-2</v>
      </c>
      <c r="C274" s="10">
        <f t="shared" si="9"/>
        <v>-27.529219717191985</v>
      </c>
      <c r="D274" s="5">
        <v>-4.7828918139348611</v>
      </c>
      <c r="E274" s="11">
        <v>4.370412836450804E-19</v>
      </c>
      <c r="F274" s="11" t="s">
        <v>3823</v>
      </c>
      <c r="G274" s="11" t="s">
        <v>1894</v>
      </c>
      <c r="H274" s="11" t="s">
        <v>458</v>
      </c>
      <c r="I274" s="11" t="s">
        <v>56</v>
      </c>
      <c r="J274" s="11" t="s">
        <v>4339</v>
      </c>
    </row>
    <row r="275" spans="1:10" x14ac:dyDescent="0.35">
      <c r="A275" s="11" t="s">
        <v>4340</v>
      </c>
      <c r="B275" s="5">
        <f t="shared" si="8"/>
        <v>0.46715642643968597</v>
      </c>
      <c r="C275" s="10">
        <f t="shared" si="9"/>
        <v>-2.1406106036499293</v>
      </c>
      <c r="D275" s="5">
        <v>-1.0980223803677349</v>
      </c>
      <c r="E275" s="11">
        <v>2.7599038771812581E-11</v>
      </c>
      <c r="F275" s="11" t="s">
        <v>515</v>
      </c>
      <c r="G275" s="11" t="s">
        <v>22</v>
      </c>
      <c r="H275" s="11" t="s">
        <v>77</v>
      </c>
      <c r="I275" s="11" t="s">
        <v>78</v>
      </c>
      <c r="J275" s="11" t="s">
        <v>4341</v>
      </c>
    </row>
    <row r="276" spans="1:10" x14ac:dyDescent="0.35">
      <c r="A276" s="11" t="s">
        <v>4344</v>
      </c>
      <c r="B276" s="5">
        <f t="shared" si="8"/>
        <v>0.40581679289127598</v>
      </c>
      <c r="C276" s="10">
        <f t="shared" si="9"/>
        <v>-2.4641661397878969</v>
      </c>
      <c r="D276" s="5">
        <v>-1.3010995291528289</v>
      </c>
      <c r="E276" s="11">
        <v>5.3407859722500542E-15</v>
      </c>
      <c r="F276" s="11" t="s">
        <v>3788</v>
      </c>
      <c r="G276" s="11" t="s">
        <v>3789</v>
      </c>
      <c r="H276" s="11" t="s">
        <v>2525</v>
      </c>
      <c r="I276" s="11" t="s">
        <v>18</v>
      </c>
      <c r="J276" s="11" t="s">
        <v>4345</v>
      </c>
    </row>
    <row r="277" spans="1:10" x14ac:dyDescent="0.35">
      <c r="A277" s="11" t="s">
        <v>4346</v>
      </c>
      <c r="B277" s="5">
        <f t="shared" si="8"/>
        <v>0.43944844862213189</v>
      </c>
      <c r="C277" s="10">
        <f t="shared" si="9"/>
        <v>-2.2755797708137298</v>
      </c>
      <c r="D277" s="5">
        <v>-1.1862341610985401</v>
      </c>
      <c r="E277" s="11">
        <v>1.001995585808568E-17</v>
      </c>
      <c r="F277" s="11" t="s">
        <v>3788</v>
      </c>
      <c r="G277" s="11" t="s">
        <v>3789</v>
      </c>
      <c r="H277" s="11" t="s">
        <v>2525</v>
      </c>
      <c r="I277" s="11" t="s">
        <v>18</v>
      </c>
      <c r="J277" s="11" t="s">
        <v>4347</v>
      </c>
    </row>
    <row r="278" spans="1:10" x14ac:dyDescent="0.35">
      <c r="A278" s="11" t="s">
        <v>4348</v>
      </c>
      <c r="B278" s="5">
        <f t="shared" si="8"/>
        <v>0.48379552425167716</v>
      </c>
      <c r="C278" s="10">
        <f t="shared" si="9"/>
        <v>-2.0669889444446081</v>
      </c>
      <c r="D278" s="5">
        <v>-1.047530672344593</v>
      </c>
      <c r="E278" s="11">
        <v>3.9594970039001049E-15</v>
      </c>
      <c r="F278" s="11" t="s">
        <v>4349</v>
      </c>
      <c r="G278" s="11" t="s">
        <v>4350</v>
      </c>
      <c r="H278" s="11" t="s">
        <v>3208</v>
      </c>
      <c r="I278" s="11" t="s">
        <v>297</v>
      </c>
      <c r="J278" s="11" t="s">
        <v>4351</v>
      </c>
    </row>
    <row r="279" spans="1:10" x14ac:dyDescent="0.35">
      <c r="A279" s="11" t="s">
        <v>4352</v>
      </c>
      <c r="B279" s="5">
        <f t="shared" si="8"/>
        <v>0.31682018427913827</v>
      </c>
      <c r="C279" s="10">
        <f t="shared" si="9"/>
        <v>-3.1563645551034019</v>
      </c>
      <c r="D279" s="5">
        <v>-1.6582638439654129</v>
      </c>
      <c r="E279" s="11">
        <v>1.561458164751235E-16</v>
      </c>
      <c r="F279" s="11" t="s">
        <v>1456</v>
      </c>
      <c r="G279" s="11" t="s">
        <v>22</v>
      </c>
      <c r="H279" s="11" t="s">
        <v>77</v>
      </c>
      <c r="I279" s="11" t="s">
        <v>78</v>
      </c>
      <c r="J279" s="11" t="s">
        <v>4353</v>
      </c>
    </row>
    <row r="280" spans="1:10" x14ac:dyDescent="0.35">
      <c r="A280" s="11" t="s">
        <v>4354</v>
      </c>
      <c r="B280" s="5">
        <f t="shared" si="8"/>
        <v>2.1695762169855734E-2</v>
      </c>
      <c r="C280" s="10">
        <f t="shared" si="9"/>
        <v>-46.091950684701366</v>
      </c>
      <c r="D280" s="5">
        <v>-5.526442921003941</v>
      </c>
      <c r="E280" s="11">
        <v>1.7593835217788359E-16</v>
      </c>
      <c r="F280" s="11" t="s">
        <v>2797</v>
      </c>
      <c r="G280" s="11" t="s">
        <v>3303</v>
      </c>
      <c r="H280" s="11" t="s">
        <v>2056</v>
      </c>
      <c r="I280" s="11" t="s">
        <v>591</v>
      </c>
      <c r="J280" s="11" t="s">
        <v>4355</v>
      </c>
    </row>
    <row r="281" spans="1:10" x14ac:dyDescent="0.35">
      <c r="A281" s="11" t="s">
        <v>4357</v>
      </c>
      <c r="B281" s="5">
        <f t="shared" si="8"/>
        <v>0.44124931803671158</v>
      </c>
      <c r="C281" s="10">
        <f t="shared" si="9"/>
        <v>-2.2662924544549683</v>
      </c>
      <c r="D281" s="5">
        <v>-1.1803340462277701</v>
      </c>
      <c r="E281" s="11">
        <v>5.7080626815963533E-15</v>
      </c>
      <c r="F281" s="11" t="s">
        <v>1156</v>
      </c>
      <c r="G281" s="11" t="s">
        <v>4358</v>
      </c>
      <c r="H281" s="11" t="s">
        <v>590</v>
      </c>
      <c r="I281" s="11" t="s">
        <v>591</v>
      </c>
      <c r="J281" s="11" t="s">
        <v>4359</v>
      </c>
    </row>
    <row r="282" spans="1:10" x14ac:dyDescent="0.35">
      <c r="A282" s="11" t="s">
        <v>4365</v>
      </c>
      <c r="B282" s="5">
        <f t="shared" si="8"/>
        <v>0.43404591319415514</v>
      </c>
      <c r="C282" s="10">
        <f t="shared" si="9"/>
        <v>-2.3039037336879273</v>
      </c>
      <c r="D282" s="5">
        <v>-1.2040804364709661</v>
      </c>
      <c r="E282" s="11">
        <v>6.4174305575716085E-23</v>
      </c>
      <c r="F282" s="11" t="s">
        <v>3848</v>
      </c>
      <c r="G282" s="11" t="s">
        <v>4366</v>
      </c>
      <c r="H282" s="11" t="s">
        <v>43</v>
      </c>
      <c r="I282" s="11" t="s">
        <v>44</v>
      </c>
      <c r="J282" s="11" t="s">
        <v>4367</v>
      </c>
    </row>
    <row r="283" spans="1:10" x14ac:dyDescent="0.35">
      <c r="A283" s="11" t="s">
        <v>4368</v>
      </c>
      <c r="B283" s="5">
        <f t="shared" si="8"/>
        <v>0.33448108108277591</v>
      </c>
      <c r="C283" s="10">
        <f t="shared" si="9"/>
        <v>-2.9897057159789684</v>
      </c>
      <c r="D283" s="5">
        <v>-1.580003483422574</v>
      </c>
      <c r="E283" s="11">
        <v>9.8423099491916362E-9</v>
      </c>
      <c r="F283" s="11" t="s">
        <v>4369</v>
      </c>
      <c r="G283" s="11" t="s">
        <v>3242</v>
      </c>
      <c r="H283" s="11" t="s">
        <v>396</v>
      </c>
      <c r="I283" s="11" t="s">
        <v>18</v>
      </c>
      <c r="J283" s="11" t="s">
        <v>4370</v>
      </c>
    </row>
    <row r="284" spans="1:10" x14ac:dyDescent="0.35">
      <c r="A284" s="11" t="s">
        <v>1459</v>
      </c>
      <c r="B284" s="5">
        <f t="shared" si="8"/>
        <v>0.41882334381029895</v>
      </c>
      <c r="C284" s="10">
        <f t="shared" si="9"/>
        <v>-2.3876415075205029</v>
      </c>
      <c r="D284" s="5">
        <v>-1.2555862393884909</v>
      </c>
      <c r="E284" s="11">
        <v>6.3198143807196588E-7</v>
      </c>
      <c r="F284" s="11" t="s">
        <v>1460</v>
      </c>
      <c r="G284" s="11" t="s">
        <v>1461</v>
      </c>
      <c r="H284" s="11" t="s">
        <v>1462</v>
      </c>
      <c r="I284" s="11" t="s">
        <v>306</v>
      </c>
      <c r="J284" s="11" t="s">
        <v>1463</v>
      </c>
    </row>
    <row r="285" spans="1:10" x14ac:dyDescent="0.35">
      <c r="A285" s="11" t="s">
        <v>4371</v>
      </c>
      <c r="B285" s="5">
        <f t="shared" si="8"/>
        <v>0.31118603820672225</v>
      </c>
      <c r="C285" s="10">
        <f t="shared" si="9"/>
        <v>-3.2135117814498337</v>
      </c>
      <c r="D285" s="5">
        <v>-1.6841507616255329</v>
      </c>
      <c r="E285" s="11">
        <v>2.1042637465143519E-8</v>
      </c>
      <c r="F285" s="11" t="s">
        <v>3204</v>
      </c>
      <c r="G285" s="11" t="s">
        <v>22</v>
      </c>
      <c r="H285" s="11" t="s">
        <v>77</v>
      </c>
      <c r="I285" s="11" t="s">
        <v>78</v>
      </c>
      <c r="J285" s="11" t="s">
        <v>4372</v>
      </c>
    </row>
    <row r="286" spans="1:10" x14ac:dyDescent="0.35">
      <c r="A286" s="11" t="s">
        <v>4373</v>
      </c>
      <c r="B286" s="5">
        <f t="shared" si="8"/>
        <v>0.48928443744984262</v>
      </c>
      <c r="C286" s="10">
        <f t="shared" si="9"/>
        <v>-2.043800953923681</v>
      </c>
      <c r="D286" s="5">
        <v>-1.031254698834158</v>
      </c>
      <c r="E286" s="11">
        <v>1.1460223397455789E-11</v>
      </c>
      <c r="F286" s="11" t="s">
        <v>3638</v>
      </c>
      <c r="G286" s="11" t="s">
        <v>231</v>
      </c>
      <c r="H286" s="11" t="s">
        <v>135</v>
      </c>
      <c r="I286" s="11" t="s">
        <v>11</v>
      </c>
      <c r="J286" s="11" t="s">
        <v>4374</v>
      </c>
    </row>
    <row r="287" spans="1:10" x14ac:dyDescent="0.35">
      <c r="A287" s="11" t="s">
        <v>4375</v>
      </c>
      <c r="B287" s="5">
        <f t="shared" si="8"/>
        <v>0.45323089142175621</v>
      </c>
      <c r="C287" s="10">
        <f t="shared" si="9"/>
        <v>-2.2063809394436116</v>
      </c>
      <c r="D287" s="5">
        <v>-1.14168189881689</v>
      </c>
      <c r="E287" s="11">
        <v>1.6732685197357551E-11</v>
      </c>
      <c r="F287" s="11" t="s">
        <v>3240</v>
      </c>
      <c r="G287" s="11" t="s">
        <v>3214</v>
      </c>
      <c r="H287" s="11" t="s">
        <v>799</v>
      </c>
      <c r="I287" s="11" t="s">
        <v>30</v>
      </c>
      <c r="J287" s="11" t="s">
        <v>3241</v>
      </c>
    </row>
    <row r="288" spans="1:10" x14ac:dyDescent="0.35">
      <c r="A288" s="11" t="s">
        <v>4376</v>
      </c>
      <c r="B288" s="5">
        <f t="shared" si="8"/>
        <v>0.34219475628232782</v>
      </c>
      <c r="C288" s="10">
        <f t="shared" si="9"/>
        <v>-2.9223124599108408</v>
      </c>
      <c r="D288" s="5">
        <v>-1.547110442434215</v>
      </c>
      <c r="E288" s="11">
        <v>2.5389575089563521E-21</v>
      </c>
      <c r="F288" s="11" t="s">
        <v>4377</v>
      </c>
      <c r="G288" s="11" t="s">
        <v>4378</v>
      </c>
      <c r="H288" s="11" t="s">
        <v>4379</v>
      </c>
      <c r="I288" s="11" t="s">
        <v>306</v>
      </c>
      <c r="J288" s="11" t="s">
        <v>4380</v>
      </c>
    </row>
    <row r="289" spans="1:10" x14ac:dyDescent="0.35">
      <c r="A289" s="11" t="s">
        <v>4382</v>
      </c>
      <c r="B289" s="5">
        <f t="shared" si="8"/>
        <v>0.34581617022531191</v>
      </c>
      <c r="C289" s="10">
        <f t="shared" si="9"/>
        <v>-2.8917097755968535</v>
      </c>
      <c r="D289" s="5">
        <v>-1.5319227644888951</v>
      </c>
      <c r="E289" s="11">
        <v>8.552224579860077E-10</v>
      </c>
      <c r="F289" s="11" t="s">
        <v>515</v>
      </c>
      <c r="G289" s="11" t="s">
        <v>93</v>
      </c>
      <c r="H289" s="11" t="s">
        <v>77</v>
      </c>
      <c r="I289" s="11" t="s">
        <v>78</v>
      </c>
      <c r="J289" s="11" t="s">
        <v>4383</v>
      </c>
    </row>
    <row r="290" spans="1:10" x14ac:dyDescent="0.35">
      <c r="A290" s="11" t="s">
        <v>4390</v>
      </c>
      <c r="B290" s="5">
        <f t="shared" si="8"/>
        <v>0.35421497918324885</v>
      </c>
      <c r="C290" s="10">
        <f t="shared" si="9"/>
        <v>-2.8231443015363338</v>
      </c>
      <c r="D290" s="5">
        <v>-1.4973028722485551</v>
      </c>
      <c r="E290" s="11">
        <v>1.220787849004314E-37</v>
      </c>
      <c r="F290" s="11" t="s">
        <v>3773</v>
      </c>
      <c r="G290" s="11" t="s">
        <v>4391</v>
      </c>
      <c r="H290" s="11" t="s">
        <v>3774</v>
      </c>
      <c r="I290" s="11" t="s">
        <v>24</v>
      </c>
      <c r="J290" s="11" t="s">
        <v>4392</v>
      </c>
    </row>
    <row r="291" spans="1:10" x14ac:dyDescent="0.35">
      <c r="A291" s="11" t="s">
        <v>4393</v>
      </c>
      <c r="B291" s="5">
        <f t="shared" si="8"/>
        <v>0.43043489241544775</v>
      </c>
      <c r="C291" s="10">
        <f t="shared" si="9"/>
        <v>-2.3232317305605852</v>
      </c>
      <c r="D291" s="5">
        <v>-1.2161330628237921</v>
      </c>
      <c r="E291" s="11">
        <v>5.4646505386853588E-7</v>
      </c>
      <c r="F291" s="11" t="s">
        <v>86</v>
      </c>
      <c r="G291" s="11" t="s">
        <v>22</v>
      </c>
      <c r="H291" s="11" t="s">
        <v>77</v>
      </c>
      <c r="I291" s="11" t="s">
        <v>78</v>
      </c>
      <c r="J291" s="11" t="s">
        <v>4394</v>
      </c>
    </row>
    <row r="292" spans="1:10" x14ac:dyDescent="0.35">
      <c r="A292" s="11" t="s">
        <v>4395</v>
      </c>
      <c r="B292" s="5">
        <f t="shared" si="8"/>
        <v>0.28367722572262949</v>
      </c>
      <c r="C292" s="10">
        <f t="shared" si="9"/>
        <v>-3.5251331771615955</v>
      </c>
      <c r="D292" s="5">
        <v>-1.817677762589786</v>
      </c>
      <c r="E292" s="11">
        <v>1.885490910544943E-25</v>
      </c>
      <c r="F292" s="11" t="s">
        <v>3823</v>
      </c>
      <c r="G292" s="11" t="s">
        <v>4396</v>
      </c>
      <c r="H292" s="11" t="s">
        <v>458</v>
      </c>
      <c r="I292" s="11" t="s">
        <v>56</v>
      </c>
      <c r="J292" s="11" t="s">
        <v>4397</v>
      </c>
    </row>
    <row r="293" spans="1:10" x14ac:dyDescent="0.35">
      <c r="A293" s="11" t="s">
        <v>4398</v>
      </c>
      <c r="B293" s="5">
        <f t="shared" si="8"/>
        <v>0.25409866850192148</v>
      </c>
      <c r="C293" s="10">
        <f t="shared" si="9"/>
        <v>-3.9354791030415734</v>
      </c>
      <c r="D293" s="5">
        <v>-1.9765392793178489</v>
      </c>
      <c r="E293" s="11">
        <v>1.1674161099242781E-18</v>
      </c>
      <c r="F293" s="11" t="s">
        <v>125</v>
      </c>
      <c r="G293" s="11" t="s">
        <v>3674</v>
      </c>
      <c r="H293" s="11" t="s">
        <v>77</v>
      </c>
      <c r="I293" s="11" t="s">
        <v>78</v>
      </c>
      <c r="J293" s="11" t="s">
        <v>4399</v>
      </c>
    </row>
    <row r="294" spans="1:10" x14ac:dyDescent="0.35">
      <c r="A294" s="11" t="s">
        <v>4400</v>
      </c>
      <c r="B294" s="5">
        <f t="shared" si="8"/>
        <v>0.49059853308864376</v>
      </c>
      <c r="C294" s="10">
        <f t="shared" si="9"/>
        <v>-2.03832651863905</v>
      </c>
      <c r="D294" s="5">
        <v>-1.027385174707508</v>
      </c>
      <c r="E294" s="11">
        <v>4.2473307789313309E-43</v>
      </c>
      <c r="F294" s="11" t="s">
        <v>4401</v>
      </c>
      <c r="G294" s="11" t="s">
        <v>4402</v>
      </c>
      <c r="H294" s="11" t="s">
        <v>4403</v>
      </c>
      <c r="I294" s="11" t="s">
        <v>140</v>
      </c>
      <c r="J294" s="11" t="s">
        <v>4404</v>
      </c>
    </row>
    <row r="295" spans="1:10" x14ac:dyDescent="0.35">
      <c r="A295" s="11" t="s">
        <v>4407</v>
      </c>
      <c r="B295" s="5">
        <f t="shared" si="8"/>
        <v>0.36710811833225271</v>
      </c>
      <c r="C295" s="10">
        <f t="shared" si="9"/>
        <v>-2.723993150963079</v>
      </c>
      <c r="D295" s="5">
        <v>-1.445723075932942</v>
      </c>
      <c r="E295" s="11">
        <v>6.5638421691782512E-20</v>
      </c>
      <c r="F295" s="11" t="s">
        <v>4112</v>
      </c>
      <c r="G295" s="11" t="s">
        <v>3232</v>
      </c>
      <c r="H295" s="11" t="s">
        <v>3233</v>
      </c>
      <c r="I295" s="11" t="s">
        <v>1415</v>
      </c>
      <c r="J295" s="11" t="s">
        <v>4408</v>
      </c>
    </row>
    <row r="296" spans="1:10" x14ac:dyDescent="0.35">
      <c r="A296" s="11" t="s">
        <v>4413</v>
      </c>
      <c r="B296" s="5">
        <f t="shared" si="8"/>
        <v>0.43659448849182358</v>
      </c>
      <c r="C296" s="10">
        <f t="shared" si="9"/>
        <v>-2.2904549332594879</v>
      </c>
      <c r="D296" s="5">
        <v>-1.195634176825499</v>
      </c>
      <c r="E296" s="11">
        <v>1.4435968456033479E-11</v>
      </c>
      <c r="F296" s="11" t="s">
        <v>4414</v>
      </c>
      <c r="G296" s="11" t="s">
        <v>4415</v>
      </c>
      <c r="H296" s="11" t="s">
        <v>3526</v>
      </c>
      <c r="I296" s="11" t="s">
        <v>286</v>
      </c>
      <c r="J296" s="11" t="s">
        <v>4416</v>
      </c>
    </row>
    <row r="297" spans="1:10" x14ac:dyDescent="0.35">
      <c r="A297" s="11" t="s">
        <v>4418</v>
      </c>
      <c r="B297" s="5">
        <f t="shared" si="8"/>
        <v>0.29959230631576822</v>
      </c>
      <c r="C297" s="10">
        <f t="shared" si="9"/>
        <v>-3.3378694276147631</v>
      </c>
      <c r="D297" s="5">
        <v>-1.7389275197642911</v>
      </c>
      <c r="E297" s="11">
        <v>8.3421987816555093E-10</v>
      </c>
      <c r="F297" s="11" t="s">
        <v>3444</v>
      </c>
      <c r="G297" s="11" t="s">
        <v>4419</v>
      </c>
      <c r="H297" s="11" t="s">
        <v>3319</v>
      </c>
      <c r="I297" s="11" t="s">
        <v>56</v>
      </c>
      <c r="J297" s="11" t="s">
        <v>4420</v>
      </c>
    </row>
    <row r="298" spans="1:10" x14ac:dyDescent="0.35">
      <c r="A298" s="11" t="s">
        <v>4421</v>
      </c>
      <c r="B298" s="5">
        <f t="shared" si="8"/>
        <v>0.24987936981212019</v>
      </c>
      <c r="C298" s="10">
        <f t="shared" si="9"/>
        <v>-4.0019310147607703</v>
      </c>
      <c r="D298" s="5">
        <v>-2.000696298298045</v>
      </c>
      <c r="E298" s="11">
        <v>3.0308826775603062E-10</v>
      </c>
      <c r="F298" s="11" t="s">
        <v>4422</v>
      </c>
      <c r="G298" s="11" t="s">
        <v>4423</v>
      </c>
      <c r="H298" s="11" t="s">
        <v>3319</v>
      </c>
      <c r="I298" s="11" t="s">
        <v>56</v>
      </c>
      <c r="J298" s="11" t="s">
        <v>4424</v>
      </c>
    </row>
    <row r="299" spans="1:10" x14ac:dyDescent="0.35">
      <c r="A299" s="11" t="s">
        <v>4425</v>
      </c>
      <c r="B299" s="5">
        <f t="shared" si="8"/>
        <v>0.41151607333312545</v>
      </c>
      <c r="C299" s="10">
        <f t="shared" si="9"/>
        <v>-2.4300387391928</v>
      </c>
      <c r="D299" s="5">
        <v>-1.280979313170914</v>
      </c>
      <c r="E299" s="11">
        <v>8.781217161161948E-36</v>
      </c>
      <c r="F299" s="11" t="s">
        <v>515</v>
      </c>
      <c r="G299" s="11" t="s">
        <v>22</v>
      </c>
      <c r="H299" s="11" t="s">
        <v>77</v>
      </c>
      <c r="I299" s="11" t="s">
        <v>78</v>
      </c>
      <c r="J299" s="11" t="s">
        <v>4426</v>
      </c>
    </row>
    <row r="300" spans="1:10" x14ac:dyDescent="0.35">
      <c r="A300" s="11" t="s">
        <v>4427</v>
      </c>
      <c r="B300" s="5">
        <f t="shared" si="8"/>
        <v>0.25211023554845985</v>
      </c>
      <c r="C300" s="10">
        <f t="shared" si="9"/>
        <v>-3.9665188437293062</v>
      </c>
      <c r="D300" s="5">
        <v>-1.9878734028105529</v>
      </c>
      <c r="E300" s="11">
        <v>9.607955301686171E-14</v>
      </c>
      <c r="F300" s="11" t="s">
        <v>1547</v>
      </c>
      <c r="G300" s="11" t="s">
        <v>3970</v>
      </c>
      <c r="H300" s="11" t="s">
        <v>1549</v>
      </c>
      <c r="I300" s="11" t="s">
        <v>362</v>
      </c>
      <c r="J300" s="11" t="s">
        <v>4428</v>
      </c>
    </row>
    <row r="301" spans="1:10" x14ac:dyDescent="0.35">
      <c r="A301" s="11" t="s">
        <v>4429</v>
      </c>
      <c r="B301" s="5">
        <f t="shared" si="8"/>
        <v>0.49001436474644883</v>
      </c>
      <c r="C301" s="10">
        <f t="shared" si="9"/>
        <v>-2.040756500102678</v>
      </c>
      <c r="D301" s="5">
        <v>-1.029104052507064</v>
      </c>
      <c r="E301" s="11">
        <v>3.2079793804905682E-17</v>
      </c>
      <c r="F301" s="11" t="s">
        <v>515</v>
      </c>
      <c r="G301" s="11" t="s">
        <v>231</v>
      </c>
      <c r="H301" s="11" t="s">
        <v>77</v>
      </c>
      <c r="I301" s="11" t="s">
        <v>78</v>
      </c>
      <c r="J301" s="11" t="s">
        <v>4430</v>
      </c>
    </row>
    <row r="302" spans="1:10" x14ac:dyDescent="0.35">
      <c r="A302" s="11" t="s">
        <v>4431</v>
      </c>
      <c r="B302" s="5">
        <f t="shared" si="8"/>
        <v>0.39336193978806333</v>
      </c>
      <c r="C302" s="10">
        <f t="shared" si="9"/>
        <v>-2.5421879924091866</v>
      </c>
      <c r="D302" s="5">
        <v>-1.346070720228056</v>
      </c>
      <c r="E302" s="11">
        <v>9.6919212028668754E-9</v>
      </c>
      <c r="F302" s="11" t="s">
        <v>3920</v>
      </c>
      <c r="G302" s="11" t="s">
        <v>3921</v>
      </c>
      <c r="H302" s="11" t="s">
        <v>3208</v>
      </c>
      <c r="I302" s="11" t="s">
        <v>297</v>
      </c>
      <c r="J302" s="11" t="s">
        <v>4432</v>
      </c>
    </row>
    <row r="303" spans="1:10" x14ac:dyDescent="0.35">
      <c r="A303" s="11" t="s">
        <v>4445</v>
      </c>
      <c r="B303" s="5">
        <f t="shared" si="8"/>
        <v>0.3464991074170729</v>
      </c>
      <c r="C303" s="10">
        <f t="shared" si="9"/>
        <v>-2.8860103203565348</v>
      </c>
      <c r="D303" s="5">
        <v>-1.529076458907618</v>
      </c>
      <c r="E303" s="11">
        <v>4.1075662751631629E-12</v>
      </c>
      <c r="F303" s="11" t="s">
        <v>3701</v>
      </c>
      <c r="G303" s="11" t="s">
        <v>2280</v>
      </c>
      <c r="H303" s="11" t="s">
        <v>291</v>
      </c>
      <c r="I303" s="11" t="s">
        <v>11</v>
      </c>
      <c r="J303" s="11" t="s">
        <v>4446</v>
      </c>
    </row>
    <row r="304" spans="1:10" x14ac:dyDescent="0.35">
      <c r="A304" s="11" t="s">
        <v>4447</v>
      </c>
      <c r="B304" s="5">
        <f t="shared" si="8"/>
        <v>0.31810338596852622</v>
      </c>
      <c r="C304" s="10">
        <f t="shared" si="9"/>
        <v>-3.1436320520616587</v>
      </c>
      <c r="D304" s="5">
        <v>-1.652432366537119</v>
      </c>
      <c r="E304" s="11">
        <v>1.441628610833156E-8</v>
      </c>
      <c r="F304" s="11" t="s">
        <v>294</v>
      </c>
      <c r="G304" s="11" t="s">
        <v>3847</v>
      </c>
      <c r="H304" s="11" t="s">
        <v>198</v>
      </c>
      <c r="I304" s="11" t="s">
        <v>199</v>
      </c>
      <c r="J304" s="11" t="s">
        <v>4101</v>
      </c>
    </row>
    <row r="305" spans="1:10" x14ac:dyDescent="0.35">
      <c r="A305" s="11" t="s">
        <v>4451</v>
      </c>
      <c r="B305" s="5">
        <f t="shared" si="8"/>
        <v>0.48506827103318789</v>
      </c>
      <c r="C305" s="10">
        <f t="shared" si="9"/>
        <v>-2.0615654738043689</v>
      </c>
      <c r="D305" s="5">
        <v>-1.0437402808878189</v>
      </c>
      <c r="E305" s="11">
        <v>8.2284217435079629E-11</v>
      </c>
      <c r="F305" s="11" t="s">
        <v>4452</v>
      </c>
      <c r="G305" s="11" t="s">
        <v>4453</v>
      </c>
      <c r="H305" s="11" t="s">
        <v>483</v>
      </c>
      <c r="I305" s="11" t="s">
        <v>297</v>
      </c>
      <c r="J305" s="11" t="s">
        <v>4454</v>
      </c>
    </row>
    <row r="306" spans="1:10" x14ac:dyDescent="0.35">
      <c r="A306" s="11" t="s">
        <v>4464</v>
      </c>
      <c r="B306" s="5">
        <f t="shared" si="8"/>
        <v>0.22068194825099838</v>
      </c>
      <c r="C306" s="10">
        <f t="shared" si="9"/>
        <v>-4.5314082457828579</v>
      </c>
      <c r="D306" s="5">
        <v>-2.1799594726730911</v>
      </c>
      <c r="E306" s="11">
        <v>6.1367368484100384E-9</v>
      </c>
      <c r="F306" s="11" t="s">
        <v>3380</v>
      </c>
      <c r="G306" s="11" t="s">
        <v>4465</v>
      </c>
      <c r="H306" s="11" t="s">
        <v>77</v>
      </c>
      <c r="I306" s="11" t="s">
        <v>78</v>
      </c>
      <c r="J306" s="11" t="s">
        <v>4466</v>
      </c>
    </row>
    <row r="307" spans="1:10" x14ac:dyDescent="0.35">
      <c r="A307" s="11" t="s">
        <v>4467</v>
      </c>
      <c r="B307" s="5">
        <f t="shared" si="8"/>
        <v>0.36484084767210229</v>
      </c>
      <c r="C307" s="10">
        <f t="shared" si="9"/>
        <v>-2.7409211615985001</v>
      </c>
      <c r="D307" s="5">
        <v>-1.4546608318460541</v>
      </c>
      <c r="E307" s="11">
        <v>1.6526984146643799E-14</v>
      </c>
      <c r="F307" s="11" t="s">
        <v>1017</v>
      </c>
      <c r="G307" s="11" t="s">
        <v>4468</v>
      </c>
      <c r="H307" s="11" t="s">
        <v>424</v>
      </c>
      <c r="I307" s="11" t="s">
        <v>56</v>
      </c>
      <c r="J307" s="11" t="s">
        <v>4469</v>
      </c>
    </row>
    <row r="308" spans="1:10" x14ac:dyDescent="0.35">
      <c r="A308" s="11" t="s">
        <v>4470</v>
      </c>
      <c r="B308" s="5">
        <f t="shared" si="8"/>
        <v>0.3813854759873701</v>
      </c>
      <c r="C308" s="10">
        <f t="shared" si="9"/>
        <v>-2.6220190934410827</v>
      </c>
      <c r="D308" s="5">
        <v>-1.390678191247108</v>
      </c>
      <c r="E308" s="11">
        <v>1.7779213614234911E-37</v>
      </c>
      <c r="F308" s="11" t="s">
        <v>4471</v>
      </c>
      <c r="G308" s="11" t="s">
        <v>4472</v>
      </c>
      <c r="H308" s="11" t="s">
        <v>3611</v>
      </c>
      <c r="I308" s="11" t="s">
        <v>140</v>
      </c>
      <c r="J308" s="11" t="s">
        <v>4473</v>
      </c>
    </row>
    <row r="309" spans="1:10" x14ac:dyDescent="0.35">
      <c r="A309" s="11" t="s">
        <v>1591</v>
      </c>
      <c r="B309" s="5">
        <f t="shared" si="8"/>
        <v>1.0354589604055747E-2</v>
      </c>
      <c r="C309" s="10">
        <f t="shared" si="9"/>
        <v>-96.5755320334776</v>
      </c>
      <c r="D309" s="5">
        <v>-6.5935858151565849</v>
      </c>
      <c r="E309" s="11">
        <v>8.0098120838963882E-77</v>
      </c>
      <c r="F309" s="11" t="s">
        <v>1592</v>
      </c>
      <c r="G309" s="11" t="s">
        <v>22</v>
      </c>
      <c r="H309" s="11" t="s">
        <v>77</v>
      </c>
      <c r="I309" s="11" t="s">
        <v>78</v>
      </c>
      <c r="J309" s="11" t="s">
        <v>1593</v>
      </c>
    </row>
    <row r="310" spans="1:10" x14ac:dyDescent="0.35">
      <c r="A310" s="11" t="s">
        <v>4474</v>
      </c>
      <c r="B310" s="5">
        <f t="shared" si="8"/>
        <v>0.2977601099583706</v>
      </c>
      <c r="C310" s="10">
        <f t="shared" si="9"/>
        <v>-3.3584082170704752</v>
      </c>
      <c r="D310" s="5">
        <v>-1.7477776016117861</v>
      </c>
      <c r="E310" s="11">
        <v>1.032516256716614E-6</v>
      </c>
      <c r="F310" s="11" t="s">
        <v>2868</v>
      </c>
      <c r="G310" s="11" t="s">
        <v>4475</v>
      </c>
      <c r="H310" s="11" t="s">
        <v>77</v>
      </c>
      <c r="I310" s="11" t="s">
        <v>78</v>
      </c>
      <c r="J310" s="11" t="s">
        <v>4476</v>
      </c>
    </row>
    <row r="311" spans="1:10" x14ac:dyDescent="0.35">
      <c r="A311" s="11" t="s">
        <v>4477</v>
      </c>
      <c r="B311" s="5">
        <f t="shared" si="8"/>
        <v>9.1742165298762543E-2</v>
      </c>
      <c r="C311" s="10">
        <f t="shared" si="9"/>
        <v>-10.900113342032581</v>
      </c>
      <c r="D311" s="5">
        <v>-3.446271231461874</v>
      </c>
      <c r="E311" s="11">
        <v>1.3517335589626809E-24</v>
      </c>
      <c r="F311" s="11" t="s">
        <v>4478</v>
      </c>
      <c r="G311" s="11" t="s">
        <v>4480</v>
      </c>
      <c r="H311" s="11" t="s">
        <v>77</v>
      </c>
      <c r="I311" s="11" t="s">
        <v>78</v>
      </c>
      <c r="J311" s="11" t="s">
        <v>4479</v>
      </c>
    </row>
    <row r="312" spans="1:10" x14ac:dyDescent="0.35">
      <c r="A312" s="11" t="s">
        <v>4481</v>
      </c>
      <c r="B312" s="5">
        <f t="shared" si="8"/>
        <v>0.21816513541732596</v>
      </c>
      <c r="C312" s="10">
        <f t="shared" si="9"/>
        <v>-4.583683814038892</v>
      </c>
      <c r="D312" s="5">
        <v>-2.196507529336778</v>
      </c>
      <c r="E312" s="11">
        <v>1.1150545970125331E-14</v>
      </c>
      <c r="F312" s="11" t="s">
        <v>4478</v>
      </c>
      <c r="G312" s="11" t="s">
        <v>4480</v>
      </c>
      <c r="H312" s="11" t="s">
        <v>570</v>
      </c>
      <c r="I312" s="11" t="s">
        <v>30</v>
      </c>
      <c r="J312" s="11" t="s">
        <v>4482</v>
      </c>
    </row>
    <row r="313" spans="1:10" x14ac:dyDescent="0.35">
      <c r="A313" s="11" t="s">
        <v>4485</v>
      </c>
      <c r="B313" s="5">
        <f t="shared" si="8"/>
        <v>0.48517114834751035</v>
      </c>
      <c r="C313" s="10">
        <f t="shared" si="9"/>
        <v>-2.061128332560568</v>
      </c>
      <c r="D313" s="5">
        <v>-1.043434334564088</v>
      </c>
      <c r="E313" s="11">
        <v>5.5507618437158822E-12</v>
      </c>
      <c r="F313" s="11" t="s">
        <v>4179</v>
      </c>
      <c r="G313" s="11" t="s">
        <v>3864</v>
      </c>
      <c r="H313" s="11" t="s">
        <v>77</v>
      </c>
      <c r="I313" s="11" t="s">
        <v>78</v>
      </c>
      <c r="J313" s="11" t="s">
        <v>3863</v>
      </c>
    </row>
    <row r="314" spans="1:10" x14ac:dyDescent="0.35">
      <c r="A314" s="11" t="s">
        <v>1657</v>
      </c>
      <c r="B314" s="5">
        <f t="shared" si="8"/>
        <v>0.27650910905781506</v>
      </c>
      <c r="C314" s="10">
        <f t="shared" si="9"/>
        <v>-3.6165173849332786</v>
      </c>
      <c r="D314" s="5">
        <v>-1.854601086846648</v>
      </c>
      <c r="E314" s="11">
        <v>7.062000604906464E-9</v>
      </c>
      <c r="F314" s="11" t="s">
        <v>1658</v>
      </c>
      <c r="G314" s="11" t="s">
        <v>22</v>
      </c>
      <c r="H314" s="11" t="s">
        <v>1222</v>
      </c>
      <c r="I314" s="11" t="s">
        <v>30</v>
      </c>
      <c r="J314" s="11" t="s">
        <v>1659</v>
      </c>
    </row>
    <row r="315" spans="1:10" x14ac:dyDescent="0.35">
      <c r="A315" s="11" t="s">
        <v>1660</v>
      </c>
      <c r="B315" s="5">
        <f t="shared" si="8"/>
        <v>0.14170285686046633</v>
      </c>
      <c r="C315" s="10">
        <f t="shared" si="9"/>
        <v>-7.0570207415415203</v>
      </c>
      <c r="D315" s="5">
        <v>-2.819059250273777</v>
      </c>
      <c r="E315" s="11">
        <v>2.733729065231987E-47</v>
      </c>
      <c r="F315" s="11" t="s">
        <v>1661</v>
      </c>
      <c r="G315" s="11" t="s">
        <v>1662</v>
      </c>
      <c r="H315" s="11" t="s">
        <v>563</v>
      </c>
      <c r="I315" s="11" t="s">
        <v>24</v>
      </c>
      <c r="J315" s="11" t="s">
        <v>1663</v>
      </c>
    </row>
    <row r="316" spans="1:10" x14ac:dyDescent="0.35">
      <c r="A316" s="11" t="s">
        <v>4496</v>
      </c>
      <c r="B316" s="5">
        <f t="shared" si="8"/>
        <v>0.33333227661463655</v>
      </c>
      <c r="C316" s="10">
        <f t="shared" si="9"/>
        <v>-3.0000095104984208</v>
      </c>
      <c r="D316" s="5">
        <v>-1.584967074296876</v>
      </c>
      <c r="E316" s="11">
        <v>3.3197023959664162E-8</v>
      </c>
      <c r="F316" s="11" t="s">
        <v>4027</v>
      </c>
      <c r="G316" s="11" t="s">
        <v>4028</v>
      </c>
      <c r="H316" s="11" t="s">
        <v>162</v>
      </c>
      <c r="I316" s="11" t="s">
        <v>11</v>
      </c>
      <c r="J316" s="11" t="s">
        <v>4497</v>
      </c>
    </row>
    <row r="317" spans="1:10" x14ac:dyDescent="0.35">
      <c r="A317" s="11" t="s">
        <v>4500</v>
      </c>
      <c r="B317" s="5">
        <f t="shared" si="8"/>
        <v>0.39714674682112394</v>
      </c>
      <c r="C317" s="10">
        <f t="shared" si="9"/>
        <v>-2.5179609502137077</v>
      </c>
      <c r="D317" s="5">
        <v>-1.332255909200742</v>
      </c>
      <c r="E317" s="11">
        <v>1.162956847217157E-25</v>
      </c>
      <c r="F317" s="11" t="s">
        <v>2695</v>
      </c>
      <c r="G317" s="11" t="s">
        <v>4501</v>
      </c>
      <c r="H317" s="11" t="s">
        <v>271</v>
      </c>
      <c r="I317" s="11" t="s">
        <v>18</v>
      </c>
      <c r="J317" s="11" t="s">
        <v>4502</v>
      </c>
    </row>
    <row r="318" spans="1:10" x14ac:dyDescent="0.35">
      <c r="A318" s="11" t="s">
        <v>4503</v>
      </c>
      <c r="B318" s="5">
        <f t="shared" si="8"/>
        <v>0.33940394193110113</v>
      </c>
      <c r="C318" s="10">
        <f t="shared" si="9"/>
        <v>-2.9463417375482326</v>
      </c>
      <c r="D318" s="5">
        <v>-1.558924774050906</v>
      </c>
      <c r="E318" s="11">
        <v>1.4957358159930671E-6</v>
      </c>
      <c r="F318" s="11" t="s">
        <v>3508</v>
      </c>
      <c r="G318" s="11" t="s">
        <v>4010</v>
      </c>
      <c r="H318" s="11" t="s">
        <v>642</v>
      </c>
      <c r="I318" s="11" t="s">
        <v>56</v>
      </c>
      <c r="J318" s="11" t="s">
        <v>4504</v>
      </c>
    </row>
    <row r="319" spans="1:10" x14ac:dyDescent="0.35">
      <c r="A319" s="11" t="s">
        <v>4507</v>
      </c>
      <c r="B319" s="5">
        <f t="shared" si="8"/>
        <v>0.37296817076820632</v>
      </c>
      <c r="C319" s="10">
        <f t="shared" si="9"/>
        <v>-2.6811939419395761</v>
      </c>
      <c r="D319" s="5">
        <v>-1.422875579243893</v>
      </c>
      <c r="E319" s="11">
        <v>2.1803302888531531E-27</v>
      </c>
      <c r="F319" s="11" t="s">
        <v>3128</v>
      </c>
      <c r="G319" s="11" t="s">
        <v>4508</v>
      </c>
      <c r="H319" s="11" t="s">
        <v>3129</v>
      </c>
      <c r="I319" s="11" t="s">
        <v>140</v>
      </c>
      <c r="J319" s="11" t="s">
        <v>4509</v>
      </c>
    </row>
    <row r="320" spans="1:10" x14ac:dyDescent="0.35">
      <c r="A320" s="11" t="s">
        <v>4510</v>
      </c>
      <c r="B320" s="5">
        <f t="shared" si="8"/>
        <v>0.44246150980655413</v>
      </c>
      <c r="C320" s="10">
        <f t="shared" si="9"/>
        <v>-2.2600835956040646</v>
      </c>
      <c r="D320" s="5">
        <v>-1.1763761357966469</v>
      </c>
      <c r="E320" s="11">
        <v>1.4139171259271849E-13</v>
      </c>
      <c r="F320" s="11" t="s">
        <v>294</v>
      </c>
      <c r="G320" s="11" t="s">
        <v>22</v>
      </c>
      <c r="H320" s="11" t="s">
        <v>832</v>
      </c>
      <c r="I320" s="11" t="s">
        <v>297</v>
      </c>
      <c r="J320" s="11" t="s">
        <v>4511</v>
      </c>
    </row>
    <row r="321" spans="1:10" x14ac:dyDescent="0.35">
      <c r="A321" s="11" t="s">
        <v>4513</v>
      </c>
      <c r="B321" s="5">
        <f t="shared" si="8"/>
        <v>0.23768634184080195</v>
      </c>
      <c r="C321" s="10">
        <f t="shared" si="9"/>
        <v>-4.2072253384663645</v>
      </c>
      <c r="D321" s="5">
        <v>-2.072869090743207</v>
      </c>
      <c r="E321" s="11">
        <v>1.04389375607978E-10</v>
      </c>
      <c r="F321" s="11" t="s">
        <v>399</v>
      </c>
      <c r="G321" s="11" t="s">
        <v>3914</v>
      </c>
      <c r="H321" s="11" t="s">
        <v>361</v>
      </c>
      <c r="I321" s="11" t="s">
        <v>362</v>
      </c>
      <c r="J321" s="11" t="s">
        <v>4514</v>
      </c>
    </row>
    <row r="322" spans="1:10" x14ac:dyDescent="0.35">
      <c r="A322" s="11" t="s">
        <v>1674</v>
      </c>
      <c r="B322" s="5">
        <f t="shared" si="8"/>
        <v>0.31315594690073817</v>
      </c>
      <c r="C322" s="10">
        <f t="shared" si="9"/>
        <v>-3.1932971731715907</v>
      </c>
      <c r="D322" s="5">
        <v>-1.6750468185864189</v>
      </c>
      <c r="E322" s="11">
        <v>4.8922631704870299E-7</v>
      </c>
      <c r="F322" s="11" t="s">
        <v>1675</v>
      </c>
      <c r="G322" s="11" t="s">
        <v>22</v>
      </c>
      <c r="H322" s="11" t="s">
        <v>723</v>
      </c>
      <c r="I322" s="11" t="s">
        <v>18</v>
      </c>
      <c r="J322" s="11" t="s">
        <v>1676</v>
      </c>
    </row>
    <row r="323" spans="1:10" x14ac:dyDescent="0.35">
      <c r="A323" s="11" t="s">
        <v>4516</v>
      </c>
      <c r="B323" s="5">
        <f t="shared" si="8"/>
        <v>1.6534095213750741E-2</v>
      </c>
      <c r="C323" s="10">
        <f t="shared" si="9"/>
        <v>-60.481083910073302</v>
      </c>
      <c r="D323" s="5">
        <v>-5.9184120898973251</v>
      </c>
      <c r="E323" s="11">
        <v>9.458938208736707E-7</v>
      </c>
      <c r="F323" s="11" t="s">
        <v>359</v>
      </c>
      <c r="G323" s="11" t="s">
        <v>3914</v>
      </c>
      <c r="H323" s="11" t="s">
        <v>361</v>
      </c>
      <c r="I323" s="11" t="s">
        <v>362</v>
      </c>
      <c r="J323" s="11" t="s">
        <v>4517</v>
      </c>
    </row>
    <row r="324" spans="1:10" x14ac:dyDescent="0.35">
      <c r="A324" s="11" t="s">
        <v>4518</v>
      </c>
      <c r="B324" s="5">
        <f t="shared" ref="B324:B387" si="10">POWER(2,D324)</f>
        <v>0.12677373064397052</v>
      </c>
      <c r="C324" s="10">
        <f t="shared" ref="C324:C387" si="11">0-(1/B324)</f>
        <v>-7.8880695150352977</v>
      </c>
      <c r="D324" s="5">
        <v>-2.9796722657821002</v>
      </c>
      <c r="E324" s="11">
        <v>7.6297910474534329E-48</v>
      </c>
      <c r="F324" s="11" t="s">
        <v>3574</v>
      </c>
      <c r="G324" s="11" t="s">
        <v>3926</v>
      </c>
      <c r="H324" s="11" t="s">
        <v>4162</v>
      </c>
      <c r="I324" s="11" t="s">
        <v>306</v>
      </c>
      <c r="J324" s="11" t="s">
        <v>4519</v>
      </c>
    </row>
    <row r="325" spans="1:10" x14ac:dyDescent="0.35">
      <c r="A325" s="11" t="s">
        <v>1695</v>
      </c>
      <c r="B325" s="5">
        <f t="shared" si="10"/>
        <v>0.16060041361779995</v>
      </c>
      <c r="C325" s="10">
        <f t="shared" si="11"/>
        <v>-6.226634025861352</v>
      </c>
      <c r="D325" s="5">
        <v>-2.6384524864432159</v>
      </c>
      <c r="E325" s="11">
        <v>1.118558306405578E-25</v>
      </c>
      <c r="F325" s="11" t="s">
        <v>1696</v>
      </c>
      <c r="G325" s="11" t="s">
        <v>1697</v>
      </c>
      <c r="H325" s="11" t="s">
        <v>1698</v>
      </c>
      <c r="I325" s="11" t="s">
        <v>50</v>
      </c>
      <c r="J325" s="11" t="s">
        <v>1699</v>
      </c>
    </row>
    <row r="326" spans="1:10" x14ac:dyDescent="0.35">
      <c r="A326" s="11" t="s">
        <v>1708</v>
      </c>
      <c r="B326" s="5">
        <f t="shared" si="10"/>
        <v>0.45442582796748787</v>
      </c>
      <c r="C326" s="10">
        <f t="shared" si="11"/>
        <v>-2.2005791450558694</v>
      </c>
      <c r="D326" s="5">
        <v>-1.1378832599970701</v>
      </c>
      <c r="E326" s="11">
        <v>1.2169878903442811E-6</v>
      </c>
      <c r="F326" s="11" t="s">
        <v>1709</v>
      </c>
      <c r="G326" s="11" t="s">
        <v>1710</v>
      </c>
      <c r="H326" s="11" t="s">
        <v>705</v>
      </c>
      <c r="I326" s="11" t="s">
        <v>72</v>
      </c>
      <c r="J326" s="11" t="s">
        <v>1711</v>
      </c>
    </row>
    <row r="327" spans="1:10" x14ac:dyDescent="0.35">
      <c r="A327" s="11" t="s">
        <v>4526</v>
      </c>
      <c r="B327" s="5">
        <f t="shared" si="10"/>
        <v>0.45463285758605143</v>
      </c>
      <c r="C327" s="10">
        <f t="shared" si="11"/>
        <v>-2.1995770506110488</v>
      </c>
      <c r="D327" s="5">
        <v>-1.1372261393646419</v>
      </c>
      <c r="E327" s="11">
        <v>1.2635590362283501E-30</v>
      </c>
      <c r="F327" s="11" t="s">
        <v>4527</v>
      </c>
      <c r="G327" s="11" t="s">
        <v>4528</v>
      </c>
      <c r="H327" s="11" t="s">
        <v>77</v>
      </c>
      <c r="I327" s="11" t="s">
        <v>78</v>
      </c>
      <c r="J327" s="11" t="s">
        <v>4529</v>
      </c>
    </row>
    <row r="328" spans="1:10" x14ac:dyDescent="0.35">
      <c r="A328" s="11" t="s">
        <v>4535</v>
      </c>
      <c r="B328" s="5">
        <f t="shared" si="10"/>
        <v>0.41148125599986196</v>
      </c>
      <c r="C328" s="10">
        <f t="shared" si="11"/>
        <v>-2.4302443560159044</v>
      </c>
      <c r="D328" s="5">
        <v>-1.2811013811103249</v>
      </c>
      <c r="E328" s="11">
        <v>1.013408935987251E-19</v>
      </c>
      <c r="F328" s="11" t="s">
        <v>4536</v>
      </c>
      <c r="G328" s="11" t="s">
        <v>3509</v>
      </c>
      <c r="H328" s="11" t="s">
        <v>3237</v>
      </c>
      <c r="I328" s="11" t="s">
        <v>30</v>
      </c>
      <c r="J328" s="11" t="s">
        <v>4537</v>
      </c>
    </row>
    <row r="329" spans="1:10" x14ac:dyDescent="0.35">
      <c r="A329" s="11" t="s">
        <v>4542</v>
      </c>
      <c r="B329" s="5">
        <f t="shared" si="10"/>
        <v>0.39315452350804886</v>
      </c>
      <c r="C329" s="10">
        <f t="shared" si="11"/>
        <v>-2.5435291728991833</v>
      </c>
      <c r="D329" s="5">
        <v>-1.3468316412245711</v>
      </c>
      <c r="E329" s="11">
        <v>3.9646548325025197E-18</v>
      </c>
      <c r="F329" s="11" t="s">
        <v>4543</v>
      </c>
      <c r="G329" s="11" t="s">
        <v>4544</v>
      </c>
      <c r="H329" s="11" t="s">
        <v>3695</v>
      </c>
      <c r="I329" s="11" t="s">
        <v>297</v>
      </c>
      <c r="J329" s="11" t="s">
        <v>4545</v>
      </c>
    </row>
    <row r="330" spans="1:10" x14ac:dyDescent="0.35">
      <c r="A330" s="11" t="s">
        <v>4549</v>
      </c>
      <c r="B330" s="5">
        <f t="shared" si="10"/>
        <v>0.48990532890155108</v>
      </c>
      <c r="C330" s="10">
        <f t="shared" si="11"/>
        <v>-2.0412107013454328</v>
      </c>
      <c r="D330" s="5">
        <v>-1.029425110394526</v>
      </c>
      <c r="E330" s="11">
        <v>1.654935443515964E-15</v>
      </c>
      <c r="F330" s="11" t="s">
        <v>3587</v>
      </c>
      <c r="G330" s="11" t="s">
        <v>4081</v>
      </c>
      <c r="H330" s="11" t="s">
        <v>3588</v>
      </c>
      <c r="I330" s="11" t="s">
        <v>56</v>
      </c>
      <c r="J330" s="11" t="s">
        <v>4550</v>
      </c>
    </row>
    <row r="331" spans="1:10" x14ac:dyDescent="0.35">
      <c r="A331" s="11" t="s">
        <v>4557</v>
      </c>
      <c r="B331" s="5">
        <f t="shared" si="10"/>
        <v>0.47956936662511435</v>
      </c>
      <c r="C331" s="10">
        <f t="shared" si="11"/>
        <v>-2.085204080146581</v>
      </c>
      <c r="D331" s="5">
        <v>-1.060188587989916</v>
      </c>
      <c r="E331" s="11">
        <v>2.3226182493897169E-17</v>
      </c>
      <c r="F331" s="11" t="s">
        <v>3815</v>
      </c>
      <c r="G331" s="11" t="s">
        <v>4301</v>
      </c>
      <c r="H331" s="11" t="s">
        <v>3498</v>
      </c>
      <c r="I331" s="11" t="s">
        <v>56</v>
      </c>
      <c r="J331" s="11" t="s">
        <v>4558</v>
      </c>
    </row>
    <row r="332" spans="1:10" x14ac:dyDescent="0.35">
      <c r="A332" s="11" t="s">
        <v>4560</v>
      </c>
      <c r="B332" s="5">
        <f t="shared" si="10"/>
        <v>0.23832915038410032</v>
      </c>
      <c r="C332" s="10">
        <f t="shared" si="11"/>
        <v>-4.1958778369677479</v>
      </c>
      <c r="D332" s="5">
        <v>-2.0689726744436698</v>
      </c>
      <c r="E332" s="11">
        <v>1.6540103804080749E-74</v>
      </c>
      <c r="F332" s="11" t="s">
        <v>4074</v>
      </c>
      <c r="G332" s="11" t="s">
        <v>4561</v>
      </c>
      <c r="H332" s="11" t="s">
        <v>4006</v>
      </c>
      <c r="I332" s="11" t="s">
        <v>56</v>
      </c>
      <c r="J332" s="11" t="s">
        <v>4562</v>
      </c>
    </row>
    <row r="333" spans="1:10" x14ac:dyDescent="0.35">
      <c r="A333" s="11" t="s">
        <v>4563</v>
      </c>
      <c r="B333" s="5">
        <f t="shared" si="10"/>
        <v>0.33829536219755413</v>
      </c>
      <c r="C333" s="10">
        <f t="shared" si="11"/>
        <v>-2.955996776024469</v>
      </c>
      <c r="D333" s="5">
        <v>-1.5636446960009629</v>
      </c>
      <c r="E333" s="11">
        <v>6.077349829479076E-11</v>
      </c>
      <c r="F333" s="11" t="s">
        <v>3484</v>
      </c>
      <c r="G333" s="11" t="s">
        <v>4564</v>
      </c>
      <c r="H333" s="11" t="s">
        <v>198</v>
      </c>
      <c r="I333" s="11" t="s">
        <v>199</v>
      </c>
      <c r="J333" s="11" t="s">
        <v>4565</v>
      </c>
    </row>
    <row r="334" spans="1:10" x14ac:dyDescent="0.35">
      <c r="A334" s="11" t="s">
        <v>4566</v>
      </c>
      <c r="B334" s="5">
        <f t="shared" si="10"/>
        <v>0.48668514669258839</v>
      </c>
      <c r="C334" s="10">
        <f t="shared" si="11"/>
        <v>-2.0547164975052006</v>
      </c>
      <c r="D334" s="5">
        <v>-1.0389393496934589</v>
      </c>
      <c r="E334" s="11">
        <v>1.083358727332669E-19</v>
      </c>
      <c r="F334" s="11" t="s">
        <v>4567</v>
      </c>
      <c r="G334" s="11" t="s">
        <v>4568</v>
      </c>
      <c r="H334" s="11" t="s">
        <v>4569</v>
      </c>
      <c r="I334" s="11" t="s">
        <v>11</v>
      </c>
      <c r="J334" s="11" t="s">
        <v>4570</v>
      </c>
    </row>
    <row r="335" spans="1:10" x14ac:dyDescent="0.35">
      <c r="A335" s="11" t="s">
        <v>1795</v>
      </c>
      <c r="B335" s="5">
        <f t="shared" si="10"/>
        <v>0.43774091575707269</v>
      </c>
      <c r="C335" s="10">
        <f t="shared" si="11"/>
        <v>-2.2844563165188716</v>
      </c>
      <c r="D335" s="5">
        <v>-1.191850855527695</v>
      </c>
      <c r="E335" s="11">
        <v>1.2794912220668981E-9</v>
      </c>
      <c r="F335" s="11" t="s">
        <v>1403</v>
      </c>
      <c r="G335" s="11" t="s">
        <v>1796</v>
      </c>
      <c r="H335" s="11" t="s">
        <v>145</v>
      </c>
      <c r="I335" s="11" t="s">
        <v>56</v>
      </c>
      <c r="J335" s="11" t="s">
        <v>1797</v>
      </c>
    </row>
    <row r="336" spans="1:10" x14ac:dyDescent="0.35">
      <c r="A336" s="11" t="s">
        <v>4581</v>
      </c>
      <c r="B336" s="5">
        <f t="shared" si="10"/>
        <v>0.42125188066791264</v>
      </c>
      <c r="C336" s="10">
        <f t="shared" si="11"/>
        <v>-2.3738766421990989</v>
      </c>
      <c r="D336" s="5">
        <v>-1.247244967704523</v>
      </c>
      <c r="E336" s="11">
        <v>2.460209460052251E-7</v>
      </c>
      <c r="F336" s="11" t="s">
        <v>3497</v>
      </c>
      <c r="G336" s="11" t="s">
        <v>4582</v>
      </c>
      <c r="H336" s="11" t="s">
        <v>3301</v>
      </c>
      <c r="I336" s="11" t="s">
        <v>56</v>
      </c>
      <c r="J336" s="11" t="s">
        <v>4583</v>
      </c>
    </row>
    <row r="337" spans="1:10" x14ac:dyDescent="0.35">
      <c r="A337" s="11" t="s">
        <v>4587</v>
      </c>
      <c r="B337" s="5">
        <f t="shared" si="10"/>
        <v>0.21591486537589927</v>
      </c>
      <c r="C337" s="10">
        <f t="shared" si="11"/>
        <v>-4.6314550795705491</v>
      </c>
      <c r="D337" s="5">
        <v>-2.21146552097666</v>
      </c>
      <c r="E337" s="11">
        <v>2.4758482149085491E-20</v>
      </c>
      <c r="F337" s="11" t="s">
        <v>4588</v>
      </c>
      <c r="G337" s="11" t="s">
        <v>4589</v>
      </c>
      <c r="H337" s="11" t="s">
        <v>111</v>
      </c>
      <c r="I337" s="11" t="s">
        <v>72</v>
      </c>
      <c r="J337" s="11" t="s">
        <v>4590</v>
      </c>
    </row>
    <row r="338" spans="1:10" x14ac:dyDescent="0.35">
      <c r="A338" s="11" t="s">
        <v>4598</v>
      </c>
      <c r="B338" s="5">
        <f t="shared" si="10"/>
        <v>0.38293405729995628</v>
      </c>
      <c r="C338" s="10">
        <f t="shared" si="11"/>
        <v>-2.6114156757195652</v>
      </c>
      <c r="D338" s="5">
        <v>-1.384832118917777</v>
      </c>
      <c r="E338" s="11">
        <v>5.3812484421205354E-12</v>
      </c>
      <c r="F338" s="11" t="s">
        <v>3605</v>
      </c>
      <c r="G338" s="11" t="s">
        <v>22</v>
      </c>
      <c r="H338" s="11" t="s">
        <v>111</v>
      </c>
      <c r="I338" s="11" t="s">
        <v>72</v>
      </c>
      <c r="J338" s="11" t="s">
        <v>4599</v>
      </c>
    </row>
    <row r="339" spans="1:10" x14ac:dyDescent="0.35">
      <c r="A339" s="11" t="s">
        <v>1845</v>
      </c>
      <c r="B339" s="5">
        <f t="shared" si="10"/>
        <v>0.32628389224304744</v>
      </c>
      <c r="C339" s="10">
        <f t="shared" si="11"/>
        <v>-3.0648157134741556</v>
      </c>
      <c r="D339" s="5">
        <v>-1.615800327668063</v>
      </c>
      <c r="E339" s="11">
        <v>1.5734758908751859E-38</v>
      </c>
      <c r="F339" s="11" t="s">
        <v>1846</v>
      </c>
      <c r="G339" s="11" t="s">
        <v>1847</v>
      </c>
      <c r="H339" s="11" t="s">
        <v>96</v>
      </c>
      <c r="I339" s="11" t="s">
        <v>11</v>
      </c>
      <c r="J339" s="11" t="s">
        <v>1848</v>
      </c>
    </row>
    <row r="340" spans="1:10" x14ac:dyDescent="0.35">
      <c r="A340" s="11" t="s">
        <v>1878</v>
      </c>
      <c r="B340" s="5">
        <f t="shared" si="10"/>
        <v>0.30666656309251261</v>
      </c>
      <c r="C340" s="10">
        <f t="shared" si="11"/>
        <v>-3.2608706665497418</v>
      </c>
      <c r="D340" s="5">
        <v>-1.70525722169738</v>
      </c>
      <c r="E340" s="11">
        <v>4.2591992608922143E-48</v>
      </c>
      <c r="F340" s="11" t="s">
        <v>1879</v>
      </c>
      <c r="G340" s="11" t="s">
        <v>1880</v>
      </c>
      <c r="H340" s="11" t="s">
        <v>220</v>
      </c>
      <c r="I340" s="11" t="s">
        <v>56</v>
      </c>
      <c r="J340" s="11" t="s">
        <v>1881</v>
      </c>
    </row>
    <row r="341" spans="1:10" x14ac:dyDescent="0.35">
      <c r="A341" s="11" t="s">
        <v>4609</v>
      </c>
      <c r="B341" s="5">
        <f t="shared" si="10"/>
        <v>0.22894121263374029</v>
      </c>
      <c r="C341" s="10">
        <f t="shared" si="11"/>
        <v>-4.3679335340981096</v>
      </c>
      <c r="D341" s="5">
        <v>-2.1269509032457208</v>
      </c>
      <c r="E341" s="11">
        <v>5.9327396134018966E-62</v>
      </c>
      <c r="F341" s="11" t="s">
        <v>3506</v>
      </c>
      <c r="G341" s="11" t="s">
        <v>3507</v>
      </c>
      <c r="H341" s="11" t="s">
        <v>4610</v>
      </c>
      <c r="I341" s="11" t="s">
        <v>855</v>
      </c>
      <c r="J341" s="11" t="s">
        <v>4611</v>
      </c>
    </row>
    <row r="342" spans="1:10" x14ac:dyDescent="0.35">
      <c r="A342" s="11" t="s">
        <v>1905</v>
      </c>
      <c r="B342" s="5">
        <f t="shared" si="10"/>
        <v>0.44566475256172899</v>
      </c>
      <c r="C342" s="10">
        <f t="shared" si="11"/>
        <v>-2.2438391060811793</v>
      </c>
      <c r="D342" s="5">
        <v>-1.1659692315702901</v>
      </c>
      <c r="E342" s="11">
        <v>1.237452945231052E-11</v>
      </c>
      <c r="F342" s="11" t="s">
        <v>1906</v>
      </c>
      <c r="G342" s="11" t="s">
        <v>1907</v>
      </c>
      <c r="H342" s="11" t="s">
        <v>832</v>
      </c>
      <c r="I342" s="11" t="s">
        <v>297</v>
      </c>
      <c r="J342" s="11" t="s">
        <v>1908</v>
      </c>
    </row>
    <row r="343" spans="1:10" x14ac:dyDescent="0.35">
      <c r="A343" s="11" t="s">
        <v>1912</v>
      </c>
      <c r="B343" s="5">
        <f t="shared" si="10"/>
        <v>0.43044242678310374</v>
      </c>
      <c r="C343" s="10">
        <f t="shared" si="11"/>
        <v>-2.3231910652336589</v>
      </c>
      <c r="D343" s="5">
        <v>-1.2161078099924969</v>
      </c>
      <c r="E343" s="11">
        <v>1.6629560521838209E-9</v>
      </c>
      <c r="F343" s="11" t="s">
        <v>1913</v>
      </c>
      <c r="G343" s="11" t="s">
        <v>1914</v>
      </c>
      <c r="H343" s="11" t="s">
        <v>77</v>
      </c>
      <c r="I343" s="11" t="s">
        <v>78</v>
      </c>
      <c r="J343" s="11" t="s">
        <v>1915</v>
      </c>
    </row>
    <row r="344" spans="1:10" x14ac:dyDescent="0.35">
      <c r="A344" s="11" t="s">
        <v>1921</v>
      </c>
      <c r="B344" s="5">
        <f t="shared" si="10"/>
        <v>0.17654671702094621</v>
      </c>
      <c r="C344" s="10">
        <f t="shared" si="11"/>
        <v>-5.6642231409001846</v>
      </c>
      <c r="D344" s="5">
        <v>-2.5018781012134532</v>
      </c>
      <c r="E344" s="11">
        <v>2.1387088198522409E-34</v>
      </c>
      <c r="F344" s="11" t="s">
        <v>1922</v>
      </c>
      <c r="G344" s="11" t="s">
        <v>1923</v>
      </c>
      <c r="H344" s="11" t="s">
        <v>1924</v>
      </c>
      <c r="I344" s="11" t="s">
        <v>50</v>
      </c>
      <c r="J344" s="11" t="s">
        <v>1925</v>
      </c>
    </row>
    <row r="345" spans="1:10" x14ac:dyDescent="0.35">
      <c r="A345" s="11" t="s">
        <v>4624</v>
      </c>
      <c r="B345" s="5">
        <f t="shared" si="10"/>
        <v>0.30104445712579991</v>
      </c>
      <c r="C345" s="10">
        <f t="shared" si="11"/>
        <v>-3.3217685173393572</v>
      </c>
      <c r="D345" s="5">
        <v>-1.7319515403314401</v>
      </c>
      <c r="E345" s="11">
        <v>8.0183033225526644E-33</v>
      </c>
      <c r="F345" s="11" t="s">
        <v>3085</v>
      </c>
      <c r="G345" s="11" t="s">
        <v>4625</v>
      </c>
      <c r="H345" s="11" t="s">
        <v>1167</v>
      </c>
      <c r="I345" s="11" t="s">
        <v>591</v>
      </c>
      <c r="J345" s="11" t="s">
        <v>4626</v>
      </c>
    </row>
    <row r="346" spans="1:10" x14ac:dyDescent="0.35">
      <c r="A346" s="11" t="s">
        <v>4627</v>
      </c>
      <c r="B346" s="5">
        <f t="shared" si="10"/>
        <v>0.37307238985177543</v>
      </c>
      <c r="C346" s="10">
        <f t="shared" si="11"/>
        <v>-2.6804449409866749</v>
      </c>
      <c r="D346" s="5">
        <v>-1.4224725010094219</v>
      </c>
      <c r="E346" s="11">
        <v>4.0305019635688487E-20</v>
      </c>
      <c r="F346" s="11" t="s">
        <v>4628</v>
      </c>
      <c r="G346" s="11" t="s">
        <v>4629</v>
      </c>
      <c r="H346" s="11" t="s">
        <v>3245</v>
      </c>
      <c r="I346" s="11" t="s">
        <v>11</v>
      </c>
      <c r="J346" s="11" t="s">
        <v>4630</v>
      </c>
    </row>
    <row r="347" spans="1:10" x14ac:dyDescent="0.35">
      <c r="A347" s="11" t="s">
        <v>4631</v>
      </c>
      <c r="B347" s="5">
        <f t="shared" si="10"/>
        <v>0.47583542001701096</v>
      </c>
      <c r="C347" s="10">
        <f t="shared" si="11"/>
        <v>-2.1015669660830425</v>
      </c>
      <c r="D347" s="5">
        <v>-1.071465428460689</v>
      </c>
      <c r="E347" s="11">
        <v>3.4407049026057001E-7</v>
      </c>
      <c r="F347" s="11" t="s">
        <v>3186</v>
      </c>
      <c r="G347" s="11" t="s">
        <v>93</v>
      </c>
      <c r="H347" s="11" t="s">
        <v>16</v>
      </c>
      <c r="I347" s="11" t="s">
        <v>78</v>
      </c>
      <c r="J347" s="11" t="s">
        <v>16</v>
      </c>
    </row>
    <row r="348" spans="1:10" x14ac:dyDescent="0.35">
      <c r="A348" s="11" t="s">
        <v>1974</v>
      </c>
      <c r="B348" s="5">
        <f t="shared" si="10"/>
        <v>0.35736131855967779</v>
      </c>
      <c r="C348" s="10">
        <f t="shared" si="11"/>
        <v>-2.7982883095194433</v>
      </c>
      <c r="D348" s="5">
        <v>-1.4845446119972261</v>
      </c>
      <c r="E348" s="11">
        <v>1.6488560989628669E-8</v>
      </c>
      <c r="F348" s="11" t="s">
        <v>1198</v>
      </c>
      <c r="G348" s="11" t="s">
        <v>1975</v>
      </c>
      <c r="H348" s="11" t="s">
        <v>29</v>
      </c>
      <c r="I348" s="11" t="s">
        <v>30</v>
      </c>
      <c r="J348" s="11" t="s">
        <v>1976</v>
      </c>
    </row>
    <row r="349" spans="1:10" x14ac:dyDescent="0.35">
      <c r="A349" s="11" t="s">
        <v>4640</v>
      </c>
      <c r="B349" s="5">
        <f t="shared" si="10"/>
        <v>0.47032425955754681</v>
      </c>
      <c r="C349" s="10">
        <f t="shared" si="11"/>
        <v>-2.1261926844699457</v>
      </c>
      <c r="D349" s="5">
        <v>-1.0882723458496331</v>
      </c>
      <c r="E349" s="11">
        <v>1.0288921382008151E-6</v>
      </c>
      <c r="F349" s="11" t="s">
        <v>3749</v>
      </c>
      <c r="G349" s="11" t="s">
        <v>22</v>
      </c>
      <c r="H349" s="11" t="s">
        <v>77</v>
      </c>
      <c r="I349" s="11" t="s">
        <v>78</v>
      </c>
      <c r="J349" s="11" t="s">
        <v>4641</v>
      </c>
    </row>
    <row r="350" spans="1:10" x14ac:dyDescent="0.35">
      <c r="A350" s="11" t="s">
        <v>4642</v>
      </c>
      <c r="B350" s="5">
        <f t="shared" si="10"/>
        <v>0.46102073288448808</v>
      </c>
      <c r="C350" s="10">
        <f t="shared" si="11"/>
        <v>-2.1690998444760985</v>
      </c>
      <c r="D350" s="5">
        <v>-1.1170964623302659</v>
      </c>
      <c r="E350" s="11">
        <v>1.19738313971989E-9</v>
      </c>
      <c r="F350" s="11" t="s">
        <v>3554</v>
      </c>
      <c r="G350" s="11" t="s">
        <v>4643</v>
      </c>
      <c r="H350" s="11" t="s">
        <v>3555</v>
      </c>
      <c r="I350" s="11" t="s">
        <v>306</v>
      </c>
      <c r="J350" s="11" t="s">
        <v>4644</v>
      </c>
    </row>
    <row r="351" spans="1:10" x14ac:dyDescent="0.35">
      <c r="A351" s="11" t="s">
        <v>4646</v>
      </c>
      <c r="B351" s="5">
        <f t="shared" si="10"/>
        <v>0.29392481955876204</v>
      </c>
      <c r="C351" s="10">
        <f t="shared" si="11"/>
        <v>-3.4022305482782751</v>
      </c>
      <c r="D351" s="5">
        <v>-1.766480906900181</v>
      </c>
      <c r="E351" s="11">
        <v>4.4673934820857194E-37</v>
      </c>
      <c r="F351" s="11" t="s">
        <v>1661</v>
      </c>
      <c r="G351" s="11" t="s">
        <v>3349</v>
      </c>
      <c r="H351" s="11" t="s">
        <v>563</v>
      </c>
      <c r="I351" s="11" t="s">
        <v>24</v>
      </c>
      <c r="J351" s="11" t="s">
        <v>4645</v>
      </c>
    </row>
    <row r="352" spans="1:10" x14ac:dyDescent="0.35">
      <c r="A352" s="11" t="s">
        <v>4647</v>
      </c>
      <c r="B352" s="5">
        <f t="shared" si="10"/>
        <v>0.47708340215896466</v>
      </c>
      <c r="C352" s="10">
        <f t="shared" si="11"/>
        <v>-2.0960695666096534</v>
      </c>
      <c r="D352" s="5">
        <v>-1.067686599383596</v>
      </c>
      <c r="E352" s="11">
        <v>6.2953289229333239E-17</v>
      </c>
      <c r="F352" s="11" t="s">
        <v>314</v>
      </c>
      <c r="G352" s="11" t="s">
        <v>465</v>
      </c>
      <c r="H352" s="11" t="s">
        <v>198</v>
      </c>
      <c r="I352" s="11" t="s">
        <v>199</v>
      </c>
      <c r="J352" s="11" t="s">
        <v>4648</v>
      </c>
    </row>
    <row r="353" spans="1:10" x14ac:dyDescent="0.35">
      <c r="A353" s="11" t="s">
        <v>4652</v>
      </c>
      <c r="B353" s="5">
        <f t="shared" si="10"/>
        <v>0.47215677926020011</v>
      </c>
      <c r="C353" s="10">
        <f t="shared" si="11"/>
        <v>-2.1179405738213739</v>
      </c>
      <c r="D353" s="5">
        <v>-1.082662110078138</v>
      </c>
      <c r="E353" s="11">
        <v>1.137162241025563E-16</v>
      </c>
      <c r="F353" s="11" t="s">
        <v>4653</v>
      </c>
      <c r="G353" s="11" t="s">
        <v>4654</v>
      </c>
      <c r="H353" s="11" t="s">
        <v>4655</v>
      </c>
      <c r="I353" s="11" t="s">
        <v>140</v>
      </c>
      <c r="J353" s="11" t="s">
        <v>4656</v>
      </c>
    </row>
    <row r="354" spans="1:10" x14ac:dyDescent="0.35">
      <c r="A354" s="11" t="s">
        <v>4657</v>
      </c>
      <c r="B354" s="5">
        <f t="shared" si="10"/>
        <v>0.44349725462828909</v>
      </c>
      <c r="C354" s="10">
        <f t="shared" si="11"/>
        <v>-2.2548053895804512</v>
      </c>
      <c r="D354" s="5">
        <v>-1.1730029210180959</v>
      </c>
      <c r="E354" s="11">
        <v>6.3961843553041838E-12</v>
      </c>
      <c r="F354" s="11" t="s">
        <v>4356</v>
      </c>
      <c r="G354" s="11" t="s">
        <v>4384</v>
      </c>
      <c r="H354" s="11" t="s">
        <v>3224</v>
      </c>
      <c r="I354" s="11" t="s">
        <v>11</v>
      </c>
      <c r="J354" s="11" t="s">
        <v>4658</v>
      </c>
    </row>
    <row r="355" spans="1:10" x14ac:dyDescent="0.35">
      <c r="A355" s="11" t="s">
        <v>4663</v>
      </c>
      <c r="B355" s="5">
        <f t="shared" si="10"/>
        <v>0.35247165395283098</v>
      </c>
      <c r="C355" s="10">
        <f t="shared" si="11"/>
        <v>-2.837107576695582</v>
      </c>
      <c r="D355" s="5">
        <v>-1.5044208553788461</v>
      </c>
      <c r="E355" s="11">
        <v>8.3105931956927295E-34</v>
      </c>
      <c r="F355" s="11" t="s">
        <v>4664</v>
      </c>
      <c r="G355" s="11" t="s">
        <v>22</v>
      </c>
      <c r="H355" s="11" t="s">
        <v>4405</v>
      </c>
      <c r="I355" s="11" t="s">
        <v>407</v>
      </c>
      <c r="J355" s="11" t="s">
        <v>4665</v>
      </c>
    </row>
    <row r="356" spans="1:10" x14ac:dyDescent="0.35">
      <c r="A356" s="11" t="s">
        <v>4668</v>
      </c>
      <c r="B356" s="5">
        <f t="shared" si="10"/>
        <v>0.35674227581851248</v>
      </c>
      <c r="C356" s="10">
        <f t="shared" si="11"/>
        <v>-2.8031440840746771</v>
      </c>
      <c r="D356" s="5">
        <v>-1.4870459020720059</v>
      </c>
      <c r="E356" s="11">
        <v>2.194520452702441E-9</v>
      </c>
      <c r="F356" s="11" t="s">
        <v>1400</v>
      </c>
      <c r="G356" s="11" t="s">
        <v>1277</v>
      </c>
      <c r="H356" s="11" t="s">
        <v>723</v>
      </c>
      <c r="I356" s="11" t="s">
        <v>18</v>
      </c>
      <c r="J356" s="11" t="s">
        <v>4669</v>
      </c>
    </row>
    <row r="357" spans="1:10" x14ac:dyDescent="0.35">
      <c r="A357" s="11" t="s">
        <v>4673</v>
      </c>
      <c r="B357" s="5">
        <f t="shared" si="10"/>
        <v>0.26095335481865728</v>
      </c>
      <c r="C357" s="10">
        <f t="shared" si="11"/>
        <v>-3.8321024870323046</v>
      </c>
      <c r="D357" s="5">
        <v>-1.9381361455093931</v>
      </c>
      <c r="E357" s="11">
        <v>3.8539633883007628E-32</v>
      </c>
      <c r="F357" s="11" t="s">
        <v>4674</v>
      </c>
      <c r="G357" s="11" t="s">
        <v>438</v>
      </c>
      <c r="H357" s="11" t="s">
        <v>458</v>
      </c>
      <c r="I357" s="11" t="s">
        <v>56</v>
      </c>
      <c r="J357" s="11" t="s">
        <v>4675</v>
      </c>
    </row>
    <row r="358" spans="1:10" x14ac:dyDescent="0.35">
      <c r="A358" s="11" t="s">
        <v>2088</v>
      </c>
      <c r="B358" s="5">
        <f t="shared" si="10"/>
        <v>0.44234491263481779</v>
      </c>
      <c r="C358" s="10">
        <f t="shared" si="11"/>
        <v>-2.2606793283628424</v>
      </c>
      <c r="D358" s="5">
        <v>-1.1767563639644201</v>
      </c>
      <c r="E358" s="11">
        <v>1.7209155764687381E-13</v>
      </c>
      <c r="F358" s="11" t="s">
        <v>2089</v>
      </c>
      <c r="G358" s="11" t="s">
        <v>2090</v>
      </c>
      <c r="H358" s="11" t="s">
        <v>285</v>
      </c>
      <c r="I358" s="11" t="s">
        <v>286</v>
      </c>
      <c r="J358" s="11" t="s">
        <v>2091</v>
      </c>
    </row>
    <row r="359" spans="1:10" x14ac:dyDescent="0.35">
      <c r="A359" s="11" t="s">
        <v>2092</v>
      </c>
      <c r="B359" s="5">
        <f t="shared" si="10"/>
        <v>0.21151100645878132</v>
      </c>
      <c r="C359" s="10">
        <f t="shared" si="11"/>
        <v>-4.7278863485285205</v>
      </c>
      <c r="D359" s="5">
        <v>-2.2411953556539799</v>
      </c>
      <c r="E359" s="11">
        <v>8.4998971410742816E-19</v>
      </c>
      <c r="F359" s="11" t="s">
        <v>2047</v>
      </c>
      <c r="G359" s="11" t="s">
        <v>2048</v>
      </c>
      <c r="H359" s="11" t="s">
        <v>2049</v>
      </c>
      <c r="I359" s="11" t="s">
        <v>56</v>
      </c>
      <c r="J359" s="11" t="s">
        <v>2093</v>
      </c>
    </row>
    <row r="360" spans="1:10" x14ac:dyDescent="0.35">
      <c r="A360" s="11" t="s">
        <v>2121</v>
      </c>
      <c r="B360" s="5">
        <f t="shared" si="10"/>
        <v>0.26171462176607935</v>
      </c>
      <c r="C360" s="10">
        <f t="shared" si="11"/>
        <v>-3.8209557924272204</v>
      </c>
      <c r="D360" s="5">
        <v>-1.9339335661447921</v>
      </c>
      <c r="E360" s="11">
        <v>7.8980932086018547E-22</v>
      </c>
      <c r="F360" s="11" t="s">
        <v>515</v>
      </c>
      <c r="G360" s="11" t="s">
        <v>22</v>
      </c>
      <c r="H360" s="11" t="s">
        <v>77</v>
      </c>
      <c r="I360" s="11" t="s">
        <v>78</v>
      </c>
      <c r="J360" s="11" t="s">
        <v>2122</v>
      </c>
    </row>
    <row r="361" spans="1:10" x14ac:dyDescent="0.35">
      <c r="A361" s="11" t="s">
        <v>4683</v>
      </c>
      <c r="B361" s="5">
        <f t="shared" si="10"/>
        <v>0.40685585362755372</v>
      </c>
      <c r="C361" s="10">
        <f t="shared" si="11"/>
        <v>-2.4578729569304061</v>
      </c>
      <c r="D361" s="5">
        <v>-1.2974103473040559</v>
      </c>
      <c r="E361" s="11">
        <v>1.297110245137305E-10</v>
      </c>
      <c r="F361" s="11" t="s">
        <v>3761</v>
      </c>
      <c r="G361" s="11" t="s">
        <v>174</v>
      </c>
      <c r="H361" s="11" t="s">
        <v>175</v>
      </c>
      <c r="I361" s="11" t="s">
        <v>176</v>
      </c>
      <c r="J361" s="11" t="s">
        <v>4684</v>
      </c>
    </row>
    <row r="362" spans="1:10" x14ac:dyDescent="0.35">
      <c r="A362" s="11" t="s">
        <v>4685</v>
      </c>
      <c r="B362" s="5">
        <f t="shared" si="10"/>
        <v>0.39740586143325618</v>
      </c>
      <c r="C362" s="10">
        <f t="shared" si="11"/>
        <v>-2.5163192017185403</v>
      </c>
      <c r="D362" s="5">
        <v>-1.331314943491704</v>
      </c>
      <c r="E362" s="11">
        <v>1.617779901432246E-11</v>
      </c>
      <c r="F362" s="11" t="s">
        <v>3761</v>
      </c>
      <c r="G362" s="11" t="s">
        <v>174</v>
      </c>
      <c r="H362" s="11" t="s">
        <v>175</v>
      </c>
      <c r="I362" s="11" t="s">
        <v>176</v>
      </c>
      <c r="J362" s="11" t="s">
        <v>4686</v>
      </c>
    </row>
    <row r="363" spans="1:10" x14ac:dyDescent="0.35">
      <c r="A363" s="11" t="s">
        <v>4688</v>
      </c>
      <c r="B363" s="5">
        <f t="shared" si="10"/>
        <v>0.49428816935047565</v>
      </c>
      <c r="C363" s="10">
        <f t="shared" si="11"/>
        <v>-2.023111338703615</v>
      </c>
      <c r="D363" s="5">
        <v>-1.0165757185000199</v>
      </c>
      <c r="E363" s="11">
        <v>1.530739634432634E-27</v>
      </c>
      <c r="F363" s="11" t="s">
        <v>3315</v>
      </c>
      <c r="G363" s="11" t="s">
        <v>2499</v>
      </c>
      <c r="H363" s="11" t="s">
        <v>3316</v>
      </c>
      <c r="I363" s="11" t="s">
        <v>11</v>
      </c>
      <c r="J363" s="11" t="s">
        <v>4689</v>
      </c>
    </row>
    <row r="364" spans="1:10" x14ac:dyDescent="0.35">
      <c r="A364" s="11" t="s">
        <v>4690</v>
      </c>
      <c r="B364" s="5">
        <f t="shared" si="10"/>
        <v>0.28138184994913995</v>
      </c>
      <c r="C364" s="10">
        <f t="shared" si="11"/>
        <v>-3.5538894928039992</v>
      </c>
      <c r="D364" s="5">
        <v>-1.829398821866784</v>
      </c>
      <c r="E364" s="11">
        <v>1.126461959854633E-7</v>
      </c>
      <c r="F364" s="11" t="s">
        <v>4211</v>
      </c>
      <c r="G364" s="11" t="s">
        <v>4191</v>
      </c>
      <c r="H364" s="11" t="s">
        <v>4156</v>
      </c>
      <c r="I364" s="11" t="s">
        <v>56</v>
      </c>
      <c r="J364" s="11" t="s">
        <v>4691</v>
      </c>
    </row>
    <row r="365" spans="1:10" x14ac:dyDescent="0.35">
      <c r="A365" s="11" t="s">
        <v>4692</v>
      </c>
      <c r="B365" s="5">
        <f t="shared" si="10"/>
        <v>0.44116883499095727</v>
      </c>
      <c r="C365" s="10">
        <f t="shared" si="11"/>
        <v>-2.266705897347661</v>
      </c>
      <c r="D365" s="5">
        <v>-1.180597215091441</v>
      </c>
      <c r="E365" s="11">
        <v>4.6528524340532391E-8</v>
      </c>
      <c r="F365" s="11" t="s">
        <v>437</v>
      </c>
      <c r="G365" s="11" t="s">
        <v>3341</v>
      </c>
      <c r="H365" s="11" t="s">
        <v>135</v>
      </c>
      <c r="I365" s="11" t="s">
        <v>11</v>
      </c>
      <c r="J365" s="11" t="s">
        <v>4693</v>
      </c>
    </row>
    <row r="366" spans="1:10" x14ac:dyDescent="0.35">
      <c r="A366" s="11" t="s">
        <v>4699</v>
      </c>
      <c r="B366" s="5">
        <f t="shared" si="10"/>
        <v>0.42848321537853729</v>
      </c>
      <c r="C366" s="10">
        <f t="shared" si="11"/>
        <v>-2.3338137040363751</v>
      </c>
      <c r="D366" s="5">
        <v>-1.2226894029519679</v>
      </c>
      <c r="E366" s="11">
        <v>1.9672409404390181E-12</v>
      </c>
      <c r="F366" s="11" t="s">
        <v>3907</v>
      </c>
      <c r="G366" s="11" t="s">
        <v>3908</v>
      </c>
      <c r="H366" s="11" t="s">
        <v>3909</v>
      </c>
      <c r="I366" s="11" t="s">
        <v>855</v>
      </c>
      <c r="J366" s="11" t="s">
        <v>3910</v>
      </c>
    </row>
    <row r="367" spans="1:10" x14ac:dyDescent="0.35">
      <c r="A367" s="11" t="s">
        <v>2142</v>
      </c>
      <c r="B367" s="5">
        <f t="shared" si="10"/>
        <v>0.27833020749608656</v>
      </c>
      <c r="C367" s="10">
        <f t="shared" si="11"/>
        <v>-3.5928547210027872</v>
      </c>
      <c r="D367" s="5">
        <v>-1.845130600375904</v>
      </c>
      <c r="E367" s="11">
        <v>1.0540829042903059E-41</v>
      </c>
      <c r="F367" s="11" t="s">
        <v>2143</v>
      </c>
      <c r="G367" s="11" t="s">
        <v>2144</v>
      </c>
      <c r="H367" s="11" t="s">
        <v>77</v>
      </c>
      <c r="I367" s="11" t="s">
        <v>78</v>
      </c>
      <c r="J367" s="11" t="s">
        <v>2145</v>
      </c>
    </row>
    <row r="368" spans="1:10" x14ac:dyDescent="0.35">
      <c r="A368" s="11" t="s">
        <v>2146</v>
      </c>
      <c r="B368" s="5">
        <f t="shared" si="10"/>
        <v>0.30825056535203005</v>
      </c>
      <c r="C368" s="10">
        <f t="shared" si="11"/>
        <v>-3.2441140825093844</v>
      </c>
      <c r="D368" s="5">
        <v>-1.6978245542582029</v>
      </c>
      <c r="E368" s="11">
        <v>3.1900629464401867E-8</v>
      </c>
      <c r="F368" s="11" t="s">
        <v>2147</v>
      </c>
      <c r="G368" s="11" t="s">
        <v>2148</v>
      </c>
      <c r="H368" s="11" t="s">
        <v>77</v>
      </c>
      <c r="I368" s="11" t="s">
        <v>78</v>
      </c>
      <c r="J368" s="11" t="s">
        <v>2149</v>
      </c>
    </row>
    <row r="369" spans="1:10" x14ac:dyDescent="0.35">
      <c r="A369" s="11" t="s">
        <v>4706</v>
      </c>
      <c r="B369" s="5">
        <f t="shared" si="10"/>
        <v>0.49905079262096247</v>
      </c>
      <c r="C369" s="10">
        <f t="shared" si="11"/>
        <v>-2.0038040511830566</v>
      </c>
      <c r="D369" s="5">
        <v>-1.0027414365729721</v>
      </c>
      <c r="E369" s="11">
        <v>5.6253849535407407E-7</v>
      </c>
      <c r="F369" s="11" t="s">
        <v>186</v>
      </c>
      <c r="G369" s="11" t="s">
        <v>2334</v>
      </c>
      <c r="H369" s="11" t="s">
        <v>188</v>
      </c>
      <c r="I369" s="11" t="s">
        <v>11</v>
      </c>
      <c r="J369" s="11" t="s">
        <v>4707</v>
      </c>
    </row>
    <row r="370" spans="1:10" x14ac:dyDescent="0.35">
      <c r="A370" s="11" t="s">
        <v>4708</v>
      </c>
      <c r="B370" s="5">
        <f t="shared" si="10"/>
        <v>8.0059557794458877E-2</v>
      </c>
      <c r="C370" s="10">
        <f t="shared" si="11"/>
        <v>-12.490701017451942</v>
      </c>
      <c r="D370" s="5">
        <v>-3.642782542691581</v>
      </c>
      <c r="E370" s="11">
        <v>1.5453306114390429E-35</v>
      </c>
      <c r="F370" s="11" t="s">
        <v>3184</v>
      </c>
      <c r="G370" s="11" t="s">
        <v>4440</v>
      </c>
      <c r="H370" s="11" t="s">
        <v>3185</v>
      </c>
      <c r="I370" s="11" t="s">
        <v>89</v>
      </c>
      <c r="J370" s="11" t="s">
        <v>4709</v>
      </c>
    </row>
    <row r="371" spans="1:10" x14ac:dyDescent="0.35">
      <c r="A371" s="11" t="s">
        <v>4710</v>
      </c>
      <c r="B371" s="5">
        <f t="shared" si="10"/>
        <v>2.3054741054246708E-2</v>
      </c>
      <c r="C371" s="10">
        <f t="shared" si="11"/>
        <v>-43.375026318753598</v>
      </c>
      <c r="D371" s="5">
        <v>-5.438792727965553</v>
      </c>
      <c r="E371" s="11">
        <v>4.0116294097246752E-72</v>
      </c>
      <c r="F371" s="11" t="s">
        <v>3184</v>
      </c>
      <c r="G371" s="11" t="s">
        <v>4440</v>
      </c>
      <c r="H371" s="11" t="s">
        <v>3185</v>
      </c>
      <c r="I371" s="11" t="s">
        <v>89</v>
      </c>
      <c r="J371" s="11" t="s">
        <v>4709</v>
      </c>
    </row>
    <row r="372" spans="1:10" x14ac:dyDescent="0.35">
      <c r="A372" s="11" t="s">
        <v>4711</v>
      </c>
      <c r="B372" s="5">
        <f t="shared" si="10"/>
        <v>4.0276316675900627E-2</v>
      </c>
      <c r="C372" s="10">
        <f t="shared" si="11"/>
        <v>-24.828486875969741</v>
      </c>
      <c r="D372" s="5">
        <v>-4.6339244368269252</v>
      </c>
      <c r="E372" s="11">
        <v>1.0908131716995339E-22</v>
      </c>
      <c r="F372" s="11" t="s">
        <v>3184</v>
      </c>
      <c r="G372" s="11" t="s">
        <v>4440</v>
      </c>
      <c r="H372" s="11" t="s">
        <v>3185</v>
      </c>
      <c r="I372" s="11" t="s">
        <v>89</v>
      </c>
      <c r="J372" s="11" t="s">
        <v>4709</v>
      </c>
    </row>
    <row r="373" spans="1:10" x14ac:dyDescent="0.35">
      <c r="A373" s="11" t="s">
        <v>2169</v>
      </c>
      <c r="B373" s="5">
        <f t="shared" si="10"/>
        <v>0.37824640141378835</v>
      </c>
      <c r="C373" s="10">
        <f t="shared" si="11"/>
        <v>-2.6437792831927962</v>
      </c>
      <c r="D373" s="5">
        <v>-1.4026017379897731</v>
      </c>
      <c r="E373" s="11">
        <v>6.1569244857919348E-14</v>
      </c>
      <c r="F373" s="11" t="s">
        <v>33</v>
      </c>
      <c r="G373" s="11" t="s">
        <v>1979</v>
      </c>
      <c r="H373" s="11" t="s">
        <v>35</v>
      </c>
      <c r="I373" s="11" t="s">
        <v>18</v>
      </c>
      <c r="J373" s="11" t="s">
        <v>2170</v>
      </c>
    </row>
    <row r="374" spans="1:10" x14ac:dyDescent="0.35">
      <c r="A374" s="11" t="s">
        <v>4718</v>
      </c>
      <c r="B374" s="5">
        <f t="shared" si="10"/>
        <v>0.30939290598912367</v>
      </c>
      <c r="C374" s="10">
        <f t="shared" si="11"/>
        <v>-3.2321361629253187</v>
      </c>
      <c r="D374" s="5">
        <v>-1.692487977000358</v>
      </c>
      <c r="E374" s="11">
        <v>3.3514173317527188E-23</v>
      </c>
      <c r="F374" s="11" t="s">
        <v>1830</v>
      </c>
      <c r="G374" s="11" t="s">
        <v>3285</v>
      </c>
      <c r="H374" s="11" t="s">
        <v>135</v>
      </c>
      <c r="I374" s="11" t="s">
        <v>11</v>
      </c>
      <c r="J374" s="11" t="s">
        <v>4719</v>
      </c>
    </row>
    <row r="375" spans="1:10" x14ac:dyDescent="0.35">
      <c r="A375" s="11" t="s">
        <v>4720</v>
      </c>
      <c r="B375" s="5">
        <f t="shared" si="10"/>
        <v>0.43026138488815291</v>
      </c>
      <c r="C375" s="10">
        <f t="shared" si="11"/>
        <v>-2.3241685987227312</v>
      </c>
      <c r="D375" s="5">
        <v>-1.216714727829618</v>
      </c>
      <c r="E375" s="11">
        <v>4.8335708450948003E-8</v>
      </c>
      <c r="F375" s="11" t="s">
        <v>1017</v>
      </c>
      <c r="G375" s="11" t="s">
        <v>4618</v>
      </c>
      <c r="H375" s="11" t="s">
        <v>3238</v>
      </c>
      <c r="I375" s="11" t="s">
        <v>24</v>
      </c>
      <c r="J375" s="11" t="s">
        <v>4721</v>
      </c>
    </row>
    <row r="376" spans="1:10" x14ac:dyDescent="0.35">
      <c r="A376" s="11" t="s">
        <v>4723</v>
      </c>
      <c r="B376" s="5">
        <f t="shared" si="10"/>
        <v>4.3560337901022615E-2</v>
      </c>
      <c r="C376" s="10">
        <f t="shared" si="11"/>
        <v>-22.956663060607806</v>
      </c>
      <c r="D376" s="5">
        <v>-4.5208410445757616</v>
      </c>
      <c r="E376" s="11">
        <v>3.0658725127635588E-9</v>
      </c>
      <c r="F376" s="11" t="s">
        <v>4505</v>
      </c>
      <c r="G376" s="11" t="s">
        <v>4722</v>
      </c>
      <c r="H376" s="11" t="s">
        <v>4506</v>
      </c>
      <c r="I376" s="11" t="s">
        <v>261</v>
      </c>
      <c r="J376" s="11" t="s">
        <v>4724</v>
      </c>
    </row>
    <row r="377" spans="1:10" x14ac:dyDescent="0.35">
      <c r="A377" s="11" t="s">
        <v>4725</v>
      </c>
      <c r="B377" s="5">
        <f t="shared" si="10"/>
        <v>0.45447671198420164</v>
      </c>
      <c r="C377" s="10">
        <f t="shared" si="11"/>
        <v>-2.2003327643216219</v>
      </c>
      <c r="D377" s="5">
        <v>-1.1377217242648581</v>
      </c>
      <c r="E377" s="11">
        <v>8.8718306385329554E-9</v>
      </c>
      <c r="F377" s="11" t="s">
        <v>27</v>
      </c>
      <c r="G377" s="11" t="s">
        <v>3200</v>
      </c>
      <c r="H377" s="11" t="s">
        <v>29</v>
      </c>
      <c r="I377" s="11" t="s">
        <v>30</v>
      </c>
      <c r="J377" s="11" t="s">
        <v>4726</v>
      </c>
    </row>
    <row r="378" spans="1:10" x14ac:dyDescent="0.35">
      <c r="A378" s="11" t="s">
        <v>4729</v>
      </c>
      <c r="B378" s="5">
        <f t="shared" si="10"/>
        <v>2.7912054917740629E-2</v>
      </c>
      <c r="C378" s="10">
        <f t="shared" si="11"/>
        <v>-35.826814003737496</v>
      </c>
      <c r="D378" s="5">
        <v>-5.1629678485845822</v>
      </c>
      <c r="E378" s="11">
        <v>1.153649341377127E-6</v>
      </c>
      <c r="F378" s="11" t="s">
        <v>3186</v>
      </c>
      <c r="G378" s="11" t="s">
        <v>4728</v>
      </c>
      <c r="H378" s="11" t="s">
        <v>77</v>
      </c>
      <c r="I378" s="11" t="s">
        <v>78</v>
      </c>
      <c r="J378" s="11" t="s">
        <v>4727</v>
      </c>
    </row>
    <row r="379" spans="1:10" x14ac:dyDescent="0.35">
      <c r="A379" s="11" t="s">
        <v>4730</v>
      </c>
      <c r="B379" s="5">
        <f t="shared" si="10"/>
        <v>0.48363541482381811</v>
      </c>
      <c r="C379" s="10">
        <f t="shared" si="11"/>
        <v>-2.0676732293566356</v>
      </c>
      <c r="D379" s="5">
        <v>-1.048008203236672</v>
      </c>
      <c r="E379" s="11">
        <v>9.9385916687391975E-11</v>
      </c>
      <c r="F379" s="11" t="s">
        <v>86</v>
      </c>
      <c r="G379" s="11" t="s">
        <v>3215</v>
      </c>
      <c r="H379" s="11" t="s">
        <v>77</v>
      </c>
      <c r="I379" s="11" t="s">
        <v>78</v>
      </c>
      <c r="J379" s="11" t="s">
        <v>4731</v>
      </c>
    </row>
    <row r="380" spans="1:10" x14ac:dyDescent="0.35">
      <c r="A380" s="11" t="s">
        <v>4735</v>
      </c>
      <c r="B380" s="5">
        <f t="shared" si="10"/>
        <v>9.848879242914986E-2</v>
      </c>
      <c r="C380" s="10">
        <f t="shared" si="11"/>
        <v>-10.153439547138042</v>
      </c>
      <c r="D380" s="5">
        <v>-3.3438966279147051</v>
      </c>
      <c r="E380" s="11">
        <v>1.341753842425338E-36</v>
      </c>
      <c r="F380" s="11" t="s">
        <v>4622</v>
      </c>
      <c r="G380" s="11" t="s">
        <v>4736</v>
      </c>
      <c r="H380" s="11" t="s">
        <v>16</v>
      </c>
      <c r="I380" s="11" t="s">
        <v>78</v>
      </c>
      <c r="J380" s="11" t="s">
        <v>16</v>
      </c>
    </row>
    <row r="381" spans="1:10" x14ac:dyDescent="0.35">
      <c r="A381" s="11" t="s">
        <v>4737</v>
      </c>
      <c r="B381" s="5">
        <f t="shared" si="10"/>
        <v>0.44326796164741444</v>
      </c>
      <c r="C381" s="10">
        <f t="shared" si="11"/>
        <v>-2.2559717519025728</v>
      </c>
      <c r="D381" s="5">
        <v>-1.1737490031776561</v>
      </c>
      <c r="E381" s="11">
        <v>3.1250847017904092E-15</v>
      </c>
      <c r="F381" s="11" t="s">
        <v>1497</v>
      </c>
      <c r="G381" s="11" t="s">
        <v>4738</v>
      </c>
      <c r="H381" s="11" t="s">
        <v>1499</v>
      </c>
      <c r="I381" s="11" t="s">
        <v>50</v>
      </c>
      <c r="J381" s="11" t="s">
        <v>4739</v>
      </c>
    </row>
    <row r="382" spans="1:10" x14ac:dyDescent="0.35">
      <c r="A382" s="11" t="s">
        <v>4740</v>
      </c>
      <c r="B382" s="5">
        <f t="shared" si="10"/>
        <v>0.45125526943054711</v>
      </c>
      <c r="C382" s="10">
        <f t="shared" si="11"/>
        <v>-2.216040604383259</v>
      </c>
      <c r="D382" s="5">
        <v>-1.1479843160467069</v>
      </c>
      <c r="E382" s="11">
        <v>9.6327358523546877E-14</v>
      </c>
      <c r="F382" s="11" t="s">
        <v>3799</v>
      </c>
      <c r="G382" s="11" t="s">
        <v>22</v>
      </c>
      <c r="H382" s="11" t="s">
        <v>77</v>
      </c>
      <c r="I382" s="11" t="s">
        <v>78</v>
      </c>
      <c r="J382" s="11" t="s">
        <v>4741</v>
      </c>
    </row>
    <row r="383" spans="1:10" x14ac:dyDescent="0.35">
      <c r="A383" s="11" t="s">
        <v>4742</v>
      </c>
      <c r="B383" s="5">
        <f t="shared" si="10"/>
        <v>0.49347462941643716</v>
      </c>
      <c r="C383" s="10">
        <f t="shared" si="11"/>
        <v>-2.0264466304631688</v>
      </c>
      <c r="D383" s="5">
        <v>-1.0189521803292321</v>
      </c>
      <c r="E383" s="11">
        <v>2.4562909750010521E-13</v>
      </c>
      <c r="F383" s="11" t="s">
        <v>4743</v>
      </c>
      <c r="G383" s="11" t="s">
        <v>4024</v>
      </c>
      <c r="H383" s="11" t="s">
        <v>220</v>
      </c>
      <c r="I383" s="11" t="s">
        <v>56</v>
      </c>
      <c r="J383" s="11" t="s">
        <v>4744</v>
      </c>
    </row>
    <row r="384" spans="1:10" x14ac:dyDescent="0.35">
      <c r="A384" s="11" t="s">
        <v>2212</v>
      </c>
      <c r="B384" s="5">
        <f t="shared" si="10"/>
        <v>0.43428938120776717</v>
      </c>
      <c r="C384" s="10">
        <f t="shared" si="11"/>
        <v>-2.3026121366794201</v>
      </c>
      <c r="D384" s="5">
        <v>-1.2032714169428591</v>
      </c>
      <c r="E384" s="11">
        <v>5.5007646433479962E-14</v>
      </c>
      <c r="F384" s="11" t="s">
        <v>125</v>
      </c>
      <c r="G384" s="11" t="s">
        <v>2213</v>
      </c>
      <c r="H384" s="11" t="s">
        <v>2214</v>
      </c>
      <c r="I384" s="11" t="s">
        <v>50</v>
      </c>
      <c r="J384" s="11" t="s">
        <v>2215</v>
      </c>
    </row>
    <row r="385" spans="1:10" x14ac:dyDescent="0.35">
      <c r="A385" s="11" t="s">
        <v>4745</v>
      </c>
      <c r="B385" s="5">
        <f t="shared" si="10"/>
        <v>0.41501480484804337</v>
      </c>
      <c r="C385" s="10">
        <f t="shared" si="11"/>
        <v>-2.4095525950360916</v>
      </c>
      <c r="D385" s="5">
        <v>-1.2687652921630279</v>
      </c>
      <c r="E385" s="11">
        <v>1.6935119073110341E-16</v>
      </c>
      <c r="F385" s="11" t="s">
        <v>3340</v>
      </c>
      <c r="G385" s="11" t="s">
        <v>3341</v>
      </c>
      <c r="H385" s="11" t="s">
        <v>135</v>
      </c>
      <c r="I385" s="11" t="s">
        <v>11</v>
      </c>
      <c r="J385" s="11" t="s">
        <v>4746</v>
      </c>
    </row>
    <row r="386" spans="1:10" x14ac:dyDescent="0.35">
      <c r="A386" s="11" t="s">
        <v>4749</v>
      </c>
      <c r="B386" s="5">
        <f t="shared" si="10"/>
        <v>8.9593922433480022E-2</v>
      </c>
      <c r="C386" s="10">
        <f t="shared" si="11"/>
        <v>-11.161471368132819</v>
      </c>
      <c r="D386" s="5">
        <v>-3.4804553187916412</v>
      </c>
      <c r="E386" s="11">
        <v>1.049424352877005E-13</v>
      </c>
      <c r="F386" s="11" t="s">
        <v>2244</v>
      </c>
      <c r="G386" s="11" t="s">
        <v>2245</v>
      </c>
      <c r="H386" s="11" t="s">
        <v>77</v>
      </c>
      <c r="I386" s="11" t="s">
        <v>78</v>
      </c>
      <c r="J386" s="11" t="s">
        <v>2246</v>
      </c>
    </row>
    <row r="387" spans="1:10" x14ac:dyDescent="0.35">
      <c r="A387" s="11" t="s">
        <v>2243</v>
      </c>
      <c r="B387" s="5">
        <f t="shared" si="10"/>
        <v>8.7026376391454885E-2</v>
      </c>
      <c r="C387" s="10">
        <f t="shared" si="11"/>
        <v>-11.490769137644916</v>
      </c>
      <c r="D387" s="5">
        <v>-3.52240346327422</v>
      </c>
      <c r="E387" s="11">
        <v>2.97095960412223E-53</v>
      </c>
      <c r="F387" s="11" t="s">
        <v>2244</v>
      </c>
      <c r="G387" s="11" t="s">
        <v>2245</v>
      </c>
      <c r="H387" s="11" t="s">
        <v>77</v>
      </c>
      <c r="I387" s="11" t="s">
        <v>78</v>
      </c>
      <c r="J387" s="11" t="s">
        <v>2246</v>
      </c>
    </row>
    <row r="388" spans="1:10" x14ac:dyDescent="0.35">
      <c r="A388" s="11" t="s">
        <v>4753</v>
      </c>
      <c r="B388" s="5">
        <f t="shared" ref="B388:B451" si="12">POWER(2,D388)</f>
        <v>0.45059494372359071</v>
      </c>
      <c r="C388" s="10">
        <f t="shared" ref="C388:C451" si="13">0-(1/B388)</f>
        <v>-2.2192881077099522</v>
      </c>
      <c r="D388" s="5">
        <v>-1.150096970186256</v>
      </c>
      <c r="E388" s="11">
        <v>2.7719478394001148E-13</v>
      </c>
      <c r="F388" s="11" t="s">
        <v>2172</v>
      </c>
      <c r="G388" s="11" t="s">
        <v>2173</v>
      </c>
      <c r="H388" s="11" t="s">
        <v>2174</v>
      </c>
      <c r="I388" s="11" t="s">
        <v>24</v>
      </c>
      <c r="J388" s="11" t="s">
        <v>4752</v>
      </c>
    </row>
    <row r="389" spans="1:10" x14ac:dyDescent="0.35">
      <c r="A389" s="11" t="s">
        <v>4755</v>
      </c>
      <c r="B389" s="5">
        <f t="shared" si="12"/>
        <v>0.4741263656673701</v>
      </c>
      <c r="C389" s="10">
        <f t="shared" si="13"/>
        <v>-2.1091423561573537</v>
      </c>
      <c r="D389" s="5">
        <v>-1.0766564728419761</v>
      </c>
      <c r="E389" s="11">
        <v>2.0112426270747561E-7</v>
      </c>
      <c r="F389" s="11" t="s">
        <v>4546</v>
      </c>
      <c r="G389" s="11" t="s">
        <v>4756</v>
      </c>
      <c r="H389" s="11" t="s">
        <v>736</v>
      </c>
      <c r="I389" s="11" t="s">
        <v>72</v>
      </c>
      <c r="J389" s="11" t="s">
        <v>4757</v>
      </c>
    </row>
    <row r="390" spans="1:10" x14ac:dyDescent="0.35">
      <c r="A390" s="11" t="s">
        <v>4761</v>
      </c>
      <c r="B390" s="5">
        <f t="shared" si="12"/>
        <v>0.45340976330359273</v>
      </c>
      <c r="C390" s="10">
        <f t="shared" si="13"/>
        <v>-2.2055105137434436</v>
      </c>
      <c r="D390" s="5">
        <v>-1.1411126378227281</v>
      </c>
      <c r="E390" s="11">
        <v>4.6959688314655188E-11</v>
      </c>
      <c r="F390" s="11" t="s">
        <v>3756</v>
      </c>
      <c r="G390" s="11" t="s">
        <v>2553</v>
      </c>
      <c r="H390" s="11" t="s">
        <v>799</v>
      </c>
      <c r="I390" s="11" t="s">
        <v>30</v>
      </c>
      <c r="J390" s="11" t="s">
        <v>4760</v>
      </c>
    </row>
    <row r="391" spans="1:10" x14ac:dyDescent="0.35">
      <c r="A391" s="11" t="s">
        <v>4762</v>
      </c>
      <c r="B391" s="5">
        <f t="shared" si="12"/>
        <v>0.41630165451343626</v>
      </c>
      <c r="C391" s="10">
        <f t="shared" si="13"/>
        <v>-2.4021043134425608</v>
      </c>
      <c r="D391" s="5">
        <v>-1.264298802674938</v>
      </c>
      <c r="E391" s="11">
        <v>7.1530867687347193E-10</v>
      </c>
      <c r="F391" s="11" t="s">
        <v>515</v>
      </c>
      <c r="G391" s="11" t="s">
        <v>22</v>
      </c>
      <c r="H391" s="11" t="s">
        <v>77</v>
      </c>
      <c r="I391" s="11" t="s">
        <v>78</v>
      </c>
      <c r="J391" s="11" t="s">
        <v>4763</v>
      </c>
    </row>
    <row r="392" spans="1:10" x14ac:dyDescent="0.35">
      <c r="A392" s="11" t="s">
        <v>4766</v>
      </c>
      <c r="B392" s="5">
        <f t="shared" si="12"/>
        <v>0.38239538580412558</v>
      </c>
      <c r="C392" s="10">
        <f t="shared" si="13"/>
        <v>-2.615094316311207</v>
      </c>
      <c r="D392" s="5">
        <v>-1.386862979826202</v>
      </c>
      <c r="E392" s="11">
        <v>9.7984797858098273E-8</v>
      </c>
      <c r="F392" s="11" t="s">
        <v>4712</v>
      </c>
      <c r="G392" s="11" t="s">
        <v>4713</v>
      </c>
      <c r="H392" s="11" t="s">
        <v>3350</v>
      </c>
      <c r="I392" s="11" t="s">
        <v>306</v>
      </c>
      <c r="J392" s="11" t="s">
        <v>4767</v>
      </c>
    </row>
    <row r="393" spans="1:10" x14ac:dyDescent="0.35">
      <c r="A393" s="11" t="s">
        <v>2297</v>
      </c>
      <c r="B393" s="5">
        <f t="shared" si="12"/>
        <v>0.43735136473518416</v>
      </c>
      <c r="C393" s="10">
        <f t="shared" si="13"/>
        <v>-2.2864910930494045</v>
      </c>
      <c r="D393" s="5">
        <v>-1.193135299184902</v>
      </c>
      <c r="E393" s="11">
        <v>4.7569755932472635E-16</v>
      </c>
      <c r="F393" s="11" t="s">
        <v>2298</v>
      </c>
      <c r="G393" s="11" t="s">
        <v>2299</v>
      </c>
      <c r="H393" s="11" t="s">
        <v>111</v>
      </c>
      <c r="I393" s="11" t="s">
        <v>72</v>
      </c>
      <c r="J393" s="11" t="s">
        <v>2300</v>
      </c>
    </row>
    <row r="394" spans="1:10" x14ac:dyDescent="0.35">
      <c r="A394" s="11" t="s">
        <v>2304</v>
      </c>
      <c r="B394" s="5">
        <f t="shared" si="12"/>
        <v>0.43392431486884558</v>
      </c>
      <c r="C394" s="10">
        <f t="shared" si="13"/>
        <v>-2.304549355115654</v>
      </c>
      <c r="D394" s="5">
        <v>-1.204484665317487</v>
      </c>
      <c r="E394" s="11">
        <v>7.08562292513373E-8</v>
      </c>
      <c r="F394" s="11" t="s">
        <v>2305</v>
      </c>
      <c r="G394" s="11" t="s">
        <v>1693</v>
      </c>
      <c r="H394" s="11" t="s">
        <v>77</v>
      </c>
      <c r="I394" s="11" t="s">
        <v>78</v>
      </c>
      <c r="J394" s="11" t="s">
        <v>2306</v>
      </c>
    </row>
    <row r="395" spans="1:10" x14ac:dyDescent="0.35">
      <c r="A395" s="11" t="s">
        <v>4787</v>
      </c>
      <c r="B395" s="5">
        <f t="shared" si="12"/>
        <v>0.20005917319613306</v>
      </c>
      <c r="C395" s="10">
        <f t="shared" si="13"/>
        <v>-4.9985211076506086</v>
      </c>
      <c r="D395" s="5">
        <v>-2.3215013136362028</v>
      </c>
      <c r="E395" s="11">
        <v>4.014018908486849E-43</v>
      </c>
      <c r="F395" s="11" t="s">
        <v>3099</v>
      </c>
      <c r="G395" s="11" t="s">
        <v>1277</v>
      </c>
      <c r="H395" s="11" t="s">
        <v>723</v>
      </c>
      <c r="I395" s="11" t="s">
        <v>18</v>
      </c>
      <c r="J395" s="11" t="s">
        <v>4788</v>
      </c>
    </row>
    <row r="396" spans="1:10" x14ac:dyDescent="0.35">
      <c r="A396" s="11" t="s">
        <v>2348</v>
      </c>
      <c r="B396" s="5">
        <f t="shared" si="12"/>
        <v>0.41890283985614507</v>
      </c>
      <c r="C396" s="10">
        <f t="shared" si="13"/>
        <v>-2.3871883999244523</v>
      </c>
      <c r="D396" s="5">
        <v>-1.2553124302281879</v>
      </c>
      <c r="E396" s="11">
        <v>8.3170224571846747E-29</v>
      </c>
      <c r="F396" s="11" t="s">
        <v>2349</v>
      </c>
      <c r="G396" s="11" t="s">
        <v>2350</v>
      </c>
      <c r="H396" s="11" t="s">
        <v>198</v>
      </c>
      <c r="I396" s="11" t="s">
        <v>199</v>
      </c>
      <c r="J396" s="11" t="s">
        <v>2351</v>
      </c>
    </row>
    <row r="397" spans="1:10" x14ac:dyDescent="0.35">
      <c r="A397" s="11" t="s">
        <v>4791</v>
      </c>
      <c r="B397" s="5">
        <f t="shared" si="12"/>
        <v>0.44203164636452352</v>
      </c>
      <c r="C397" s="10">
        <f t="shared" si="13"/>
        <v>-2.262281463837422</v>
      </c>
      <c r="D397" s="5">
        <v>-1.1777784347303959</v>
      </c>
      <c r="E397" s="11">
        <v>1.005767261950028E-19</v>
      </c>
      <c r="F397" s="11" t="s">
        <v>4792</v>
      </c>
      <c r="G397" s="11" t="s">
        <v>4793</v>
      </c>
      <c r="H397" s="11" t="s">
        <v>642</v>
      </c>
      <c r="I397" s="11" t="s">
        <v>56</v>
      </c>
      <c r="J397" s="11" t="s">
        <v>4794</v>
      </c>
    </row>
    <row r="398" spans="1:10" x14ac:dyDescent="0.35">
      <c r="A398" s="11" t="s">
        <v>4795</v>
      </c>
      <c r="B398" s="5">
        <f t="shared" si="12"/>
        <v>0.16796319363542231</v>
      </c>
      <c r="C398" s="10">
        <f t="shared" si="13"/>
        <v>-5.9536853185262766</v>
      </c>
      <c r="D398" s="5">
        <v>-2.5737829700812949</v>
      </c>
      <c r="E398" s="11">
        <v>1.5527486102989879E-8</v>
      </c>
      <c r="F398" s="11" t="s">
        <v>1799</v>
      </c>
      <c r="G398" s="11" t="s">
        <v>22</v>
      </c>
      <c r="H398" s="11" t="s">
        <v>77</v>
      </c>
      <c r="I398" s="11" t="s">
        <v>78</v>
      </c>
      <c r="J398" s="11" t="s">
        <v>4796</v>
      </c>
    </row>
    <row r="399" spans="1:10" x14ac:dyDescent="0.35">
      <c r="A399" s="11" t="s">
        <v>4797</v>
      </c>
      <c r="B399" s="5">
        <f t="shared" si="12"/>
        <v>0.47419239928012574</v>
      </c>
      <c r="C399" s="10">
        <f t="shared" si="13"/>
        <v>-2.1088486477600776</v>
      </c>
      <c r="D399" s="5">
        <v>-1.0764555565059719</v>
      </c>
      <c r="E399" s="11">
        <v>1.0750481765696789E-6</v>
      </c>
      <c r="F399" s="11" t="s">
        <v>3357</v>
      </c>
      <c r="G399" s="11" t="s">
        <v>4385</v>
      </c>
      <c r="H399" s="11" t="s">
        <v>745</v>
      </c>
      <c r="I399" s="11" t="s">
        <v>297</v>
      </c>
      <c r="J399" s="11" t="s">
        <v>4798</v>
      </c>
    </row>
    <row r="400" spans="1:10" x14ac:dyDescent="0.35">
      <c r="A400" s="11" t="s">
        <v>2377</v>
      </c>
      <c r="B400" s="5">
        <f t="shared" si="12"/>
        <v>0.42533877218516347</v>
      </c>
      <c r="C400" s="10">
        <f t="shared" si="13"/>
        <v>-2.3510671149552955</v>
      </c>
      <c r="D400" s="5">
        <v>-1.233315723606472</v>
      </c>
      <c r="E400" s="11">
        <v>3.548352729479652E-7</v>
      </c>
      <c r="F400" s="11" t="s">
        <v>2378</v>
      </c>
      <c r="G400" s="11" t="s">
        <v>2379</v>
      </c>
      <c r="H400" s="11" t="s">
        <v>88</v>
      </c>
      <c r="I400" s="11" t="s">
        <v>89</v>
      </c>
      <c r="J400" s="11" t="s">
        <v>2380</v>
      </c>
    </row>
    <row r="401" spans="1:10" x14ac:dyDescent="0.35">
      <c r="A401" s="11" t="s">
        <v>4805</v>
      </c>
      <c r="B401" s="5">
        <f t="shared" si="12"/>
        <v>0.41873685556581131</v>
      </c>
      <c r="C401" s="10">
        <f t="shared" si="13"/>
        <v>-2.3881346643078896</v>
      </c>
      <c r="D401" s="5">
        <v>-1.255884190895628</v>
      </c>
      <c r="E401" s="11">
        <v>1.035678626730744E-7</v>
      </c>
      <c r="F401" s="11" t="s">
        <v>3307</v>
      </c>
      <c r="G401" s="11" t="s">
        <v>3308</v>
      </c>
      <c r="H401" s="11" t="s">
        <v>3314</v>
      </c>
      <c r="I401" s="11" t="s">
        <v>591</v>
      </c>
      <c r="J401" s="11" t="s">
        <v>4806</v>
      </c>
    </row>
    <row r="402" spans="1:10" x14ac:dyDescent="0.35">
      <c r="A402" s="11" t="s">
        <v>4807</v>
      </c>
      <c r="B402" s="5">
        <f t="shared" si="12"/>
        <v>0.19484781031331264</v>
      </c>
      <c r="C402" s="10">
        <f t="shared" si="13"/>
        <v>-5.1322106129497351</v>
      </c>
      <c r="D402" s="5">
        <v>-2.359580376199891</v>
      </c>
      <c r="E402" s="11">
        <v>2.8420009184414979E-14</v>
      </c>
      <c r="F402" s="11" t="s">
        <v>2069</v>
      </c>
      <c r="G402" s="11" t="s">
        <v>4808</v>
      </c>
      <c r="H402" s="11" t="s">
        <v>2071</v>
      </c>
      <c r="I402" s="11" t="s">
        <v>18</v>
      </c>
      <c r="J402" s="11" t="s">
        <v>4809</v>
      </c>
    </row>
    <row r="403" spans="1:10" x14ac:dyDescent="0.35">
      <c r="A403" s="11" t="s">
        <v>4810</v>
      </c>
      <c r="B403" s="5">
        <f t="shared" si="12"/>
        <v>0.45645277345510921</v>
      </c>
      <c r="C403" s="10">
        <f t="shared" si="13"/>
        <v>-2.1908071506073279</v>
      </c>
      <c r="D403" s="5">
        <v>-1.131462494320103</v>
      </c>
      <c r="E403" s="11">
        <v>1.6263467965799081E-12</v>
      </c>
      <c r="F403" s="11" t="s">
        <v>64</v>
      </c>
      <c r="G403" s="11" t="s">
        <v>4811</v>
      </c>
      <c r="H403" s="11" t="s">
        <v>4812</v>
      </c>
      <c r="I403" s="11" t="s">
        <v>11</v>
      </c>
      <c r="J403" s="11" t="s">
        <v>4813</v>
      </c>
    </row>
    <row r="404" spans="1:10" x14ac:dyDescent="0.35">
      <c r="A404" s="11" t="s">
        <v>4814</v>
      </c>
      <c r="B404" s="5">
        <f t="shared" si="12"/>
        <v>0.40661960683765508</v>
      </c>
      <c r="C404" s="10">
        <f t="shared" si="13"/>
        <v>-2.4593009859439832</v>
      </c>
      <c r="D404" s="5">
        <v>-1.2982483125491291</v>
      </c>
      <c r="E404" s="11">
        <v>2.238323488044354E-7</v>
      </c>
      <c r="F404" s="11" t="s">
        <v>294</v>
      </c>
      <c r="G404" s="11" t="s">
        <v>2731</v>
      </c>
      <c r="H404" s="11" t="s">
        <v>296</v>
      </c>
      <c r="I404" s="11" t="s">
        <v>297</v>
      </c>
      <c r="J404" s="11" t="s">
        <v>4815</v>
      </c>
    </row>
    <row r="405" spans="1:10" x14ac:dyDescent="0.35">
      <c r="A405" s="11" t="s">
        <v>4821</v>
      </c>
      <c r="B405" s="5">
        <f t="shared" si="12"/>
        <v>0.25294185599405439</v>
      </c>
      <c r="C405" s="10">
        <f t="shared" si="13"/>
        <v>-3.9534777511220045</v>
      </c>
      <c r="D405" s="5">
        <v>-1.983122305657719</v>
      </c>
      <c r="E405" s="11">
        <v>1.3221370990731899E-20</v>
      </c>
      <c r="F405" s="11" t="s">
        <v>125</v>
      </c>
      <c r="G405" s="11" t="s">
        <v>3887</v>
      </c>
      <c r="H405" s="11" t="s">
        <v>548</v>
      </c>
      <c r="I405" s="11" t="s">
        <v>11</v>
      </c>
      <c r="J405" s="11" t="s">
        <v>3888</v>
      </c>
    </row>
    <row r="406" spans="1:10" x14ac:dyDescent="0.35">
      <c r="A406" s="11" t="s">
        <v>4823</v>
      </c>
      <c r="B406" s="5">
        <f t="shared" si="12"/>
        <v>0.3772126728091989</v>
      </c>
      <c r="C406" s="10">
        <f t="shared" si="13"/>
        <v>-2.6510244010434358</v>
      </c>
      <c r="D406" s="5">
        <v>-1.406549949383725</v>
      </c>
      <c r="E406" s="11">
        <v>9.6399535897096787E-8</v>
      </c>
      <c r="F406" s="11" t="s">
        <v>1661</v>
      </c>
      <c r="G406" s="11" t="s">
        <v>4143</v>
      </c>
      <c r="H406" s="11" t="s">
        <v>563</v>
      </c>
      <c r="I406" s="11" t="s">
        <v>24</v>
      </c>
      <c r="J406" s="11" t="s">
        <v>4822</v>
      </c>
    </row>
    <row r="407" spans="1:10" x14ac:dyDescent="0.35">
      <c r="A407" s="11" t="s">
        <v>4824</v>
      </c>
      <c r="B407" s="5">
        <f t="shared" si="12"/>
        <v>0.38978713521823749</v>
      </c>
      <c r="C407" s="10">
        <f t="shared" si="13"/>
        <v>-2.5655028338483032</v>
      </c>
      <c r="D407" s="5">
        <v>-1.3592416191277059</v>
      </c>
      <c r="E407" s="11">
        <v>1.624110448658799E-6</v>
      </c>
      <c r="F407" s="11" t="s">
        <v>1661</v>
      </c>
      <c r="G407" s="11" t="s">
        <v>4143</v>
      </c>
      <c r="H407" s="11" t="s">
        <v>563</v>
      </c>
      <c r="I407" s="11" t="s">
        <v>24</v>
      </c>
      <c r="J407" s="11" t="s">
        <v>4825</v>
      </c>
    </row>
    <row r="408" spans="1:10" x14ac:dyDescent="0.35">
      <c r="A408" s="11" t="s">
        <v>4832</v>
      </c>
      <c r="B408" s="5">
        <f t="shared" si="12"/>
        <v>0.31157178326416063</v>
      </c>
      <c r="C408" s="10">
        <f t="shared" si="13"/>
        <v>-3.20953325594368</v>
      </c>
      <c r="D408" s="5">
        <v>-1.6823635097166849</v>
      </c>
      <c r="E408" s="11">
        <v>4.9160889189578563E-30</v>
      </c>
      <c r="F408" s="11" t="s">
        <v>4833</v>
      </c>
      <c r="G408" s="11" t="s">
        <v>4834</v>
      </c>
      <c r="H408" s="11" t="s">
        <v>16</v>
      </c>
      <c r="I408" s="11" t="s">
        <v>78</v>
      </c>
      <c r="J408" s="11" t="s">
        <v>16</v>
      </c>
    </row>
    <row r="409" spans="1:10" x14ac:dyDescent="0.35">
      <c r="A409" s="11" t="s">
        <v>4845</v>
      </c>
      <c r="B409" s="5">
        <f t="shared" si="12"/>
        <v>0.39092994259586594</v>
      </c>
      <c r="C409" s="10">
        <f t="shared" si="13"/>
        <v>-2.5580030870998698</v>
      </c>
      <c r="D409" s="5">
        <v>-1.3550180053223591</v>
      </c>
      <c r="E409" s="11">
        <v>1.550636497998117E-24</v>
      </c>
      <c r="F409" s="11" t="s">
        <v>2841</v>
      </c>
      <c r="G409" s="11" t="s">
        <v>3609</v>
      </c>
      <c r="H409" s="11" t="s">
        <v>396</v>
      </c>
      <c r="I409" s="11" t="s">
        <v>18</v>
      </c>
      <c r="J409" s="11" t="s">
        <v>4846</v>
      </c>
    </row>
    <row r="410" spans="1:10" x14ac:dyDescent="0.35">
      <c r="A410" s="11" t="s">
        <v>2425</v>
      </c>
      <c r="B410" s="5">
        <f t="shared" si="12"/>
        <v>0.43220604782564181</v>
      </c>
      <c r="C410" s="10">
        <f t="shared" si="13"/>
        <v>-2.3137112611700763</v>
      </c>
      <c r="D410" s="5">
        <v>-1.2102088350291</v>
      </c>
      <c r="E410" s="11">
        <v>7.0122936533651105E-32</v>
      </c>
      <c r="F410" s="11" t="s">
        <v>1298</v>
      </c>
      <c r="G410" s="11" t="s">
        <v>2426</v>
      </c>
      <c r="H410" s="11" t="s">
        <v>55</v>
      </c>
      <c r="I410" s="11" t="s">
        <v>56</v>
      </c>
      <c r="J410" s="11" t="s">
        <v>2427</v>
      </c>
    </row>
    <row r="411" spans="1:10" x14ac:dyDescent="0.35">
      <c r="A411" s="11" t="s">
        <v>2434</v>
      </c>
      <c r="B411" s="5">
        <f t="shared" si="12"/>
        <v>0.11026929855679726</v>
      </c>
      <c r="C411" s="10">
        <f t="shared" si="13"/>
        <v>-9.0687073654043626</v>
      </c>
      <c r="D411" s="5">
        <v>-3.1808969266719491</v>
      </c>
      <c r="E411" s="11">
        <v>1.727691302406016E-24</v>
      </c>
      <c r="F411" s="11" t="s">
        <v>2435</v>
      </c>
      <c r="G411" s="11" t="s">
        <v>2436</v>
      </c>
      <c r="H411" s="11" t="s">
        <v>1609</v>
      </c>
      <c r="I411" s="11" t="s">
        <v>176</v>
      </c>
      <c r="J411" s="11" t="s">
        <v>2437</v>
      </c>
    </row>
    <row r="412" spans="1:10" x14ac:dyDescent="0.35">
      <c r="A412" s="11" t="s">
        <v>4856</v>
      </c>
      <c r="B412" s="5">
        <f t="shared" si="12"/>
        <v>0.29166264588183877</v>
      </c>
      <c r="C412" s="10">
        <f t="shared" si="13"/>
        <v>-3.4286186939589438</v>
      </c>
      <c r="D412" s="5">
        <v>-1.777627467142348</v>
      </c>
      <c r="E412" s="11">
        <v>2.1798636119979291E-7</v>
      </c>
      <c r="F412" s="11" t="s">
        <v>3322</v>
      </c>
      <c r="G412" s="11" t="s">
        <v>3212</v>
      </c>
      <c r="H412" s="11" t="s">
        <v>77</v>
      </c>
      <c r="I412" s="11" t="s">
        <v>78</v>
      </c>
      <c r="J412" s="11" t="s">
        <v>4857</v>
      </c>
    </row>
    <row r="413" spans="1:10" x14ac:dyDescent="0.35">
      <c r="A413" s="11" t="s">
        <v>2458</v>
      </c>
      <c r="B413" s="5">
        <f t="shared" si="12"/>
        <v>0.25573220098683513</v>
      </c>
      <c r="C413" s="10">
        <f t="shared" si="13"/>
        <v>-3.9103405677546221</v>
      </c>
      <c r="D413" s="5">
        <v>-1.9672942632906429</v>
      </c>
      <c r="E413" s="11">
        <v>1.3362008165022519E-31</v>
      </c>
      <c r="F413" s="11" t="s">
        <v>2459</v>
      </c>
      <c r="G413" s="11" t="s">
        <v>2460</v>
      </c>
      <c r="H413" s="11" t="s">
        <v>77</v>
      </c>
      <c r="I413" s="11" t="s">
        <v>78</v>
      </c>
      <c r="J413" s="11" t="s">
        <v>2461</v>
      </c>
    </row>
    <row r="414" spans="1:10" x14ac:dyDescent="0.35">
      <c r="A414" s="11" t="s">
        <v>4864</v>
      </c>
      <c r="B414" s="5">
        <f t="shared" si="12"/>
        <v>0.42919156346152432</v>
      </c>
      <c r="C414" s="10">
        <f t="shared" si="13"/>
        <v>-2.3299619217460386</v>
      </c>
      <c r="D414" s="5">
        <v>-1.2203063773014211</v>
      </c>
      <c r="E414" s="11">
        <v>2.4052340500183329E-13</v>
      </c>
      <c r="F414" s="11" t="s">
        <v>3823</v>
      </c>
      <c r="G414" s="11" t="s">
        <v>4865</v>
      </c>
      <c r="H414" s="11" t="s">
        <v>458</v>
      </c>
      <c r="I414" s="11" t="s">
        <v>56</v>
      </c>
      <c r="J414" s="11" t="s">
        <v>4866</v>
      </c>
    </row>
    <row r="415" spans="1:10" x14ac:dyDescent="0.35">
      <c r="A415" s="11" t="s">
        <v>4870</v>
      </c>
      <c r="B415" s="5">
        <f t="shared" si="12"/>
        <v>0.38030226492887786</v>
      </c>
      <c r="C415" s="10">
        <f t="shared" si="13"/>
        <v>-2.6294873636553668</v>
      </c>
      <c r="D415" s="5">
        <v>-1.3947815637759979</v>
      </c>
      <c r="E415" s="11">
        <v>2.9637568207573469E-13</v>
      </c>
      <c r="F415" s="11" t="s">
        <v>3525</v>
      </c>
      <c r="G415" s="11" t="s">
        <v>3619</v>
      </c>
      <c r="H415" s="11" t="s">
        <v>243</v>
      </c>
      <c r="I415" s="11" t="s">
        <v>140</v>
      </c>
      <c r="J415" s="11" t="s">
        <v>4871</v>
      </c>
    </row>
    <row r="416" spans="1:10" x14ac:dyDescent="0.35">
      <c r="A416" s="11" t="s">
        <v>4872</v>
      </c>
      <c r="B416" s="5">
        <f t="shared" si="12"/>
        <v>0.40077778591761976</v>
      </c>
      <c r="C416" s="10">
        <f t="shared" si="13"/>
        <v>-2.4951482720291063</v>
      </c>
      <c r="D416" s="5">
        <v>-1.31912554901553</v>
      </c>
      <c r="E416" s="11">
        <v>5.9059899305709739E-32</v>
      </c>
      <c r="F416" s="11" t="s">
        <v>4873</v>
      </c>
      <c r="G416" s="11" t="s">
        <v>231</v>
      </c>
      <c r="H416" s="11" t="s">
        <v>570</v>
      </c>
      <c r="I416" s="11" t="s">
        <v>30</v>
      </c>
      <c r="J416" s="11" t="s">
        <v>3291</v>
      </c>
    </row>
    <row r="417" spans="1:10" x14ac:dyDescent="0.35">
      <c r="A417" s="11" t="s">
        <v>4874</v>
      </c>
      <c r="B417" s="5">
        <f t="shared" si="12"/>
        <v>0.37677866424672551</v>
      </c>
      <c r="C417" s="10">
        <f t="shared" si="13"/>
        <v>-2.6540780964847075</v>
      </c>
      <c r="D417" s="5">
        <v>-1.40821082276294</v>
      </c>
      <c r="E417" s="11">
        <v>1.313101840703272E-13</v>
      </c>
      <c r="F417" s="11" t="s">
        <v>3533</v>
      </c>
      <c r="G417" s="11" t="s">
        <v>324</v>
      </c>
      <c r="H417" s="11" t="s">
        <v>325</v>
      </c>
      <c r="I417" s="11" t="s">
        <v>24</v>
      </c>
      <c r="J417" s="11" t="s">
        <v>4875</v>
      </c>
    </row>
    <row r="418" spans="1:10" x14ac:dyDescent="0.35">
      <c r="A418" s="11" t="s">
        <v>4876</v>
      </c>
      <c r="B418" s="5">
        <f t="shared" si="12"/>
        <v>0.19583989805135849</v>
      </c>
      <c r="C418" s="10">
        <f t="shared" si="13"/>
        <v>-5.1062118084730246</v>
      </c>
      <c r="D418" s="5">
        <v>-2.3522533827696801</v>
      </c>
      <c r="E418" s="11">
        <v>1.5286559790292871E-36</v>
      </c>
      <c r="F418" s="11" t="s">
        <v>2850</v>
      </c>
      <c r="G418" s="11" t="s">
        <v>4877</v>
      </c>
      <c r="H418" s="11" t="s">
        <v>77</v>
      </c>
      <c r="I418" s="11" t="s">
        <v>78</v>
      </c>
      <c r="J418" s="11" t="s">
        <v>4878</v>
      </c>
    </row>
    <row r="419" spans="1:10" x14ac:dyDescent="0.35">
      <c r="A419" s="11" t="s">
        <v>4879</v>
      </c>
      <c r="B419" s="5">
        <f t="shared" si="12"/>
        <v>0.3938235431334367</v>
      </c>
      <c r="C419" s="10">
        <f t="shared" si="13"/>
        <v>-2.53920827597952</v>
      </c>
      <c r="D419" s="5">
        <v>-1.3443787354341079</v>
      </c>
      <c r="E419" s="11">
        <v>9.6225750323751739E-44</v>
      </c>
      <c r="F419" s="11" t="s">
        <v>817</v>
      </c>
      <c r="G419" s="11" t="s">
        <v>818</v>
      </c>
      <c r="H419" s="11" t="s">
        <v>819</v>
      </c>
      <c r="I419" s="11" t="s">
        <v>24</v>
      </c>
      <c r="J419" s="11" t="s">
        <v>4880</v>
      </c>
    </row>
    <row r="420" spans="1:10" x14ac:dyDescent="0.35">
      <c r="A420" s="11" t="s">
        <v>4881</v>
      </c>
      <c r="B420" s="5">
        <f t="shared" si="12"/>
        <v>0.32397971075885562</v>
      </c>
      <c r="C420" s="10">
        <f t="shared" si="13"/>
        <v>-3.0866130402354712</v>
      </c>
      <c r="D420" s="5">
        <v>-1.6260246277778261</v>
      </c>
      <c r="E420" s="11">
        <v>2.5158161820658769E-41</v>
      </c>
      <c r="F420" s="11" t="s">
        <v>4882</v>
      </c>
      <c r="G420" s="11" t="s">
        <v>309</v>
      </c>
      <c r="H420" s="11" t="s">
        <v>3205</v>
      </c>
      <c r="I420" s="11" t="s">
        <v>56</v>
      </c>
      <c r="J420" s="11" t="s">
        <v>3957</v>
      </c>
    </row>
    <row r="421" spans="1:10" x14ac:dyDescent="0.35">
      <c r="A421" s="11" t="s">
        <v>4883</v>
      </c>
      <c r="B421" s="5">
        <f t="shared" si="12"/>
        <v>0.41156417557443642</v>
      </c>
      <c r="C421" s="10">
        <f t="shared" si="13"/>
        <v>-2.4297547244102584</v>
      </c>
      <c r="D421" s="5">
        <v>-1.280810685955849</v>
      </c>
      <c r="E421" s="11">
        <v>1.81548065244548E-6</v>
      </c>
      <c r="F421" s="11" t="s">
        <v>2841</v>
      </c>
      <c r="G421" s="11" t="s">
        <v>4884</v>
      </c>
      <c r="H421" s="11" t="s">
        <v>396</v>
      </c>
      <c r="I421" s="11" t="s">
        <v>18</v>
      </c>
      <c r="J421" s="11" t="s">
        <v>4885</v>
      </c>
    </row>
    <row r="422" spans="1:10" x14ac:dyDescent="0.35">
      <c r="A422" s="11" t="s">
        <v>4890</v>
      </c>
      <c r="B422" s="5">
        <f t="shared" si="12"/>
        <v>0.4127918935259256</v>
      </c>
      <c r="C422" s="10">
        <f t="shared" si="13"/>
        <v>-2.4225281932218818</v>
      </c>
      <c r="D422" s="5">
        <v>-1.2765134557269251</v>
      </c>
      <c r="E422" s="11">
        <v>4.0936128664001959E-17</v>
      </c>
      <c r="F422" s="11" t="s">
        <v>3380</v>
      </c>
      <c r="G422" s="11" t="s">
        <v>4060</v>
      </c>
      <c r="H422" s="11" t="s">
        <v>1167</v>
      </c>
      <c r="I422" s="11" t="s">
        <v>591</v>
      </c>
      <c r="J422" s="11" t="s">
        <v>4891</v>
      </c>
    </row>
    <row r="423" spans="1:10" x14ac:dyDescent="0.35">
      <c r="A423" s="11" t="s">
        <v>4892</v>
      </c>
      <c r="B423" s="5">
        <f t="shared" si="12"/>
        <v>0.40112678324465201</v>
      </c>
      <c r="C423" s="10">
        <f t="shared" si="13"/>
        <v>-2.4929773871272216</v>
      </c>
      <c r="D423" s="5">
        <v>-1.317869796737406</v>
      </c>
      <c r="E423" s="11">
        <v>3.723766650141018E-7</v>
      </c>
      <c r="F423" s="11" t="s">
        <v>3255</v>
      </c>
      <c r="G423" s="11" t="s">
        <v>3239</v>
      </c>
      <c r="H423" s="11" t="s">
        <v>10</v>
      </c>
      <c r="I423" s="11" t="s">
        <v>11</v>
      </c>
      <c r="J423" s="11" t="s">
        <v>4893</v>
      </c>
    </row>
    <row r="424" spans="1:10" x14ac:dyDescent="0.35">
      <c r="A424" s="11" t="s">
        <v>4894</v>
      </c>
      <c r="B424" s="5">
        <f t="shared" si="12"/>
        <v>0.48601788239231364</v>
      </c>
      <c r="C424" s="10">
        <f t="shared" si="13"/>
        <v>-2.057537461538915</v>
      </c>
      <c r="D424" s="5">
        <v>-1.040918698002629</v>
      </c>
      <c r="E424" s="11">
        <v>2.9128157600511249E-13</v>
      </c>
      <c r="F424" s="11" t="s">
        <v>1017</v>
      </c>
      <c r="G424" s="11" t="s">
        <v>4433</v>
      </c>
      <c r="H424" s="11" t="s">
        <v>424</v>
      </c>
      <c r="I424" s="11" t="s">
        <v>56</v>
      </c>
      <c r="J424" s="11" t="s">
        <v>4895</v>
      </c>
    </row>
    <row r="425" spans="1:10" x14ac:dyDescent="0.35">
      <c r="A425" s="11" t="s">
        <v>2533</v>
      </c>
      <c r="B425" s="5">
        <f t="shared" si="12"/>
        <v>9.655118051488816E-2</v>
      </c>
      <c r="C425" s="10">
        <f t="shared" si="13"/>
        <v>-10.35720117213689</v>
      </c>
      <c r="D425" s="5">
        <v>-3.372562290903689</v>
      </c>
      <c r="E425" s="11">
        <v>7.4861989949785735E-73</v>
      </c>
      <c r="F425" s="11" t="s">
        <v>2534</v>
      </c>
      <c r="G425" s="11" t="s">
        <v>2535</v>
      </c>
      <c r="H425" s="11" t="s">
        <v>77</v>
      </c>
      <c r="I425" s="11" t="s">
        <v>78</v>
      </c>
      <c r="J425" s="11" t="s">
        <v>2536</v>
      </c>
    </row>
    <row r="426" spans="1:10" x14ac:dyDescent="0.35">
      <c r="A426" s="11" t="s">
        <v>2544</v>
      </c>
      <c r="B426" s="5">
        <f t="shared" si="12"/>
        <v>0.35592346169302291</v>
      </c>
      <c r="C426" s="10">
        <f t="shared" si="13"/>
        <v>-2.8095928131382375</v>
      </c>
      <c r="D426" s="5">
        <v>-1.490361059616075</v>
      </c>
      <c r="E426" s="11">
        <v>1.4138987591895691E-9</v>
      </c>
      <c r="F426" s="11" t="s">
        <v>2545</v>
      </c>
      <c r="G426" s="11" t="s">
        <v>2547</v>
      </c>
      <c r="H426" s="11" t="s">
        <v>77</v>
      </c>
      <c r="I426" s="11" t="s">
        <v>78</v>
      </c>
      <c r="J426" s="11" t="s">
        <v>2546</v>
      </c>
    </row>
    <row r="427" spans="1:10" x14ac:dyDescent="0.35">
      <c r="A427" s="11" t="s">
        <v>4901</v>
      </c>
      <c r="B427" s="5">
        <f t="shared" si="12"/>
        <v>0.36467722105227846</v>
      </c>
      <c r="C427" s="10">
        <f t="shared" si="13"/>
        <v>-2.7421509824893739</v>
      </c>
      <c r="D427" s="5">
        <v>-1.4553080079121621</v>
      </c>
      <c r="E427" s="11">
        <v>1.235865838122746E-21</v>
      </c>
      <c r="F427" s="11" t="s">
        <v>3099</v>
      </c>
      <c r="G427" s="11" t="s">
        <v>1277</v>
      </c>
      <c r="H427" s="11" t="s">
        <v>723</v>
      </c>
      <c r="I427" s="11" t="s">
        <v>18</v>
      </c>
      <c r="J427" s="11" t="s">
        <v>4902</v>
      </c>
    </row>
    <row r="428" spans="1:10" x14ac:dyDescent="0.35">
      <c r="A428" s="11" t="s">
        <v>4903</v>
      </c>
      <c r="B428" s="5">
        <f t="shared" si="12"/>
        <v>0.39775587559569003</v>
      </c>
      <c r="C428" s="10">
        <f t="shared" si="13"/>
        <v>-2.5141049104614051</v>
      </c>
      <c r="D428" s="5">
        <v>-1.330044852878731</v>
      </c>
      <c r="E428" s="11">
        <v>4.0528162679764403E-27</v>
      </c>
      <c r="F428" s="11" t="s">
        <v>3997</v>
      </c>
      <c r="G428" s="11" t="s">
        <v>4869</v>
      </c>
      <c r="H428" s="11" t="s">
        <v>77</v>
      </c>
      <c r="I428" s="11" t="s">
        <v>78</v>
      </c>
      <c r="J428" s="11" t="s">
        <v>4904</v>
      </c>
    </row>
    <row r="429" spans="1:10" x14ac:dyDescent="0.35">
      <c r="A429" s="11" t="s">
        <v>4905</v>
      </c>
      <c r="B429" s="5">
        <f t="shared" si="12"/>
        <v>0.33101380132737085</v>
      </c>
      <c r="C429" s="10">
        <f t="shared" si="13"/>
        <v>-3.0210220721612915</v>
      </c>
      <c r="D429" s="5">
        <v>-1.5950367247084589</v>
      </c>
      <c r="E429" s="11">
        <v>1.7945940620798299E-16</v>
      </c>
      <c r="F429" s="11" t="s">
        <v>573</v>
      </c>
      <c r="G429" s="11" t="s">
        <v>465</v>
      </c>
      <c r="H429" s="11" t="s">
        <v>316</v>
      </c>
      <c r="I429" s="11" t="s">
        <v>56</v>
      </c>
      <c r="J429" s="11" t="s">
        <v>4906</v>
      </c>
    </row>
    <row r="430" spans="1:10" x14ac:dyDescent="0.35">
      <c r="A430" s="11" t="s">
        <v>4907</v>
      </c>
      <c r="B430" s="5">
        <f t="shared" si="12"/>
        <v>0.38224648485636054</v>
      </c>
      <c r="C430" s="10">
        <f t="shared" si="13"/>
        <v>-2.6161130046121341</v>
      </c>
      <c r="D430" s="5">
        <v>-1.3874248602826149</v>
      </c>
      <c r="E430" s="11">
        <v>9.0995275469217498E-18</v>
      </c>
      <c r="F430" s="11" t="s">
        <v>4908</v>
      </c>
      <c r="G430" s="11" t="s">
        <v>4909</v>
      </c>
      <c r="H430" s="11" t="s">
        <v>3300</v>
      </c>
      <c r="I430" s="11" t="s">
        <v>30</v>
      </c>
      <c r="J430" s="11" t="s">
        <v>4910</v>
      </c>
    </row>
    <row r="431" spans="1:10" x14ac:dyDescent="0.35">
      <c r="A431" s="11" t="s">
        <v>4914</v>
      </c>
      <c r="B431" s="5">
        <f t="shared" si="12"/>
        <v>0.3456463237605607</v>
      </c>
      <c r="C431" s="10">
        <f t="shared" si="13"/>
        <v>-2.8931307271554525</v>
      </c>
      <c r="D431" s="5">
        <v>-1.5326315134361439</v>
      </c>
      <c r="E431" s="11">
        <v>3.16537306144252E-15</v>
      </c>
      <c r="F431" s="11" t="s">
        <v>4694</v>
      </c>
      <c r="G431" s="11" t="s">
        <v>4695</v>
      </c>
      <c r="H431" s="11" t="s">
        <v>4531</v>
      </c>
      <c r="I431" s="11" t="s">
        <v>89</v>
      </c>
      <c r="J431" s="11" t="s">
        <v>4696</v>
      </c>
    </row>
    <row r="432" spans="1:10" x14ac:dyDescent="0.35">
      <c r="A432" s="11" t="s">
        <v>4917</v>
      </c>
      <c r="B432" s="5">
        <f t="shared" si="12"/>
        <v>0.31055493650290428</v>
      </c>
      <c r="C432" s="10">
        <f t="shared" si="13"/>
        <v>-3.2200421969162552</v>
      </c>
      <c r="D432" s="5">
        <v>-1.687079594204159</v>
      </c>
      <c r="E432" s="11">
        <v>4.5568548448193563E-45</v>
      </c>
      <c r="F432" s="11" t="s">
        <v>86</v>
      </c>
      <c r="G432" s="11" t="s">
        <v>22</v>
      </c>
      <c r="H432" s="11" t="s">
        <v>77</v>
      </c>
      <c r="I432" s="11" t="s">
        <v>78</v>
      </c>
      <c r="J432" s="11" t="s">
        <v>4918</v>
      </c>
    </row>
    <row r="433" spans="1:10" x14ac:dyDescent="0.35">
      <c r="A433" s="11" t="s">
        <v>4921</v>
      </c>
      <c r="B433" s="5">
        <f t="shared" si="12"/>
        <v>0.30104310207988277</v>
      </c>
      <c r="C433" s="10">
        <f t="shared" si="13"/>
        <v>-3.321783469181256</v>
      </c>
      <c r="D433" s="5">
        <v>-1.731958034131204</v>
      </c>
      <c r="E433" s="11">
        <v>6.6398799546537471E-8</v>
      </c>
      <c r="F433" s="11" t="s">
        <v>1029</v>
      </c>
      <c r="G433" s="11" t="s">
        <v>22</v>
      </c>
      <c r="H433" s="11" t="s">
        <v>77</v>
      </c>
      <c r="I433" s="11" t="s">
        <v>78</v>
      </c>
      <c r="J433" s="11" t="s">
        <v>4922</v>
      </c>
    </row>
    <row r="434" spans="1:10" x14ac:dyDescent="0.35">
      <c r="A434" s="11" t="s">
        <v>4924</v>
      </c>
      <c r="B434" s="5">
        <f t="shared" si="12"/>
        <v>0.39553619673550006</v>
      </c>
      <c r="C434" s="10">
        <f t="shared" si="13"/>
        <v>-2.5282136205317065</v>
      </c>
      <c r="D434" s="5">
        <v>-1.338118368681624</v>
      </c>
      <c r="E434" s="11">
        <v>2.7096451258485302E-10</v>
      </c>
      <c r="F434" s="11" t="s">
        <v>4443</v>
      </c>
      <c r="G434" s="11" t="s">
        <v>4444</v>
      </c>
      <c r="H434" s="11" t="s">
        <v>291</v>
      </c>
      <c r="I434" s="11" t="s">
        <v>11</v>
      </c>
      <c r="J434" s="11" t="s">
        <v>4925</v>
      </c>
    </row>
    <row r="435" spans="1:10" x14ac:dyDescent="0.35">
      <c r="A435" s="11" t="s">
        <v>4926</v>
      </c>
      <c r="B435" s="5">
        <f t="shared" si="12"/>
        <v>0.22080681826859649</v>
      </c>
      <c r="C435" s="10">
        <f t="shared" si="13"/>
        <v>-4.5288456572186462</v>
      </c>
      <c r="D435" s="5">
        <v>-2.1791433732675798</v>
      </c>
      <c r="E435" s="11">
        <v>6.3358310352549202E-41</v>
      </c>
      <c r="F435" s="11" t="s">
        <v>4653</v>
      </c>
      <c r="G435" s="11" t="s">
        <v>4654</v>
      </c>
      <c r="H435" s="11" t="s">
        <v>4655</v>
      </c>
      <c r="I435" s="11" t="s">
        <v>140</v>
      </c>
      <c r="J435" s="11" t="s">
        <v>4927</v>
      </c>
    </row>
    <row r="436" spans="1:10" x14ac:dyDescent="0.35">
      <c r="A436" s="11" t="s">
        <v>4928</v>
      </c>
      <c r="B436" s="5">
        <f t="shared" si="12"/>
        <v>0.31579849217725953</v>
      </c>
      <c r="C436" s="10">
        <f t="shared" si="13"/>
        <v>-3.1665762338051131</v>
      </c>
      <c r="D436" s="5">
        <v>-1.6629238120159491</v>
      </c>
      <c r="E436" s="11">
        <v>4.6676535365593941E-19</v>
      </c>
      <c r="F436" s="11" t="s">
        <v>515</v>
      </c>
      <c r="G436" s="11" t="s">
        <v>22</v>
      </c>
      <c r="H436" s="11" t="s">
        <v>77</v>
      </c>
      <c r="I436" s="11" t="s">
        <v>78</v>
      </c>
      <c r="J436" s="11" t="s">
        <v>4929</v>
      </c>
    </row>
    <row r="437" spans="1:10" x14ac:dyDescent="0.35">
      <c r="A437" s="11" t="s">
        <v>4930</v>
      </c>
      <c r="B437" s="5">
        <f t="shared" si="12"/>
        <v>0.37533254695170148</v>
      </c>
      <c r="C437" s="10">
        <f t="shared" si="13"/>
        <v>-2.6643039835516369</v>
      </c>
      <c r="D437" s="5">
        <v>-1.413758695976377</v>
      </c>
      <c r="E437" s="11">
        <v>7.7048869174146753E-9</v>
      </c>
      <c r="F437" s="11" t="s">
        <v>1731</v>
      </c>
      <c r="G437" s="11" t="s">
        <v>4931</v>
      </c>
      <c r="H437" s="11" t="s">
        <v>396</v>
      </c>
      <c r="I437" s="11" t="s">
        <v>18</v>
      </c>
      <c r="J437" s="11" t="s">
        <v>4932</v>
      </c>
    </row>
    <row r="438" spans="1:10" x14ac:dyDescent="0.35">
      <c r="A438" s="11" t="s">
        <v>4937</v>
      </c>
      <c r="B438" s="5">
        <f t="shared" si="12"/>
        <v>0.33953419228348936</v>
      </c>
      <c r="C438" s="10">
        <f t="shared" si="13"/>
        <v>-2.945211477155337</v>
      </c>
      <c r="D438" s="5">
        <v>-1.558371228653173</v>
      </c>
      <c r="E438" s="11">
        <v>8.0590871004493793E-10</v>
      </c>
      <c r="F438" s="11" t="s">
        <v>4498</v>
      </c>
      <c r="G438" s="11" t="s">
        <v>4605</v>
      </c>
      <c r="H438" s="11" t="s">
        <v>723</v>
      </c>
      <c r="I438" s="11" t="s">
        <v>18</v>
      </c>
      <c r="J438" s="11" t="s">
        <v>4938</v>
      </c>
    </row>
    <row r="439" spans="1:10" x14ac:dyDescent="0.35">
      <c r="A439" s="11" t="s">
        <v>4940</v>
      </c>
      <c r="B439" s="5">
        <f t="shared" si="12"/>
        <v>0.35740122720074397</v>
      </c>
      <c r="C439" s="10">
        <f t="shared" si="13"/>
        <v>-2.7979758430944703</v>
      </c>
      <c r="D439" s="5">
        <v>-1.4843835067491791</v>
      </c>
      <c r="E439" s="11">
        <v>1.605867111083186E-6</v>
      </c>
      <c r="F439" s="11" t="s">
        <v>1017</v>
      </c>
      <c r="G439" s="11" t="s">
        <v>247</v>
      </c>
      <c r="H439" s="11" t="s">
        <v>77</v>
      </c>
      <c r="I439" s="11" t="s">
        <v>78</v>
      </c>
      <c r="J439" s="11" t="s">
        <v>4939</v>
      </c>
    </row>
    <row r="440" spans="1:10" x14ac:dyDescent="0.35">
      <c r="A440" s="11" t="s">
        <v>4949</v>
      </c>
      <c r="B440" s="5">
        <f t="shared" si="12"/>
        <v>0.48568530476753424</v>
      </c>
      <c r="C440" s="10">
        <f t="shared" si="13"/>
        <v>-2.0589463798552328</v>
      </c>
      <c r="D440" s="5">
        <v>-1.0419062590501911</v>
      </c>
      <c r="E440" s="11">
        <v>2.025141270218451E-27</v>
      </c>
      <c r="F440" s="11" t="s">
        <v>4667</v>
      </c>
      <c r="G440" s="11" t="s">
        <v>4520</v>
      </c>
      <c r="H440" s="11" t="s">
        <v>2272</v>
      </c>
      <c r="I440" s="11" t="s">
        <v>89</v>
      </c>
      <c r="J440" s="11" t="s">
        <v>4950</v>
      </c>
    </row>
    <row r="441" spans="1:10" x14ac:dyDescent="0.35">
      <c r="A441" s="11" t="s">
        <v>4951</v>
      </c>
      <c r="B441" s="5">
        <f t="shared" si="12"/>
        <v>0.16714242615367461</v>
      </c>
      <c r="C441" s="10">
        <f t="shared" si="13"/>
        <v>-5.9829214102742343</v>
      </c>
      <c r="D441" s="5">
        <v>-2.5808501123406389</v>
      </c>
      <c r="E441" s="11">
        <v>1.6953015511226391E-51</v>
      </c>
      <c r="F441" s="11" t="s">
        <v>47</v>
      </c>
      <c r="G441" s="11" t="s">
        <v>4952</v>
      </c>
      <c r="H441" s="11" t="s">
        <v>198</v>
      </c>
      <c r="I441" s="11" t="s">
        <v>199</v>
      </c>
      <c r="J441" s="11" t="s">
        <v>4953</v>
      </c>
    </row>
    <row r="442" spans="1:10" x14ac:dyDescent="0.35">
      <c r="A442" s="11" t="s">
        <v>4954</v>
      </c>
      <c r="B442" s="5">
        <f t="shared" si="12"/>
        <v>0.20348351661498271</v>
      </c>
      <c r="C442" s="10">
        <f t="shared" si="13"/>
        <v>-4.9144029778693579</v>
      </c>
      <c r="D442" s="5">
        <v>-2.2970161626119432</v>
      </c>
      <c r="E442" s="11">
        <v>5.1316172351180152E-15</v>
      </c>
      <c r="F442" s="11" t="s">
        <v>86</v>
      </c>
      <c r="G442" s="11" t="s">
        <v>93</v>
      </c>
      <c r="H442" s="11" t="s">
        <v>77</v>
      </c>
      <c r="I442" s="11" t="s">
        <v>78</v>
      </c>
      <c r="J442" s="11" t="s">
        <v>4955</v>
      </c>
    </row>
    <row r="443" spans="1:10" x14ac:dyDescent="0.35">
      <c r="A443" s="11" t="s">
        <v>4956</v>
      </c>
      <c r="B443" s="5">
        <f t="shared" si="12"/>
        <v>0.33524171371132233</v>
      </c>
      <c r="C443" s="10">
        <f t="shared" si="13"/>
        <v>-2.9829223485628136</v>
      </c>
      <c r="D443" s="5">
        <v>-1.576726421923383</v>
      </c>
      <c r="E443" s="11">
        <v>2.122591929531156E-34</v>
      </c>
      <c r="F443" s="11" t="s">
        <v>3632</v>
      </c>
      <c r="G443" s="11" t="s">
        <v>4957</v>
      </c>
      <c r="H443" s="11" t="s">
        <v>55</v>
      </c>
      <c r="I443" s="11" t="s">
        <v>56</v>
      </c>
      <c r="J443" s="11" t="s">
        <v>4958</v>
      </c>
    </row>
    <row r="444" spans="1:10" x14ac:dyDescent="0.35">
      <c r="A444" s="11" t="s">
        <v>4959</v>
      </c>
      <c r="B444" s="5">
        <f t="shared" si="12"/>
        <v>0.43852205097667263</v>
      </c>
      <c r="C444" s="10">
        <f t="shared" si="13"/>
        <v>-2.280387035892057</v>
      </c>
      <c r="D444" s="5">
        <v>-1.1892787048175171</v>
      </c>
      <c r="E444" s="11">
        <v>3.1072478351535888E-17</v>
      </c>
      <c r="F444" s="11" t="s">
        <v>1198</v>
      </c>
      <c r="G444" s="11" t="s">
        <v>290</v>
      </c>
      <c r="H444" s="11" t="s">
        <v>29</v>
      </c>
      <c r="I444" s="11" t="s">
        <v>30</v>
      </c>
      <c r="J444" s="11" t="s">
        <v>4960</v>
      </c>
    </row>
    <row r="445" spans="1:10" x14ac:dyDescent="0.35">
      <c r="A445" s="11" t="s">
        <v>2672</v>
      </c>
      <c r="B445" s="5">
        <f t="shared" si="12"/>
        <v>6.2861745682623524E-2</v>
      </c>
      <c r="C445" s="10">
        <f t="shared" si="13"/>
        <v>-15.90792602306658</v>
      </c>
      <c r="D445" s="5">
        <v>-3.9916738531663118</v>
      </c>
      <c r="E445" s="11">
        <v>8.7893010507899819E-14</v>
      </c>
      <c r="F445" s="11" t="s">
        <v>1547</v>
      </c>
      <c r="G445" s="11" t="s">
        <v>2673</v>
      </c>
      <c r="H445" s="11" t="s">
        <v>1549</v>
      </c>
      <c r="I445" s="11" t="s">
        <v>362</v>
      </c>
      <c r="J445" s="11" t="s">
        <v>2674</v>
      </c>
    </row>
    <row r="446" spans="1:10" x14ac:dyDescent="0.35">
      <c r="A446" s="11" t="s">
        <v>2675</v>
      </c>
      <c r="B446" s="5">
        <f t="shared" si="12"/>
        <v>0.24289600048479942</v>
      </c>
      <c r="C446" s="10">
        <f t="shared" si="13"/>
        <v>-4.1169883324718661</v>
      </c>
      <c r="D446" s="5">
        <v>-2.0415893600731172</v>
      </c>
      <c r="E446" s="11">
        <v>1.1160191165637231E-31</v>
      </c>
      <c r="F446" s="11" t="s">
        <v>1658</v>
      </c>
      <c r="G446" s="11" t="s">
        <v>2676</v>
      </c>
      <c r="H446" s="11" t="s">
        <v>1222</v>
      </c>
      <c r="I446" s="11" t="s">
        <v>30</v>
      </c>
      <c r="J446" s="11" t="s">
        <v>2677</v>
      </c>
    </row>
    <row r="447" spans="1:10" x14ac:dyDescent="0.35">
      <c r="A447" s="11" t="s">
        <v>4966</v>
      </c>
      <c r="B447" s="5">
        <f t="shared" si="12"/>
        <v>0.2919604755735945</v>
      </c>
      <c r="C447" s="10">
        <f t="shared" si="13"/>
        <v>-3.425121150509737</v>
      </c>
      <c r="D447" s="5">
        <v>-1.776155018773433</v>
      </c>
      <c r="E447" s="11">
        <v>1.6695451166745789E-22</v>
      </c>
      <c r="F447" s="11" t="s">
        <v>842</v>
      </c>
      <c r="G447" s="11" t="s">
        <v>3578</v>
      </c>
      <c r="H447" s="11" t="s">
        <v>799</v>
      </c>
      <c r="I447" s="11" t="s">
        <v>30</v>
      </c>
      <c r="J447" s="11" t="s">
        <v>4967</v>
      </c>
    </row>
    <row r="448" spans="1:10" x14ac:dyDescent="0.35">
      <c r="A448" s="11" t="s">
        <v>4970</v>
      </c>
      <c r="B448" s="5">
        <f t="shared" si="12"/>
        <v>0.47642499167275176</v>
      </c>
      <c r="C448" s="10">
        <f t="shared" si="13"/>
        <v>-2.0989662958044044</v>
      </c>
      <c r="D448" s="5">
        <v>-1.0696790007099919</v>
      </c>
      <c r="E448" s="11">
        <v>2.050373385143335E-8</v>
      </c>
      <c r="F448" s="11" t="s">
        <v>4045</v>
      </c>
      <c r="G448" s="11" t="s">
        <v>4971</v>
      </c>
      <c r="H448" s="11" t="s">
        <v>243</v>
      </c>
      <c r="I448" s="11" t="s">
        <v>140</v>
      </c>
      <c r="J448" s="11" t="s">
        <v>4972</v>
      </c>
    </row>
    <row r="449" spans="1:10" x14ac:dyDescent="0.35">
      <c r="A449" s="11" t="s">
        <v>4976</v>
      </c>
      <c r="B449" s="5">
        <f t="shared" si="12"/>
        <v>0.47082973968168179</v>
      </c>
      <c r="C449" s="10">
        <f t="shared" si="13"/>
        <v>-2.1239100161261675</v>
      </c>
      <c r="D449" s="5">
        <v>-1.0867226446549989</v>
      </c>
      <c r="E449" s="11">
        <v>2.7955406179356909E-9</v>
      </c>
      <c r="F449" s="11" t="s">
        <v>515</v>
      </c>
      <c r="G449" s="11" t="s">
        <v>22</v>
      </c>
      <c r="H449" s="11" t="s">
        <v>77</v>
      </c>
      <c r="I449" s="11" t="s">
        <v>78</v>
      </c>
      <c r="J449" s="11" t="s">
        <v>4977</v>
      </c>
    </row>
    <row r="450" spans="1:10" x14ac:dyDescent="0.35">
      <c r="A450" s="11" t="s">
        <v>2713</v>
      </c>
      <c r="B450" s="5">
        <f t="shared" si="12"/>
        <v>0.33887258725506125</v>
      </c>
      <c r="C450" s="10">
        <f t="shared" si="13"/>
        <v>-2.9509616227745328</v>
      </c>
      <c r="D450" s="5">
        <v>-1.5611851586577941</v>
      </c>
      <c r="E450" s="11">
        <v>4.1506883270131507E-33</v>
      </c>
      <c r="F450" s="11" t="s">
        <v>53</v>
      </c>
      <c r="G450" s="11" t="s">
        <v>2714</v>
      </c>
      <c r="H450" s="11" t="s">
        <v>55</v>
      </c>
      <c r="I450" s="11" t="s">
        <v>56</v>
      </c>
      <c r="J450" s="11" t="s">
        <v>2715</v>
      </c>
    </row>
    <row r="451" spans="1:10" x14ac:dyDescent="0.35">
      <c r="A451" s="11" t="s">
        <v>4978</v>
      </c>
      <c r="B451" s="5">
        <f t="shared" si="12"/>
        <v>0.37641731809083945</v>
      </c>
      <c r="C451" s="10">
        <f t="shared" si="13"/>
        <v>-2.6566259094345748</v>
      </c>
      <c r="D451" s="5">
        <v>-1.409595090229472</v>
      </c>
      <c r="E451" s="11">
        <v>4.0536875702760582E-8</v>
      </c>
      <c r="F451" s="11" t="s">
        <v>86</v>
      </c>
      <c r="G451" s="11" t="s">
        <v>929</v>
      </c>
      <c r="H451" s="11" t="s">
        <v>16</v>
      </c>
      <c r="I451" s="11" t="s">
        <v>78</v>
      </c>
      <c r="J451" s="11" t="s">
        <v>16</v>
      </c>
    </row>
    <row r="452" spans="1:10" x14ac:dyDescent="0.35">
      <c r="A452" s="11" t="s">
        <v>4979</v>
      </c>
      <c r="B452" s="5">
        <f t="shared" ref="B452:B515" si="14">POWER(2,D452)</f>
        <v>0.40742866382165066</v>
      </c>
      <c r="C452" s="10">
        <f t="shared" ref="C452:C515" si="15">0-(1/B452)</f>
        <v>-2.4544173957229081</v>
      </c>
      <c r="D452" s="5">
        <v>-1.2953806131141079</v>
      </c>
      <c r="E452" s="11">
        <v>4.1020483537891268E-36</v>
      </c>
      <c r="F452" s="11" t="s">
        <v>4004</v>
      </c>
      <c r="G452" s="11" t="s">
        <v>4005</v>
      </c>
      <c r="H452" s="11" t="s">
        <v>4006</v>
      </c>
      <c r="I452" s="11" t="s">
        <v>56</v>
      </c>
      <c r="J452" s="11" t="s">
        <v>4007</v>
      </c>
    </row>
    <row r="453" spans="1:10" x14ac:dyDescent="0.35">
      <c r="A453" s="11" t="s">
        <v>4986</v>
      </c>
      <c r="B453" s="5">
        <f t="shared" si="14"/>
        <v>0.4431230899253602</v>
      </c>
      <c r="C453" s="10">
        <f t="shared" si="15"/>
        <v>-2.256709304334469</v>
      </c>
      <c r="D453" s="5">
        <v>-1.1742205912345589</v>
      </c>
      <c r="E453" s="11">
        <v>4.0075096201240183E-20</v>
      </c>
      <c r="F453" s="11" t="s">
        <v>4591</v>
      </c>
      <c r="G453" s="11" t="s">
        <v>2553</v>
      </c>
      <c r="H453" s="11" t="s">
        <v>291</v>
      </c>
      <c r="I453" s="11" t="s">
        <v>11</v>
      </c>
      <c r="J453" s="11" t="s">
        <v>4987</v>
      </c>
    </row>
    <row r="454" spans="1:10" x14ac:dyDescent="0.35">
      <c r="A454" s="11" t="s">
        <v>2728</v>
      </c>
      <c r="B454" s="5">
        <f t="shared" si="14"/>
        <v>0.43323911266683152</v>
      </c>
      <c r="C454" s="10">
        <f t="shared" si="15"/>
        <v>-2.3081941836793889</v>
      </c>
      <c r="D454" s="5">
        <v>-1.206764600086867</v>
      </c>
      <c r="E454" s="11">
        <v>1.1492902464664161E-7</v>
      </c>
      <c r="F454" s="11" t="s">
        <v>515</v>
      </c>
      <c r="G454" s="11" t="s">
        <v>22</v>
      </c>
      <c r="H454" s="11" t="s">
        <v>77</v>
      </c>
      <c r="I454" s="11" t="s">
        <v>78</v>
      </c>
      <c r="J454" s="11" t="s">
        <v>2729</v>
      </c>
    </row>
    <row r="455" spans="1:10" x14ac:dyDescent="0.35">
      <c r="A455" s="11" t="s">
        <v>4988</v>
      </c>
      <c r="B455" s="5">
        <f t="shared" si="14"/>
        <v>0.39079711541066847</v>
      </c>
      <c r="C455" s="10">
        <f t="shared" si="15"/>
        <v>-2.5588725212292105</v>
      </c>
      <c r="D455" s="5">
        <v>-1.355508276501439</v>
      </c>
      <c r="E455" s="11">
        <v>4.1593792984667008E-15</v>
      </c>
      <c r="F455" s="11" t="s">
        <v>1675</v>
      </c>
      <c r="G455" s="11" t="s">
        <v>3253</v>
      </c>
      <c r="H455" s="11" t="s">
        <v>723</v>
      </c>
      <c r="I455" s="11" t="s">
        <v>18</v>
      </c>
      <c r="J455" s="11" t="s">
        <v>4989</v>
      </c>
    </row>
    <row r="456" spans="1:10" x14ac:dyDescent="0.35">
      <c r="A456" s="11" t="s">
        <v>4990</v>
      </c>
      <c r="B456" s="5">
        <f t="shared" si="14"/>
        <v>0.46527597763630335</v>
      </c>
      <c r="C456" s="10">
        <f t="shared" si="15"/>
        <v>-2.1492620467538504</v>
      </c>
      <c r="D456" s="5">
        <v>-1.1038413927258699</v>
      </c>
      <c r="E456" s="11">
        <v>3.3598899154678009E-19</v>
      </c>
      <c r="F456" s="11" t="s">
        <v>4842</v>
      </c>
      <c r="G456" s="11" t="s">
        <v>4843</v>
      </c>
      <c r="H456" s="11" t="s">
        <v>3251</v>
      </c>
      <c r="I456" s="11" t="s">
        <v>140</v>
      </c>
      <c r="J456" s="11" t="s">
        <v>4844</v>
      </c>
    </row>
    <row r="457" spans="1:10" x14ac:dyDescent="0.35">
      <c r="A457" s="11" t="s">
        <v>4991</v>
      </c>
      <c r="B457" s="5">
        <f t="shared" si="14"/>
        <v>0.45445990415122201</v>
      </c>
      <c r="C457" s="10">
        <f t="shared" si="15"/>
        <v>-2.200414141854083</v>
      </c>
      <c r="D457" s="5">
        <v>-1.137775080190585</v>
      </c>
      <c r="E457" s="11">
        <v>1.777392513616291E-34</v>
      </c>
      <c r="F457" s="11" t="s">
        <v>3687</v>
      </c>
      <c r="G457" s="11" t="s">
        <v>3688</v>
      </c>
      <c r="H457" s="11" t="s">
        <v>162</v>
      </c>
      <c r="I457" s="11" t="s">
        <v>11</v>
      </c>
      <c r="J457" s="11" t="s">
        <v>4838</v>
      </c>
    </row>
    <row r="458" spans="1:10" x14ac:dyDescent="0.35">
      <c r="A458" s="11" t="s">
        <v>4994</v>
      </c>
      <c r="B458" s="5">
        <f t="shared" si="14"/>
        <v>0.21516152274737574</v>
      </c>
      <c r="C458" s="10">
        <f t="shared" si="15"/>
        <v>-4.6476711413411707</v>
      </c>
      <c r="D458" s="5">
        <v>-2.2165079905279201</v>
      </c>
      <c r="E458" s="11">
        <v>2.7074774803920728E-13</v>
      </c>
      <c r="F458" s="11" t="s">
        <v>4993</v>
      </c>
      <c r="G458" s="11" t="s">
        <v>3553</v>
      </c>
      <c r="H458" s="11" t="s">
        <v>4117</v>
      </c>
      <c r="I458" s="11" t="s">
        <v>306</v>
      </c>
      <c r="J458" s="11" t="s">
        <v>4995</v>
      </c>
    </row>
    <row r="459" spans="1:10" x14ac:dyDescent="0.35">
      <c r="A459" s="11" t="s">
        <v>5001</v>
      </c>
      <c r="B459" s="5">
        <f t="shared" si="14"/>
        <v>0.22015024282353821</v>
      </c>
      <c r="C459" s="10">
        <f t="shared" si="15"/>
        <v>-4.5423524733586218</v>
      </c>
      <c r="D459" s="5">
        <v>-2.1834396593333318</v>
      </c>
      <c r="E459" s="11">
        <v>1.534027996926295E-15</v>
      </c>
      <c r="F459" s="11" t="s">
        <v>515</v>
      </c>
      <c r="G459" s="11" t="s">
        <v>22</v>
      </c>
      <c r="H459" s="11" t="s">
        <v>77</v>
      </c>
      <c r="I459" s="11" t="s">
        <v>78</v>
      </c>
      <c r="J459" s="11" t="s">
        <v>5002</v>
      </c>
    </row>
    <row r="460" spans="1:10" x14ac:dyDescent="0.35">
      <c r="A460" s="11" t="s">
        <v>2778</v>
      </c>
      <c r="B460" s="5">
        <f t="shared" si="14"/>
        <v>0.46844723549903716</v>
      </c>
      <c r="C460" s="10">
        <f t="shared" si="15"/>
        <v>-2.1347121387848502</v>
      </c>
      <c r="D460" s="5">
        <v>-1.0940415387229681</v>
      </c>
      <c r="E460" s="11">
        <v>6.4286125532201169E-10</v>
      </c>
      <c r="F460" s="11" t="s">
        <v>515</v>
      </c>
      <c r="G460" s="11" t="s">
        <v>22</v>
      </c>
      <c r="H460" s="11" t="s">
        <v>77</v>
      </c>
      <c r="I460" s="11" t="s">
        <v>78</v>
      </c>
      <c r="J460" s="11" t="s">
        <v>2779</v>
      </c>
    </row>
    <row r="461" spans="1:10" x14ac:dyDescent="0.35">
      <c r="A461" s="11" t="s">
        <v>5006</v>
      </c>
      <c r="B461" s="5">
        <f t="shared" si="14"/>
        <v>0.23883851370818104</v>
      </c>
      <c r="C461" s="10">
        <f t="shared" si="15"/>
        <v>-4.1869294213655399</v>
      </c>
      <c r="D461" s="5">
        <v>-2.0658925989227011</v>
      </c>
      <c r="E461" s="11">
        <v>2.9951493248791228E-12</v>
      </c>
      <c r="F461" s="11" t="s">
        <v>5003</v>
      </c>
      <c r="G461" s="11" t="s">
        <v>3218</v>
      </c>
      <c r="H461" s="11" t="s">
        <v>220</v>
      </c>
      <c r="I461" s="11" t="s">
        <v>56</v>
      </c>
      <c r="J461" s="11" t="s">
        <v>3219</v>
      </c>
    </row>
    <row r="462" spans="1:10" x14ac:dyDescent="0.35">
      <c r="A462" s="11" t="s">
        <v>5007</v>
      </c>
      <c r="B462" s="5">
        <f t="shared" si="14"/>
        <v>0.25961802592549338</v>
      </c>
      <c r="C462" s="10">
        <f t="shared" si="15"/>
        <v>-3.851812663759278</v>
      </c>
      <c r="D462" s="5">
        <v>-1.9455375381663811</v>
      </c>
      <c r="E462" s="11">
        <v>2.4222832558991338E-25</v>
      </c>
      <c r="F462" s="11" t="s">
        <v>5008</v>
      </c>
      <c r="G462" s="11" t="s">
        <v>5009</v>
      </c>
      <c r="H462" s="11" t="s">
        <v>285</v>
      </c>
      <c r="I462" s="11" t="s">
        <v>286</v>
      </c>
      <c r="J462" s="11" t="s">
        <v>5010</v>
      </c>
    </row>
    <row r="463" spans="1:10" x14ac:dyDescent="0.35">
      <c r="A463" s="11" t="s">
        <v>5011</v>
      </c>
      <c r="B463" s="5">
        <f t="shared" si="14"/>
        <v>0.40604002823121754</v>
      </c>
      <c r="C463" s="10">
        <f t="shared" si="15"/>
        <v>-2.4628113744257618</v>
      </c>
      <c r="D463" s="5">
        <v>-1.300306136727903</v>
      </c>
      <c r="E463" s="11">
        <v>7.2091492274032738E-38</v>
      </c>
      <c r="F463" s="11" t="s">
        <v>3292</v>
      </c>
      <c r="G463" s="11" t="s">
        <v>22</v>
      </c>
      <c r="H463" s="11" t="s">
        <v>3293</v>
      </c>
      <c r="I463" s="11" t="s">
        <v>56</v>
      </c>
      <c r="J463" s="11" t="s">
        <v>5012</v>
      </c>
    </row>
    <row r="464" spans="1:10" x14ac:dyDescent="0.35">
      <c r="A464" s="11" t="s">
        <v>2804</v>
      </c>
      <c r="B464" s="5">
        <f t="shared" si="14"/>
        <v>0.45635599895845397</v>
      </c>
      <c r="C464" s="10">
        <f t="shared" si="15"/>
        <v>-2.1912717314603301</v>
      </c>
      <c r="D464" s="5">
        <v>-1.131768398669736</v>
      </c>
      <c r="E464" s="11">
        <v>6.3357756902866604E-7</v>
      </c>
      <c r="F464" s="11" t="s">
        <v>2805</v>
      </c>
      <c r="G464" s="11" t="s">
        <v>1894</v>
      </c>
      <c r="H464" s="11" t="s">
        <v>2609</v>
      </c>
      <c r="I464" s="11" t="s">
        <v>56</v>
      </c>
      <c r="J464" s="11" t="s">
        <v>2806</v>
      </c>
    </row>
    <row r="465" spans="1:10" x14ac:dyDescent="0.35">
      <c r="A465" s="11" t="s">
        <v>5016</v>
      </c>
      <c r="B465" s="5">
        <f t="shared" si="14"/>
        <v>0.3020919327598558</v>
      </c>
      <c r="C465" s="10">
        <f t="shared" si="15"/>
        <v>-3.3102505944603875</v>
      </c>
      <c r="D465" s="5">
        <v>-1.7269404368815879</v>
      </c>
      <c r="E465" s="11">
        <v>1.9439146030670819E-18</v>
      </c>
      <c r="F465" s="11" t="s">
        <v>3262</v>
      </c>
      <c r="G465" s="11" t="s">
        <v>3263</v>
      </c>
      <c r="H465" s="11" t="s">
        <v>723</v>
      </c>
      <c r="I465" s="11" t="s">
        <v>18</v>
      </c>
      <c r="J465" s="11" t="s">
        <v>5015</v>
      </c>
    </row>
    <row r="466" spans="1:10" x14ac:dyDescent="0.35">
      <c r="A466" s="11" t="s">
        <v>5017</v>
      </c>
      <c r="B466" s="5">
        <f t="shared" si="14"/>
        <v>0.21891975767280961</v>
      </c>
      <c r="C466" s="10">
        <f t="shared" si="15"/>
        <v>-4.5678837334297056</v>
      </c>
      <c r="D466" s="5">
        <v>-2.1915259301799419</v>
      </c>
      <c r="E466" s="11">
        <v>3.6381141425513011E-9</v>
      </c>
      <c r="F466" s="11" t="s">
        <v>3262</v>
      </c>
      <c r="G466" s="11" t="s">
        <v>3263</v>
      </c>
      <c r="H466" s="11" t="s">
        <v>723</v>
      </c>
      <c r="I466" s="11" t="s">
        <v>18</v>
      </c>
      <c r="J466" s="11" t="s">
        <v>5018</v>
      </c>
    </row>
    <row r="467" spans="1:10" x14ac:dyDescent="0.35">
      <c r="A467" s="11" t="s">
        <v>2826</v>
      </c>
      <c r="B467" s="5">
        <f t="shared" si="14"/>
        <v>0.22378502766158326</v>
      </c>
      <c r="C467" s="10">
        <f t="shared" si="15"/>
        <v>-4.4685741957332388</v>
      </c>
      <c r="D467" s="5">
        <v>-2.1598145788633132</v>
      </c>
      <c r="E467" s="11">
        <v>2.9846998146570249E-10</v>
      </c>
      <c r="F467" s="11" t="s">
        <v>2824</v>
      </c>
      <c r="G467" s="11" t="s">
        <v>22</v>
      </c>
      <c r="H467" s="11" t="s">
        <v>77</v>
      </c>
      <c r="I467" s="11" t="s">
        <v>78</v>
      </c>
      <c r="J467" s="11" t="s">
        <v>2825</v>
      </c>
    </row>
    <row r="468" spans="1:10" x14ac:dyDescent="0.35">
      <c r="A468" s="11" t="s">
        <v>2827</v>
      </c>
      <c r="B468" s="5">
        <f t="shared" si="14"/>
        <v>0.16577556340036681</v>
      </c>
      <c r="C468" s="10">
        <f t="shared" si="15"/>
        <v>-6.0322521576047157</v>
      </c>
      <c r="D468" s="5">
        <v>-2.592696736783354</v>
      </c>
      <c r="E468" s="11">
        <v>2.883649915599974E-8</v>
      </c>
      <c r="F468" s="11" t="s">
        <v>2824</v>
      </c>
      <c r="G468" s="11" t="s">
        <v>22</v>
      </c>
      <c r="H468" s="11" t="s">
        <v>77</v>
      </c>
      <c r="I468" s="11" t="s">
        <v>78</v>
      </c>
      <c r="J468" s="11" t="s">
        <v>2825</v>
      </c>
    </row>
    <row r="469" spans="1:10" x14ac:dyDescent="0.35">
      <c r="A469" s="11" t="s">
        <v>2828</v>
      </c>
      <c r="B469" s="5">
        <f t="shared" si="14"/>
        <v>0.19125993380008899</v>
      </c>
      <c r="C469" s="10">
        <f t="shared" si="15"/>
        <v>-5.2284865948203878</v>
      </c>
      <c r="D469" s="5">
        <v>-2.3863934133725802</v>
      </c>
      <c r="E469" s="11">
        <v>2.0368138546617932E-9</v>
      </c>
      <c r="F469" s="11" t="s">
        <v>2824</v>
      </c>
      <c r="G469" s="11" t="s">
        <v>22</v>
      </c>
      <c r="H469" s="11" t="s">
        <v>77</v>
      </c>
      <c r="I469" s="11" t="s">
        <v>78</v>
      </c>
      <c r="J469" s="11" t="s">
        <v>2825</v>
      </c>
    </row>
    <row r="470" spans="1:10" x14ac:dyDescent="0.35">
      <c r="A470" s="11" t="s">
        <v>5024</v>
      </c>
      <c r="B470" s="5">
        <f t="shared" si="14"/>
        <v>0.4740020852366853</v>
      </c>
      <c r="C470" s="10">
        <f t="shared" si="15"/>
        <v>-2.1096953603076791</v>
      </c>
      <c r="D470" s="5">
        <v>-1.077034689025415</v>
      </c>
      <c r="E470" s="11">
        <v>2.7894049904018999E-13</v>
      </c>
      <c r="F470" s="11" t="s">
        <v>1997</v>
      </c>
      <c r="G470" s="11" t="s">
        <v>1998</v>
      </c>
      <c r="H470" s="11" t="s">
        <v>1999</v>
      </c>
      <c r="I470" s="11" t="s">
        <v>18</v>
      </c>
      <c r="J470" s="11" t="s">
        <v>5025</v>
      </c>
    </row>
    <row r="471" spans="1:10" x14ac:dyDescent="0.35">
      <c r="A471" s="11" t="s">
        <v>2840</v>
      </c>
      <c r="B471" s="5">
        <f t="shared" si="14"/>
        <v>0.18558154610387875</v>
      </c>
      <c r="C471" s="10">
        <f t="shared" si="15"/>
        <v>-5.388466800682072</v>
      </c>
      <c r="D471" s="5">
        <v>-2.4298748362972229</v>
      </c>
      <c r="E471" s="11">
        <v>5.4808402349130649E-33</v>
      </c>
      <c r="F471" s="11" t="s">
        <v>2841</v>
      </c>
      <c r="G471" s="11" t="s">
        <v>2842</v>
      </c>
      <c r="H471" s="11" t="s">
        <v>396</v>
      </c>
      <c r="I471" s="11" t="s">
        <v>18</v>
      </c>
      <c r="J471" s="11" t="s">
        <v>2843</v>
      </c>
    </row>
    <row r="472" spans="1:10" x14ac:dyDescent="0.35">
      <c r="A472" s="11" t="s">
        <v>5026</v>
      </c>
      <c r="B472" s="5">
        <f t="shared" si="14"/>
        <v>0.10546404561750999</v>
      </c>
      <c r="C472" s="10">
        <f t="shared" si="15"/>
        <v>-9.4819044172336575</v>
      </c>
      <c r="D472" s="5">
        <v>-3.2451768499849969</v>
      </c>
      <c r="E472" s="11">
        <v>9.7707834016099244E-47</v>
      </c>
      <c r="F472" s="11" t="s">
        <v>3398</v>
      </c>
      <c r="G472" s="11" t="s">
        <v>5027</v>
      </c>
      <c r="H472" s="11" t="s">
        <v>604</v>
      </c>
      <c r="I472" s="11" t="s">
        <v>297</v>
      </c>
      <c r="J472" s="11" t="s">
        <v>5028</v>
      </c>
    </row>
    <row r="473" spans="1:10" x14ac:dyDescent="0.35">
      <c r="A473" s="11" t="s">
        <v>5029</v>
      </c>
      <c r="B473" s="5">
        <f t="shared" si="14"/>
        <v>0.38910179453423799</v>
      </c>
      <c r="C473" s="10">
        <f t="shared" si="15"/>
        <v>-2.5700215574616365</v>
      </c>
      <c r="D473" s="5">
        <v>-1.3617804608637289</v>
      </c>
      <c r="E473" s="11">
        <v>5.4647893684723794E-9</v>
      </c>
      <c r="F473" s="11" t="s">
        <v>4941</v>
      </c>
      <c r="G473" s="11" t="s">
        <v>5030</v>
      </c>
      <c r="H473" s="11" t="s">
        <v>77</v>
      </c>
      <c r="I473" s="11" t="s">
        <v>78</v>
      </c>
      <c r="J473" s="11" t="s">
        <v>5031</v>
      </c>
    </row>
    <row r="474" spans="1:10" x14ac:dyDescent="0.35">
      <c r="A474" s="11" t="s">
        <v>5041</v>
      </c>
      <c r="B474" s="5">
        <f t="shared" si="14"/>
        <v>0.44936287333500508</v>
      </c>
      <c r="C474" s="10">
        <f t="shared" si="15"/>
        <v>-2.2253729877111783</v>
      </c>
      <c r="D474" s="5">
        <v>-1.1540471618873329</v>
      </c>
      <c r="E474" s="11">
        <v>8.6513666253022603E-31</v>
      </c>
      <c r="F474" s="11" t="s">
        <v>294</v>
      </c>
      <c r="G474" s="11" t="s">
        <v>3297</v>
      </c>
      <c r="H474" s="11" t="s">
        <v>77</v>
      </c>
      <c r="I474" s="11" t="s">
        <v>78</v>
      </c>
      <c r="J474" s="11" t="s">
        <v>5042</v>
      </c>
    </row>
    <row r="475" spans="1:10" x14ac:dyDescent="0.35">
      <c r="A475" s="11" t="s">
        <v>5043</v>
      </c>
      <c r="B475" s="5">
        <f t="shared" si="14"/>
        <v>0.45288152873453863</v>
      </c>
      <c r="C475" s="10">
        <f t="shared" si="15"/>
        <v>-2.2080829898146734</v>
      </c>
      <c r="D475" s="5">
        <v>-1.142794396184952</v>
      </c>
      <c r="E475" s="11">
        <v>1.06936515288863E-6</v>
      </c>
      <c r="F475" s="11" t="s">
        <v>1675</v>
      </c>
      <c r="G475" s="11" t="s">
        <v>22</v>
      </c>
      <c r="H475" s="11" t="s">
        <v>723</v>
      </c>
      <c r="I475" s="11" t="s">
        <v>18</v>
      </c>
      <c r="J475" s="11" t="s">
        <v>4898</v>
      </c>
    </row>
    <row r="476" spans="1:10" x14ac:dyDescent="0.35">
      <c r="A476" s="11" t="s">
        <v>2879</v>
      </c>
      <c r="B476" s="5">
        <f t="shared" si="14"/>
        <v>0.48374937751314312</v>
      </c>
      <c r="C476" s="10">
        <f t="shared" si="15"/>
        <v>-2.0671861225761075</v>
      </c>
      <c r="D476" s="5">
        <v>-1.047668290083605</v>
      </c>
      <c r="E476" s="11">
        <v>9.9507704151263546E-9</v>
      </c>
      <c r="F476" s="11" t="s">
        <v>2880</v>
      </c>
      <c r="G476" s="11" t="s">
        <v>1277</v>
      </c>
      <c r="H476" s="11" t="s">
        <v>723</v>
      </c>
      <c r="I476" s="11" t="s">
        <v>18</v>
      </c>
      <c r="J476" s="11" t="s">
        <v>2881</v>
      </c>
    </row>
    <row r="477" spans="1:10" x14ac:dyDescent="0.35">
      <c r="A477" s="11" t="s">
        <v>5044</v>
      </c>
      <c r="B477" s="5">
        <f t="shared" si="14"/>
        <v>0.34317944959716729</v>
      </c>
      <c r="C477" s="10">
        <f t="shared" si="15"/>
        <v>-2.9139273962174173</v>
      </c>
      <c r="D477" s="5">
        <v>-1.542964931478612</v>
      </c>
      <c r="E477" s="11">
        <v>5.5054798610913535E-20</v>
      </c>
      <c r="F477" s="11" t="s">
        <v>3733</v>
      </c>
      <c r="G477" s="11" t="s">
        <v>5045</v>
      </c>
      <c r="H477" s="11" t="s">
        <v>248</v>
      </c>
      <c r="I477" s="11" t="s">
        <v>56</v>
      </c>
      <c r="J477" s="11" t="s">
        <v>5046</v>
      </c>
    </row>
    <row r="478" spans="1:10" x14ac:dyDescent="0.35">
      <c r="A478" s="11" t="s">
        <v>5047</v>
      </c>
      <c r="B478" s="5">
        <f t="shared" si="14"/>
        <v>0.382748506313556</v>
      </c>
      <c r="C478" s="10">
        <f t="shared" si="15"/>
        <v>-2.6126816525856746</v>
      </c>
      <c r="D478" s="5">
        <v>-1.3855313473079041</v>
      </c>
      <c r="E478" s="11">
        <v>2.4847166323185771E-15</v>
      </c>
      <c r="F478" s="11" t="s">
        <v>4235</v>
      </c>
      <c r="G478" s="11" t="s">
        <v>3399</v>
      </c>
      <c r="H478" s="11" t="s">
        <v>3119</v>
      </c>
      <c r="I478" s="11" t="s">
        <v>176</v>
      </c>
      <c r="J478" s="11" t="s">
        <v>5048</v>
      </c>
    </row>
    <row r="479" spans="1:10" x14ac:dyDescent="0.35">
      <c r="A479" s="11" t="s">
        <v>2904</v>
      </c>
      <c r="B479" s="5">
        <f t="shared" si="14"/>
        <v>0.31923457171321656</v>
      </c>
      <c r="C479" s="10">
        <f t="shared" si="15"/>
        <v>-3.1324928081359151</v>
      </c>
      <c r="D479" s="5">
        <v>-1.647311197279439</v>
      </c>
      <c r="E479" s="11">
        <v>7.7958411673244298E-15</v>
      </c>
      <c r="F479" s="11" t="s">
        <v>515</v>
      </c>
      <c r="G479" s="11" t="s">
        <v>22</v>
      </c>
      <c r="H479" s="11" t="s">
        <v>77</v>
      </c>
      <c r="I479" s="11" t="s">
        <v>78</v>
      </c>
      <c r="J479" s="11" t="s">
        <v>2905</v>
      </c>
    </row>
    <row r="480" spans="1:10" x14ac:dyDescent="0.35">
      <c r="A480" s="11" t="s">
        <v>5052</v>
      </c>
      <c r="B480" s="5">
        <f t="shared" si="14"/>
        <v>0.49491279899627305</v>
      </c>
      <c r="C480" s="10">
        <f t="shared" si="15"/>
        <v>-2.0205579690565458</v>
      </c>
      <c r="D480" s="5">
        <v>-1.014753742499205</v>
      </c>
      <c r="E480" s="11">
        <v>2.0024031386041031E-10</v>
      </c>
      <c r="F480" s="11" t="s">
        <v>125</v>
      </c>
      <c r="G480" s="11" t="s">
        <v>3358</v>
      </c>
      <c r="H480" s="11" t="s">
        <v>127</v>
      </c>
      <c r="I480" s="11" t="s">
        <v>18</v>
      </c>
      <c r="J480" s="11" t="s">
        <v>4406</v>
      </c>
    </row>
    <row r="481" spans="1:10" x14ac:dyDescent="0.35">
      <c r="A481" s="11" t="s">
        <v>5053</v>
      </c>
      <c r="B481" s="5">
        <f t="shared" si="14"/>
        <v>0.49142598128027676</v>
      </c>
      <c r="C481" s="10">
        <f t="shared" si="15"/>
        <v>-2.0348944461478653</v>
      </c>
      <c r="D481" s="5">
        <v>-1.024953961091752</v>
      </c>
      <c r="E481" s="11">
        <v>6.2785743223958049E-13</v>
      </c>
      <c r="F481" s="11" t="s">
        <v>86</v>
      </c>
      <c r="G481" s="11" t="s">
        <v>3282</v>
      </c>
      <c r="H481" s="11" t="s">
        <v>16</v>
      </c>
      <c r="I481" s="11" t="s">
        <v>78</v>
      </c>
      <c r="J481" s="11" t="s">
        <v>16</v>
      </c>
    </row>
    <row r="482" spans="1:10" x14ac:dyDescent="0.35">
      <c r="A482" s="11" t="s">
        <v>5054</v>
      </c>
      <c r="B482" s="5">
        <f t="shared" si="14"/>
        <v>0.4947348563875566</v>
      </c>
      <c r="C482" s="10">
        <f t="shared" si="15"/>
        <v>-2.0212847085442425</v>
      </c>
      <c r="D482" s="5">
        <v>-1.0152725471879811</v>
      </c>
      <c r="E482" s="11">
        <v>5.4837881331491139E-13</v>
      </c>
      <c r="F482" s="11" t="s">
        <v>1298</v>
      </c>
      <c r="G482" s="11" t="s">
        <v>4192</v>
      </c>
      <c r="H482" s="11" t="s">
        <v>55</v>
      </c>
      <c r="I482" s="11" t="s">
        <v>56</v>
      </c>
      <c r="J482" s="11" t="s">
        <v>5055</v>
      </c>
    </row>
    <row r="483" spans="1:10" x14ac:dyDescent="0.35">
      <c r="A483" s="11" t="s">
        <v>5056</v>
      </c>
      <c r="B483" s="5">
        <f t="shared" si="14"/>
        <v>0.47671722759412216</v>
      </c>
      <c r="C483" s="10">
        <f t="shared" si="15"/>
        <v>-2.0976795930928716</v>
      </c>
      <c r="D483" s="5">
        <v>-1.068794332463807</v>
      </c>
      <c r="E483" s="11">
        <v>2.0873262846085269E-18</v>
      </c>
      <c r="F483" s="11" t="s">
        <v>4287</v>
      </c>
      <c r="G483" s="11" t="s">
        <v>5057</v>
      </c>
      <c r="H483" s="11" t="s">
        <v>3306</v>
      </c>
      <c r="I483" s="11" t="s">
        <v>24</v>
      </c>
      <c r="J483" s="11" t="s">
        <v>5058</v>
      </c>
    </row>
    <row r="484" spans="1:10" x14ac:dyDescent="0.35">
      <c r="A484" s="11" t="s">
        <v>2933</v>
      </c>
      <c r="B484" s="5">
        <f t="shared" si="14"/>
        <v>0.46752667212686838</v>
      </c>
      <c r="C484" s="10">
        <f t="shared" si="15"/>
        <v>-2.1389154023038053</v>
      </c>
      <c r="D484" s="5">
        <v>-1.096879422619669</v>
      </c>
      <c r="E484" s="11">
        <v>1.9512742950839411E-10</v>
      </c>
      <c r="F484" s="11" t="s">
        <v>2934</v>
      </c>
      <c r="G484" s="11" t="s">
        <v>2935</v>
      </c>
      <c r="H484" s="11" t="s">
        <v>2936</v>
      </c>
      <c r="I484" s="11" t="s">
        <v>176</v>
      </c>
      <c r="J484" s="11" t="s">
        <v>2937</v>
      </c>
    </row>
    <row r="485" spans="1:10" x14ac:dyDescent="0.35">
      <c r="A485" s="11" t="s">
        <v>5062</v>
      </c>
      <c r="B485" s="5">
        <f t="shared" si="14"/>
        <v>0.25361887790123466</v>
      </c>
      <c r="C485" s="10">
        <f t="shared" si="15"/>
        <v>-3.9429241556278165</v>
      </c>
      <c r="D485" s="5">
        <v>-1.9792659596590181</v>
      </c>
      <c r="E485" s="11">
        <v>1.881829240765655E-22</v>
      </c>
      <c r="F485" s="11" t="s">
        <v>5063</v>
      </c>
      <c r="G485" s="11" t="s">
        <v>5063</v>
      </c>
      <c r="H485" s="11" t="s">
        <v>548</v>
      </c>
      <c r="I485" s="11" t="s">
        <v>11</v>
      </c>
      <c r="J485" s="11" t="s">
        <v>5064</v>
      </c>
    </row>
    <row r="486" spans="1:10" x14ac:dyDescent="0.35">
      <c r="A486" s="11" t="s">
        <v>5065</v>
      </c>
      <c r="B486" s="5">
        <f t="shared" si="14"/>
        <v>0.27211445587346278</v>
      </c>
      <c r="C486" s="10">
        <f t="shared" si="15"/>
        <v>-3.6749242034572935</v>
      </c>
      <c r="D486" s="5">
        <v>-1.877714494187376</v>
      </c>
      <c r="E486" s="11">
        <v>1.0641254294611309E-31</v>
      </c>
      <c r="F486" s="11" t="s">
        <v>5063</v>
      </c>
      <c r="G486" s="11" t="s">
        <v>5063</v>
      </c>
      <c r="H486" s="11" t="s">
        <v>548</v>
      </c>
      <c r="I486" s="11" t="s">
        <v>11</v>
      </c>
      <c r="J486" s="11" t="s">
        <v>5066</v>
      </c>
    </row>
    <row r="487" spans="1:10" x14ac:dyDescent="0.35">
      <c r="A487" s="11" t="s">
        <v>5067</v>
      </c>
      <c r="B487" s="5">
        <f t="shared" si="14"/>
        <v>0.23437217032401883</v>
      </c>
      <c r="C487" s="10">
        <f t="shared" si="15"/>
        <v>-4.2667181799677962</v>
      </c>
      <c r="D487" s="5">
        <v>-2.093126822563852</v>
      </c>
      <c r="E487" s="11">
        <v>4.0587948391655142E-10</v>
      </c>
      <c r="F487" s="11" t="s">
        <v>515</v>
      </c>
      <c r="G487" s="11" t="s">
        <v>22</v>
      </c>
      <c r="H487" s="11" t="s">
        <v>77</v>
      </c>
      <c r="I487" s="11" t="s">
        <v>78</v>
      </c>
      <c r="J487" s="11" t="s">
        <v>5068</v>
      </c>
    </row>
    <row r="488" spans="1:10" x14ac:dyDescent="0.35">
      <c r="A488" s="11" t="s">
        <v>5070</v>
      </c>
      <c r="B488" s="5">
        <f t="shared" si="14"/>
        <v>0.49078344792942025</v>
      </c>
      <c r="C488" s="10">
        <f t="shared" si="15"/>
        <v>-2.0375585285504787</v>
      </c>
      <c r="D488" s="5">
        <v>-1.026841501128632</v>
      </c>
      <c r="E488" s="11">
        <v>9.3639412671174095E-7</v>
      </c>
      <c r="F488" s="11" t="s">
        <v>3379</v>
      </c>
      <c r="G488" s="11" t="s">
        <v>465</v>
      </c>
      <c r="H488" s="11" t="s">
        <v>162</v>
      </c>
      <c r="I488" s="11" t="s">
        <v>11</v>
      </c>
      <c r="J488" s="11" t="s">
        <v>5069</v>
      </c>
    </row>
    <row r="489" spans="1:10" x14ac:dyDescent="0.35">
      <c r="A489" s="11" t="s">
        <v>5073</v>
      </c>
      <c r="B489" s="5">
        <f t="shared" si="14"/>
        <v>0.23991366986661375</v>
      </c>
      <c r="C489" s="10">
        <f t="shared" si="15"/>
        <v>-4.1681659930256414</v>
      </c>
      <c r="D489" s="5">
        <v>-2.059412732641944</v>
      </c>
      <c r="E489" s="11">
        <v>1.7374951895833861E-44</v>
      </c>
      <c r="F489" s="11" t="s">
        <v>4588</v>
      </c>
      <c r="G489" s="11" t="s">
        <v>4589</v>
      </c>
      <c r="H489" s="11" t="s">
        <v>111</v>
      </c>
      <c r="I489" s="11" t="s">
        <v>72</v>
      </c>
      <c r="J489" s="11" t="s">
        <v>5074</v>
      </c>
    </row>
    <row r="490" spans="1:10" x14ac:dyDescent="0.35">
      <c r="A490" s="11" t="s">
        <v>5075</v>
      </c>
      <c r="B490" s="5">
        <f t="shared" si="14"/>
        <v>0.33373717663540542</v>
      </c>
      <c r="C490" s="10">
        <f t="shared" si="15"/>
        <v>-2.99636980836708</v>
      </c>
      <c r="D490" s="5">
        <v>-1.58321569047646</v>
      </c>
      <c r="E490" s="11">
        <v>4.5983795663091621E-7</v>
      </c>
      <c r="F490" s="11" t="s">
        <v>1073</v>
      </c>
      <c r="G490" s="11" t="s">
        <v>4002</v>
      </c>
      <c r="H490" s="11" t="s">
        <v>590</v>
      </c>
      <c r="I490" s="11" t="s">
        <v>591</v>
      </c>
      <c r="J490" s="11" t="s">
        <v>5076</v>
      </c>
    </row>
    <row r="491" spans="1:10" x14ac:dyDescent="0.35">
      <c r="A491" s="11" t="s">
        <v>5079</v>
      </c>
      <c r="B491" s="5">
        <f t="shared" si="14"/>
        <v>0.31887162102019334</v>
      </c>
      <c r="C491" s="10">
        <f t="shared" si="15"/>
        <v>-3.1360583196479328</v>
      </c>
      <c r="D491" s="5">
        <v>-1.6489523887530331</v>
      </c>
      <c r="E491" s="11">
        <v>2.0872772437960282E-9</v>
      </c>
      <c r="F491" s="11" t="s">
        <v>573</v>
      </c>
      <c r="G491" s="11" t="s">
        <v>465</v>
      </c>
      <c r="H491" s="11" t="s">
        <v>16</v>
      </c>
      <c r="I491" s="11" t="s">
        <v>78</v>
      </c>
      <c r="J491" s="11" t="s">
        <v>16</v>
      </c>
    </row>
    <row r="492" spans="1:10" x14ac:dyDescent="0.35">
      <c r="A492" s="11" t="s">
        <v>5080</v>
      </c>
      <c r="B492" s="5">
        <f t="shared" si="14"/>
        <v>0.4271562969856163</v>
      </c>
      <c r="C492" s="10">
        <f t="shared" si="15"/>
        <v>-2.3410634633197813</v>
      </c>
      <c r="D492" s="5">
        <v>-1.2271640446488581</v>
      </c>
      <c r="E492" s="11">
        <v>3.5890480236241789E-7</v>
      </c>
      <c r="F492" s="11" t="s">
        <v>3252</v>
      </c>
      <c r="G492" s="11" t="s">
        <v>1998</v>
      </c>
      <c r="H492" s="11" t="s">
        <v>1999</v>
      </c>
      <c r="I492" s="11" t="s">
        <v>18</v>
      </c>
      <c r="J492" s="11" t="s">
        <v>3702</v>
      </c>
    </row>
    <row r="493" spans="1:10" x14ac:dyDescent="0.35">
      <c r="A493" s="11" t="s">
        <v>5081</v>
      </c>
      <c r="B493" s="5">
        <f t="shared" si="14"/>
        <v>0.14077489383031258</v>
      </c>
      <c r="C493" s="10">
        <f t="shared" si="15"/>
        <v>-7.1035393655162782</v>
      </c>
      <c r="D493" s="5">
        <v>-2.8285380320495541</v>
      </c>
      <c r="E493" s="11">
        <v>6.401346485898913E-8</v>
      </c>
      <c r="F493" s="11" t="s">
        <v>414</v>
      </c>
      <c r="G493" s="11" t="s">
        <v>414</v>
      </c>
      <c r="H493" s="11" t="s">
        <v>10</v>
      </c>
      <c r="I493" s="11" t="s">
        <v>11</v>
      </c>
      <c r="J493" s="11" t="s">
        <v>5082</v>
      </c>
    </row>
    <row r="494" spans="1:10" x14ac:dyDescent="0.35">
      <c r="A494" s="11" t="s">
        <v>5083</v>
      </c>
      <c r="B494" s="5">
        <f t="shared" si="14"/>
        <v>0.36913350560870162</v>
      </c>
      <c r="C494" s="10">
        <f t="shared" si="15"/>
        <v>-2.7090469567399436</v>
      </c>
      <c r="D494" s="5">
        <v>-1.437785400431302</v>
      </c>
      <c r="E494" s="11">
        <v>1.011799027769201E-13</v>
      </c>
      <c r="F494" s="11" t="s">
        <v>3230</v>
      </c>
      <c r="G494" s="11" t="s">
        <v>4576</v>
      </c>
      <c r="H494" s="11" t="s">
        <v>642</v>
      </c>
      <c r="I494" s="11" t="s">
        <v>56</v>
      </c>
      <c r="J494" s="11" t="s">
        <v>5084</v>
      </c>
    </row>
    <row r="495" spans="1:10" x14ac:dyDescent="0.35">
      <c r="A495" s="11" t="s">
        <v>5088</v>
      </c>
      <c r="B495" s="5">
        <f t="shared" si="14"/>
        <v>5.8376784975645635E-2</v>
      </c>
      <c r="C495" s="10">
        <f t="shared" si="15"/>
        <v>-17.130097185331337</v>
      </c>
      <c r="D495" s="5">
        <v>-4.0984614312712031</v>
      </c>
      <c r="E495" s="11">
        <v>1.268501293023054E-34</v>
      </c>
      <c r="F495" s="11" t="s">
        <v>1400</v>
      </c>
      <c r="G495" s="11" t="s">
        <v>4193</v>
      </c>
      <c r="H495" s="11" t="s">
        <v>723</v>
      </c>
      <c r="I495" s="11" t="s">
        <v>18</v>
      </c>
      <c r="J495" s="11" t="s">
        <v>5089</v>
      </c>
    </row>
    <row r="496" spans="1:10" x14ac:dyDescent="0.35">
      <c r="A496" s="11" t="s">
        <v>2982</v>
      </c>
      <c r="B496" s="5">
        <f t="shared" si="14"/>
        <v>0.38861617088829148</v>
      </c>
      <c r="C496" s="10">
        <f t="shared" si="15"/>
        <v>-2.5732331151177239</v>
      </c>
      <c r="D496" s="5">
        <v>-1.3635821600604829</v>
      </c>
      <c r="E496" s="11">
        <v>3.9831242049861772E-10</v>
      </c>
      <c r="F496" s="11" t="s">
        <v>2983</v>
      </c>
      <c r="G496" s="11" t="s">
        <v>290</v>
      </c>
      <c r="H496" s="11" t="s">
        <v>2415</v>
      </c>
      <c r="I496" s="11" t="s">
        <v>30</v>
      </c>
      <c r="J496" s="11" t="s">
        <v>2984</v>
      </c>
    </row>
    <row r="497" spans="1:10" x14ac:dyDescent="0.35">
      <c r="A497" s="11" t="s">
        <v>5090</v>
      </c>
      <c r="B497" s="5">
        <f t="shared" si="14"/>
        <v>0.32697301539430856</v>
      </c>
      <c r="C497" s="10">
        <f t="shared" si="15"/>
        <v>-3.0583563563924807</v>
      </c>
      <c r="D497" s="5">
        <v>-1.6127565177670879</v>
      </c>
      <c r="E497" s="11">
        <v>4.823251938291283E-31</v>
      </c>
      <c r="F497" s="11" t="s">
        <v>2602</v>
      </c>
      <c r="G497" s="11" t="s">
        <v>2602</v>
      </c>
      <c r="H497" s="11" t="s">
        <v>1865</v>
      </c>
      <c r="I497" s="11" t="s">
        <v>18</v>
      </c>
      <c r="J497" s="11" t="s">
        <v>5091</v>
      </c>
    </row>
    <row r="498" spans="1:10" x14ac:dyDescent="0.35">
      <c r="A498" s="11" t="s">
        <v>5095</v>
      </c>
      <c r="B498" s="5">
        <f t="shared" si="14"/>
        <v>0.48559827762841185</v>
      </c>
      <c r="C498" s="10">
        <f t="shared" si="15"/>
        <v>-2.0593153766604115</v>
      </c>
      <c r="D498" s="5">
        <v>-1.042164790388816</v>
      </c>
      <c r="E498" s="11">
        <v>1.7344021780032109E-11</v>
      </c>
      <c r="F498" s="11" t="s">
        <v>4670</v>
      </c>
      <c r="G498" s="11" t="s">
        <v>3787</v>
      </c>
      <c r="H498" s="11" t="s">
        <v>111</v>
      </c>
      <c r="I498" s="11" t="s">
        <v>72</v>
      </c>
      <c r="J498" s="11" t="s">
        <v>5096</v>
      </c>
    </row>
    <row r="499" spans="1:10" x14ac:dyDescent="0.35">
      <c r="A499" s="11" t="s">
        <v>5097</v>
      </c>
      <c r="B499" s="5">
        <f t="shared" si="14"/>
        <v>0.44322995573040136</v>
      </c>
      <c r="C499" s="10">
        <f t="shared" si="15"/>
        <v>-2.2561651961273554</v>
      </c>
      <c r="D499" s="5">
        <v>-1.1738727055506859</v>
      </c>
      <c r="E499" s="11">
        <v>9.8867823150837549E-7</v>
      </c>
      <c r="F499" s="11" t="s">
        <v>4190</v>
      </c>
      <c r="G499" s="11" t="s">
        <v>4585</v>
      </c>
      <c r="H499" s="11" t="s">
        <v>3319</v>
      </c>
      <c r="I499" s="11" t="s">
        <v>56</v>
      </c>
      <c r="J499" s="11" t="s">
        <v>4586</v>
      </c>
    </row>
    <row r="500" spans="1:10" x14ac:dyDescent="0.35">
      <c r="A500" s="11" t="s">
        <v>5098</v>
      </c>
      <c r="B500" s="5">
        <f t="shared" si="14"/>
        <v>0.45829241224283795</v>
      </c>
      <c r="C500" s="10">
        <f t="shared" si="15"/>
        <v>-2.1820129971301476</v>
      </c>
      <c r="D500" s="5">
        <v>-1.125659695080111</v>
      </c>
      <c r="E500" s="11">
        <v>2.579502863007722E-15</v>
      </c>
      <c r="F500" s="11" t="s">
        <v>3521</v>
      </c>
      <c r="G500" s="11" t="s">
        <v>3522</v>
      </c>
      <c r="H500" s="11" t="s">
        <v>162</v>
      </c>
      <c r="I500" s="11" t="s">
        <v>11</v>
      </c>
      <c r="J500" s="11" t="s">
        <v>3523</v>
      </c>
    </row>
    <row r="501" spans="1:10" x14ac:dyDescent="0.35">
      <c r="A501" s="11" t="s">
        <v>5101</v>
      </c>
      <c r="B501" s="5">
        <f t="shared" si="14"/>
        <v>0.40831714910185557</v>
      </c>
      <c r="C501" s="10">
        <f t="shared" si="15"/>
        <v>-2.4490766606291814</v>
      </c>
      <c r="D501" s="5">
        <v>-1.2922379336318111</v>
      </c>
      <c r="E501" s="11">
        <v>5.499195649363229E-16</v>
      </c>
      <c r="F501" s="11" t="s">
        <v>4439</v>
      </c>
      <c r="G501" s="11" t="s">
        <v>5102</v>
      </c>
      <c r="H501" s="11" t="s">
        <v>162</v>
      </c>
      <c r="I501" s="11" t="s">
        <v>11</v>
      </c>
      <c r="J501" s="11" t="s">
        <v>5103</v>
      </c>
    </row>
    <row r="502" spans="1:10" x14ac:dyDescent="0.35">
      <c r="A502" s="11" t="s">
        <v>3001</v>
      </c>
      <c r="B502" s="5">
        <f t="shared" si="14"/>
        <v>0.39281516713161369</v>
      </c>
      <c r="C502" s="10">
        <f t="shared" si="15"/>
        <v>-2.5457265494663233</v>
      </c>
      <c r="D502" s="5">
        <v>-1.348077459727832</v>
      </c>
      <c r="E502" s="11">
        <v>2.1506256753974829E-9</v>
      </c>
      <c r="F502" s="11" t="s">
        <v>3002</v>
      </c>
      <c r="G502" s="11" t="s">
        <v>22</v>
      </c>
      <c r="H502" s="11" t="s">
        <v>3003</v>
      </c>
      <c r="I502" s="11" t="s">
        <v>11</v>
      </c>
      <c r="J502" s="11" t="s">
        <v>3004</v>
      </c>
    </row>
    <row r="503" spans="1:10" x14ac:dyDescent="0.35">
      <c r="A503" s="11" t="s">
        <v>5104</v>
      </c>
      <c r="B503" s="5">
        <f t="shared" si="14"/>
        <v>0.2710034905686054</v>
      </c>
      <c r="C503" s="10">
        <f t="shared" si="15"/>
        <v>-3.6899893720994226</v>
      </c>
      <c r="D503" s="5">
        <v>-1.8836166610440619</v>
      </c>
      <c r="E503" s="11">
        <v>1.30516723555838E-34</v>
      </c>
      <c r="F503" s="11" t="s">
        <v>904</v>
      </c>
      <c r="G503" s="11" t="s">
        <v>22</v>
      </c>
      <c r="H503" s="11" t="s">
        <v>906</v>
      </c>
      <c r="I503" s="11" t="s">
        <v>18</v>
      </c>
      <c r="J503" s="11" t="s">
        <v>5105</v>
      </c>
    </row>
    <row r="504" spans="1:10" x14ac:dyDescent="0.35">
      <c r="A504" s="11" t="s">
        <v>3020</v>
      </c>
      <c r="B504" s="5">
        <f t="shared" si="14"/>
        <v>0.36974851037360196</v>
      </c>
      <c r="C504" s="10">
        <f t="shared" si="15"/>
        <v>-2.7045409837880841</v>
      </c>
      <c r="D504" s="5">
        <v>-1.4353837598171</v>
      </c>
      <c r="E504" s="11">
        <v>2.690052116387096E-24</v>
      </c>
      <c r="F504" s="11" t="s">
        <v>2322</v>
      </c>
      <c r="G504" s="11" t="s">
        <v>3021</v>
      </c>
      <c r="H504" s="11" t="s">
        <v>291</v>
      </c>
      <c r="I504" s="11" t="s">
        <v>11</v>
      </c>
      <c r="J504" s="11" t="s">
        <v>3022</v>
      </c>
    </row>
    <row r="505" spans="1:10" x14ac:dyDescent="0.35">
      <c r="A505" s="11" t="s">
        <v>3027</v>
      </c>
      <c r="B505" s="5">
        <f t="shared" si="14"/>
        <v>0.43300095153938123</v>
      </c>
      <c r="C505" s="10">
        <f t="shared" si="15"/>
        <v>-2.30946374700761</v>
      </c>
      <c r="D505" s="5">
        <v>-1.2075578995435881</v>
      </c>
      <c r="E505" s="11">
        <v>1.055439177706945E-13</v>
      </c>
      <c r="F505" s="11" t="s">
        <v>3028</v>
      </c>
      <c r="G505" s="11" t="s">
        <v>3029</v>
      </c>
      <c r="H505" s="11" t="s">
        <v>16</v>
      </c>
      <c r="I505" s="11" t="s">
        <v>78</v>
      </c>
      <c r="J505" s="11" t="s">
        <v>16</v>
      </c>
    </row>
    <row r="506" spans="1:10" x14ac:dyDescent="0.35">
      <c r="A506" s="11" t="s">
        <v>5113</v>
      </c>
      <c r="B506" s="5">
        <f t="shared" si="14"/>
        <v>0.35633698004950987</v>
      </c>
      <c r="C506" s="10">
        <f t="shared" si="15"/>
        <v>-2.8063323651142209</v>
      </c>
      <c r="D506" s="5">
        <v>-1.4886858831938401</v>
      </c>
      <c r="E506" s="11">
        <v>1.101006021657219E-7</v>
      </c>
      <c r="F506" s="11" t="s">
        <v>3214</v>
      </c>
      <c r="G506" s="11" t="s">
        <v>5114</v>
      </c>
      <c r="H506" s="11" t="s">
        <v>162</v>
      </c>
      <c r="I506" s="11" t="s">
        <v>11</v>
      </c>
      <c r="J506" s="11" t="s">
        <v>5115</v>
      </c>
    </row>
    <row r="507" spans="1:10" x14ac:dyDescent="0.35">
      <c r="A507" s="11" t="s">
        <v>5119</v>
      </c>
      <c r="B507" s="5">
        <f t="shared" si="14"/>
        <v>0.18373814133128205</v>
      </c>
      <c r="C507" s="10">
        <f t="shared" si="15"/>
        <v>-5.4425281150362137</v>
      </c>
      <c r="D507" s="5">
        <v>-2.4442769551132622</v>
      </c>
      <c r="E507" s="11">
        <v>2.6252497547250802E-91</v>
      </c>
      <c r="F507" s="11" t="s">
        <v>4240</v>
      </c>
      <c r="G507" s="11" t="s">
        <v>4241</v>
      </c>
      <c r="H507" s="11" t="s">
        <v>198</v>
      </c>
      <c r="I507" s="11" t="s">
        <v>199</v>
      </c>
      <c r="J507" s="11" t="s">
        <v>4242</v>
      </c>
    </row>
    <row r="508" spans="1:10" x14ac:dyDescent="0.35">
      <c r="A508" s="11" t="s">
        <v>5120</v>
      </c>
      <c r="B508" s="5">
        <f t="shared" si="14"/>
        <v>0.40332703170470002</v>
      </c>
      <c r="C508" s="10">
        <f t="shared" si="15"/>
        <v>-2.4793775804547615</v>
      </c>
      <c r="D508" s="5">
        <v>-1.309977993880957</v>
      </c>
      <c r="E508" s="11">
        <v>3.1338618028198822E-7</v>
      </c>
      <c r="F508" s="11" t="s">
        <v>47</v>
      </c>
      <c r="G508" s="11" t="s">
        <v>4705</v>
      </c>
      <c r="H508" s="11" t="s">
        <v>3191</v>
      </c>
      <c r="I508" s="11" t="s">
        <v>18</v>
      </c>
      <c r="J508" s="11" t="s">
        <v>5121</v>
      </c>
    </row>
    <row r="509" spans="1:10" x14ac:dyDescent="0.35">
      <c r="A509" s="11" t="s">
        <v>5122</v>
      </c>
      <c r="B509" s="5">
        <f t="shared" si="14"/>
        <v>0.26656074066913754</v>
      </c>
      <c r="C509" s="10">
        <f t="shared" si="15"/>
        <v>-3.7514901762717838</v>
      </c>
      <c r="D509" s="5">
        <v>-1.9074637803745089</v>
      </c>
      <c r="E509" s="11">
        <v>7.3519010211117231E-9</v>
      </c>
      <c r="F509" s="11" t="s">
        <v>2323</v>
      </c>
      <c r="G509" s="11" t="s">
        <v>22</v>
      </c>
      <c r="H509" s="11" t="s">
        <v>799</v>
      </c>
      <c r="I509" s="11" t="s">
        <v>30</v>
      </c>
      <c r="J509" s="11" t="s">
        <v>5123</v>
      </c>
    </row>
    <row r="510" spans="1:10" x14ac:dyDescent="0.35">
      <c r="A510" s="11" t="s">
        <v>5125</v>
      </c>
      <c r="B510" s="5">
        <f t="shared" si="14"/>
        <v>0.39472744132790177</v>
      </c>
      <c r="C510" s="10">
        <f t="shared" si="15"/>
        <v>-2.5333936668702384</v>
      </c>
      <c r="D510" s="5">
        <v>-1.341071276463228</v>
      </c>
      <c r="E510" s="11">
        <v>7.6551195806052929E-16</v>
      </c>
      <c r="F510" s="11" t="s">
        <v>4107</v>
      </c>
      <c r="G510" s="11" t="s">
        <v>4108</v>
      </c>
      <c r="H510" s="11" t="s">
        <v>2328</v>
      </c>
      <c r="I510" s="11" t="s">
        <v>297</v>
      </c>
      <c r="J510" s="11" t="s">
        <v>5126</v>
      </c>
    </row>
    <row r="511" spans="1:10" x14ac:dyDescent="0.35">
      <c r="A511" s="11" t="s">
        <v>5127</v>
      </c>
      <c r="B511" s="5">
        <f t="shared" si="14"/>
        <v>0.39077247622291461</v>
      </c>
      <c r="C511" s="10">
        <f t="shared" si="15"/>
        <v>-2.5590338645794337</v>
      </c>
      <c r="D511" s="5">
        <v>-1.3555992391856999</v>
      </c>
      <c r="E511" s="11">
        <v>6.330477170935397E-21</v>
      </c>
      <c r="F511" s="11" t="s">
        <v>5128</v>
      </c>
      <c r="G511" s="11" t="s">
        <v>5129</v>
      </c>
      <c r="H511" s="11" t="s">
        <v>3288</v>
      </c>
      <c r="I511" s="11" t="s">
        <v>407</v>
      </c>
      <c r="J511" s="11" t="s">
        <v>5130</v>
      </c>
    </row>
    <row r="512" spans="1:10" x14ac:dyDescent="0.35">
      <c r="A512" s="11" t="s">
        <v>3102</v>
      </c>
      <c r="B512" s="5">
        <f t="shared" si="14"/>
        <v>0.24997986355636162</v>
      </c>
      <c r="C512" s="10">
        <f t="shared" si="15"/>
        <v>-4.0003222090507915</v>
      </c>
      <c r="D512" s="5">
        <v>-2.0001162076695942</v>
      </c>
      <c r="E512" s="11">
        <v>1.031201606768162E-25</v>
      </c>
      <c r="F512" s="11" t="s">
        <v>3103</v>
      </c>
      <c r="G512" s="11" t="s">
        <v>3104</v>
      </c>
      <c r="H512" s="11" t="s">
        <v>1356</v>
      </c>
      <c r="I512" s="11" t="s">
        <v>855</v>
      </c>
      <c r="J512" s="11" t="s">
        <v>3105</v>
      </c>
    </row>
    <row r="513" spans="1:10" x14ac:dyDescent="0.35">
      <c r="A513" s="11" t="s">
        <v>5137</v>
      </c>
      <c r="B513" s="5">
        <f t="shared" si="14"/>
        <v>0.49895339400273192</v>
      </c>
      <c r="C513" s="10">
        <f t="shared" si="15"/>
        <v>-2.004195205443426</v>
      </c>
      <c r="D513" s="5">
        <v>-1.003023031591991</v>
      </c>
      <c r="E513" s="11">
        <v>1.2267595214508301E-8</v>
      </c>
      <c r="F513" s="11" t="s">
        <v>264</v>
      </c>
      <c r="G513" s="11" t="s">
        <v>3840</v>
      </c>
      <c r="H513" s="11" t="s">
        <v>266</v>
      </c>
      <c r="I513" s="11" t="s">
        <v>18</v>
      </c>
      <c r="J513" s="11" t="s">
        <v>3841</v>
      </c>
    </row>
    <row r="514" spans="1:10" x14ac:dyDescent="0.35">
      <c r="A514" s="11" t="s">
        <v>5138</v>
      </c>
      <c r="B514" s="5">
        <f t="shared" si="14"/>
        <v>0.43981152657253009</v>
      </c>
      <c r="C514" s="10">
        <f t="shared" si="15"/>
        <v>-2.2737012096818892</v>
      </c>
      <c r="D514" s="5">
        <v>-1.185042680073483</v>
      </c>
      <c r="E514" s="11">
        <v>5.7937975011897315E-16</v>
      </c>
      <c r="F514" s="11" t="s">
        <v>4075</v>
      </c>
      <c r="G514" s="11" t="s">
        <v>284</v>
      </c>
      <c r="H514" s="11" t="s">
        <v>285</v>
      </c>
      <c r="I514" s="11" t="s">
        <v>286</v>
      </c>
      <c r="J514" s="11" t="s">
        <v>5139</v>
      </c>
    </row>
    <row r="515" spans="1:10" x14ac:dyDescent="0.35">
      <c r="A515" s="11" t="s">
        <v>5140</v>
      </c>
      <c r="B515" s="5">
        <f t="shared" si="14"/>
        <v>0.19393555169062091</v>
      </c>
      <c r="C515" s="10">
        <f t="shared" si="15"/>
        <v>-5.1563521555617999</v>
      </c>
      <c r="D515" s="5">
        <v>-2.3663507966191468</v>
      </c>
      <c r="E515" s="11">
        <v>9.686919196301429E-9</v>
      </c>
      <c r="F515" s="11" t="s">
        <v>5141</v>
      </c>
      <c r="G515" s="11" t="s">
        <v>93</v>
      </c>
      <c r="H515" s="11" t="s">
        <v>77</v>
      </c>
      <c r="I515" s="11" t="s">
        <v>78</v>
      </c>
      <c r="J515" s="11" t="s">
        <v>3257</v>
      </c>
    </row>
    <row r="516" spans="1:10" x14ac:dyDescent="0.35">
      <c r="A516" s="11" t="s">
        <v>5143</v>
      </c>
      <c r="B516" s="5">
        <f t="shared" ref="B516:B540" si="16">POWER(2,D516)</f>
        <v>0.43893680242750166</v>
      </c>
      <c r="C516" s="10">
        <f t="shared" ref="C516:C540" si="17">0-(1/B516)</f>
        <v>-2.2782322978378375</v>
      </c>
      <c r="D516" s="5">
        <v>-1.187914857604504</v>
      </c>
      <c r="E516" s="11">
        <v>6.9886746828814009E-11</v>
      </c>
      <c r="F516" s="11" t="s">
        <v>4058</v>
      </c>
      <c r="G516" s="11" t="s">
        <v>4059</v>
      </c>
      <c r="H516" s="11" t="s">
        <v>111</v>
      </c>
      <c r="I516" s="11" t="s">
        <v>72</v>
      </c>
      <c r="J516" s="11" t="s">
        <v>5144</v>
      </c>
    </row>
    <row r="517" spans="1:10" x14ac:dyDescent="0.35">
      <c r="A517" s="11" t="s">
        <v>5145</v>
      </c>
      <c r="B517" s="5">
        <f t="shared" si="16"/>
        <v>0.3961560632556943</v>
      </c>
      <c r="C517" s="10">
        <f t="shared" si="17"/>
        <v>-2.5242577174808041</v>
      </c>
      <c r="D517" s="5">
        <v>-1.335859211727259</v>
      </c>
      <c r="E517" s="11">
        <v>3.1803985760639181E-16</v>
      </c>
      <c r="F517" s="11" t="s">
        <v>86</v>
      </c>
      <c r="G517" s="11" t="s">
        <v>3179</v>
      </c>
      <c r="H517" s="11" t="s">
        <v>248</v>
      </c>
      <c r="I517" s="11" t="s">
        <v>56</v>
      </c>
      <c r="J517" s="11" t="s">
        <v>5146</v>
      </c>
    </row>
    <row r="518" spans="1:10" x14ac:dyDescent="0.35">
      <c r="A518" s="11" t="s">
        <v>5148</v>
      </c>
      <c r="B518" s="5">
        <f t="shared" si="16"/>
        <v>0.31709513904669501</v>
      </c>
      <c r="C518" s="10">
        <f t="shared" si="17"/>
        <v>-3.1536276557451148</v>
      </c>
      <c r="D518" s="5">
        <v>-1.6570123332670521</v>
      </c>
      <c r="E518" s="11">
        <v>8.9958439076766175E-21</v>
      </c>
      <c r="F518" s="11" t="s">
        <v>2002</v>
      </c>
      <c r="G518" s="11" t="s">
        <v>2003</v>
      </c>
      <c r="H518" s="11" t="s">
        <v>280</v>
      </c>
      <c r="I518" s="11" t="s">
        <v>30</v>
      </c>
      <c r="J518" s="11" t="s">
        <v>5149</v>
      </c>
    </row>
    <row r="519" spans="1:10" x14ac:dyDescent="0.35">
      <c r="A519" s="11" t="s">
        <v>5150</v>
      </c>
      <c r="B519" s="5">
        <f t="shared" si="16"/>
        <v>6.5328455921986786E-2</v>
      </c>
      <c r="C519" s="10">
        <f t="shared" si="17"/>
        <v>-15.307265201463952</v>
      </c>
      <c r="D519" s="5">
        <v>-3.9361446486123999</v>
      </c>
      <c r="E519" s="11">
        <v>1.390008467156813E-38</v>
      </c>
      <c r="F519" s="11" t="s">
        <v>3317</v>
      </c>
      <c r="G519" s="11" t="s">
        <v>1894</v>
      </c>
      <c r="H519" s="11" t="s">
        <v>458</v>
      </c>
      <c r="I519" s="11" t="s">
        <v>56</v>
      </c>
      <c r="J519" s="11" t="s">
        <v>5151</v>
      </c>
    </row>
    <row r="520" spans="1:10" x14ac:dyDescent="0.35">
      <c r="A520" s="11" t="s">
        <v>5152</v>
      </c>
      <c r="B520" s="5">
        <f t="shared" si="16"/>
        <v>0.48477367910276531</v>
      </c>
      <c r="C520" s="10">
        <f t="shared" si="17"/>
        <v>-2.0628182657334699</v>
      </c>
      <c r="D520" s="5">
        <v>-1.044616725405646</v>
      </c>
      <c r="E520" s="11">
        <v>4.7928238858220722E-33</v>
      </c>
      <c r="F520" s="11" t="s">
        <v>4636</v>
      </c>
      <c r="G520" s="11" t="s">
        <v>5153</v>
      </c>
      <c r="H520" s="11" t="s">
        <v>3211</v>
      </c>
      <c r="I520" s="11" t="s">
        <v>56</v>
      </c>
      <c r="J520" s="11" t="s">
        <v>5154</v>
      </c>
    </row>
    <row r="521" spans="1:10" x14ac:dyDescent="0.35">
      <c r="A521" s="11" t="s">
        <v>5155</v>
      </c>
      <c r="B521" s="5">
        <f t="shared" si="16"/>
        <v>0.32310503736167756</v>
      </c>
      <c r="C521" s="10">
        <f t="shared" si="17"/>
        <v>-3.0949687698016892</v>
      </c>
      <c r="D521" s="5">
        <v>-1.6299248518047911</v>
      </c>
      <c r="E521" s="11">
        <v>1.3305436290026739E-10</v>
      </c>
      <c r="F521" s="11" t="s">
        <v>515</v>
      </c>
      <c r="G521" s="11" t="s">
        <v>5157</v>
      </c>
      <c r="H521" s="11" t="s">
        <v>77</v>
      </c>
      <c r="I521" s="11" t="s">
        <v>78</v>
      </c>
      <c r="J521" s="11" t="s">
        <v>5156</v>
      </c>
    </row>
    <row r="522" spans="1:10" x14ac:dyDescent="0.35">
      <c r="A522" s="11" t="s">
        <v>5158</v>
      </c>
      <c r="B522" s="5">
        <f t="shared" si="16"/>
        <v>0.36249778824960716</v>
      </c>
      <c r="C522" s="10">
        <f t="shared" si="17"/>
        <v>-2.7586375211520582</v>
      </c>
      <c r="D522" s="5">
        <v>-1.463955902217881</v>
      </c>
      <c r="E522" s="11">
        <v>1.043827019044331E-13</v>
      </c>
      <c r="F522" s="11" t="s">
        <v>1271</v>
      </c>
      <c r="G522" s="11" t="s">
        <v>3904</v>
      </c>
      <c r="H522" s="11" t="s">
        <v>2061</v>
      </c>
      <c r="I522" s="11" t="s">
        <v>362</v>
      </c>
      <c r="J522" s="11" t="s">
        <v>5159</v>
      </c>
    </row>
    <row r="523" spans="1:10" x14ac:dyDescent="0.35">
      <c r="A523" s="11" t="s">
        <v>5166</v>
      </c>
      <c r="B523" s="5">
        <f t="shared" si="16"/>
        <v>0.16860233855671114</v>
      </c>
      <c r="C523" s="10">
        <f t="shared" si="17"/>
        <v>-5.9311158348117434</v>
      </c>
      <c r="D523" s="5">
        <v>-2.5683035479266318</v>
      </c>
      <c r="E523" s="11">
        <v>1.8279191017047652E-15</v>
      </c>
      <c r="F523" s="11" t="s">
        <v>5167</v>
      </c>
      <c r="G523" s="11" t="s">
        <v>4286</v>
      </c>
      <c r="H523" s="11" t="s">
        <v>16</v>
      </c>
      <c r="I523" s="11" t="s">
        <v>78</v>
      </c>
      <c r="J523" s="11" t="s">
        <v>16</v>
      </c>
    </row>
    <row r="524" spans="1:10" x14ac:dyDescent="0.35">
      <c r="A524" s="11" t="s">
        <v>5168</v>
      </c>
      <c r="B524" s="5">
        <f t="shared" si="16"/>
        <v>0.45097834496121025</v>
      </c>
      <c r="C524" s="10">
        <f t="shared" si="17"/>
        <v>-2.2174013700946382</v>
      </c>
      <c r="D524" s="5">
        <v>-1.148869934948034</v>
      </c>
      <c r="E524" s="11">
        <v>3.6059588138497607E-27</v>
      </c>
      <c r="F524" s="11" t="s">
        <v>4113</v>
      </c>
      <c r="G524" s="11" t="s">
        <v>5169</v>
      </c>
      <c r="H524" s="11" t="s">
        <v>3795</v>
      </c>
      <c r="I524" s="11" t="s">
        <v>306</v>
      </c>
      <c r="J524" s="11" t="s">
        <v>5170</v>
      </c>
    </row>
    <row r="525" spans="1:10" x14ac:dyDescent="0.35">
      <c r="A525" s="11" t="s">
        <v>5171</v>
      </c>
      <c r="B525" s="5">
        <f t="shared" si="16"/>
        <v>0.3122420339333869</v>
      </c>
      <c r="C525" s="10">
        <f t="shared" si="17"/>
        <v>-3.2026437549191025</v>
      </c>
      <c r="D525" s="5">
        <v>-1.679263329303607</v>
      </c>
      <c r="E525" s="11">
        <v>1.583107599209776E-17</v>
      </c>
      <c r="F525" s="11" t="s">
        <v>86</v>
      </c>
      <c r="G525" s="11" t="s">
        <v>22</v>
      </c>
      <c r="H525" s="11" t="s">
        <v>77</v>
      </c>
      <c r="I525" s="11" t="s">
        <v>78</v>
      </c>
      <c r="J525" s="11" t="s">
        <v>5172</v>
      </c>
    </row>
    <row r="526" spans="1:10" x14ac:dyDescent="0.35">
      <c r="A526" s="11" t="s">
        <v>5173</v>
      </c>
      <c r="B526" s="5">
        <f t="shared" si="16"/>
        <v>0.1800124981710855</v>
      </c>
      <c r="C526" s="10">
        <f t="shared" si="17"/>
        <v>-5.5551698363165372</v>
      </c>
      <c r="D526" s="5">
        <v>-2.4738310193130362</v>
      </c>
      <c r="E526" s="11">
        <v>1.8776140535463179E-6</v>
      </c>
      <c r="F526" s="11" t="s">
        <v>3414</v>
      </c>
      <c r="G526" s="11" t="s">
        <v>22</v>
      </c>
      <c r="H526" s="11" t="s">
        <v>77</v>
      </c>
      <c r="I526" s="11" t="s">
        <v>78</v>
      </c>
      <c r="J526" s="11" t="s">
        <v>5174</v>
      </c>
    </row>
    <row r="527" spans="1:10" x14ac:dyDescent="0.35">
      <c r="A527" s="11" t="s">
        <v>5175</v>
      </c>
      <c r="B527" s="5">
        <f t="shared" si="16"/>
        <v>0.35269234575577124</v>
      </c>
      <c r="C527" s="10">
        <f t="shared" si="17"/>
        <v>-2.8353323003285977</v>
      </c>
      <c r="D527" s="5">
        <v>-1.503517828621401</v>
      </c>
      <c r="E527" s="11">
        <v>2.3080395521913211E-49</v>
      </c>
      <c r="F527" s="11" t="s">
        <v>4414</v>
      </c>
      <c r="G527" s="11" t="s">
        <v>5176</v>
      </c>
      <c r="H527" s="11" t="s">
        <v>3526</v>
      </c>
      <c r="I527" s="11" t="s">
        <v>286</v>
      </c>
      <c r="J527" s="11" t="s">
        <v>5177</v>
      </c>
    </row>
    <row r="528" spans="1:10" x14ac:dyDescent="0.35">
      <c r="A528" s="11" t="s">
        <v>5178</v>
      </c>
      <c r="B528" s="5">
        <f t="shared" si="16"/>
        <v>5.0102251875675193E-2</v>
      </c>
      <c r="C528" s="10">
        <f t="shared" si="17"/>
        <v>-19.959182722593418</v>
      </c>
      <c r="D528" s="5">
        <v>-4.3189807421055537</v>
      </c>
      <c r="E528" s="11">
        <v>6.7975643682075922E-14</v>
      </c>
      <c r="F528" s="11" t="s">
        <v>2883</v>
      </c>
      <c r="G528" s="11" t="s">
        <v>2884</v>
      </c>
      <c r="H528" s="11" t="s">
        <v>2885</v>
      </c>
      <c r="I528" s="11" t="s">
        <v>855</v>
      </c>
      <c r="J528" s="11" t="s">
        <v>5179</v>
      </c>
    </row>
    <row r="529" spans="1:10" x14ac:dyDescent="0.35">
      <c r="A529" s="11" t="s">
        <v>5180</v>
      </c>
      <c r="B529" s="5">
        <f t="shared" si="16"/>
        <v>0.23643130181304586</v>
      </c>
      <c r="C529" s="10">
        <f t="shared" si="17"/>
        <v>-4.2295584058947213</v>
      </c>
      <c r="D529" s="5">
        <v>-2.0805070442240412</v>
      </c>
      <c r="E529" s="11">
        <v>1.6119586592010579E-7</v>
      </c>
      <c r="F529" s="11" t="s">
        <v>3472</v>
      </c>
      <c r="G529" s="11" t="s">
        <v>3578</v>
      </c>
      <c r="H529" s="11" t="s">
        <v>291</v>
      </c>
      <c r="I529" s="11" t="s">
        <v>11</v>
      </c>
      <c r="J529" s="11" t="s">
        <v>4623</v>
      </c>
    </row>
    <row r="530" spans="1:10" x14ac:dyDescent="0.35">
      <c r="A530" s="11" t="s">
        <v>5185</v>
      </c>
      <c r="B530" s="5">
        <f t="shared" si="16"/>
        <v>0.14273395384508369</v>
      </c>
      <c r="C530" s="10">
        <f t="shared" si="17"/>
        <v>-7.0060414712910575</v>
      </c>
      <c r="D530" s="5">
        <v>-2.8085995279985072</v>
      </c>
      <c r="E530" s="11">
        <v>1.5509140550066081E-14</v>
      </c>
      <c r="F530" s="11" t="s">
        <v>264</v>
      </c>
      <c r="G530" s="11" t="s">
        <v>3731</v>
      </c>
      <c r="H530" s="11" t="s">
        <v>266</v>
      </c>
      <c r="I530" s="11" t="s">
        <v>18</v>
      </c>
      <c r="J530" s="11" t="s">
        <v>5186</v>
      </c>
    </row>
    <row r="531" spans="1:10" x14ac:dyDescent="0.35">
      <c r="A531" s="11" t="s">
        <v>3140</v>
      </c>
      <c r="B531" s="5">
        <f t="shared" si="16"/>
        <v>0.48090367491287134</v>
      </c>
      <c r="C531" s="10">
        <f t="shared" si="17"/>
        <v>-2.0794185034688639</v>
      </c>
      <c r="D531" s="5">
        <v>-1.056180144015151</v>
      </c>
      <c r="E531" s="11">
        <v>1.2676601840569251E-8</v>
      </c>
      <c r="F531" s="11" t="s">
        <v>3141</v>
      </c>
      <c r="G531" s="11" t="s">
        <v>3142</v>
      </c>
      <c r="H531" s="11" t="s">
        <v>198</v>
      </c>
      <c r="I531" s="11" t="s">
        <v>199</v>
      </c>
      <c r="J531" s="11" t="s">
        <v>3143</v>
      </c>
    </row>
    <row r="532" spans="1:10" x14ac:dyDescent="0.35">
      <c r="A532" s="11" t="s">
        <v>5187</v>
      </c>
      <c r="B532" s="5">
        <f t="shared" si="16"/>
        <v>0.4385044557827702</v>
      </c>
      <c r="C532" s="10">
        <f t="shared" si="17"/>
        <v>-2.2804785374755414</v>
      </c>
      <c r="D532" s="5">
        <v>-1.189336592461264</v>
      </c>
      <c r="E532" s="11">
        <v>8.3658317444816097E-14</v>
      </c>
      <c r="F532" s="11" t="s">
        <v>3318</v>
      </c>
      <c r="G532" s="11" t="s">
        <v>22</v>
      </c>
      <c r="H532" s="11" t="s">
        <v>77</v>
      </c>
      <c r="I532" s="11" t="s">
        <v>78</v>
      </c>
      <c r="J532" s="11" t="s">
        <v>5188</v>
      </c>
    </row>
    <row r="533" spans="1:10" x14ac:dyDescent="0.35">
      <c r="A533" s="11" t="s">
        <v>5189</v>
      </c>
      <c r="B533" s="5">
        <f t="shared" si="16"/>
        <v>0.45099933976230111</v>
      </c>
      <c r="C533" s="10">
        <f t="shared" si="17"/>
        <v>-2.2172981462169088</v>
      </c>
      <c r="D533" s="5">
        <v>-1.148802773429658</v>
      </c>
      <c r="E533" s="11">
        <v>3.7728857434659328E-11</v>
      </c>
      <c r="F533" s="11" t="s">
        <v>2463</v>
      </c>
      <c r="G533" s="11" t="s">
        <v>414</v>
      </c>
      <c r="H533" s="11" t="s">
        <v>10</v>
      </c>
      <c r="I533" s="11" t="s">
        <v>11</v>
      </c>
      <c r="J533" s="11" t="s">
        <v>5190</v>
      </c>
    </row>
    <row r="534" spans="1:10" x14ac:dyDescent="0.35">
      <c r="A534" s="11" t="s">
        <v>5191</v>
      </c>
      <c r="B534" s="5">
        <f t="shared" si="16"/>
        <v>0.12010871343516039</v>
      </c>
      <c r="C534" s="10">
        <f t="shared" si="17"/>
        <v>-8.3257906225083413</v>
      </c>
      <c r="D534" s="5">
        <v>-3.0575872779512192</v>
      </c>
      <c r="E534" s="11">
        <v>3.7706576493407549E-56</v>
      </c>
      <c r="F534" s="11" t="s">
        <v>3421</v>
      </c>
      <c r="G534" s="11" t="s">
        <v>3985</v>
      </c>
      <c r="H534" s="11" t="s">
        <v>2328</v>
      </c>
      <c r="I534" s="11" t="s">
        <v>297</v>
      </c>
      <c r="J534" s="11" t="s">
        <v>4666</v>
      </c>
    </row>
    <row r="535" spans="1:10" x14ac:dyDescent="0.35">
      <c r="A535" s="11" t="s">
        <v>5192</v>
      </c>
      <c r="B535" s="5">
        <f t="shared" si="16"/>
        <v>0.33021215633094442</v>
      </c>
      <c r="C535" s="10">
        <f t="shared" si="17"/>
        <v>-3.0283561063021023</v>
      </c>
      <c r="D535" s="5">
        <v>-1.598534862717512</v>
      </c>
      <c r="E535" s="11">
        <v>1.3515554752296229E-38</v>
      </c>
      <c r="F535" s="11" t="s">
        <v>3418</v>
      </c>
      <c r="G535" s="11" t="s">
        <v>3419</v>
      </c>
      <c r="H535" s="11" t="s">
        <v>83</v>
      </c>
      <c r="I535" s="11" t="s">
        <v>18</v>
      </c>
      <c r="J535" s="11" t="s">
        <v>3420</v>
      </c>
    </row>
    <row r="536" spans="1:10" x14ac:dyDescent="0.35">
      <c r="A536" s="11" t="s">
        <v>5193</v>
      </c>
      <c r="B536" s="5">
        <f t="shared" si="16"/>
        <v>0.31356235850784997</v>
      </c>
      <c r="C536" s="10">
        <f t="shared" si="17"/>
        <v>-3.1891583057312833</v>
      </c>
      <c r="D536" s="5">
        <v>-1.673175712900602</v>
      </c>
      <c r="E536" s="11">
        <v>1.5163441545547979E-21</v>
      </c>
      <c r="F536" s="11" t="s">
        <v>5194</v>
      </c>
      <c r="G536" s="11" t="s">
        <v>3419</v>
      </c>
      <c r="H536" s="11" t="s">
        <v>83</v>
      </c>
      <c r="I536" s="11" t="s">
        <v>18</v>
      </c>
      <c r="J536" s="11" t="s">
        <v>3945</v>
      </c>
    </row>
    <row r="537" spans="1:10" x14ac:dyDescent="0.35">
      <c r="A537" s="11" t="s">
        <v>5197</v>
      </c>
      <c r="B537" s="5">
        <f t="shared" si="16"/>
        <v>0.39082272189764694</v>
      </c>
      <c r="C537" s="10">
        <f t="shared" si="17"/>
        <v>-2.5587048653273832</v>
      </c>
      <c r="D537" s="5">
        <v>-1.3554137488294731</v>
      </c>
      <c r="E537" s="11">
        <v>1.4434499803924771E-14</v>
      </c>
      <c r="F537" s="11" t="s">
        <v>3418</v>
      </c>
      <c r="G537" s="11" t="s">
        <v>3419</v>
      </c>
      <c r="H537" s="11" t="s">
        <v>83</v>
      </c>
      <c r="I537" s="11" t="s">
        <v>18</v>
      </c>
      <c r="J537" s="11" t="s">
        <v>3420</v>
      </c>
    </row>
    <row r="538" spans="1:10" x14ac:dyDescent="0.35">
      <c r="A538" s="11" t="s">
        <v>5198</v>
      </c>
      <c r="B538" s="5">
        <f t="shared" si="16"/>
        <v>0.36339042562901491</v>
      </c>
      <c r="C538" s="10">
        <f t="shared" si="17"/>
        <v>-2.7518611649413667</v>
      </c>
      <c r="D538" s="5">
        <v>-1.460407685990911</v>
      </c>
      <c r="E538" s="11">
        <v>1.186750622674587E-8</v>
      </c>
      <c r="F538" s="11" t="s">
        <v>4653</v>
      </c>
      <c r="G538" s="11" t="s">
        <v>4654</v>
      </c>
      <c r="H538" s="11" t="s">
        <v>4655</v>
      </c>
      <c r="I538" s="11" t="s">
        <v>140</v>
      </c>
      <c r="J538" s="11" t="s">
        <v>5199</v>
      </c>
    </row>
    <row r="539" spans="1:10" x14ac:dyDescent="0.35">
      <c r="A539" s="11" t="s">
        <v>5202</v>
      </c>
      <c r="B539" s="5">
        <f t="shared" si="16"/>
        <v>0.3596325368953488</v>
      </c>
      <c r="C539" s="10">
        <f t="shared" si="17"/>
        <v>-2.7806160383396978</v>
      </c>
      <c r="D539" s="5">
        <v>-1.4754045437400289</v>
      </c>
      <c r="E539" s="11">
        <v>1.5659388549717309E-28</v>
      </c>
      <c r="F539" s="11" t="s">
        <v>2323</v>
      </c>
      <c r="G539" s="11" t="s">
        <v>22</v>
      </c>
      <c r="H539" s="11" t="s">
        <v>799</v>
      </c>
      <c r="I539" s="11" t="s">
        <v>30</v>
      </c>
      <c r="J539" s="11" t="s">
        <v>5123</v>
      </c>
    </row>
    <row r="540" spans="1:10" x14ac:dyDescent="0.35">
      <c r="A540" s="11" t="s">
        <v>5203</v>
      </c>
      <c r="B540" s="5">
        <f t="shared" si="16"/>
        <v>0.21461038040663388</v>
      </c>
      <c r="C540" s="10">
        <f t="shared" si="17"/>
        <v>-4.6596068564122852</v>
      </c>
      <c r="D540" s="5">
        <v>-2.220208235945822</v>
      </c>
      <c r="E540" s="11">
        <v>6.604102871508616E-11</v>
      </c>
      <c r="F540" s="11" t="s">
        <v>863</v>
      </c>
      <c r="G540" s="11" t="s">
        <v>22</v>
      </c>
      <c r="H540" s="11" t="s">
        <v>111</v>
      </c>
      <c r="I540" s="11" t="s">
        <v>72</v>
      </c>
      <c r="J540" s="11" t="s">
        <v>52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830AF-A830-401E-B119-E88FE2B384AB}">
  <sheetPr>
    <tabColor theme="9" tint="-0.249977111117893"/>
  </sheetPr>
  <dimension ref="A1:BR316"/>
  <sheetViews>
    <sheetView workbookViewId="0">
      <selection sqref="A1:J312"/>
    </sheetView>
  </sheetViews>
  <sheetFormatPr defaultRowHeight="14.5" x14ac:dyDescent="0.35"/>
  <cols>
    <col min="1" max="1" width="8.7265625" style="3"/>
    <col min="2" max="2" width="15.08984375" style="3" customWidth="1"/>
    <col min="3" max="3" width="19.54296875" style="3" customWidth="1"/>
    <col min="4" max="4" width="17.7265625" style="3" customWidth="1"/>
    <col min="5" max="5" width="11.08984375" style="3" bestFit="1" customWidth="1"/>
    <col min="6" max="6" width="35.81640625" style="3" customWidth="1"/>
    <col min="7" max="7" width="36.90625" style="3" customWidth="1"/>
    <col min="8" max="8" width="25.54296875" style="3" customWidth="1"/>
    <col min="9" max="28" width="8.7265625" style="3"/>
  </cols>
  <sheetData>
    <row r="1" spans="1:70" s="9" customFormat="1" ht="15.5" x14ac:dyDescent="0.35">
      <c r="A1" s="7" t="s">
        <v>5224</v>
      </c>
      <c r="B1" s="7"/>
      <c r="C1" s="7"/>
      <c r="D1" s="8"/>
      <c r="E1" s="7"/>
      <c r="F1" s="7"/>
      <c r="G1" s="7"/>
      <c r="H1" s="7"/>
      <c r="I1" s="7"/>
      <c r="J1" s="7"/>
      <c r="K1" s="7"/>
      <c r="L1" s="7"/>
      <c r="M1" s="7"/>
      <c r="N1" s="7"/>
      <c r="O1" s="7"/>
      <c r="P1" s="7"/>
      <c r="Q1" s="7"/>
      <c r="R1" s="7"/>
      <c r="S1" s="7"/>
      <c r="T1" s="7"/>
      <c r="U1" s="7"/>
      <c r="V1" s="7"/>
      <c r="W1" s="7"/>
      <c r="X1" s="7"/>
      <c r="Y1" s="7"/>
      <c r="Z1" s="7"/>
      <c r="AA1" s="7"/>
      <c r="AB1" s="7"/>
    </row>
    <row r="2" spans="1:70" x14ac:dyDescent="0.35">
      <c r="A2" s="12" t="s">
        <v>0</v>
      </c>
      <c r="B2" s="4" t="s">
        <v>3157</v>
      </c>
      <c r="C2" s="4" t="s">
        <v>3157</v>
      </c>
      <c r="D2" s="12" t="s">
        <v>3158</v>
      </c>
      <c r="E2" s="12" t="s">
        <v>5225</v>
      </c>
      <c r="F2" s="12" t="s">
        <v>2</v>
      </c>
      <c r="G2" s="12" t="s">
        <v>3</v>
      </c>
      <c r="H2" s="12" t="s">
        <v>4</v>
      </c>
      <c r="I2" s="12" t="s">
        <v>5</v>
      </c>
      <c r="J2" s="12" t="s">
        <v>6</v>
      </c>
      <c r="K2" s="2"/>
      <c r="L2" s="2"/>
      <c r="M2" s="2"/>
      <c r="N2" s="2"/>
      <c r="O2" s="2"/>
      <c r="P2" s="2"/>
      <c r="Q2" s="2"/>
      <c r="R2" s="2"/>
      <c r="S2" s="2"/>
      <c r="T2" s="2"/>
      <c r="U2" s="2"/>
      <c r="V2" s="2"/>
      <c r="W2" s="2"/>
      <c r="X2" s="2"/>
      <c r="Y2" s="2"/>
      <c r="Z2" s="2"/>
      <c r="AA2" s="2"/>
      <c r="AB2" s="2"/>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row>
    <row r="3" spans="1:70" x14ac:dyDescent="0.35">
      <c r="A3" s="11" t="s">
        <v>3195</v>
      </c>
      <c r="B3" s="5">
        <f>POWER(2,D3)</f>
        <v>0.27021315974766347</v>
      </c>
      <c r="C3" s="10">
        <f>0-(1/B3)</f>
        <v>-3.7007820082998273</v>
      </c>
      <c r="D3" s="11">
        <v>-1.887830157306015</v>
      </c>
      <c r="E3" s="11">
        <v>1.9742868840783169E-7</v>
      </c>
      <c r="F3" s="11" t="s">
        <v>114</v>
      </c>
      <c r="G3" s="11" t="s">
        <v>3196</v>
      </c>
      <c r="H3" s="11" t="s">
        <v>115</v>
      </c>
      <c r="I3" s="11" t="s">
        <v>11</v>
      </c>
      <c r="J3" s="11" t="s">
        <v>3197</v>
      </c>
    </row>
    <row r="4" spans="1:70" x14ac:dyDescent="0.35">
      <c r="A4" s="11" t="s">
        <v>3203</v>
      </c>
      <c r="B4" s="5">
        <f t="shared" ref="B4:B67" si="0">POWER(2,D4)</f>
        <v>0.34358939471825922</v>
      </c>
      <c r="C4" s="10">
        <f t="shared" ref="C4:C67" si="1">0-(1/B4)</f>
        <v>-2.9104507163848661</v>
      </c>
      <c r="D4" s="11">
        <v>-1.541242588165064</v>
      </c>
      <c r="E4" s="11">
        <v>7.9619242783803246E-8</v>
      </c>
      <c r="F4" s="11" t="s">
        <v>114</v>
      </c>
      <c r="G4" s="11" t="s">
        <v>3196</v>
      </c>
      <c r="H4" s="11" t="s">
        <v>115</v>
      </c>
      <c r="I4" s="11" t="s">
        <v>11</v>
      </c>
      <c r="J4" s="11" t="s">
        <v>3197</v>
      </c>
    </row>
    <row r="5" spans="1:70" x14ac:dyDescent="0.35">
      <c r="A5" s="11" t="s">
        <v>3220</v>
      </c>
      <c r="B5" s="5">
        <f t="shared" si="0"/>
        <v>0.12027049067360224</v>
      </c>
      <c r="C5" s="10">
        <f t="shared" si="1"/>
        <v>-8.314591504526776</v>
      </c>
      <c r="D5" s="11">
        <v>-3.055645385716971</v>
      </c>
      <c r="E5" s="11">
        <v>1.884502708187268E-6</v>
      </c>
      <c r="F5" s="11" t="s">
        <v>1661</v>
      </c>
      <c r="G5" s="11" t="s">
        <v>1894</v>
      </c>
      <c r="H5" s="11" t="s">
        <v>1397</v>
      </c>
      <c r="I5" s="11" t="s">
        <v>56</v>
      </c>
      <c r="J5" s="11" t="s">
        <v>3221</v>
      </c>
    </row>
    <row r="6" spans="1:70" x14ac:dyDescent="0.35">
      <c r="A6" s="11" t="s">
        <v>3235</v>
      </c>
      <c r="B6" s="5">
        <f t="shared" si="0"/>
        <v>0.10958454576278762</v>
      </c>
      <c r="C6" s="10">
        <f t="shared" si="1"/>
        <v>-9.1253743220750465</v>
      </c>
      <c r="D6" s="11">
        <v>-3.1898837393211319</v>
      </c>
      <c r="E6" s="11">
        <v>4.0454941811519167E-9</v>
      </c>
      <c r="F6" s="11" t="s">
        <v>515</v>
      </c>
      <c r="G6" s="11" t="s">
        <v>22</v>
      </c>
      <c r="H6" s="11" t="s">
        <v>77</v>
      </c>
      <c r="I6" s="11" t="s">
        <v>78</v>
      </c>
      <c r="J6" s="11" t="s">
        <v>3236</v>
      </c>
    </row>
    <row r="7" spans="1:70" x14ac:dyDescent="0.35">
      <c r="A7" s="11" t="s">
        <v>3247</v>
      </c>
      <c r="B7" s="5">
        <f t="shared" si="0"/>
        <v>0.44209118464789271</v>
      </c>
      <c r="C7" s="10">
        <f t="shared" si="1"/>
        <v>-2.2619767928565655</v>
      </c>
      <c r="D7" s="11">
        <v>-1.1775841278235351</v>
      </c>
      <c r="E7" s="11">
        <v>1.022450174456714E-11</v>
      </c>
      <c r="F7" s="11" t="s">
        <v>86</v>
      </c>
      <c r="G7" s="11" t="s">
        <v>93</v>
      </c>
      <c r="H7" s="11" t="s">
        <v>77</v>
      </c>
      <c r="I7" s="11" t="s">
        <v>78</v>
      </c>
      <c r="J7" s="11" t="s">
        <v>3248</v>
      </c>
    </row>
    <row r="8" spans="1:70" x14ac:dyDescent="0.35">
      <c r="A8" s="11" t="s">
        <v>3254</v>
      </c>
      <c r="B8" s="5">
        <f t="shared" si="0"/>
        <v>0.20338703902828717</v>
      </c>
      <c r="C8" s="10">
        <f t="shared" si="1"/>
        <v>-4.9167341477493043</v>
      </c>
      <c r="D8" s="11">
        <v>-2.29770034944513</v>
      </c>
      <c r="E8" s="11">
        <v>6.7215812842143491E-10</v>
      </c>
      <c r="F8" s="11" t="s">
        <v>3255</v>
      </c>
      <c r="G8" s="11" t="s">
        <v>414</v>
      </c>
      <c r="H8" s="11" t="s">
        <v>10</v>
      </c>
      <c r="I8" s="11" t="s">
        <v>11</v>
      </c>
      <c r="J8" s="11" t="s">
        <v>3256</v>
      </c>
    </row>
    <row r="9" spans="1:70" x14ac:dyDescent="0.35">
      <c r="A9" s="11" t="s">
        <v>3273</v>
      </c>
      <c r="B9" s="5">
        <f t="shared" si="0"/>
        <v>4.6756501894257604E-2</v>
      </c>
      <c r="C9" s="10">
        <f t="shared" si="1"/>
        <v>-21.387399815785084</v>
      </c>
      <c r="D9" s="11">
        <v>-4.4186891916542521</v>
      </c>
      <c r="E9" s="11">
        <v>2.2969311914383E-17</v>
      </c>
      <c r="F9" s="11" t="s">
        <v>1391</v>
      </c>
      <c r="G9" s="11" t="s">
        <v>1391</v>
      </c>
      <c r="H9" s="11" t="s">
        <v>1392</v>
      </c>
      <c r="I9" s="11" t="s">
        <v>306</v>
      </c>
      <c r="J9" s="11" t="s">
        <v>3274</v>
      </c>
    </row>
    <row r="10" spans="1:70" x14ac:dyDescent="0.35">
      <c r="A10" s="11" t="s">
        <v>3286</v>
      </c>
      <c r="B10" s="5">
        <f t="shared" si="0"/>
        <v>0.46110292316206758</v>
      </c>
      <c r="C10" s="10">
        <f t="shared" si="1"/>
        <v>-2.1687132086311278</v>
      </c>
      <c r="D10" s="11">
        <v>-1.11683928314305</v>
      </c>
      <c r="E10" s="11">
        <v>5.217309244309327E-12</v>
      </c>
      <c r="F10" s="11" t="s">
        <v>515</v>
      </c>
      <c r="G10" s="11" t="s">
        <v>22</v>
      </c>
      <c r="H10" s="11" t="s">
        <v>77</v>
      </c>
      <c r="I10" s="11" t="s">
        <v>78</v>
      </c>
      <c r="J10" s="11" t="s">
        <v>3287</v>
      </c>
    </row>
    <row r="11" spans="1:70" x14ac:dyDescent="0.35">
      <c r="A11" s="11" t="s">
        <v>3289</v>
      </c>
      <c r="B11" s="5">
        <f t="shared" si="0"/>
        <v>0.36409778678220017</v>
      </c>
      <c r="C11" s="10">
        <f t="shared" si="1"/>
        <v>-2.7465149097382193</v>
      </c>
      <c r="D11" s="11">
        <v>-1.4576021236958401</v>
      </c>
      <c r="E11" s="11">
        <v>4.3285931001691251E-7</v>
      </c>
      <c r="F11" s="11" t="s">
        <v>1165</v>
      </c>
      <c r="G11" s="11" t="s">
        <v>3265</v>
      </c>
      <c r="H11" s="11" t="s">
        <v>77</v>
      </c>
      <c r="I11" s="11" t="s">
        <v>78</v>
      </c>
      <c r="J11" s="11" t="s">
        <v>3290</v>
      </c>
    </row>
    <row r="12" spans="1:70" x14ac:dyDescent="0.35">
      <c r="A12" s="11" t="s">
        <v>3295</v>
      </c>
      <c r="B12" s="5">
        <f t="shared" si="0"/>
        <v>0.39966175294432993</v>
      </c>
      <c r="C12" s="10">
        <f t="shared" si="1"/>
        <v>-2.5021158332838844</v>
      </c>
      <c r="D12" s="11">
        <v>-1.323148579366249</v>
      </c>
      <c r="E12" s="11">
        <v>1.9068124512447202E-9</v>
      </c>
      <c r="F12" s="11" t="s">
        <v>86</v>
      </c>
      <c r="G12" s="11" t="s">
        <v>2915</v>
      </c>
      <c r="H12" s="11" t="s">
        <v>590</v>
      </c>
      <c r="I12" s="11" t="s">
        <v>591</v>
      </c>
      <c r="J12" s="11" t="s">
        <v>3296</v>
      </c>
    </row>
    <row r="13" spans="1:70" x14ac:dyDescent="0.35">
      <c r="A13" s="11" t="s">
        <v>3321</v>
      </c>
      <c r="B13" s="5">
        <f t="shared" si="0"/>
        <v>0.16646179469686512</v>
      </c>
      <c r="C13" s="10">
        <f t="shared" si="1"/>
        <v>-6.0073844681360535</v>
      </c>
      <c r="D13" s="11">
        <v>-2.5867369982282322</v>
      </c>
      <c r="E13" s="11">
        <v>5.2700734165082697E-9</v>
      </c>
      <c r="F13" s="11" t="s">
        <v>3322</v>
      </c>
      <c r="G13" s="11" t="s">
        <v>22</v>
      </c>
      <c r="H13" s="11" t="s">
        <v>198</v>
      </c>
      <c r="I13" s="11" t="s">
        <v>199</v>
      </c>
      <c r="J13" s="11" t="s">
        <v>3323</v>
      </c>
    </row>
    <row r="14" spans="1:70" x14ac:dyDescent="0.35">
      <c r="A14" s="11" t="s">
        <v>3325</v>
      </c>
      <c r="B14" s="5">
        <f t="shared" si="0"/>
        <v>0.11478260997657282</v>
      </c>
      <c r="C14" s="10">
        <f t="shared" si="1"/>
        <v>-8.7121211148979842</v>
      </c>
      <c r="D14" s="11">
        <v>-3.1230240103734772</v>
      </c>
      <c r="E14" s="11">
        <v>2.240436065321598E-7</v>
      </c>
      <c r="F14" s="11" t="s">
        <v>515</v>
      </c>
      <c r="G14" s="11" t="s">
        <v>22</v>
      </c>
      <c r="H14" s="11" t="s">
        <v>77</v>
      </c>
      <c r="I14" s="11" t="s">
        <v>78</v>
      </c>
      <c r="J14" s="11" t="s">
        <v>3326</v>
      </c>
    </row>
    <row r="15" spans="1:70" x14ac:dyDescent="0.35">
      <c r="A15" s="11" t="s">
        <v>3328</v>
      </c>
      <c r="B15" s="5">
        <f t="shared" si="0"/>
        <v>0.123802980026994</v>
      </c>
      <c r="C15" s="10">
        <f t="shared" si="1"/>
        <v>-8.0773499941759077</v>
      </c>
      <c r="D15" s="11">
        <v>-3.01388205320738</v>
      </c>
      <c r="E15" s="11">
        <v>1.9204192666847821E-7</v>
      </c>
      <c r="F15" s="11" t="s">
        <v>3329</v>
      </c>
      <c r="G15" s="11" t="s">
        <v>3330</v>
      </c>
      <c r="H15" s="11" t="s">
        <v>77</v>
      </c>
      <c r="I15" s="11" t="s">
        <v>78</v>
      </c>
      <c r="J15" s="11" t="s">
        <v>3331</v>
      </c>
    </row>
    <row r="16" spans="1:70" x14ac:dyDescent="0.35">
      <c r="A16" s="11" t="s">
        <v>3400</v>
      </c>
      <c r="B16" s="5">
        <f t="shared" si="0"/>
        <v>0.44586150574117239</v>
      </c>
      <c r="C16" s="10">
        <f t="shared" si="1"/>
        <v>-2.2428489275782226</v>
      </c>
      <c r="D16" s="11">
        <v>-1.1653324475423901</v>
      </c>
      <c r="E16" s="11">
        <v>1.124920628676227E-7</v>
      </c>
      <c r="F16" s="11" t="s">
        <v>1156</v>
      </c>
      <c r="G16" s="11" t="s">
        <v>3401</v>
      </c>
      <c r="H16" s="11" t="s">
        <v>590</v>
      </c>
      <c r="I16" s="11" t="s">
        <v>591</v>
      </c>
      <c r="J16" s="11" t="s">
        <v>3402</v>
      </c>
    </row>
    <row r="17" spans="1:10" x14ac:dyDescent="0.35">
      <c r="A17" s="11" t="s">
        <v>3409</v>
      </c>
      <c r="B17" s="5">
        <f t="shared" si="0"/>
        <v>0.20176248751216025</v>
      </c>
      <c r="C17" s="10">
        <f t="shared" si="1"/>
        <v>-4.9563227155381391</v>
      </c>
      <c r="D17" s="11">
        <v>-2.309270127137264</v>
      </c>
      <c r="E17" s="11">
        <v>1.149535590328632E-12</v>
      </c>
      <c r="F17" s="11" t="s">
        <v>294</v>
      </c>
      <c r="G17" s="11" t="s">
        <v>22</v>
      </c>
      <c r="H17" s="11" t="s">
        <v>77</v>
      </c>
      <c r="I17" s="11" t="s">
        <v>78</v>
      </c>
      <c r="J17" s="11" t="s">
        <v>3410</v>
      </c>
    </row>
    <row r="18" spans="1:10" x14ac:dyDescent="0.35">
      <c r="A18" s="11" t="s">
        <v>3426</v>
      </c>
      <c r="B18" s="5">
        <f t="shared" si="0"/>
        <v>0.48026676373368565</v>
      </c>
      <c r="C18" s="10">
        <f t="shared" si="1"/>
        <v>-2.0821761477429934</v>
      </c>
      <c r="D18" s="11">
        <v>-1.058092122780294</v>
      </c>
      <c r="E18" s="11">
        <v>1.314049927830279E-8</v>
      </c>
      <c r="F18" s="11" t="s">
        <v>3427</v>
      </c>
      <c r="G18" s="11" t="s">
        <v>2553</v>
      </c>
      <c r="H18" s="11" t="s">
        <v>291</v>
      </c>
      <c r="I18" s="11" t="s">
        <v>11</v>
      </c>
      <c r="J18" s="11" t="s">
        <v>3428</v>
      </c>
    </row>
    <row r="19" spans="1:10" x14ac:dyDescent="0.35">
      <c r="A19" s="11" t="s">
        <v>3429</v>
      </c>
      <c r="B19" s="5">
        <f t="shared" si="0"/>
        <v>0.12940663727654717</v>
      </c>
      <c r="C19" s="10">
        <f t="shared" si="1"/>
        <v>-7.727578902023085</v>
      </c>
      <c r="D19" s="11">
        <v>-2.9500164797177639</v>
      </c>
      <c r="E19" s="11">
        <v>1.6394636405581301E-8</v>
      </c>
      <c r="F19" s="11" t="s">
        <v>3430</v>
      </c>
      <c r="G19" s="11" t="s">
        <v>3284</v>
      </c>
      <c r="H19" s="11" t="s">
        <v>3431</v>
      </c>
      <c r="I19" s="11" t="s">
        <v>362</v>
      </c>
      <c r="J19" s="11" t="s">
        <v>3432</v>
      </c>
    </row>
    <row r="20" spans="1:10" x14ac:dyDescent="0.35">
      <c r="A20" s="11" t="s">
        <v>3434</v>
      </c>
      <c r="B20" s="5">
        <f t="shared" si="0"/>
        <v>0.20562740144399222</v>
      </c>
      <c r="C20" s="10">
        <f t="shared" si="1"/>
        <v>-4.863165088784994</v>
      </c>
      <c r="D20" s="11">
        <v>-2.28189556725598</v>
      </c>
      <c r="E20" s="11">
        <v>2.680727969506944E-7</v>
      </c>
      <c r="F20" s="11" t="s">
        <v>3430</v>
      </c>
      <c r="G20" s="11" t="s">
        <v>3284</v>
      </c>
      <c r="H20" s="11" t="s">
        <v>3431</v>
      </c>
      <c r="I20" s="11" t="s">
        <v>362</v>
      </c>
      <c r="J20" s="11" t="s">
        <v>3433</v>
      </c>
    </row>
    <row r="21" spans="1:10" x14ac:dyDescent="0.35">
      <c r="A21" s="11" t="s">
        <v>3443</v>
      </c>
      <c r="B21" s="5">
        <f t="shared" si="0"/>
        <v>0.20711966097553125</v>
      </c>
      <c r="C21" s="10">
        <f t="shared" si="1"/>
        <v>-4.8281268677730127</v>
      </c>
      <c r="D21" s="11">
        <v>-2.271463586014685</v>
      </c>
      <c r="E21" s="11">
        <v>2.8118096428580521E-7</v>
      </c>
      <c r="F21" s="11" t="s">
        <v>3444</v>
      </c>
      <c r="G21" s="11" t="s">
        <v>3445</v>
      </c>
      <c r="H21" s="11" t="s">
        <v>3319</v>
      </c>
      <c r="I21" s="11" t="s">
        <v>56</v>
      </c>
      <c r="J21" s="11" t="s">
        <v>3446</v>
      </c>
    </row>
    <row r="22" spans="1:10" x14ac:dyDescent="0.35">
      <c r="A22" s="11" t="s">
        <v>3451</v>
      </c>
      <c r="B22" s="5">
        <f t="shared" si="0"/>
        <v>0.36694608607706558</v>
      </c>
      <c r="C22" s="10">
        <f t="shared" si="1"/>
        <v>-2.7251959836682418</v>
      </c>
      <c r="D22" s="11">
        <v>-1.4463599856690761</v>
      </c>
      <c r="E22" s="11">
        <v>1.748262074039113E-7</v>
      </c>
      <c r="F22" s="11" t="s">
        <v>2322</v>
      </c>
      <c r="G22" s="11" t="s">
        <v>811</v>
      </c>
      <c r="H22" s="11" t="s">
        <v>799</v>
      </c>
      <c r="I22" s="11" t="s">
        <v>30</v>
      </c>
      <c r="J22" s="11" t="s">
        <v>3452</v>
      </c>
    </row>
    <row r="23" spans="1:10" x14ac:dyDescent="0.35">
      <c r="A23" s="11" t="s">
        <v>3462</v>
      </c>
      <c r="B23" s="5">
        <f t="shared" si="0"/>
        <v>0.36473532754515187</v>
      </c>
      <c r="C23" s="10">
        <f t="shared" si="1"/>
        <v>-2.7417141265982976</v>
      </c>
      <c r="D23" s="11">
        <v>-1.4550781518466189</v>
      </c>
      <c r="E23" s="11">
        <v>1.039454311413338E-6</v>
      </c>
      <c r="F23" s="11" t="s">
        <v>3460</v>
      </c>
      <c r="G23" s="11" t="s">
        <v>3377</v>
      </c>
      <c r="H23" s="11" t="s">
        <v>723</v>
      </c>
      <c r="I23" s="11" t="s">
        <v>18</v>
      </c>
      <c r="J23" s="11" t="s">
        <v>3461</v>
      </c>
    </row>
    <row r="24" spans="1:10" x14ac:dyDescent="0.35">
      <c r="A24" s="11" t="s">
        <v>3510</v>
      </c>
      <c r="B24" s="5">
        <f t="shared" si="0"/>
        <v>0.22540599479005796</v>
      </c>
      <c r="C24" s="10">
        <f t="shared" si="1"/>
        <v>-4.4364392390335272</v>
      </c>
      <c r="D24" s="11">
        <v>-2.149402209639522</v>
      </c>
      <c r="E24" s="11">
        <v>7.4288597747701167E-18</v>
      </c>
      <c r="F24" s="11" t="s">
        <v>3511</v>
      </c>
      <c r="G24" s="11" t="s">
        <v>3512</v>
      </c>
      <c r="H24" s="11" t="s">
        <v>77</v>
      </c>
      <c r="I24" s="11" t="s">
        <v>78</v>
      </c>
      <c r="J24" s="11" t="s">
        <v>3513</v>
      </c>
    </row>
    <row r="25" spans="1:10" x14ac:dyDescent="0.35">
      <c r="A25" s="11" t="s">
        <v>3514</v>
      </c>
      <c r="B25" s="5">
        <f t="shared" si="0"/>
        <v>0.31022274566913838</v>
      </c>
      <c r="C25" s="10">
        <f t="shared" si="1"/>
        <v>-3.2234902629175011</v>
      </c>
      <c r="D25" s="11">
        <v>-1.6886236255957869</v>
      </c>
      <c r="E25" s="11">
        <v>7.5509083925790584E-22</v>
      </c>
      <c r="F25" s="11" t="s">
        <v>3511</v>
      </c>
      <c r="G25" s="11" t="s">
        <v>3512</v>
      </c>
      <c r="H25" s="11" t="s">
        <v>77</v>
      </c>
      <c r="I25" s="11" t="s">
        <v>78</v>
      </c>
      <c r="J25" s="11" t="s">
        <v>3515</v>
      </c>
    </row>
    <row r="26" spans="1:10" x14ac:dyDescent="0.35">
      <c r="A26" s="11" t="s">
        <v>3516</v>
      </c>
      <c r="B26" s="5">
        <f t="shared" si="0"/>
        <v>0.22777904365879831</v>
      </c>
      <c r="C26" s="10">
        <f t="shared" si="1"/>
        <v>-4.3902195036780922</v>
      </c>
      <c r="D26" s="11">
        <v>-2.1342930739180481</v>
      </c>
      <c r="E26" s="11">
        <v>8.7634991260541034E-14</v>
      </c>
      <c r="F26" s="11" t="s">
        <v>515</v>
      </c>
      <c r="G26" s="11" t="s">
        <v>22</v>
      </c>
      <c r="H26" s="11" t="s">
        <v>77</v>
      </c>
      <c r="I26" s="11" t="s">
        <v>78</v>
      </c>
      <c r="J26" s="11" t="s">
        <v>3517</v>
      </c>
    </row>
    <row r="27" spans="1:10" x14ac:dyDescent="0.35">
      <c r="A27" s="11" t="s">
        <v>3547</v>
      </c>
      <c r="B27" s="5">
        <f t="shared" si="0"/>
        <v>0.16932163870889158</v>
      </c>
      <c r="C27" s="10">
        <f t="shared" si="1"/>
        <v>-5.9059196900359732</v>
      </c>
      <c r="D27" s="11">
        <v>-2.5621617385283191</v>
      </c>
      <c r="E27" s="11">
        <v>4.9526407762414902E-8</v>
      </c>
      <c r="F27" s="11" t="s">
        <v>1324</v>
      </c>
      <c r="G27" s="11" t="s">
        <v>667</v>
      </c>
      <c r="H27" s="11" t="s">
        <v>669</v>
      </c>
      <c r="I27" s="11" t="s">
        <v>56</v>
      </c>
      <c r="J27" s="11" t="s">
        <v>3548</v>
      </c>
    </row>
    <row r="28" spans="1:10" x14ac:dyDescent="0.35">
      <c r="A28" s="11" t="s">
        <v>3563</v>
      </c>
      <c r="B28" s="5">
        <f t="shared" si="0"/>
        <v>0.42075975066986676</v>
      </c>
      <c r="C28" s="10">
        <f t="shared" si="1"/>
        <v>-2.3766531813177449</v>
      </c>
      <c r="D28" s="11">
        <v>-1.2489313899867689</v>
      </c>
      <c r="E28" s="11">
        <v>8.9246370079114514E-8</v>
      </c>
      <c r="F28" s="11" t="s">
        <v>2322</v>
      </c>
      <c r="G28" s="11" t="s">
        <v>3564</v>
      </c>
      <c r="H28" s="11" t="s">
        <v>291</v>
      </c>
      <c r="I28" s="11" t="s">
        <v>11</v>
      </c>
      <c r="J28" s="11" t="s">
        <v>3565</v>
      </c>
    </row>
    <row r="29" spans="1:10" x14ac:dyDescent="0.35">
      <c r="A29" s="11" t="s">
        <v>3569</v>
      </c>
      <c r="B29" s="5">
        <f t="shared" si="0"/>
        <v>0.49970598115748899</v>
      </c>
      <c r="C29" s="10">
        <f t="shared" si="1"/>
        <v>-2.0011767673535945</v>
      </c>
      <c r="D29" s="11">
        <v>-1.000848608583411</v>
      </c>
      <c r="E29" s="11">
        <v>1.18573424704696E-7</v>
      </c>
      <c r="F29" s="11" t="s">
        <v>3570</v>
      </c>
      <c r="G29" s="11" t="s">
        <v>3571</v>
      </c>
      <c r="H29" s="11" t="s">
        <v>3572</v>
      </c>
      <c r="I29" s="11" t="s">
        <v>56</v>
      </c>
      <c r="J29" s="11" t="s">
        <v>3573</v>
      </c>
    </row>
    <row r="30" spans="1:10" x14ac:dyDescent="0.35">
      <c r="A30" s="11" t="s">
        <v>3575</v>
      </c>
      <c r="B30" s="5">
        <f t="shared" si="0"/>
        <v>0.49595716270300472</v>
      </c>
      <c r="C30" s="10">
        <f t="shared" si="1"/>
        <v>-2.0163031713261748</v>
      </c>
      <c r="D30" s="11">
        <v>-1.011712578760773</v>
      </c>
      <c r="E30" s="11">
        <v>8.5756909630193349E-12</v>
      </c>
      <c r="F30" s="11" t="s">
        <v>3305</v>
      </c>
      <c r="G30" s="11" t="s">
        <v>3576</v>
      </c>
      <c r="H30" s="11" t="s">
        <v>632</v>
      </c>
      <c r="I30" s="11" t="s">
        <v>30</v>
      </c>
      <c r="J30" s="11" t="s">
        <v>3577</v>
      </c>
    </row>
    <row r="31" spans="1:10" x14ac:dyDescent="0.35">
      <c r="A31" s="11" t="s">
        <v>369</v>
      </c>
      <c r="B31" s="5">
        <f t="shared" si="0"/>
        <v>8.657874487568247E-2</v>
      </c>
      <c r="C31" s="10">
        <f t="shared" si="1"/>
        <v>-11.550178989495514</v>
      </c>
      <c r="D31" s="11">
        <v>-3.5298433036937782</v>
      </c>
      <c r="E31" s="11">
        <v>1.7509034654254791E-10</v>
      </c>
      <c r="F31" s="11" t="s">
        <v>370</v>
      </c>
      <c r="G31" s="11" t="s">
        <v>371</v>
      </c>
      <c r="H31" s="11" t="s">
        <v>372</v>
      </c>
      <c r="I31" s="11" t="s">
        <v>140</v>
      </c>
      <c r="J31" s="11" t="s">
        <v>373</v>
      </c>
    </row>
    <row r="32" spans="1:10" x14ac:dyDescent="0.35">
      <c r="A32" s="11" t="s">
        <v>3584</v>
      </c>
      <c r="B32" s="5">
        <f t="shared" si="0"/>
        <v>0.31381949900072248</v>
      </c>
      <c r="C32" s="10">
        <f t="shared" si="1"/>
        <v>-3.1865451419820721</v>
      </c>
      <c r="D32" s="11">
        <v>-1.671993098739188</v>
      </c>
      <c r="E32" s="11">
        <v>5.9647464985153517E-9</v>
      </c>
      <c r="F32" s="11" t="s">
        <v>3585</v>
      </c>
      <c r="G32" s="11" t="s">
        <v>22</v>
      </c>
      <c r="H32" s="11" t="s">
        <v>590</v>
      </c>
      <c r="I32" s="11" t="s">
        <v>591</v>
      </c>
      <c r="J32" s="11" t="s">
        <v>3586</v>
      </c>
    </row>
    <row r="33" spans="1:10" x14ac:dyDescent="0.35">
      <c r="A33" s="11" t="s">
        <v>3593</v>
      </c>
      <c r="B33" s="5">
        <f t="shared" si="0"/>
        <v>0.24496712334884727</v>
      </c>
      <c r="C33" s="10">
        <f t="shared" si="1"/>
        <v>-4.0821804425402117</v>
      </c>
      <c r="D33" s="11">
        <v>-2.0293399544932118</v>
      </c>
      <c r="E33" s="11">
        <v>3.9334073953081418E-11</v>
      </c>
      <c r="F33" s="11" t="s">
        <v>3590</v>
      </c>
      <c r="G33" s="11" t="s">
        <v>3591</v>
      </c>
      <c r="H33" s="11" t="s">
        <v>745</v>
      </c>
      <c r="I33" s="11" t="s">
        <v>297</v>
      </c>
      <c r="J33" s="11" t="s">
        <v>3592</v>
      </c>
    </row>
    <row r="34" spans="1:10" x14ac:dyDescent="0.35">
      <c r="A34" s="11" t="s">
        <v>398</v>
      </c>
      <c r="B34" s="5">
        <f t="shared" si="0"/>
        <v>2.5685743488796778E-2</v>
      </c>
      <c r="C34" s="10">
        <f t="shared" si="1"/>
        <v>-38.932102566396999</v>
      </c>
      <c r="D34" s="11">
        <v>-5.2828883558377209</v>
      </c>
      <c r="E34" s="11">
        <v>1.643167431632189E-7</v>
      </c>
      <c r="F34" s="11" t="s">
        <v>399</v>
      </c>
      <c r="G34" s="11" t="s">
        <v>400</v>
      </c>
      <c r="H34" s="11" t="s">
        <v>361</v>
      </c>
      <c r="I34" s="11" t="s">
        <v>362</v>
      </c>
      <c r="J34" s="11" t="s">
        <v>401</v>
      </c>
    </row>
    <row r="35" spans="1:10" x14ac:dyDescent="0.35">
      <c r="A35" s="11" t="s">
        <v>5206</v>
      </c>
      <c r="B35" s="5">
        <f t="shared" si="0"/>
        <v>4.3808780044169082E-3</v>
      </c>
      <c r="C35" s="10">
        <f t="shared" si="1"/>
        <v>-228.26474487346499</v>
      </c>
      <c r="D35" s="11">
        <v>-7.8345642445899726</v>
      </c>
      <c r="E35" s="11">
        <v>7.4184197262821709E-14</v>
      </c>
      <c r="F35" s="11" t="s">
        <v>3634</v>
      </c>
      <c r="G35" s="11" t="s">
        <v>3662</v>
      </c>
      <c r="H35" s="11" t="s">
        <v>55</v>
      </c>
      <c r="I35" s="11" t="s">
        <v>56</v>
      </c>
      <c r="J35" s="11" t="s">
        <v>5207</v>
      </c>
    </row>
    <row r="36" spans="1:10" x14ac:dyDescent="0.35">
      <c r="A36" s="11" t="s">
        <v>3617</v>
      </c>
      <c r="B36" s="5">
        <f t="shared" si="0"/>
        <v>4.9272961041921394E-2</v>
      </c>
      <c r="C36" s="10">
        <f t="shared" si="1"/>
        <v>-20.295106664062686</v>
      </c>
      <c r="D36" s="11">
        <v>-4.3430600172491527</v>
      </c>
      <c r="E36" s="11">
        <v>1.6806550267996651E-7</v>
      </c>
      <c r="F36" s="11" t="s">
        <v>3283</v>
      </c>
      <c r="G36" s="11" t="s">
        <v>3381</v>
      </c>
      <c r="H36" s="11" t="s">
        <v>2481</v>
      </c>
      <c r="I36" s="11" t="s">
        <v>11</v>
      </c>
      <c r="J36" s="11" t="s">
        <v>3618</v>
      </c>
    </row>
    <row r="37" spans="1:10" x14ac:dyDescent="0.35">
      <c r="A37" s="11" t="s">
        <v>3640</v>
      </c>
      <c r="B37" s="5">
        <f t="shared" si="0"/>
        <v>0.40665245601368943</v>
      </c>
      <c r="C37" s="10">
        <f t="shared" si="1"/>
        <v>-2.4591023248764943</v>
      </c>
      <c r="D37" s="11">
        <v>-1.2981317676792079</v>
      </c>
      <c r="E37" s="11">
        <v>5.8207682922746644E-9</v>
      </c>
      <c r="F37" s="11" t="s">
        <v>3206</v>
      </c>
      <c r="G37" s="11" t="s">
        <v>3207</v>
      </c>
      <c r="H37" s="11" t="s">
        <v>3208</v>
      </c>
      <c r="I37" s="11" t="s">
        <v>297</v>
      </c>
      <c r="J37" s="11" t="s">
        <v>3362</v>
      </c>
    </row>
    <row r="38" spans="1:10" x14ac:dyDescent="0.35">
      <c r="A38" s="11" t="s">
        <v>3647</v>
      </c>
      <c r="B38" s="5">
        <f t="shared" si="0"/>
        <v>0.18732655170578352</v>
      </c>
      <c r="C38" s="10">
        <f t="shared" si="1"/>
        <v>-5.3382715418293047</v>
      </c>
      <c r="D38" s="11">
        <v>-2.4163726929071441</v>
      </c>
      <c r="E38" s="11">
        <v>3.3791839211127248E-7</v>
      </c>
      <c r="F38" s="11" t="s">
        <v>486</v>
      </c>
      <c r="G38" s="11" t="s">
        <v>487</v>
      </c>
      <c r="H38" s="11" t="s">
        <v>83</v>
      </c>
      <c r="I38" s="11" t="s">
        <v>18</v>
      </c>
      <c r="J38" s="11" t="s">
        <v>488</v>
      </c>
    </row>
    <row r="39" spans="1:10" x14ac:dyDescent="0.35">
      <c r="A39" s="11" t="s">
        <v>489</v>
      </c>
      <c r="B39" s="5">
        <f t="shared" si="0"/>
        <v>0.19787734910457069</v>
      </c>
      <c r="C39" s="10">
        <f t="shared" si="1"/>
        <v>-5.0536355198064529</v>
      </c>
      <c r="D39" s="11">
        <v>-2.337321617442667</v>
      </c>
      <c r="E39" s="11">
        <v>1.9235276838936041E-11</v>
      </c>
      <c r="F39" s="11" t="s">
        <v>490</v>
      </c>
      <c r="G39" s="11" t="s">
        <v>491</v>
      </c>
      <c r="H39" s="11" t="s">
        <v>492</v>
      </c>
      <c r="I39" s="11" t="s">
        <v>56</v>
      </c>
      <c r="J39" s="11" t="s">
        <v>493</v>
      </c>
    </row>
    <row r="40" spans="1:10" x14ac:dyDescent="0.35">
      <c r="A40" s="11" t="s">
        <v>503</v>
      </c>
      <c r="B40" s="5">
        <f t="shared" si="0"/>
        <v>0.25199632432769947</v>
      </c>
      <c r="C40" s="10">
        <f t="shared" si="1"/>
        <v>-3.9683118500553456</v>
      </c>
      <c r="D40" s="11">
        <v>-1.9885254044672269</v>
      </c>
      <c r="E40" s="11">
        <v>4.980663804583778E-24</v>
      </c>
      <c r="F40" s="11" t="s">
        <v>504</v>
      </c>
      <c r="G40" s="11" t="s">
        <v>505</v>
      </c>
      <c r="H40" s="11" t="s">
        <v>506</v>
      </c>
      <c r="I40" s="11" t="s">
        <v>297</v>
      </c>
      <c r="J40" s="11" t="s">
        <v>507</v>
      </c>
    </row>
    <row r="41" spans="1:10" x14ac:dyDescent="0.35">
      <c r="A41" s="11" t="s">
        <v>3659</v>
      </c>
      <c r="B41" s="5">
        <f t="shared" si="0"/>
        <v>0.36693114190208526</v>
      </c>
      <c r="C41" s="10">
        <f t="shared" si="1"/>
        <v>-2.7253069739903619</v>
      </c>
      <c r="D41" s="11">
        <v>-1.4464187417833561</v>
      </c>
      <c r="E41" s="11">
        <v>7.7093962208628664E-15</v>
      </c>
      <c r="F41" s="11" t="s">
        <v>86</v>
      </c>
      <c r="G41" s="11" t="s">
        <v>3661</v>
      </c>
      <c r="H41" s="11" t="s">
        <v>77</v>
      </c>
      <c r="I41" s="11" t="s">
        <v>78</v>
      </c>
      <c r="J41" s="11" t="s">
        <v>3660</v>
      </c>
    </row>
    <row r="42" spans="1:10" x14ac:dyDescent="0.35">
      <c r="A42" s="11" t="s">
        <v>520</v>
      </c>
      <c r="B42" s="5">
        <f t="shared" si="0"/>
        <v>0.1417398530581197</v>
      </c>
      <c r="C42" s="10">
        <f t="shared" si="1"/>
        <v>-7.0551787547709335</v>
      </c>
      <c r="D42" s="11">
        <v>-2.8186826363809399</v>
      </c>
      <c r="E42" s="11">
        <v>2.9488808822137599E-7</v>
      </c>
      <c r="F42" s="11" t="s">
        <v>521</v>
      </c>
      <c r="G42" s="11" t="s">
        <v>522</v>
      </c>
      <c r="H42" s="11" t="s">
        <v>16</v>
      </c>
      <c r="I42" s="11" t="s">
        <v>78</v>
      </c>
      <c r="J42" s="11" t="s">
        <v>16</v>
      </c>
    </row>
    <row r="43" spans="1:10" x14ac:dyDescent="0.35">
      <c r="A43" s="11" t="s">
        <v>527</v>
      </c>
      <c r="B43" s="5">
        <f t="shared" si="0"/>
        <v>0.13337916179571249</v>
      </c>
      <c r="C43" s="10">
        <f t="shared" si="1"/>
        <v>-7.4974230347288424</v>
      </c>
      <c r="D43" s="11">
        <v>-2.9063948070926888</v>
      </c>
      <c r="E43" s="11">
        <v>1.236109435604948E-10</v>
      </c>
      <c r="F43" s="11" t="s">
        <v>528</v>
      </c>
      <c r="G43" s="11" t="s">
        <v>529</v>
      </c>
      <c r="H43" s="11" t="s">
        <v>530</v>
      </c>
      <c r="I43" s="11" t="s">
        <v>56</v>
      </c>
      <c r="J43" s="11" t="s">
        <v>531</v>
      </c>
    </row>
    <row r="44" spans="1:10" x14ac:dyDescent="0.35">
      <c r="A44" s="11" t="s">
        <v>3680</v>
      </c>
      <c r="B44" s="5">
        <f t="shared" si="0"/>
        <v>0.48559571967509013</v>
      </c>
      <c r="C44" s="10">
        <f t="shared" si="1"/>
        <v>-2.0593262244343822</v>
      </c>
      <c r="D44" s="11">
        <v>-1.0421723899962729</v>
      </c>
      <c r="E44" s="11">
        <v>1.009978636013273E-14</v>
      </c>
      <c r="F44" s="11" t="s">
        <v>3681</v>
      </c>
      <c r="G44" s="11" t="s">
        <v>3682</v>
      </c>
      <c r="H44" s="11" t="s">
        <v>162</v>
      </c>
      <c r="I44" s="11" t="s">
        <v>11</v>
      </c>
      <c r="J44" s="11" t="s">
        <v>3683</v>
      </c>
    </row>
    <row r="45" spans="1:10" x14ac:dyDescent="0.35">
      <c r="A45" s="11" t="s">
        <v>3697</v>
      </c>
      <c r="B45" s="5">
        <f t="shared" si="0"/>
        <v>0.22738781085940729</v>
      </c>
      <c r="C45" s="10">
        <f t="shared" si="1"/>
        <v>-4.3977731093875336</v>
      </c>
      <c r="D45" s="11">
        <v>-2.136773174359953</v>
      </c>
      <c r="E45" s="11">
        <v>1.390090462858225E-6</v>
      </c>
      <c r="F45" s="11" t="s">
        <v>3677</v>
      </c>
      <c r="G45" s="11" t="s">
        <v>3678</v>
      </c>
      <c r="H45" s="11" t="s">
        <v>3679</v>
      </c>
      <c r="I45" s="11" t="s">
        <v>11</v>
      </c>
      <c r="J45" s="11" t="s">
        <v>3698</v>
      </c>
    </row>
    <row r="46" spans="1:10" x14ac:dyDescent="0.35">
      <c r="A46" s="11" t="s">
        <v>5208</v>
      </c>
      <c r="B46" s="5">
        <f t="shared" si="0"/>
        <v>4.9117716460059307E-3</v>
      </c>
      <c r="C46" s="10">
        <f t="shared" si="1"/>
        <v>-203.59252670330525</v>
      </c>
      <c r="D46" s="11">
        <v>-7.6695407949704526</v>
      </c>
      <c r="E46" s="11">
        <v>7.0860672662812873E-9</v>
      </c>
      <c r="F46" s="11" t="s">
        <v>3709</v>
      </c>
      <c r="G46" s="11" t="s">
        <v>555</v>
      </c>
      <c r="H46" s="11" t="s">
        <v>556</v>
      </c>
      <c r="I46" s="11" t="s">
        <v>297</v>
      </c>
      <c r="J46" s="11" t="s">
        <v>557</v>
      </c>
    </row>
    <row r="47" spans="1:10" x14ac:dyDescent="0.35">
      <c r="A47" s="11" t="s">
        <v>553</v>
      </c>
      <c r="B47" s="5">
        <f t="shared" si="0"/>
        <v>1.7891383688205316E-2</v>
      </c>
      <c r="C47" s="10">
        <f t="shared" si="1"/>
        <v>-55.892826257995807</v>
      </c>
      <c r="D47" s="11">
        <v>-5.8045912225684084</v>
      </c>
      <c r="E47" s="11">
        <v>9.1631353264783018E-36</v>
      </c>
      <c r="F47" s="11" t="s">
        <v>554</v>
      </c>
      <c r="G47" s="11" t="s">
        <v>555</v>
      </c>
      <c r="H47" s="11" t="s">
        <v>556</v>
      </c>
      <c r="I47" s="11" t="s">
        <v>297</v>
      </c>
      <c r="J47" s="11" t="s">
        <v>557</v>
      </c>
    </row>
    <row r="48" spans="1:10" x14ac:dyDescent="0.35">
      <c r="A48" s="11" t="s">
        <v>558</v>
      </c>
      <c r="B48" s="5">
        <f t="shared" si="0"/>
        <v>1.4200093839993842E-2</v>
      </c>
      <c r="C48" s="10">
        <f t="shared" si="1"/>
        <v>-70.422069830521181</v>
      </c>
      <c r="D48" s="11">
        <v>-6.1379557260978359</v>
      </c>
      <c r="E48" s="11">
        <v>4.6150162451111218E-36</v>
      </c>
      <c r="F48" s="11" t="s">
        <v>554</v>
      </c>
      <c r="G48" s="11" t="s">
        <v>555</v>
      </c>
      <c r="H48" s="11" t="s">
        <v>556</v>
      </c>
      <c r="I48" s="11" t="s">
        <v>297</v>
      </c>
      <c r="J48" s="11" t="s">
        <v>559</v>
      </c>
    </row>
    <row r="49" spans="1:10" x14ac:dyDescent="0.35">
      <c r="A49" s="11" t="s">
        <v>560</v>
      </c>
      <c r="B49" s="5">
        <f t="shared" si="0"/>
        <v>4.5195946737521413E-2</v>
      </c>
      <c r="C49" s="10">
        <f t="shared" si="1"/>
        <v>-22.125877920149989</v>
      </c>
      <c r="D49" s="11">
        <v>-4.4676627950962668</v>
      </c>
      <c r="E49" s="11">
        <v>3.3370710726171412E-19</v>
      </c>
      <c r="F49" s="11" t="s">
        <v>561</v>
      </c>
      <c r="G49" s="11" t="s">
        <v>562</v>
      </c>
      <c r="H49" s="11" t="s">
        <v>563</v>
      </c>
      <c r="I49" s="11" t="s">
        <v>24</v>
      </c>
      <c r="J49" s="11" t="s">
        <v>564</v>
      </c>
    </row>
    <row r="50" spans="1:10" x14ac:dyDescent="0.35">
      <c r="A50" s="11" t="s">
        <v>3711</v>
      </c>
      <c r="B50" s="5">
        <f t="shared" si="0"/>
        <v>0.46760792721100419</v>
      </c>
      <c r="C50" s="10">
        <f t="shared" si="1"/>
        <v>-2.1385437282134832</v>
      </c>
      <c r="D50" s="11">
        <v>-1.0966287072524741</v>
      </c>
      <c r="E50" s="11">
        <v>3.2848736587593331E-7</v>
      </c>
      <c r="F50" s="11" t="s">
        <v>2323</v>
      </c>
      <c r="G50" s="11" t="s">
        <v>3653</v>
      </c>
      <c r="H50" s="11" t="s">
        <v>799</v>
      </c>
      <c r="I50" s="11" t="s">
        <v>30</v>
      </c>
      <c r="J50" s="11" t="s">
        <v>3710</v>
      </c>
    </row>
    <row r="51" spans="1:10" x14ac:dyDescent="0.35">
      <c r="A51" s="11" t="s">
        <v>3712</v>
      </c>
      <c r="B51" s="5">
        <f t="shared" si="0"/>
        <v>0.24425039920026984</v>
      </c>
      <c r="C51" s="10">
        <f t="shared" si="1"/>
        <v>-4.0941591222541396</v>
      </c>
      <c r="D51" s="11">
        <v>-2.0335671747662549</v>
      </c>
      <c r="E51" s="11">
        <v>1.3417039286924119E-15</v>
      </c>
      <c r="F51" s="11" t="s">
        <v>2323</v>
      </c>
      <c r="G51" s="11" t="s">
        <v>3653</v>
      </c>
      <c r="H51" s="11" t="s">
        <v>799</v>
      </c>
      <c r="I51" s="11" t="s">
        <v>30</v>
      </c>
      <c r="J51" s="11" t="s">
        <v>3710</v>
      </c>
    </row>
    <row r="52" spans="1:10" x14ac:dyDescent="0.35">
      <c r="A52" s="11" t="s">
        <v>3730</v>
      </c>
      <c r="B52" s="5">
        <f t="shared" si="0"/>
        <v>0.34966915491065176</v>
      </c>
      <c r="C52" s="10">
        <f t="shared" si="1"/>
        <v>-2.8598461887652693</v>
      </c>
      <c r="D52" s="11">
        <v>-1.515937556558639</v>
      </c>
      <c r="E52" s="11">
        <v>1.667917860036519E-14</v>
      </c>
      <c r="F52" s="11" t="s">
        <v>863</v>
      </c>
      <c r="G52" s="11" t="s">
        <v>2086</v>
      </c>
      <c r="H52" s="11" t="s">
        <v>111</v>
      </c>
      <c r="I52" s="11" t="s">
        <v>72</v>
      </c>
      <c r="J52" s="11" t="s">
        <v>2087</v>
      </c>
    </row>
    <row r="53" spans="1:10" x14ac:dyDescent="0.35">
      <c r="A53" s="11" t="s">
        <v>3739</v>
      </c>
      <c r="B53" s="5">
        <f t="shared" si="0"/>
        <v>0.15034194925889011</v>
      </c>
      <c r="C53" s="10">
        <f t="shared" si="1"/>
        <v>-6.6515034887434616</v>
      </c>
      <c r="D53" s="11">
        <v>-2.7336804805521129</v>
      </c>
      <c r="E53" s="11">
        <v>4.7579153925548287E-8</v>
      </c>
      <c r="F53" s="11" t="s">
        <v>86</v>
      </c>
      <c r="G53" s="11" t="s">
        <v>93</v>
      </c>
      <c r="H53" s="11" t="s">
        <v>77</v>
      </c>
      <c r="I53" s="11" t="s">
        <v>78</v>
      </c>
      <c r="J53" s="11" t="s">
        <v>3740</v>
      </c>
    </row>
    <row r="54" spans="1:10" x14ac:dyDescent="0.35">
      <c r="A54" s="11" t="s">
        <v>3742</v>
      </c>
      <c r="B54" s="5">
        <f t="shared" si="0"/>
        <v>0.22825201519098251</v>
      </c>
      <c r="C54" s="10">
        <f t="shared" si="1"/>
        <v>-4.3811223272805817</v>
      </c>
      <c r="D54" s="11">
        <v>-2.131300497358247</v>
      </c>
      <c r="E54" s="11">
        <v>3.0531012571981881E-33</v>
      </c>
      <c r="F54" s="11" t="s">
        <v>3743</v>
      </c>
      <c r="G54" s="11" t="s">
        <v>3744</v>
      </c>
      <c r="H54" s="11" t="s">
        <v>981</v>
      </c>
      <c r="I54" s="11" t="s">
        <v>89</v>
      </c>
      <c r="J54" s="11" t="s">
        <v>3745</v>
      </c>
    </row>
    <row r="55" spans="1:10" x14ac:dyDescent="0.35">
      <c r="A55" s="11" t="s">
        <v>3778</v>
      </c>
      <c r="B55" s="5">
        <f t="shared" si="0"/>
        <v>5.3640720456782656E-2</v>
      </c>
      <c r="C55" s="10">
        <f t="shared" si="1"/>
        <v>-18.642553483331412</v>
      </c>
      <c r="D55" s="11">
        <v>-4.2205275753427909</v>
      </c>
      <c r="E55" s="11">
        <v>8.4651968451979821E-15</v>
      </c>
      <c r="F55" s="11" t="s">
        <v>3779</v>
      </c>
      <c r="G55" s="11" t="s">
        <v>3781</v>
      </c>
      <c r="H55" s="11" t="s">
        <v>77</v>
      </c>
      <c r="I55" s="11" t="s">
        <v>78</v>
      </c>
      <c r="J55" s="11" t="s">
        <v>3780</v>
      </c>
    </row>
    <row r="56" spans="1:10" x14ac:dyDescent="0.35">
      <c r="A56" s="11" t="s">
        <v>3784</v>
      </c>
      <c r="B56" s="5">
        <f t="shared" si="0"/>
        <v>7.6619981781099869E-2</v>
      </c>
      <c r="C56" s="10">
        <f t="shared" si="1"/>
        <v>-13.051425708465434</v>
      </c>
      <c r="D56" s="11">
        <v>-3.7061355070606998</v>
      </c>
      <c r="E56" s="11">
        <v>9.020497926904507E-8</v>
      </c>
      <c r="F56" s="11" t="s">
        <v>515</v>
      </c>
      <c r="G56" s="11" t="s">
        <v>22</v>
      </c>
      <c r="H56" s="11" t="s">
        <v>77</v>
      </c>
      <c r="I56" s="11" t="s">
        <v>78</v>
      </c>
      <c r="J56" s="11" t="s">
        <v>516</v>
      </c>
    </row>
    <row r="57" spans="1:10" x14ac:dyDescent="0.35">
      <c r="A57" s="11" t="s">
        <v>3790</v>
      </c>
      <c r="B57" s="5">
        <f t="shared" si="0"/>
        <v>0.13745970679167996</v>
      </c>
      <c r="C57" s="10">
        <f t="shared" si="1"/>
        <v>-7.2748591084622269</v>
      </c>
      <c r="D57" s="11">
        <v>-2.862919307747227</v>
      </c>
      <c r="E57" s="11">
        <v>5.2339721205648703E-7</v>
      </c>
      <c r="F57" s="11" t="s">
        <v>3348</v>
      </c>
      <c r="G57" s="11" t="s">
        <v>438</v>
      </c>
      <c r="H57" s="11" t="s">
        <v>3293</v>
      </c>
      <c r="I57" s="11" t="s">
        <v>56</v>
      </c>
      <c r="J57" s="11" t="s">
        <v>3791</v>
      </c>
    </row>
    <row r="58" spans="1:10" x14ac:dyDescent="0.35">
      <c r="A58" s="11" t="s">
        <v>678</v>
      </c>
      <c r="B58" s="5">
        <f t="shared" si="0"/>
        <v>0.19771805901024364</v>
      </c>
      <c r="C58" s="10">
        <f t="shared" si="1"/>
        <v>-5.0577069439478501</v>
      </c>
      <c r="D58" s="11">
        <v>-2.338483446103234</v>
      </c>
      <c r="E58" s="11">
        <v>5.1921134485221298E-7</v>
      </c>
      <c r="F58" s="11" t="s">
        <v>679</v>
      </c>
      <c r="G58" s="11" t="s">
        <v>680</v>
      </c>
      <c r="H58" s="11" t="s">
        <v>77</v>
      </c>
      <c r="I58" s="11" t="s">
        <v>78</v>
      </c>
      <c r="J58" s="11" t="s">
        <v>681</v>
      </c>
    </row>
    <row r="59" spans="1:10" x14ac:dyDescent="0.35">
      <c r="A59" s="11" t="s">
        <v>3796</v>
      </c>
      <c r="B59" s="5">
        <f t="shared" si="0"/>
        <v>0.36286798024873318</v>
      </c>
      <c r="C59" s="10">
        <f t="shared" si="1"/>
        <v>-2.7558232041155444</v>
      </c>
      <c r="D59" s="11">
        <v>-1.462483336980098</v>
      </c>
      <c r="E59" s="11">
        <v>1.911699859974727E-7</v>
      </c>
      <c r="F59" s="11" t="s">
        <v>838</v>
      </c>
      <c r="G59" s="11" t="s">
        <v>3355</v>
      </c>
      <c r="H59" s="11" t="s">
        <v>29</v>
      </c>
      <c r="I59" s="11" t="s">
        <v>30</v>
      </c>
      <c r="J59" s="11" t="s">
        <v>3797</v>
      </c>
    </row>
    <row r="60" spans="1:10" x14ac:dyDescent="0.35">
      <c r="A60" s="11" t="s">
        <v>3802</v>
      </c>
      <c r="B60" s="5">
        <f t="shared" si="0"/>
        <v>0.28014283559483427</v>
      </c>
      <c r="C60" s="10">
        <f t="shared" si="1"/>
        <v>-3.5696076177592584</v>
      </c>
      <c r="D60" s="11">
        <v>-1.8357654974967359</v>
      </c>
      <c r="E60" s="11">
        <v>2.1477712502785789E-33</v>
      </c>
      <c r="F60" s="11" t="s">
        <v>1661</v>
      </c>
      <c r="G60" s="11" t="s">
        <v>3803</v>
      </c>
      <c r="H60" s="11" t="s">
        <v>563</v>
      </c>
      <c r="I60" s="11" t="s">
        <v>24</v>
      </c>
      <c r="J60" s="11" t="s">
        <v>3804</v>
      </c>
    </row>
    <row r="61" spans="1:10" x14ac:dyDescent="0.35">
      <c r="A61" s="11" t="s">
        <v>710</v>
      </c>
      <c r="B61" s="5">
        <f t="shared" si="0"/>
        <v>0.2558406903239836</v>
      </c>
      <c r="C61" s="10">
        <f t="shared" si="1"/>
        <v>-3.9086823864243447</v>
      </c>
      <c r="D61" s="11">
        <v>-1.966682358188953</v>
      </c>
      <c r="E61" s="11">
        <v>2.52507093302038E-12</v>
      </c>
      <c r="F61" s="11" t="s">
        <v>711</v>
      </c>
      <c r="G61" s="11" t="s">
        <v>624</v>
      </c>
      <c r="H61" s="11" t="s">
        <v>10</v>
      </c>
      <c r="I61" s="11" t="s">
        <v>11</v>
      </c>
      <c r="J61" s="11" t="s">
        <v>712</v>
      </c>
    </row>
    <row r="62" spans="1:10" x14ac:dyDescent="0.35">
      <c r="A62" s="11" t="s">
        <v>3818</v>
      </c>
      <c r="B62" s="5">
        <f t="shared" si="0"/>
        <v>0.48585696229324132</v>
      </c>
      <c r="C62" s="10">
        <f t="shared" si="1"/>
        <v>-2.0582189360424255</v>
      </c>
      <c r="D62" s="11">
        <v>-1.0413964521749941</v>
      </c>
      <c r="E62" s="11">
        <v>3.0044229769978209E-11</v>
      </c>
      <c r="F62" s="11" t="s">
        <v>3819</v>
      </c>
      <c r="G62" s="11" t="s">
        <v>22</v>
      </c>
      <c r="H62" s="11" t="s">
        <v>248</v>
      </c>
      <c r="I62" s="11" t="s">
        <v>56</v>
      </c>
      <c r="J62" s="11" t="s">
        <v>3820</v>
      </c>
    </row>
    <row r="63" spans="1:10" x14ac:dyDescent="0.35">
      <c r="A63" s="11" t="s">
        <v>3821</v>
      </c>
      <c r="B63" s="5">
        <f t="shared" si="0"/>
        <v>0.46527833323264678</v>
      </c>
      <c r="C63" s="10">
        <f t="shared" si="1"/>
        <v>-2.1492511655383351</v>
      </c>
      <c r="D63" s="11">
        <v>-1.1038340886768241</v>
      </c>
      <c r="E63" s="11">
        <v>5.032914493843715E-7</v>
      </c>
      <c r="F63" s="11" t="s">
        <v>47</v>
      </c>
      <c r="G63" s="11" t="s">
        <v>3249</v>
      </c>
      <c r="H63" s="11" t="s">
        <v>3250</v>
      </c>
      <c r="I63" s="11" t="s">
        <v>362</v>
      </c>
      <c r="J63" s="11" t="s">
        <v>3822</v>
      </c>
    </row>
    <row r="64" spans="1:10" x14ac:dyDescent="0.35">
      <c r="A64" s="11" t="s">
        <v>3824</v>
      </c>
      <c r="B64" s="5">
        <f t="shared" si="0"/>
        <v>0.24264889675597556</v>
      </c>
      <c r="C64" s="10">
        <f t="shared" si="1"/>
        <v>-4.1211809052883055</v>
      </c>
      <c r="D64" s="11">
        <v>-2.0430577942260149</v>
      </c>
      <c r="E64" s="11">
        <v>1.1927273325974641E-7</v>
      </c>
      <c r="F64" s="11" t="s">
        <v>528</v>
      </c>
      <c r="G64" s="11" t="s">
        <v>529</v>
      </c>
      <c r="H64" s="11" t="s">
        <v>530</v>
      </c>
      <c r="I64" s="11" t="s">
        <v>56</v>
      </c>
      <c r="J64" s="11" t="s">
        <v>3825</v>
      </c>
    </row>
    <row r="65" spans="1:10" x14ac:dyDescent="0.35">
      <c r="A65" s="11" t="s">
        <v>3827</v>
      </c>
      <c r="B65" s="5">
        <f t="shared" si="0"/>
        <v>0.36691334754228438</v>
      </c>
      <c r="C65" s="10">
        <f t="shared" si="1"/>
        <v>-2.7254391444147625</v>
      </c>
      <c r="D65" s="11">
        <v>-1.446488707109838</v>
      </c>
      <c r="E65" s="11">
        <v>4.074669295591859E-10</v>
      </c>
      <c r="F65" s="11" t="s">
        <v>739</v>
      </c>
      <c r="G65" s="11" t="s">
        <v>3828</v>
      </c>
      <c r="H65" s="11" t="s">
        <v>316</v>
      </c>
      <c r="I65" s="11" t="s">
        <v>56</v>
      </c>
      <c r="J65" s="11" t="s">
        <v>3829</v>
      </c>
    </row>
    <row r="66" spans="1:10" x14ac:dyDescent="0.35">
      <c r="A66" s="11" t="s">
        <v>3830</v>
      </c>
      <c r="B66" s="5">
        <f t="shared" si="0"/>
        <v>0.31228953443421087</v>
      </c>
      <c r="C66" s="10">
        <f t="shared" si="1"/>
        <v>-3.2021566198551783</v>
      </c>
      <c r="D66" s="11">
        <v>-1.679043872864312</v>
      </c>
      <c r="E66" s="11">
        <v>4.4731295333729398E-10</v>
      </c>
      <c r="F66" s="11" t="s">
        <v>3268</v>
      </c>
      <c r="G66" s="11" t="s">
        <v>3831</v>
      </c>
      <c r="H66" s="11" t="s">
        <v>198</v>
      </c>
      <c r="I66" s="11" t="s">
        <v>199</v>
      </c>
      <c r="J66" s="11" t="s">
        <v>3832</v>
      </c>
    </row>
    <row r="67" spans="1:10" x14ac:dyDescent="0.35">
      <c r="A67" s="11" t="s">
        <v>3865</v>
      </c>
      <c r="B67" s="5">
        <f t="shared" si="0"/>
        <v>0.19291320471584181</v>
      </c>
      <c r="C67" s="10">
        <f t="shared" si="1"/>
        <v>-5.1836783359282466</v>
      </c>
      <c r="D67" s="11">
        <v>-2.3739761970884392</v>
      </c>
      <c r="E67" s="11">
        <v>2.287319403357225E-7</v>
      </c>
      <c r="F67" s="11" t="s">
        <v>521</v>
      </c>
      <c r="G67" s="11" t="s">
        <v>22</v>
      </c>
      <c r="H67" s="11" t="s">
        <v>77</v>
      </c>
      <c r="I67" s="11" t="s">
        <v>78</v>
      </c>
      <c r="J67" s="11" t="s">
        <v>3866</v>
      </c>
    </row>
    <row r="68" spans="1:10" x14ac:dyDescent="0.35">
      <c r="A68" s="11" t="s">
        <v>3867</v>
      </c>
      <c r="B68" s="5">
        <f t="shared" ref="B68:B131" si="2">POWER(2,D68)</f>
        <v>0.45693413777687603</v>
      </c>
      <c r="C68" s="10">
        <f t="shared" ref="C68:C131" si="3">0-(1/B68)</f>
        <v>-2.1884992109919934</v>
      </c>
      <c r="D68" s="11">
        <v>-1.1299418638498671</v>
      </c>
      <c r="E68" s="11">
        <v>8.3032725036221731E-7</v>
      </c>
      <c r="F68" s="11" t="s">
        <v>515</v>
      </c>
      <c r="G68" s="11" t="s">
        <v>22</v>
      </c>
      <c r="H68" s="11" t="s">
        <v>77</v>
      </c>
      <c r="I68" s="11" t="s">
        <v>78</v>
      </c>
      <c r="J68" s="11" t="s">
        <v>3868</v>
      </c>
    </row>
    <row r="69" spans="1:10" x14ac:dyDescent="0.35">
      <c r="A69" s="11" t="s">
        <v>3871</v>
      </c>
      <c r="B69" s="5">
        <f t="shared" si="2"/>
        <v>0.25786326775951596</v>
      </c>
      <c r="C69" s="10">
        <f t="shared" si="3"/>
        <v>-3.8780242284550699</v>
      </c>
      <c r="D69" s="11">
        <v>-1.9553218168956561</v>
      </c>
      <c r="E69" s="11">
        <v>4.4417689111199819E-7</v>
      </c>
      <c r="F69" s="11" t="s">
        <v>3278</v>
      </c>
      <c r="G69" s="11" t="s">
        <v>3368</v>
      </c>
      <c r="H69" s="11" t="s">
        <v>2101</v>
      </c>
      <c r="I69" s="11" t="s">
        <v>18</v>
      </c>
      <c r="J69" s="11" t="s">
        <v>3762</v>
      </c>
    </row>
    <row r="70" spans="1:10" x14ac:dyDescent="0.35">
      <c r="A70" s="11" t="s">
        <v>3872</v>
      </c>
      <c r="B70" s="5">
        <f t="shared" si="2"/>
        <v>0.38572964394694031</v>
      </c>
      <c r="C70" s="10">
        <f t="shared" si="3"/>
        <v>-2.5924893657837629</v>
      </c>
      <c r="D70" s="11">
        <v>-1.3743380712130451</v>
      </c>
      <c r="E70" s="11">
        <v>1.1036373204777671E-9</v>
      </c>
      <c r="F70" s="11" t="s">
        <v>3458</v>
      </c>
      <c r="G70" s="11" t="s">
        <v>3873</v>
      </c>
      <c r="H70" s="11" t="s">
        <v>642</v>
      </c>
      <c r="I70" s="11" t="s">
        <v>56</v>
      </c>
      <c r="J70" s="11" t="s">
        <v>3874</v>
      </c>
    </row>
    <row r="71" spans="1:10" x14ac:dyDescent="0.35">
      <c r="A71" s="11" t="s">
        <v>3883</v>
      </c>
      <c r="B71" s="5">
        <f t="shared" si="2"/>
        <v>0.48231707011976688</v>
      </c>
      <c r="C71" s="10">
        <f t="shared" si="3"/>
        <v>-2.0733249182984221</v>
      </c>
      <c r="D71" s="11">
        <v>-1.0519462241586259</v>
      </c>
      <c r="E71" s="11">
        <v>2.8865121477809992E-13</v>
      </c>
      <c r="F71" s="11" t="s">
        <v>2369</v>
      </c>
      <c r="G71" s="11" t="s">
        <v>2370</v>
      </c>
      <c r="H71" s="11" t="s">
        <v>296</v>
      </c>
      <c r="I71" s="11" t="s">
        <v>297</v>
      </c>
      <c r="J71" s="11" t="s">
        <v>3884</v>
      </c>
    </row>
    <row r="72" spans="1:10" x14ac:dyDescent="0.35">
      <c r="A72" s="11" t="s">
        <v>3885</v>
      </c>
      <c r="B72" s="5">
        <f t="shared" si="2"/>
        <v>0.18517329138166022</v>
      </c>
      <c r="C72" s="10">
        <f t="shared" si="3"/>
        <v>-5.4003468455874799</v>
      </c>
      <c r="D72" s="11">
        <v>-2.4330520695611861</v>
      </c>
      <c r="E72" s="11">
        <v>8.203568994552125E-7</v>
      </c>
      <c r="F72" s="11" t="s">
        <v>3775</v>
      </c>
      <c r="G72" s="11" t="s">
        <v>22</v>
      </c>
      <c r="H72" s="11" t="s">
        <v>77</v>
      </c>
      <c r="I72" s="11" t="s">
        <v>78</v>
      </c>
      <c r="J72" s="11" t="s">
        <v>3886</v>
      </c>
    </row>
    <row r="73" spans="1:10" x14ac:dyDescent="0.35">
      <c r="A73" s="11" t="s">
        <v>837</v>
      </c>
      <c r="B73" s="5">
        <f t="shared" si="2"/>
        <v>0.20076747879661608</v>
      </c>
      <c r="C73" s="10">
        <f t="shared" si="3"/>
        <v>-4.9808863765880735</v>
      </c>
      <c r="D73" s="11">
        <v>-2.3164025007911451</v>
      </c>
      <c r="E73" s="11">
        <v>1.6364233157084289E-9</v>
      </c>
      <c r="F73" s="11" t="s">
        <v>838</v>
      </c>
      <c r="G73" s="11" t="s">
        <v>839</v>
      </c>
      <c r="H73" s="11" t="s">
        <v>29</v>
      </c>
      <c r="I73" s="11" t="s">
        <v>30</v>
      </c>
      <c r="J73" s="11" t="s">
        <v>840</v>
      </c>
    </row>
    <row r="74" spans="1:10" x14ac:dyDescent="0.35">
      <c r="A74" s="11" t="s">
        <v>3892</v>
      </c>
      <c r="B74" s="5">
        <f t="shared" si="2"/>
        <v>0.18219108601869421</v>
      </c>
      <c r="C74" s="10">
        <f t="shared" si="3"/>
        <v>-5.488742736279602</v>
      </c>
      <c r="D74" s="11">
        <v>-2.456475720111948</v>
      </c>
      <c r="E74" s="11">
        <v>1.6991854943764359E-8</v>
      </c>
      <c r="F74" s="11" t="s">
        <v>33</v>
      </c>
      <c r="G74" s="11" t="s">
        <v>3894</v>
      </c>
      <c r="H74" s="11" t="s">
        <v>77</v>
      </c>
      <c r="I74" s="11" t="s">
        <v>78</v>
      </c>
      <c r="J74" s="11" t="s">
        <v>3893</v>
      </c>
    </row>
    <row r="75" spans="1:10" x14ac:dyDescent="0.35">
      <c r="A75" s="11" t="s">
        <v>3911</v>
      </c>
      <c r="B75" s="5">
        <f t="shared" si="2"/>
        <v>0.12236507322853356</v>
      </c>
      <c r="C75" s="10">
        <f t="shared" si="3"/>
        <v>-8.1722665922191933</v>
      </c>
      <c r="D75" s="11">
        <v>-3.0307362678253238</v>
      </c>
      <c r="E75" s="11">
        <v>1.383962113161372E-8</v>
      </c>
      <c r="F75" s="11" t="s">
        <v>3364</v>
      </c>
      <c r="G75" s="11" t="s">
        <v>22</v>
      </c>
      <c r="H75" s="11" t="s">
        <v>77</v>
      </c>
      <c r="I75" s="11" t="s">
        <v>78</v>
      </c>
      <c r="J75" s="11" t="s">
        <v>3912</v>
      </c>
    </row>
    <row r="76" spans="1:10" x14ac:dyDescent="0.35">
      <c r="A76" s="11" t="s">
        <v>3913</v>
      </c>
      <c r="B76" s="5">
        <f t="shared" si="2"/>
        <v>0.46453451172931626</v>
      </c>
      <c r="C76" s="10">
        <f t="shared" si="3"/>
        <v>-2.1526925874189922</v>
      </c>
      <c r="D76" s="11">
        <v>-1.1061423119475351</v>
      </c>
      <c r="E76" s="11">
        <v>4.9858317382772626E-9</v>
      </c>
      <c r="F76" s="11" t="s">
        <v>3292</v>
      </c>
      <c r="G76" s="11" t="s">
        <v>22</v>
      </c>
      <c r="H76" s="11" t="s">
        <v>3293</v>
      </c>
      <c r="I76" s="11" t="s">
        <v>56</v>
      </c>
      <c r="J76" s="11" t="s">
        <v>3294</v>
      </c>
    </row>
    <row r="77" spans="1:10" x14ac:dyDescent="0.35">
      <c r="A77" s="11" t="s">
        <v>3927</v>
      </c>
      <c r="B77" s="5">
        <f t="shared" si="2"/>
        <v>0.42311610147052481</v>
      </c>
      <c r="C77" s="10">
        <f t="shared" si="3"/>
        <v>-2.3634175029608562</v>
      </c>
      <c r="D77" s="11">
        <v>-1.240874507113974</v>
      </c>
      <c r="E77" s="11">
        <v>1.303604139822683E-7</v>
      </c>
      <c r="F77" s="11" t="s">
        <v>3923</v>
      </c>
      <c r="G77" s="11" t="s">
        <v>3924</v>
      </c>
      <c r="H77" s="11" t="s">
        <v>77</v>
      </c>
      <c r="I77" s="11" t="s">
        <v>78</v>
      </c>
      <c r="J77" s="11" t="s">
        <v>3925</v>
      </c>
    </row>
    <row r="78" spans="1:10" x14ac:dyDescent="0.35">
      <c r="A78" s="11" t="s">
        <v>3930</v>
      </c>
      <c r="B78" s="5">
        <f t="shared" si="2"/>
        <v>0.17364561921877286</v>
      </c>
      <c r="C78" s="10">
        <f t="shared" si="3"/>
        <v>-5.7588553313292561</v>
      </c>
      <c r="D78" s="11">
        <v>-2.525782080430381</v>
      </c>
      <c r="E78" s="11">
        <v>1.8353177541252599E-7</v>
      </c>
      <c r="F78" s="11" t="s">
        <v>3444</v>
      </c>
      <c r="G78" s="11" t="s">
        <v>3931</v>
      </c>
      <c r="H78" s="11" t="s">
        <v>1667</v>
      </c>
      <c r="I78" s="11" t="s">
        <v>24</v>
      </c>
      <c r="J78" s="11" t="s">
        <v>3932</v>
      </c>
    </row>
    <row r="79" spans="1:10" x14ac:dyDescent="0.35">
      <c r="A79" s="11" t="s">
        <v>3933</v>
      </c>
      <c r="B79" s="5">
        <f t="shared" si="2"/>
        <v>0.3997464150723225</v>
      </c>
      <c r="C79" s="10">
        <f t="shared" si="3"/>
        <v>-2.5015859112059307</v>
      </c>
      <c r="D79" s="11">
        <v>-1.3228429992194619</v>
      </c>
      <c r="E79" s="11">
        <v>1.143418940391669E-13</v>
      </c>
      <c r="F79" s="11" t="s">
        <v>294</v>
      </c>
      <c r="G79" s="11" t="s">
        <v>831</v>
      </c>
      <c r="H79" s="11" t="s">
        <v>832</v>
      </c>
      <c r="I79" s="11" t="s">
        <v>297</v>
      </c>
      <c r="J79" s="11" t="s">
        <v>3934</v>
      </c>
    </row>
    <row r="80" spans="1:10" x14ac:dyDescent="0.35">
      <c r="A80" s="11" t="s">
        <v>3935</v>
      </c>
      <c r="B80" s="5">
        <f t="shared" si="2"/>
        <v>0.32960638246516932</v>
      </c>
      <c r="C80" s="10">
        <f t="shared" si="3"/>
        <v>-3.0339218328263819</v>
      </c>
      <c r="D80" s="11">
        <v>-1.601183915892636</v>
      </c>
      <c r="E80" s="11">
        <v>3.7199058047991809E-7</v>
      </c>
      <c r="F80" s="11" t="s">
        <v>2322</v>
      </c>
      <c r="G80" s="11" t="s">
        <v>811</v>
      </c>
      <c r="H80" s="11" t="s">
        <v>29</v>
      </c>
      <c r="I80" s="11" t="s">
        <v>30</v>
      </c>
      <c r="J80" s="11" t="s">
        <v>3936</v>
      </c>
    </row>
    <row r="81" spans="1:10" x14ac:dyDescent="0.35">
      <c r="A81" s="11" t="s">
        <v>3937</v>
      </c>
      <c r="B81" s="5">
        <f t="shared" si="2"/>
        <v>6.5493804357422483E-2</v>
      </c>
      <c r="C81" s="10">
        <f t="shared" si="3"/>
        <v>-15.268619830704168</v>
      </c>
      <c r="D81" s="11">
        <v>-3.932497754049689</v>
      </c>
      <c r="E81" s="11">
        <v>2.4358540341583021E-14</v>
      </c>
      <c r="F81" s="11" t="s">
        <v>2918</v>
      </c>
      <c r="G81" s="11" t="s">
        <v>3938</v>
      </c>
      <c r="H81" s="11" t="s">
        <v>2919</v>
      </c>
      <c r="I81" s="11" t="s">
        <v>18</v>
      </c>
      <c r="J81" s="11" t="s">
        <v>3939</v>
      </c>
    </row>
    <row r="82" spans="1:10" x14ac:dyDescent="0.35">
      <c r="A82" s="11" t="s">
        <v>3943</v>
      </c>
      <c r="B82" s="5">
        <f t="shared" si="2"/>
        <v>7.3523350909121182E-2</v>
      </c>
      <c r="C82" s="10">
        <f t="shared" si="3"/>
        <v>-13.60112110825925</v>
      </c>
      <c r="D82" s="11">
        <v>-3.7656536692059288</v>
      </c>
      <c r="E82" s="11">
        <v>1.1082358019624649E-9</v>
      </c>
      <c r="F82" s="11" t="s">
        <v>2918</v>
      </c>
      <c r="G82" s="11" t="s">
        <v>3938</v>
      </c>
      <c r="H82" s="11" t="s">
        <v>2919</v>
      </c>
      <c r="I82" s="11" t="s">
        <v>18</v>
      </c>
      <c r="J82" s="11" t="s">
        <v>3939</v>
      </c>
    </row>
    <row r="83" spans="1:10" x14ac:dyDescent="0.35">
      <c r="A83" s="11" t="s">
        <v>3946</v>
      </c>
      <c r="B83" s="5">
        <f t="shared" si="2"/>
        <v>0.33861783954945007</v>
      </c>
      <c r="C83" s="10">
        <f t="shared" si="3"/>
        <v>-2.9531816791771979</v>
      </c>
      <c r="D83" s="11">
        <v>-1.562270113527541</v>
      </c>
      <c r="E83" s="11">
        <v>4.2157440327307312E-7</v>
      </c>
      <c r="F83" s="11" t="s">
        <v>3947</v>
      </c>
      <c r="G83" s="11" t="s">
        <v>22</v>
      </c>
      <c r="H83" s="11" t="s">
        <v>280</v>
      </c>
      <c r="I83" s="11" t="s">
        <v>30</v>
      </c>
      <c r="J83" s="11" t="s">
        <v>3948</v>
      </c>
    </row>
    <row r="84" spans="1:10" x14ac:dyDescent="0.35">
      <c r="A84" s="11" t="s">
        <v>3950</v>
      </c>
      <c r="B84" s="5">
        <f t="shared" si="2"/>
        <v>0.36272490022191822</v>
      </c>
      <c r="C84" s="10">
        <f t="shared" si="3"/>
        <v>-2.7569102628140261</v>
      </c>
      <c r="D84" s="11">
        <v>-1.4630523085159759</v>
      </c>
      <c r="E84" s="11">
        <v>2.7000485368386802E-15</v>
      </c>
      <c r="F84" s="11" t="s">
        <v>3951</v>
      </c>
      <c r="G84" s="11" t="s">
        <v>3952</v>
      </c>
      <c r="H84" s="11" t="s">
        <v>3397</v>
      </c>
      <c r="I84" s="11" t="s">
        <v>3227</v>
      </c>
      <c r="J84" s="11" t="s">
        <v>3953</v>
      </c>
    </row>
    <row r="85" spans="1:10" x14ac:dyDescent="0.35">
      <c r="A85" s="11" t="s">
        <v>3961</v>
      </c>
      <c r="B85" s="5">
        <f t="shared" si="2"/>
        <v>4.7414251025497248E-2</v>
      </c>
      <c r="C85" s="10">
        <f t="shared" si="3"/>
        <v>-21.090705397038647</v>
      </c>
      <c r="D85" s="11">
        <v>-4.3985354430199557</v>
      </c>
      <c r="E85" s="11">
        <v>4.8453773731809048E-7</v>
      </c>
      <c r="F85" s="11" t="s">
        <v>86</v>
      </c>
      <c r="G85" s="11" t="s">
        <v>22</v>
      </c>
      <c r="H85" s="11" t="s">
        <v>77</v>
      </c>
      <c r="I85" s="11" t="s">
        <v>78</v>
      </c>
      <c r="J85" s="11" t="s">
        <v>3962</v>
      </c>
    </row>
    <row r="86" spans="1:10" x14ac:dyDescent="0.35">
      <c r="A86" s="11" t="s">
        <v>3977</v>
      </c>
      <c r="B86" s="5">
        <f t="shared" si="2"/>
        <v>0.4611618530422823</v>
      </c>
      <c r="C86" s="10">
        <f t="shared" si="3"/>
        <v>-2.1684360781426419</v>
      </c>
      <c r="D86" s="11">
        <v>-1.1166549155985981</v>
      </c>
      <c r="E86" s="11">
        <v>2.4931030792726502E-7</v>
      </c>
      <c r="F86" s="11" t="s">
        <v>3546</v>
      </c>
      <c r="G86" s="11" t="s">
        <v>3978</v>
      </c>
      <c r="H86" s="11" t="s">
        <v>692</v>
      </c>
      <c r="I86" s="11" t="s">
        <v>56</v>
      </c>
      <c r="J86" s="11" t="s">
        <v>3979</v>
      </c>
    </row>
    <row r="87" spans="1:10" x14ac:dyDescent="0.35">
      <c r="A87" s="11" t="s">
        <v>3986</v>
      </c>
      <c r="B87" s="5">
        <f t="shared" si="2"/>
        <v>0.36648617713942677</v>
      </c>
      <c r="C87" s="10">
        <f t="shared" si="3"/>
        <v>-2.7286158725150442</v>
      </c>
      <c r="D87" s="11">
        <v>-1.4481693100302599</v>
      </c>
      <c r="E87" s="11">
        <v>3.7114837603725558E-9</v>
      </c>
      <c r="F87" s="11" t="s">
        <v>86</v>
      </c>
      <c r="G87" s="11" t="s">
        <v>93</v>
      </c>
      <c r="H87" s="11" t="s">
        <v>77</v>
      </c>
      <c r="I87" s="11" t="s">
        <v>78</v>
      </c>
      <c r="J87" s="11" t="s">
        <v>3987</v>
      </c>
    </row>
    <row r="88" spans="1:10" x14ac:dyDescent="0.35">
      <c r="A88" s="11" t="s">
        <v>908</v>
      </c>
      <c r="B88" s="5">
        <f t="shared" si="2"/>
        <v>2.4636132653616753E-2</v>
      </c>
      <c r="C88" s="10">
        <f t="shared" si="3"/>
        <v>-40.590786470424092</v>
      </c>
      <c r="D88" s="11">
        <v>-5.3430803882609448</v>
      </c>
      <c r="E88" s="11">
        <v>2.8136977846803471E-18</v>
      </c>
      <c r="F88" s="11" t="s">
        <v>909</v>
      </c>
      <c r="G88" s="11" t="s">
        <v>910</v>
      </c>
      <c r="H88" s="11" t="s">
        <v>911</v>
      </c>
      <c r="I88" s="11" t="s">
        <v>261</v>
      </c>
      <c r="J88" s="11" t="s">
        <v>912</v>
      </c>
    </row>
    <row r="89" spans="1:10" x14ac:dyDescent="0.35">
      <c r="A89" s="11" t="s">
        <v>3988</v>
      </c>
      <c r="B89" s="5">
        <f t="shared" si="2"/>
        <v>0.25083328319120968</v>
      </c>
      <c r="C89" s="10">
        <f t="shared" si="3"/>
        <v>-3.986711760407418</v>
      </c>
      <c r="D89" s="11">
        <v>-1.9951993021340539</v>
      </c>
      <c r="E89" s="11">
        <v>1.3752283492500431E-10</v>
      </c>
      <c r="F89" s="11" t="s">
        <v>3989</v>
      </c>
      <c r="G89" s="11" t="s">
        <v>3990</v>
      </c>
      <c r="H89" s="11" t="s">
        <v>642</v>
      </c>
      <c r="I89" s="11" t="s">
        <v>56</v>
      </c>
      <c r="J89" s="11" t="s">
        <v>3991</v>
      </c>
    </row>
    <row r="90" spans="1:10" x14ac:dyDescent="0.35">
      <c r="A90" s="11" t="s">
        <v>3995</v>
      </c>
      <c r="B90" s="5">
        <f t="shared" si="2"/>
        <v>0.42620161208425877</v>
      </c>
      <c r="C90" s="10">
        <f t="shared" si="3"/>
        <v>-2.3463074086221498</v>
      </c>
      <c r="D90" s="11">
        <v>-1.2303920448414361</v>
      </c>
      <c r="E90" s="11">
        <v>2.080793573988608E-9</v>
      </c>
      <c r="F90" s="11" t="s">
        <v>3776</v>
      </c>
      <c r="G90" s="11" t="s">
        <v>1340</v>
      </c>
      <c r="H90" s="11" t="s">
        <v>135</v>
      </c>
      <c r="I90" s="11" t="s">
        <v>11</v>
      </c>
      <c r="J90" s="11" t="s">
        <v>3996</v>
      </c>
    </row>
    <row r="91" spans="1:10" x14ac:dyDescent="0.35">
      <c r="A91" s="11" t="s">
        <v>4003</v>
      </c>
      <c r="B91" s="5">
        <f t="shared" si="2"/>
        <v>0.16256307981306209</v>
      </c>
      <c r="C91" s="10">
        <f t="shared" si="3"/>
        <v>-6.1514582594642073</v>
      </c>
      <c r="D91" s="11">
        <v>-2.620928455055505</v>
      </c>
      <c r="E91" s="11">
        <v>3.8268404883735201E-8</v>
      </c>
      <c r="F91" s="11" t="s">
        <v>4004</v>
      </c>
      <c r="G91" s="11" t="s">
        <v>4005</v>
      </c>
      <c r="H91" s="11" t="s">
        <v>4006</v>
      </c>
      <c r="I91" s="11" t="s">
        <v>56</v>
      </c>
      <c r="J91" s="11" t="s">
        <v>4007</v>
      </c>
    </row>
    <row r="92" spans="1:10" x14ac:dyDescent="0.35">
      <c r="A92" s="11" t="s">
        <v>4012</v>
      </c>
      <c r="B92" s="5">
        <f t="shared" si="2"/>
        <v>0.32762779249574803</v>
      </c>
      <c r="C92" s="10">
        <f t="shared" si="3"/>
        <v>-3.0522441102519653</v>
      </c>
      <c r="D92" s="11">
        <v>-1.609870349645083</v>
      </c>
      <c r="E92" s="11">
        <v>6.149211106858276E-7</v>
      </c>
      <c r="F92" s="11" t="s">
        <v>515</v>
      </c>
      <c r="G92" s="11" t="s">
        <v>22</v>
      </c>
      <c r="H92" s="11" t="s">
        <v>77</v>
      </c>
      <c r="I92" s="11" t="s">
        <v>78</v>
      </c>
      <c r="J92" s="11" t="s">
        <v>4013</v>
      </c>
    </row>
    <row r="93" spans="1:10" x14ac:dyDescent="0.35">
      <c r="A93" s="11" t="s">
        <v>4016</v>
      </c>
      <c r="B93" s="5">
        <f t="shared" si="2"/>
        <v>0.16776610367586126</v>
      </c>
      <c r="C93" s="10">
        <f t="shared" si="3"/>
        <v>-5.9606796491625458</v>
      </c>
      <c r="D93" s="11">
        <v>-2.5754768391729042</v>
      </c>
      <c r="E93" s="11">
        <v>7.1751562055645282E-9</v>
      </c>
      <c r="F93" s="11" t="s">
        <v>4017</v>
      </c>
      <c r="G93" s="11" t="s">
        <v>4018</v>
      </c>
      <c r="H93" s="11" t="s">
        <v>162</v>
      </c>
      <c r="I93" s="11" t="s">
        <v>11</v>
      </c>
      <c r="J93" s="11" t="s">
        <v>4019</v>
      </c>
    </row>
    <row r="94" spans="1:10" x14ac:dyDescent="0.35">
      <c r="A94" s="11" t="s">
        <v>4025</v>
      </c>
      <c r="B94" s="5">
        <f t="shared" si="2"/>
        <v>0.26162064782743977</v>
      </c>
      <c r="C94" s="10">
        <f t="shared" si="3"/>
        <v>-3.8223282768552038</v>
      </c>
      <c r="D94" s="11">
        <v>-1.9344516880623559</v>
      </c>
      <c r="E94" s="11">
        <v>5.0153291471469877E-8</v>
      </c>
      <c r="F94" s="11" t="s">
        <v>3487</v>
      </c>
      <c r="G94" s="11" t="s">
        <v>3445</v>
      </c>
      <c r="H94" s="11" t="s">
        <v>3319</v>
      </c>
      <c r="I94" s="11" t="s">
        <v>56</v>
      </c>
      <c r="J94" s="11" t="s">
        <v>4026</v>
      </c>
    </row>
    <row r="95" spans="1:10" x14ac:dyDescent="0.35">
      <c r="A95" s="11" t="s">
        <v>4035</v>
      </c>
      <c r="B95" s="5">
        <f t="shared" si="2"/>
        <v>0.16460923214720483</v>
      </c>
      <c r="C95" s="10">
        <f t="shared" si="3"/>
        <v>-6.0749934068444693</v>
      </c>
      <c r="D95" s="11">
        <v>-2.6028828429706081</v>
      </c>
      <c r="E95" s="11">
        <v>1.744289917504137E-9</v>
      </c>
      <c r="F95" s="11" t="s">
        <v>2342</v>
      </c>
      <c r="G95" s="11" t="s">
        <v>4036</v>
      </c>
      <c r="H95" s="11" t="s">
        <v>530</v>
      </c>
      <c r="I95" s="11" t="s">
        <v>56</v>
      </c>
      <c r="J95" s="11" t="s">
        <v>4037</v>
      </c>
    </row>
    <row r="96" spans="1:10" x14ac:dyDescent="0.35">
      <c r="A96" s="11" t="s">
        <v>4038</v>
      </c>
      <c r="B96" s="5">
        <f t="shared" si="2"/>
        <v>5.0512104119172528E-2</v>
      </c>
      <c r="C96" s="10">
        <f t="shared" si="3"/>
        <v>-19.797235087271627</v>
      </c>
      <c r="D96" s="11">
        <v>-4.3072270502216137</v>
      </c>
      <c r="E96" s="11">
        <v>2.306017544222559E-9</v>
      </c>
      <c r="F96" s="11" t="s">
        <v>515</v>
      </c>
      <c r="G96" s="11" t="s">
        <v>22</v>
      </c>
      <c r="H96" s="11" t="s">
        <v>77</v>
      </c>
      <c r="I96" s="11" t="s">
        <v>78</v>
      </c>
      <c r="J96" s="11" t="s">
        <v>4039</v>
      </c>
    </row>
    <row r="97" spans="1:10" x14ac:dyDescent="0.35">
      <c r="A97" s="11" t="s">
        <v>4046</v>
      </c>
      <c r="B97" s="5">
        <f t="shared" si="2"/>
        <v>0.14510522891611946</v>
      </c>
      <c r="C97" s="10">
        <f t="shared" si="3"/>
        <v>-6.8915504111713783</v>
      </c>
      <c r="D97" s="11">
        <v>-2.7848285865410598</v>
      </c>
      <c r="E97" s="11">
        <v>1.2898953636273559E-8</v>
      </c>
      <c r="F97" s="11" t="s">
        <v>3540</v>
      </c>
      <c r="G97" s="11" t="s">
        <v>4047</v>
      </c>
      <c r="H97" s="11" t="s">
        <v>16</v>
      </c>
      <c r="I97" s="11" t="s">
        <v>78</v>
      </c>
      <c r="J97" s="11" t="s">
        <v>16</v>
      </c>
    </row>
    <row r="98" spans="1:10" x14ac:dyDescent="0.35">
      <c r="A98" s="11" t="s">
        <v>4048</v>
      </c>
      <c r="B98" s="5">
        <f t="shared" si="2"/>
        <v>0.14086008717466411</v>
      </c>
      <c r="C98" s="10">
        <f t="shared" si="3"/>
        <v>-7.0992430862265268</v>
      </c>
      <c r="D98" s="11">
        <v>-2.8276652142005569</v>
      </c>
      <c r="E98" s="11">
        <v>1.149652490261028E-15</v>
      </c>
      <c r="F98" s="11" t="s">
        <v>86</v>
      </c>
      <c r="G98" s="11" t="s">
        <v>93</v>
      </c>
      <c r="H98" s="11" t="s">
        <v>77</v>
      </c>
      <c r="I98" s="11" t="s">
        <v>78</v>
      </c>
      <c r="J98" s="11" t="s">
        <v>4049</v>
      </c>
    </row>
    <row r="99" spans="1:10" x14ac:dyDescent="0.35">
      <c r="A99" s="11" t="s">
        <v>4067</v>
      </c>
      <c r="B99" s="5">
        <f t="shared" si="2"/>
        <v>0.30530323546500138</v>
      </c>
      <c r="C99" s="10">
        <f t="shared" si="3"/>
        <v>-3.2754320421037124</v>
      </c>
      <c r="D99" s="11">
        <v>-1.711685216234976</v>
      </c>
      <c r="E99" s="11">
        <v>5.0158083077979158E-8</v>
      </c>
      <c r="F99" s="11" t="s">
        <v>2342</v>
      </c>
      <c r="G99" s="11" t="s">
        <v>4068</v>
      </c>
      <c r="H99" s="11" t="s">
        <v>530</v>
      </c>
      <c r="I99" s="11" t="s">
        <v>56</v>
      </c>
      <c r="J99" s="11" t="s">
        <v>4069</v>
      </c>
    </row>
    <row r="100" spans="1:10" x14ac:dyDescent="0.35">
      <c r="A100" s="11" t="s">
        <v>4070</v>
      </c>
      <c r="B100" s="5">
        <f t="shared" si="2"/>
        <v>0.1924649100352141</v>
      </c>
      <c r="C100" s="10">
        <f t="shared" si="3"/>
        <v>-5.1957523052749526</v>
      </c>
      <c r="D100" s="11">
        <v>-2.3773326554837948</v>
      </c>
      <c r="E100" s="11">
        <v>1.347556852817506E-25</v>
      </c>
      <c r="F100" s="11" t="s">
        <v>4071</v>
      </c>
      <c r="G100" s="11" t="s">
        <v>3447</v>
      </c>
      <c r="H100" s="11" t="s">
        <v>16</v>
      </c>
      <c r="I100" s="11" t="s">
        <v>78</v>
      </c>
      <c r="J100" s="11" t="s">
        <v>16</v>
      </c>
    </row>
    <row r="101" spans="1:10" x14ac:dyDescent="0.35">
      <c r="A101" s="11" t="s">
        <v>1031</v>
      </c>
      <c r="B101" s="5">
        <f t="shared" si="2"/>
        <v>0.17929724521639229</v>
      </c>
      <c r="C101" s="10">
        <f t="shared" si="3"/>
        <v>-5.5773305317274042</v>
      </c>
      <c r="D101" s="11">
        <v>-2.4795747725660759</v>
      </c>
      <c r="E101" s="11">
        <v>2.3031426204289959E-23</v>
      </c>
      <c r="F101" s="11" t="s">
        <v>1032</v>
      </c>
      <c r="G101" s="11" t="s">
        <v>1033</v>
      </c>
      <c r="H101" s="11" t="s">
        <v>1034</v>
      </c>
      <c r="I101" s="11" t="s">
        <v>261</v>
      </c>
      <c r="J101" s="11" t="s">
        <v>1035</v>
      </c>
    </row>
    <row r="102" spans="1:10" x14ac:dyDescent="0.35">
      <c r="A102" s="11" t="s">
        <v>4079</v>
      </c>
      <c r="B102" s="5">
        <f t="shared" si="2"/>
        <v>0.24741379776050132</v>
      </c>
      <c r="C102" s="10">
        <f t="shared" si="3"/>
        <v>-4.0418117706111465</v>
      </c>
      <c r="D102" s="11">
        <v>-2.015002136183496</v>
      </c>
      <c r="E102" s="11">
        <v>2.680267240070961E-11</v>
      </c>
      <c r="F102" s="11" t="s">
        <v>515</v>
      </c>
      <c r="G102" s="11" t="s">
        <v>22</v>
      </c>
      <c r="H102" s="11" t="s">
        <v>77</v>
      </c>
      <c r="I102" s="11" t="s">
        <v>78</v>
      </c>
      <c r="J102" s="11" t="s">
        <v>4080</v>
      </c>
    </row>
    <row r="103" spans="1:10" x14ac:dyDescent="0.35">
      <c r="A103" s="11" t="s">
        <v>4091</v>
      </c>
      <c r="B103" s="5">
        <f t="shared" si="2"/>
        <v>0.1111632501091127</v>
      </c>
      <c r="C103" s="10">
        <f t="shared" si="3"/>
        <v>-8.9957787220007184</v>
      </c>
      <c r="D103" s="11">
        <v>-3.1692481741661438</v>
      </c>
      <c r="E103" s="11">
        <v>4.2292523846413379E-16</v>
      </c>
      <c r="F103" s="11" t="s">
        <v>515</v>
      </c>
      <c r="G103" s="11" t="s">
        <v>22</v>
      </c>
      <c r="H103" s="11" t="s">
        <v>77</v>
      </c>
      <c r="I103" s="11" t="s">
        <v>78</v>
      </c>
      <c r="J103" s="11" t="s">
        <v>4092</v>
      </c>
    </row>
    <row r="104" spans="1:10" x14ac:dyDescent="0.35">
      <c r="A104" s="11" t="s">
        <v>5209</v>
      </c>
      <c r="B104" s="5">
        <f t="shared" si="2"/>
        <v>7.1232463205695767E-3</v>
      </c>
      <c r="C104" s="10">
        <f t="shared" si="3"/>
        <v>-140.38543032161209</v>
      </c>
      <c r="D104" s="11">
        <v>-7.1332494053782893</v>
      </c>
      <c r="E104" s="11">
        <v>7.0402829387718121E-11</v>
      </c>
      <c r="F104" s="11" t="s">
        <v>4434</v>
      </c>
      <c r="G104" s="11" t="s">
        <v>5210</v>
      </c>
      <c r="H104" s="11" t="s">
        <v>198</v>
      </c>
      <c r="I104" s="11" t="s">
        <v>199</v>
      </c>
      <c r="J104" s="11" t="s">
        <v>5211</v>
      </c>
    </row>
    <row r="105" spans="1:10" x14ac:dyDescent="0.35">
      <c r="A105" s="11" t="s">
        <v>4105</v>
      </c>
      <c r="B105" s="5">
        <f t="shared" si="2"/>
        <v>0.48729184045706531</v>
      </c>
      <c r="C105" s="10">
        <f t="shared" si="3"/>
        <v>-2.0521583104326755</v>
      </c>
      <c r="D105" s="11">
        <v>-1.037142029612796</v>
      </c>
      <c r="E105" s="11">
        <v>3.189354826383055E-10</v>
      </c>
      <c r="F105" s="11" t="s">
        <v>3441</v>
      </c>
      <c r="G105" s="11" t="s">
        <v>414</v>
      </c>
      <c r="H105" s="11" t="s">
        <v>77</v>
      </c>
      <c r="I105" s="11" t="s">
        <v>78</v>
      </c>
      <c r="J105" s="11" t="s">
        <v>4106</v>
      </c>
    </row>
    <row r="106" spans="1:10" x14ac:dyDescent="0.35">
      <c r="A106" s="11" t="s">
        <v>4120</v>
      </c>
      <c r="B106" s="5">
        <f t="shared" si="2"/>
        <v>0.40600719223451298</v>
      </c>
      <c r="C106" s="10">
        <f t="shared" si="3"/>
        <v>-2.4630105552967447</v>
      </c>
      <c r="D106" s="11">
        <v>-1.3004228105577991</v>
      </c>
      <c r="E106" s="11">
        <v>5.4889915700708608E-8</v>
      </c>
      <c r="F106" s="11" t="s">
        <v>2597</v>
      </c>
      <c r="G106" s="11" t="s">
        <v>4119</v>
      </c>
      <c r="H106" s="11" t="s">
        <v>2599</v>
      </c>
      <c r="I106" s="11" t="s">
        <v>407</v>
      </c>
      <c r="J106" s="11" t="s">
        <v>4121</v>
      </c>
    </row>
    <row r="107" spans="1:10" x14ac:dyDescent="0.35">
      <c r="A107" s="11" t="s">
        <v>4129</v>
      </c>
      <c r="B107" s="5">
        <f t="shared" si="2"/>
        <v>0.32531337439559288</v>
      </c>
      <c r="C107" s="10">
        <f t="shared" si="3"/>
        <v>-3.0739590767146376</v>
      </c>
      <c r="D107" s="11">
        <v>-1.6200979587131861</v>
      </c>
      <c r="E107" s="11">
        <v>1.206854407998123E-7</v>
      </c>
      <c r="F107" s="11" t="s">
        <v>602</v>
      </c>
      <c r="G107" s="11" t="s">
        <v>3333</v>
      </c>
      <c r="H107" s="11" t="s">
        <v>604</v>
      </c>
      <c r="I107" s="11" t="s">
        <v>297</v>
      </c>
      <c r="J107" s="11" t="s">
        <v>4130</v>
      </c>
    </row>
    <row r="108" spans="1:10" x14ac:dyDescent="0.35">
      <c r="A108" s="11" t="s">
        <v>4139</v>
      </c>
      <c r="B108" s="5">
        <f t="shared" si="2"/>
        <v>0.45172050017089954</v>
      </c>
      <c r="C108" s="10">
        <f t="shared" si="3"/>
        <v>-2.2137582855364539</v>
      </c>
      <c r="D108" s="11">
        <v>-1.146497706629356</v>
      </c>
      <c r="E108" s="11">
        <v>4.2288191800149102E-10</v>
      </c>
      <c r="F108" s="11" t="s">
        <v>3264</v>
      </c>
      <c r="G108" s="11" t="s">
        <v>3265</v>
      </c>
      <c r="H108" s="11" t="s">
        <v>1167</v>
      </c>
      <c r="I108" s="11" t="s">
        <v>591</v>
      </c>
      <c r="J108" s="11" t="s">
        <v>3347</v>
      </c>
    </row>
    <row r="109" spans="1:10" x14ac:dyDescent="0.35">
      <c r="A109" s="11" t="s">
        <v>4140</v>
      </c>
      <c r="B109" s="5">
        <f t="shared" si="2"/>
        <v>0.23088387447863315</v>
      </c>
      <c r="C109" s="10">
        <f t="shared" si="3"/>
        <v>-4.3311816481689531</v>
      </c>
      <c r="D109" s="11">
        <v>-2.1147606797749221</v>
      </c>
      <c r="E109" s="11">
        <v>1.652009528559592E-6</v>
      </c>
      <c r="F109" s="11" t="s">
        <v>3264</v>
      </c>
      <c r="G109" s="11" t="s">
        <v>3265</v>
      </c>
      <c r="H109" s="11" t="s">
        <v>1167</v>
      </c>
      <c r="I109" s="11" t="s">
        <v>591</v>
      </c>
      <c r="J109" s="11" t="s">
        <v>3347</v>
      </c>
    </row>
    <row r="110" spans="1:10" x14ac:dyDescent="0.35">
      <c r="A110" s="11" t="s">
        <v>4186</v>
      </c>
      <c r="B110" s="5">
        <f t="shared" si="2"/>
        <v>0.19494143913710218</v>
      </c>
      <c r="C110" s="10">
        <f t="shared" si="3"/>
        <v>-5.1297456529840257</v>
      </c>
      <c r="D110" s="11">
        <v>-2.3588872947844659</v>
      </c>
      <c r="E110" s="11">
        <v>2.838492055410901E-10</v>
      </c>
      <c r="F110" s="11" t="s">
        <v>4187</v>
      </c>
      <c r="G110" s="11" t="s">
        <v>4188</v>
      </c>
      <c r="H110" s="11" t="s">
        <v>77</v>
      </c>
      <c r="I110" s="11" t="s">
        <v>78</v>
      </c>
      <c r="J110" s="11" t="s">
        <v>4189</v>
      </c>
    </row>
    <row r="111" spans="1:10" x14ac:dyDescent="0.35">
      <c r="A111" s="11" t="s">
        <v>4202</v>
      </c>
      <c r="B111" s="5">
        <f t="shared" si="2"/>
        <v>0.32166636574257312</v>
      </c>
      <c r="C111" s="10">
        <f t="shared" si="3"/>
        <v>-3.1088111984959332</v>
      </c>
      <c r="D111" s="11">
        <v>-1.63636300289174</v>
      </c>
      <c r="E111" s="11">
        <v>1.3863171584636391E-18</v>
      </c>
      <c r="F111" s="11" t="s">
        <v>3258</v>
      </c>
      <c r="G111" s="11" t="s">
        <v>4203</v>
      </c>
      <c r="H111" s="11" t="s">
        <v>2049</v>
      </c>
      <c r="I111" s="11" t="s">
        <v>56</v>
      </c>
      <c r="J111" s="11" t="s">
        <v>4204</v>
      </c>
    </row>
    <row r="112" spans="1:10" x14ac:dyDescent="0.35">
      <c r="A112" s="11" t="s">
        <v>4216</v>
      </c>
      <c r="B112" s="5">
        <f t="shared" si="2"/>
        <v>0.42941055166616876</v>
      </c>
      <c r="C112" s="10">
        <f t="shared" si="3"/>
        <v>-2.3287737018102375</v>
      </c>
      <c r="D112" s="11">
        <v>-1.2195704527139131</v>
      </c>
      <c r="E112" s="11">
        <v>1.017364997059842E-7</v>
      </c>
      <c r="F112" s="11" t="s">
        <v>1675</v>
      </c>
      <c r="G112" s="11" t="s">
        <v>1277</v>
      </c>
      <c r="H112" s="11" t="s">
        <v>723</v>
      </c>
      <c r="I112" s="11" t="s">
        <v>18</v>
      </c>
      <c r="J112" s="11" t="s">
        <v>4217</v>
      </c>
    </row>
    <row r="113" spans="1:10" x14ac:dyDescent="0.35">
      <c r="A113" s="11" t="s">
        <v>1275</v>
      </c>
      <c r="B113" s="5">
        <f t="shared" si="2"/>
        <v>0.13370697738165938</v>
      </c>
      <c r="C113" s="10">
        <f t="shared" si="3"/>
        <v>-7.4790412556074299</v>
      </c>
      <c r="D113" s="11">
        <v>-2.9028533417129032</v>
      </c>
      <c r="E113" s="11">
        <v>8.7760666891000462E-8</v>
      </c>
      <c r="F113" s="11" t="s">
        <v>1276</v>
      </c>
      <c r="G113" s="11" t="s">
        <v>1277</v>
      </c>
      <c r="H113" s="11" t="s">
        <v>723</v>
      </c>
      <c r="I113" s="11" t="s">
        <v>18</v>
      </c>
      <c r="J113" s="11" t="s">
        <v>1278</v>
      </c>
    </row>
    <row r="114" spans="1:10" x14ac:dyDescent="0.35">
      <c r="A114" s="11" t="s">
        <v>1279</v>
      </c>
      <c r="B114" s="5">
        <f t="shared" si="2"/>
        <v>0.15107381798360003</v>
      </c>
      <c r="C114" s="10">
        <f t="shared" si="3"/>
        <v>-6.6192806493349892</v>
      </c>
      <c r="D114" s="11">
        <v>-2.7266744405934129</v>
      </c>
      <c r="E114" s="11">
        <v>3.8724620313655819E-12</v>
      </c>
      <c r="F114" s="11" t="s">
        <v>86</v>
      </c>
      <c r="G114" s="11" t="s">
        <v>93</v>
      </c>
      <c r="H114" s="11" t="s">
        <v>77</v>
      </c>
      <c r="I114" s="11" t="s">
        <v>78</v>
      </c>
      <c r="J114" s="11" t="s">
        <v>1280</v>
      </c>
    </row>
    <row r="115" spans="1:10" x14ac:dyDescent="0.35">
      <c r="A115" s="11" t="s">
        <v>1282</v>
      </c>
      <c r="B115" s="5">
        <f t="shared" si="2"/>
        <v>0.12710054358660972</v>
      </c>
      <c r="C115" s="10">
        <f t="shared" si="3"/>
        <v>-7.867786964408797</v>
      </c>
      <c r="D115" s="11">
        <v>-2.9759578943790368</v>
      </c>
      <c r="E115" s="11">
        <v>3.4252228406029201E-9</v>
      </c>
      <c r="F115" s="11" t="s">
        <v>1271</v>
      </c>
      <c r="G115" s="11" t="s">
        <v>1272</v>
      </c>
      <c r="H115" s="11" t="s">
        <v>1273</v>
      </c>
      <c r="I115" s="11" t="s">
        <v>261</v>
      </c>
      <c r="J115" s="11" t="s">
        <v>1283</v>
      </c>
    </row>
    <row r="116" spans="1:10" x14ac:dyDescent="0.35">
      <c r="A116" s="11" t="s">
        <v>4243</v>
      </c>
      <c r="B116" s="5">
        <f t="shared" si="2"/>
        <v>0.25012604801107996</v>
      </c>
      <c r="C116" s="10">
        <f t="shared" si="3"/>
        <v>-3.9979842481487675</v>
      </c>
      <c r="D116" s="11">
        <v>-1.999272787949868</v>
      </c>
      <c r="E116" s="11">
        <v>4.5783546496362664E-15</v>
      </c>
      <c r="F116" s="11" t="s">
        <v>3322</v>
      </c>
      <c r="G116" s="11" t="s">
        <v>22</v>
      </c>
      <c r="H116" s="11" t="s">
        <v>198</v>
      </c>
      <c r="I116" s="11" t="s">
        <v>199</v>
      </c>
      <c r="J116" s="11" t="s">
        <v>4244</v>
      </c>
    </row>
    <row r="117" spans="1:10" x14ac:dyDescent="0.35">
      <c r="A117" s="11" t="s">
        <v>4245</v>
      </c>
      <c r="B117" s="5">
        <f t="shared" si="2"/>
        <v>0.4472791201596103</v>
      </c>
      <c r="C117" s="10">
        <f t="shared" si="3"/>
        <v>-2.2357404021970728</v>
      </c>
      <c r="D117" s="11">
        <v>-1.160752682722537</v>
      </c>
      <c r="E117" s="11">
        <v>5.7950160090361294E-9</v>
      </c>
      <c r="F117" s="11" t="s">
        <v>133</v>
      </c>
      <c r="G117" s="11" t="s">
        <v>1014</v>
      </c>
      <c r="H117" s="11" t="s">
        <v>198</v>
      </c>
      <c r="I117" s="11" t="s">
        <v>199</v>
      </c>
      <c r="J117" s="11" t="s">
        <v>4246</v>
      </c>
    </row>
    <row r="118" spans="1:10" x14ac:dyDescent="0.35">
      <c r="A118" s="11" t="s">
        <v>4251</v>
      </c>
      <c r="B118" s="5">
        <f t="shared" si="2"/>
        <v>0.45512954824255869</v>
      </c>
      <c r="C118" s="10">
        <f t="shared" si="3"/>
        <v>-2.1971766145736065</v>
      </c>
      <c r="D118" s="11">
        <v>-1.1356508418724529</v>
      </c>
      <c r="E118" s="11">
        <v>4.1080635734459762E-8</v>
      </c>
      <c r="F118" s="11" t="s">
        <v>86</v>
      </c>
      <c r="G118" s="11"/>
      <c r="H118" s="11"/>
      <c r="I118" s="11"/>
      <c r="J118" s="11"/>
    </row>
    <row r="119" spans="1:10" x14ac:dyDescent="0.35">
      <c r="A119" s="11" t="s">
        <v>4252</v>
      </c>
      <c r="B119" s="5">
        <f t="shared" si="2"/>
        <v>0.44380690966629571</v>
      </c>
      <c r="C119" s="10">
        <f t="shared" si="3"/>
        <v>-2.2532321561913338</v>
      </c>
      <c r="D119" s="11">
        <v>-1.1719959657397789</v>
      </c>
      <c r="E119" s="11">
        <v>1.7965675192707711E-8</v>
      </c>
      <c r="F119" s="11" t="s">
        <v>314</v>
      </c>
      <c r="G119" s="11" t="s">
        <v>465</v>
      </c>
      <c r="H119" s="11" t="s">
        <v>198</v>
      </c>
      <c r="I119" s="11" t="s">
        <v>199</v>
      </c>
      <c r="J119" s="11" t="s">
        <v>4253</v>
      </c>
    </row>
    <row r="120" spans="1:10" x14ac:dyDescent="0.35">
      <c r="A120" s="11" t="s">
        <v>4262</v>
      </c>
      <c r="B120" s="5">
        <f t="shared" si="2"/>
        <v>0.40356997585948845</v>
      </c>
      <c r="C120" s="10">
        <f t="shared" si="3"/>
        <v>-2.4778850256892535</v>
      </c>
      <c r="D120" s="11">
        <v>-1.3091092477221991</v>
      </c>
      <c r="E120" s="11">
        <v>1.098647574950996E-8</v>
      </c>
      <c r="F120" s="11" t="s">
        <v>2833</v>
      </c>
      <c r="G120" s="11" t="s">
        <v>2834</v>
      </c>
      <c r="H120" s="11" t="s">
        <v>985</v>
      </c>
      <c r="I120" s="11" t="s">
        <v>176</v>
      </c>
      <c r="J120" s="11" t="s">
        <v>4261</v>
      </c>
    </row>
    <row r="121" spans="1:10" x14ac:dyDescent="0.35">
      <c r="A121" s="11" t="s">
        <v>4263</v>
      </c>
      <c r="B121" s="5">
        <f t="shared" si="2"/>
        <v>0.19988772361414481</v>
      </c>
      <c r="C121" s="10">
        <f t="shared" si="3"/>
        <v>-5.0028084862798261</v>
      </c>
      <c r="D121" s="11">
        <v>-2.322738225230323</v>
      </c>
      <c r="E121" s="11">
        <v>1.7836471507648579E-6</v>
      </c>
      <c r="F121" s="11" t="s">
        <v>86</v>
      </c>
      <c r="G121" s="11" t="s">
        <v>4264</v>
      </c>
      <c r="H121" s="11" t="s">
        <v>570</v>
      </c>
      <c r="I121" s="11" t="s">
        <v>30</v>
      </c>
      <c r="J121" s="11" t="s">
        <v>4265</v>
      </c>
    </row>
    <row r="122" spans="1:10" x14ac:dyDescent="0.35">
      <c r="A122" s="11" t="s">
        <v>4266</v>
      </c>
      <c r="B122" s="5">
        <f t="shared" si="2"/>
        <v>0.31454202583959151</v>
      </c>
      <c r="C122" s="10">
        <f t="shared" si="3"/>
        <v>-3.1792254066233259</v>
      </c>
      <c r="D122" s="11">
        <v>-1.668675306972685</v>
      </c>
      <c r="E122" s="11">
        <v>4.7853814876352475E-10</v>
      </c>
      <c r="F122" s="11" t="s">
        <v>846</v>
      </c>
      <c r="G122" s="11" t="s">
        <v>1469</v>
      </c>
      <c r="H122" s="11" t="s">
        <v>429</v>
      </c>
      <c r="I122" s="11" t="s">
        <v>297</v>
      </c>
      <c r="J122" s="11" t="s">
        <v>4267</v>
      </c>
    </row>
    <row r="123" spans="1:10" x14ac:dyDescent="0.35">
      <c r="A123" s="11" t="s">
        <v>4274</v>
      </c>
      <c r="B123" s="5">
        <f t="shared" si="2"/>
        <v>0.49051237418832522</v>
      </c>
      <c r="C123" s="10">
        <f t="shared" si="3"/>
        <v>-2.038684552361699</v>
      </c>
      <c r="D123" s="11">
        <v>-1.027638563019911</v>
      </c>
      <c r="E123" s="11">
        <v>3.7700729255962902E-11</v>
      </c>
      <c r="F123" s="11" t="s">
        <v>3755</v>
      </c>
      <c r="G123" s="11" t="s">
        <v>22</v>
      </c>
      <c r="H123" s="11" t="s">
        <v>799</v>
      </c>
      <c r="I123" s="11" t="s">
        <v>30</v>
      </c>
      <c r="J123" s="11" t="s">
        <v>4273</v>
      </c>
    </row>
    <row r="124" spans="1:10" x14ac:dyDescent="0.35">
      <c r="A124" s="11" t="s">
        <v>4276</v>
      </c>
      <c r="B124" s="5">
        <f t="shared" si="2"/>
        <v>0.39471526988136491</v>
      </c>
      <c r="C124" s="10">
        <f t="shared" si="3"/>
        <v>-2.5334717866389074</v>
      </c>
      <c r="D124" s="11">
        <v>-1.3411157627452881</v>
      </c>
      <c r="E124" s="11">
        <v>6.1984259566627053E-9</v>
      </c>
      <c r="F124" s="11" t="s">
        <v>3164</v>
      </c>
      <c r="G124" s="11" t="s">
        <v>4275</v>
      </c>
      <c r="H124" s="11" t="s">
        <v>799</v>
      </c>
      <c r="I124" s="11" t="s">
        <v>30</v>
      </c>
      <c r="J124" s="11" t="s">
        <v>4277</v>
      </c>
    </row>
    <row r="125" spans="1:10" x14ac:dyDescent="0.35">
      <c r="A125" s="11" t="s">
        <v>4278</v>
      </c>
      <c r="B125" s="5">
        <f t="shared" si="2"/>
        <v>0.23447712406162213</v>
      </c>
      <c r="C125" s="10">
        <f t="shared" si="3"/>
        <v>-4.2648083645771493</v>
      </c>
      <c r="D125" s="11">
        <v>-2.0924809167638201</v>
      </c>
      <c r="E125" s="11">
        <v>1.713859337281573E-6</v>
      </c>
      <c r="F125" s="11" t="s">
        <v>3456</v>
      </c>
      <c r="G125" s="11" t="s">
        <v>4279</v>
      </c>
      <c r="H125" s="11" t="s">
        <v>3457</v>
      </c>
      <c r="I125" s="11" t="s">
        <v>56</v>
      </c>
      <c r="J125" s="11" t="s">
        <v>4280</v>
      </c>
    </row>
    <row r="126" spans="1:10" x14ac:dyDescent="0.35">
      <c r="A126" s="11" t="s">
        <v>4281</v>
      </c>
      <c r="B126" s="5">
        <f t="shared" si="2"/>
        <v>0.27723933918816812</v>
      </c>
      <c r="C126" s="10">
        <f t="shared" si="3"/>
        <v>-3.6069917167176593</v>
      </c>
      <c r="D126" s="11">
        <v>-1.8507961100497761</v>
      </c>
      <c r="E126" s="11">
        <v>1.3747767190180599E-7</v>
      </c>
      <c r="F126" s="11" t="s">
        <v>86</v>
      </c>
      <c r="G126" s="11" t="s">
        <v>22</v>
      </c>
      <c r="H126" s="11" t="s">
        <v>77</v>
      </c>
      <c r="I126" s="11" t="s">
        <v>78</v>
      </c>
      <c r="J126" s="11" t="s">
        <v>4282</v>
      </c>
    </row>
    <row r="127" spans="1:10" x14ac:dyDescent="0.35">
      <c r="A127" s="11" t="s">
        <v>4299</v>
      </c>
      <c r="B127" s="5">
        <f t="shared" si="2"/>
        <v>0.46821798058690672</v>
      </c>
      <c r="C127" s="10">
        <f t="shared" si="3"/>
        <v>-2.1357573640091942</v>
      </c>
      <c r="D127" s="11">
        <v>-1.0947477567521089</v>
      </c>
      <c r="E127" s="11">
        <v>2.2907125155503878E-8</v>
      </c>
      <c r="F127" s="11" t="s">
        <v>3718</v>
      </c>
      <c r="G127" s="11" t="s">
        <v>4044</v>
      </c>
      <c r="H127" s="11" t="s">
        <v>429</v>
      </c>
      <c r="I127" s="11" t="s">
        <v>297</v>
      </c>
      <c r="J127" s="11" t="s">
        <v>4300</v>
      </c>
    </row>
    <row r="128" spans="1:10" x14ac:dyDescent="0.35">
      <c r="A128" s="11" t="s">
        <v>4306</v>
      </c>
      <c r="B128" s="5">
        <f t="shared" si="2"/>
        <v>8.815545354312794E-2</v>
      </c>
      <c r="C128" s="10">
        <f t="shared" si="3"/>
        <v>-11.343597699384237</v>
      </c>
      <c r="D128" s="11">
        <v>-3.5038063683148168</v>
      </c>
      <c r="E128" s="11">
        <v>1.8889852715956369E-19</v>
      </c>
      <c r="F128" s="11" t="s">
        <v>3633</v>
      </c>
      <c r="G128" s="11" t="s">
        <v>247</v>
      </c>
      <c r="H128" s="11" t="s">
        <v>3480</v>
      </c>
      <c r="I128" s="11" t="s">
        <v>56</v>
      </c>
      <c r="J128" s="11" t="s">
        <v>4307</v>
      </c>
    </row>
    <row r="129" spans="1:10" x14ac:dyDescent="0.35">
      <c r="A129" s="11" t="s">
        <v>4308</v>
      </c>
      <c r="B129" s="5">
        <f t="shared" si="2"/>
        <v>0.15459950915364262</v>
      </c>
      <c r="C129" s="10">
        <f t="shared" si="3"/>
        <v>-6.4683258405832937</v>
      </c>
      <c r="D129" s="11">
        <v>-2.6933923561079771</v>
      </c>
      <c r="E129" s="11">
        <v>3.9843283876371881E-16</v>
      </c>
      <c r="F129" s="11" t="s">
        <v>4309</v>
      </c>
      <c r="G129" s="11" t="s">
        <v>2683</v>
      </c>
      <c r="H129" s="11" t="s">
        <v>198</v>
      </c>
      <c r="I129" s="11" t="s">
        <v>199</v>
      </c>
      <c r="J129" s="11" t="s">
        <v>4310</v>
      </c>
    </row>
    <row r="130" spans="1:10" x14ac:dyDescent="0.35">
      <c r="A130" s="11" t="s">
        <v>4311</v>
      </c>
      <c r="B130" s="5">
        <f t="shared" si="2"/>
        <v>0.22355985512412918</v>
      </c>
      <c r="C130" s="10">
        <f t="shared" si="3"/>
        <v>-4.4730750046548424</v>
      </c>
      <c r="D130" s="11">
        <v>-2.161266949698728</v>
      </c>
      <c r="E130" s="11">
        <v>8.6583086490834082E-8</v>
      </c>
      <c r="F130" s="11" t="s">
        <v>86</v>
      </c>
      <c r="G130" s="11" t="s">
        <v>22</v>
      </c>
      <c r="H130" s="11" t="s">
        <v>77</v>
      </c>
      <c r="I130" s="11" t="s">
        <v>78</v>
      </c>
      <c r="J130" s="11" t="s">
        <v>4312</v>
      </c>
    </row>
    <row r="131" spans="1:10" x14ac:dyDescent="0.35">
      <c r="A131" s="11" t="s">
        <v>4325</v>
      </c>
      <c r="B131" s="5">
        <f t="shared" si="2"/>
        <v>0.14862880574112367</v>
      </c>
      <c r="C131" s="10">
        <f t="shared" si="3"/>
        <v>-6.7281708617222167</v>
      </c>
      <c r="D131" s="11">
        <v>-2.750214343260915</v>
      </c>
      <c r="E131" s="11">
        <v>2.1741785208699259E-12</v>
      </c>
      <c r="F131" s="11" t="s">
        <v>4155</v>
      </c>
      <c r="G131" s="11" t="s">
        <v>4326</v>
      </c>
      <c r="H131" s="11" t="s">
        <v>198</v>
      </c>
      <c r="I131" s="11" t="s">
        <v>199</v>
      </c>
      <c r="J131" s="11" t="s">
        <v>4327</v>
      </c>
    </row>
    <row r="132" spans="1:10" x14ac:dyDescent="0.35">
      <c r="A132" s="11" t="s">
        <v>1378</v>
      </c>
      <c r="B132" s="5">
        <f t="shared" ref="B132:B195" si="4">POWER(2,D132)</f>
        <v>0.30486270052283687</v>
      </c>
      <c r="C132" s="10">
        <f t="shared" ref="C132:C195" si="5">0-(1/B132)</f>
        <v>-3.2801651310081841</v>
      </c>
      <c r="D132" s="11">
        <v>-1.713768445236618</v>
      </c>
      <c r="E132" s="11">
        <v>1.094830646506279E-10</v>
      </c>
      <c r="F132" s="11" t="s">
        <v>772</v>
      </c>
      <c r="G132" s="11" t="s">
        <v>772</v>
      </c>
      <c r="H132" s="11" t="s">
        <v>111</v>
      </c>
      <c r="I132" s="11" t="s">
        <v>72</v>
      </c>
      <c r="J132" s="11" t="s">
        <v>1379</v>
      </c>
    </row>
    <row r="133" spans="1:10" x14ac:dyDescent="0.35">
      <c r="A133" s="11" t="s">
        <v>1385</v>
      </c>
      <c r="B133" s="5">
        <f t="shared" si="4"/>
        <v>0.28756737457811721</v>
      </c>
      <c r="C133" s="10">
        <f t="shared" si="5"/>
        <v>-3.4774459427710624</v>
      </c>
      <c r="D133" s="11">
        <v>-1.798028088109779</v>
      </c>
      <c r="E133" s="11">
        <v>6.4803172763603647E-11</v>
      </c>
      <c r="F133" s="11" t="s">
        <v>1386</v>
      </c>
      <c r="G133" s="11" t="s">
        <v>1387</v>
      </c>
      <c r="H133" s="11" t="s">
        <v>1388</v>
      </c>
      <c r="I133" s="11" t="s">
        <v>297</v>
      </c>
      <c r="J133" s="11" t="s">
        <v>1389</v>
      </c>
    </row>
    <row r="134" spans="1:10" x14ac:dyDescent="0.35">
      <c r="A134" s="11" t="s">
        <v>4336</v>
      </c>
      <c r="B134" s="5">
        <f t="shared" si="4"/>
        <v>0.16219830635836616</v>
      </c>
      <c r="C134" s="10">
        <f t="shared" si="5"/>
        <v>-6.1652924894947292</v>
      </c>
      <c r="D134" s="11">
        <v>-2.6241693395809</v>
      </c>
      <c r="E134" s="11">
        <v>1.0480649596729581E-11</v>
      </c>
      <c r="F134" s="11" t="s">
        <v>4118</v>
      </c>
      <c r="G134" s="11" t="s">
        <v>3654</v>
      </c>
      <c r="H134" s="11" t="s">
        <v>3412</v>
      </c>
      <c r="I134" s="11" t="s">
        <v>306</v>
      </c>
      <c r="J134" s="11" t="s">
        <v>4337</v>
      </c>
    </row>
    <row r="135" spans="1:10" x14ac:dyDescent="0.35">
      <c r="A135" s="11" t="s">
        <v>4342</v>
      </c>
      <c r="B135" s="5">
        <f t="shared" si="4"/>
        <v>0.37688012935823706</v>
      </c>
      <c r="C135" s="10">
        <f t="shared" si="5"/>
        <v>-2.6533635554170245</v>
      </c>
      <c r="D135" s="11">
        <v>-1.407822362586193</v>
      </c>
      <c r="E135" s="11">
        <v>1.857396065168665E-9</v>
      </c>
      <c r="F135" s="11" t="s">
        <v>2983</v>
      </c>
      <c r="G135" s="11" t="s">
        <v>839</v>
      </c>
      <c r="H135" s="11" t="s">
        <v>2415</v>
      </c>
      <c r="I135" s="11" t="s">
        <v>30</v>
      </c>
      <c r="J135" s="11" t="s">
        <v>4343</v>
      </c>
    </row>
    <row r="136" spans="1:10" x14ac:dyDescent="0.35">
      <c r="A136" s="11" t="s">
        <v>4346</v>
      </c>
      <c r="B136" s="5">
        <f t="shared" si="4"/>
        <v>0.44625544106472265</v>
      </c>
      <c r="C136" s="10">
        <f t="shared" si="5"/>
        <v>-2.2408690359362251</v>
      </c>
      <c r="D136" s="11">
        <v>-1.164058335271144</v>
      </c>
      <c r="E136" s="11">
        <v>2.0271124018425759E-10</v>
      </c>
      <c r="F136" s="11" t="s">
        <v>3788</v>
      </c>
      <c r="G136" s="11" t="s">
        <v>3789</v>
      </c>
      <c r="H136" s="11" t="s">
        <v>2525</v>
      </c>
      <c r="I136" s="11" t="s">
        <v>18</v>
      </c>
      <c r="J136" s="11" t="s">
        <v>4347</v>
      </c>
    </row>
    <row r="137" spans="1:10" x14ac:dyDescent="0.35">
      <c r="A137" s="11" t="s">
        <v>1427</v>
      </c>
      <c r="B137" s="5">
        <f t="shared" si="4"/>
        <v>0.24796361641915463</v>
      </c>
      <c r="C137" s="10">
        <f t="shared" si="5"/>
        <v>-4.0328497157809329</v>
      </c>
      <c r="D137" s="11">
        <v>-2.011799644688169</v>
      </c>
      <c r="E137" s="11">
        <v>2.9868338174821237E-7</v>
      </c>
      <c r="F137" s="11" t="s">
        <v>1428</v>
      </c>
      <c r="G137" s="11" t="s">
        <v>1429</v>
      </c>
      <c r="H137" s="11" t="s">
        <v>316</v>
      </c>
      <c r="I137" s="11" t="s">
        <v>56</v>
      </c>
      <c r="J137" s="11" t="s">
        <v>1430</v>
      </c>
    </row>
    <row r="138" spans="1:10" x14ac:dyDescent="0.35">
      <c r="A138" s="11" t="s">
        <v>4360</v>
      </c>
      <c r="B138" s="5">
        <f t="shared" si="4"/>
        <v>0.4893489198011981</v>
      </c>
      <c r="C138" s="10">
        <f t="shared" si="5"/>
        <v>-2.0435316387461486</v>
      </c>
      <c r="D138" s="11">
        <v>-1.03106457989335</v>
      </c>
      <c r="E138" s="11">
        <v>7.5941641326827359E-9</v>
      </c>
      <c r="F138" s="11" t="s">
        <v>3279</v>
      </c>
      <c r="G138" s="11" t="s">
        <v>3280</v>
      </c>
      <c r="H138" s="11" t="s">
        <v>570</v>
      </c>
      <c r="I138" s="11" t="s">
        <v>30</v>
      </c>
      <c r="J138" s="11" t="s">
        <v>4361</v>
      </c>
    </row>
    <row r="139" spans="1:10" x14ac:dyDescent="0.35">
      <c r="A139" s="11" t="s">
        <v>4362</v>
      </c>
      <c r="B139" s="5">
        <f t="shared" si="4"/>
        <v>9.9421671404105821E-2</v>
      </c>
      <c r="C139" s="10">
        <f t="shared" si="5"/>
        <v>-10.058169269106685</v>
      </c>
      <c r="D139" s="11">
        <v>-3.3302958327610921</v>
      </c>
      <c r="E139" s="11">
        <v>4.2236349358216182E-7</v>
      </c>
      <c r="F139" s="11" t="s">
        <v>3833</v>
      </c>
      <c r="G139" s="11" t="s">
        <v>3834</v>
      </c>
      <c r="H139" s="11" t="s">
        <v>285</v>
      </c>
      <c r="I139" s="11" t="s">
        <v>286</v>
      </c>
      <c r="J139" s="11" t="s">
        <v>4141</v>
      </c>
    </row>
    <row r="140" spans="1:10" x14ac:dyDescent="0.35">
      <c r="A140" s="11" t="s">
        <v>4363</v>
      </c>
      <c r="B140" s="5">
        <f t="shared" si="4"/>
        <v>0.42644378958393081</v>
      </c>
      <c r="C140" s="10">
        <f t="shared" si="5"/>
        <v>-2.3449749402510278</v>
      </c>
      <c r="D140" s="11">
        <v>-1.2295725053552591</v>
      </c>
      <c r="E140" s="11">
        <v>6.9972088183466001E-8</v>
      </c>
      <c r="F140" s="11" t="s">
        <v>842</v>
      </c>
      <c r="G140" s="11" t="s">
        <v>2280</v>
      </c>
      <c r="H140" s="11" t="s">
        <v>291</v>
      </c>
      <c r="I140" s="11" t="s">
        <v>11</v>
      </c>
      <c r="J140" s="11" t="s">
        <v>4364</v>
      </c>
    </row>
    <row r="141" spans="1:10" x14ac:dyDescent="0.35">
      <c r="A141" s="11" t="s">
        <v>5212</v>
      </c>
      <c r="B141" s="5">
        <f t="shared" si="4"/>
        <v>4.8006456162583776E-2</v>
      </c>
      <c r="C141" s="10">
        <f t="shared" si="5"/>
        <v>-20.830531556282629</v>
      </c>
      <c r="D141" s="11">
        <v>-4.3806277496201336</v>
      </c>
      <c r="E141" s="11">
        <v>7.980335612898071E-20</v>
      </c>
      <c r="F141" s="11" t="s">
        <v>5213</v>
      </c>
      <c r="G141" s="11" t="s">
        <v>2644</v>
      </c>
      <c r="H141" s="11" t="s">
        <v>3686</v>
      </c>
      <c r="I141" s="11" t="s">
        <v>297</v>
      </c>
      <c r="J141" s="11" t="s">
        <v>5214</v>
      </c>
    </row>
    <row r="142" spans="1:10" x14ac:dyDescent="0.35">
      <c r="A142" s="11" t="s">
        <v>4381</v>
      </c>
      <c r="B142" s="5">
        <f t="shared" si="4"/>
        <v>0.48985061160711846</v>
      </c>
      <c r="C142" s="10">
        <f t="shared" si="5"/>
        <v>-2.0414387086690904</v>
      </c>
      <c r="D142" s="11">
        <v>-1.0295862533203239</v>
      </c>
      <c r="E142" s="11">
        <v>3.352749741169551E-12</v>
      </c>
      <c r="F142" s="11" t="s">
        <v>1468</v>
      </c>
      <c r="G142" s="11" t="s">
        <v>1469</v>
      </c>
      <c r="H142" s="11" t="s">
        <v>429</v>
      </c>
      <c r="I142" s="11" t="s">
        <v>297</v>
      </c>
      <c r="J142" s="11" t="s">
        <v>1470</v>
      </c>
    </row>
    <row r="143" spans="1:10" x14ac:dyDescent="0.35">
      <c r="A143" s="11" t="s">
        <v>4382</v>
      </c>
      <c r="B143" s="5">
        <f t="shared" si="4"/>
        <v>0.24466953877584555</v>
      </c>
      <c r="C143" s="10">
        <f t="shared" si="5"/>
        <v>-4.0871454820379247</v>
      </c>
      <c r="D143" s="11">
        <v>-2.0310935970358792</v>
      </c>
      <c r="E143" s="11">
        <v>9.4536186904751082E-10</v>
      </c>
      <c r="F143" s="11" t="s">
        <v>515</v>
      </c>
      <c r="G143" s="11" t="s">
        <v>93</v>
      </c>
      <c r="H143" s="11" t="s">
        <v>77</v>
      </c>
      <c r="I143" s="11" t="s">
        <v>78</v>
      </c>
      <c r="J143" s="11" t="s">
        <v>4383</v>
      </c>
    </row>
    <row r="144" spans="1:10" x14ac:dyDescent="0.35">
      <c r="A144" s="11" t="s">
        <v>4386</v>
      </c>
      <c r="B144" s="5">
        <f t="shared" si="4"/>
        <v>9.2812177171333402E-2</v>
      </c>
      <c r="C144" s="10">
        <f t="shared" si="5"/>
        <v>-10.774448251051984</v>
      </c>
      <c r="D144" s="11">
        <v>-3.429542087092492</v>
      </c>
      <c r="E144" s="11">
        <v>2.5714113139854429E-23</v>
      </c>
      <c r="F144" s="11" t="s">
        <v>3209</v>
      </c>
      <c r="G144" s="11" t="s">
        <v>22</v>
      </c>
      <c r="H144" s="11" t="s">
        <v>77</v>
      </c>
      <c r="I144" s="11" t="s">
        <v>78</v>
      </c>
      <c r="J144" s="11" t="s">
        <v>4387</v>
      </c>
    </row>
    <row r="145" spans="1:10" x14ac:dyDescent="0.35">
      <c r="A145" s="11" t="s">
        <v>4409</v>
      </c>
      <c r="B145" s="5">
        <f t="shared" si="4"/>
        <v>0.42565533619128187</v>
      </c>
      <c r="C145" s="10">
        <f t="shared" si="5"/>
        <v>-2.3493186035159157</v>
      </c>
      <c r="D145" s="11">
        <v>-1.2322423781195371</v>
      </c>
      <c r="E145" s="11">
        <v>1.6904756627678679E-6</v>
      </c>
      <c r="F145" s="11" t="s">
        <v>2382</v>
      </c>
      <c r="G145" s="11" t="s">
        <v>2383</v>
      </c>
      <c r="H145" s="11" t="s">
        <v>2384</v>
      </c>
      <c r="I145" s="11" t="s">
        <v>362</v>
      </c>
      <c r="J145" s="11" t="s">
        <v>4410</v>
      </c>
    </row>
    <row r="146" spans="1:10" x14ac:dyDescent="0.35">
      <c r="A146" s="11" t="s">
        <v>4437</v>
      </c>
      <c r="B146" s="5">
        <f t="shared" si="4"/>
        <v>0.29493647143057655</v>
      </c>
      <c r="C146" s="10">
        <f t="shared" si="5"/>
        <v>-3.3905606693859984</v>
      </c>
      <c r="D146" s="11">
        <v>-1.761523859810157</v>
      </c>
      <c r="E146" s="11">
        <v>3.8486947170155293E-14</v>
      </c>
      <c r="F146" s="11" t="s">
        <v>3359</v>
      </c>
      <c r="G146" s="11" t="s">
        <v>4215</v>
      </c>
      <c r="H146" s="11" t="s">
        <v>77</v>
      </c>
      <c r="I146" s="11" t="s">
        <v>78</v>
      </c>
      <c r="J146" s="11" t="s">
        <v>4438</v>
      </c>
    </row>
    <row r="147" spans="1:10" x14ac:dyDescent="0.35">
      <c r="A147" s="11" t="s">
        <v>4441</v>
      </c>
      <c r="B147" s="5">
        <f t="shared" si="4"/>
        <v>0.32669265186385094</v>
      </c>
      <c r="C147" s="10">
        <f t="shared" si="5"/>
        <v>-3.0609809994035304</v>
      </c>
      <c r="D147" s="11">
        <v>-1.6139940895720659</v>
      </c>
      <c r="E147" s="11">
        <v>6.0160472822715417E-11</v>
      </c>
      <c r="F147" s="11" t="s">
        <v>125</v>
      </c>
      <c r="G147" s="11" t="s">
        <v>2493</v>
      </c>
      <c r="H147" s="11" t="s">
        <v>127</v>
      </c>
      <c r="I147" s="11" t="s">
        <v>18</v>
      </c>
      <c r="J147" s="11" t="s">
        <v>4442</v>
      </c>
    </row>
    <row r="148" spans="1:10" x14ac:dyDescent="0.35">
      <c r="A148" s="11" t="s">
        <v>4448</v>
      </c>
      <c r="B148" s="5">
        <f t="shared" si="4"/>
        <v>0.18069737759373072</v>
      </c>
      <c r="C148" s="10">
        <f t="shared" si="5"/>
        <v>-5.5341146247752455</v>
      </c>
      <c r="D148" s="11">
        <v>-2.4683525259287511</v>
      </c>
      <c r="E148" s="11">
        <v>2.6920394612769528E-10</v>
      </c>
      <c r="F148" s="11" t="s">
        <v>1547</v>
      </c>
      <c r="G148" s="11" t="s">
        <v>4449</v>
      </c>
      <c r="H148" s="11" t="s">
        <v>1549</v>
      </c>
      <c r="I148" s="11" t="s">
        <v>362</v>
      </c>
      <c r="J148" s="11" t="s">
        <v>4450</v>
      </c>
    </row>
    <row r="149" spans="1:10" x14ac:dyDescent="0.35">
      <c r="A149" s="11" t="s">
        <v>4455</v>
      </c>
      <c r="B149" s="5">
        <f t="shared" si="4"/>
        <v>8.7162693694702198E-2</v>
      </c>
      <c r="C149" s="10">
        <f t="shared" si="5"/>
        <v>-11.472798253604003</v>
      </c>
      <c r="D149" s="11">
        <v>-3.5201454072729672</v>
      </c>
      <c r="E149" s="11">
        <v>1.053741270143448E-21</v>
      </c>
      <c r="F149" s="11" t="s">
        <v>739</v>
      </c>
      <c r="G149" s="11" t="s">
        <v>4456</v>
      </c>
      <c r="H149" s="11" t="s">
        <v>316</v>
      </c>
      <c r="I149" s="11" t="s">
        <v>56</v>
      </c>
      <c r="J149" s="11" t="s">
        <v>4457</v>
      </c>
    </row>
    <row r="150" spans="1:10" x14ac:dyDescent="0.35">
      <c r="A150" s="11" t="s">
        <v>4458</v>
      </c>
      <c r="B150" s="5">
        <f t="shared" si="4"/>
        <v>0.16644342397104128</v>
      </c>
      <c r="C150" s="10">
        <f t="shared" si="5"/>
        <v>-6.0080475163379559</v>
      </c>
      <c r="D150" s="11">
        <v>-2.586896222857852</v>
      </c>
      <c r="E150" s="11">
        <v>3.6506422213116709E-16</v>
      </c>
      <c r="F150" s="11" t="s">
        <v>3343</v>
      </c>
      <c r="G150" s="11" t="s">
        <v>4459</v>
      </c>
      <c r="H150" s="11" t="s">
        <v>3243</v>
      </c>
      <c r="I150" s="11" t="s">
        <v>286</v>
      </c>
      <c r="J150" s="11" t="s">
        <v>4460</v>
      </c>
    </row>
    <row r="151" spans="1:10" x14ac:dyDescent="0.35">
      <c r="A151" s="11" t="s">
        <v>4461</v>
      </c>
      <c r="B151" s="5">
        <f t="shared" si="4"/>
        <v>0.21183216257704449</v>
      </c>
      <c r="C151" s="10">
        <f t="shared" si="5"/>
        <v>-4.7207184585876787</v>
      </c>
      <c r="D151" s="11">
        <v>-2.2390064438588171</v>
      </c>
      <c r="E151" s="11">
        <v>5.7554434460739383E-8</v>
      </c>
      <c r="F151" s="11" t="s">
        <v>3519</v>
      </c>
      <c r="G151" s="11" t="s">
        <v>4462</v>
      </c>
      <c r="H151" s="11" t="s">
        <v>1120</v>
      </c>
      <c r="I151" s="11" t="s">
        <v>56</v>
      </c>
      <c r="J151" s="11" t="s">
        <v>4463</v>
      </c>
    </row>
    <row r="152" spans="1:10" x14ac:dyDescent="0.35">
      <c r="A152" s="11" t="s">
        <v>4483</v>
      </c>
      <c r="B152" s="5">
        <f t="shared" si="4"/>
        <v>0.15009184090271541</v>
      </c>
      <c r="C152" s="10">
        <f t="shared" si="5"/>
        <v>-6.6625873464245604</v>
      </c>
      <c r="D152" s="11">
        <v>-2.73608254170709</v>
      </c>
      <c r="E152" s="11">
        <v>1.232930962017086E-13</v>
      </c>
      <c r="F152" s="11" t="s">
        <v>3234</v>
      </c>
      <c r="G152" s="11" t="s">
        <v>22</v>
      </c>
      <c r="H152" s="11" t="s">
        <v>2056</v>
      </c>
      <c r="I152" s="11" t="s">
        <v>591</v>
      </c>
      <c r="J152" s="11" t="s">
        <v>4484</v>
      </c>
    </row>
    <row r="153" spans="1:10" x14ac:dyDescent="0.35">
      <c r="A153" s="11" t="s">
        <v>4486</v>
      </c>
      <c r="B153" s="5">
        <f t="shared" si="4"/>
        <v>0.40105727697592813</v>
      </c>
      <c r="C153" s="10">
        <f t="shared" si="5"/>
        <v>-2.4934094390214021</v>
      </c>
      <c r="D153" s="11">
        <v>-1.318119805069464</v>
      </c>
      <c r="E153" s="11">
        <v>1.181198329856612E-6</v>
      </c>
      <c r="F153" s="11" t="s">
        <v>3373</v>
      </c>
      <c r="G153" s="11" t="s">
        <v>22</v>
      </c>
      <c r="H153" s="11" t="s">
        <v>77</v>
      </c>
      <c r="I153" s="11" t="s">
        <v>78</v>
      </c>
      <c r="J153" s="11" t="s">
        <v>4487</v>
      </c>
    </row>
    <row r="154" spans="1:10" x14ac:dyDescent="0.35">
      <c r="A154" s="11" t="s">
        <v>4488</v>
      </c>
      <c r="B154" s="5">
        <f t="shared" si="4"/>
        <v>0.29485562939648263</v>
      </c>
      <c r="C154" s="10">
        <f t="shared" si="5"/>
        <v>-3.3914902762644323</v>
      </c>
      <c r="D154" s="11">
        <v>-1.761919356468215</v>
      </c>
      <c r="E154" s="11">
        <v>3.237827621407094E-7</v>
      </c>
      <c r="F154" s="11" t="s">
        <v>2342</v>
      </c>
      <c r="G154" s="11" t="s">
        <v>3949</v>
      </c>
      <c r="H154" s="11" t="s">
        <v>77</v>
      </c>
      <c r="I154" s="11" t="s">
        <v>78</v>
      </c>
      <c r="J154" s="11" t="s">
        <v>4489</v>
      </c>
    </row>
    <row r="155" spans="1:10" x14ac:dyDescent="0.35">
      <c r="A155" s="11" t="s">
        <v>4490</v>
      </c>
      <c r="B155" s="5">
        <f t="shared" si="4"/>
        <v>0.12662064459266922</v>
      </c>
      <c r="C155" s="10">
        <f t="shared" si="5"/>
        <v>-7.8976062964845752</v>
      </c>
      <c r="D155" s="11">
        <v>-2.981415449810596</v>
      </c>
      <c r="E155" s="11">
        <v>1.198893601490011E-8</v>
      </c>
      <c r="F155" s="11" t="s">
        <v>86</v>
      </c>
      <c r="G155" s="11" t="s">
        <v>1260</v>
      </c>
      <c r="H155" s="11" t="s">
        <v>819</v>
      </c>
      <c r="I155" s="11" t="s">
        <v>24</v>
      </c>
      <c r="J155" s="11" t="s">
        <v>4212</v>
      </c>
    </row>
    <row r="156" spans="1:10" x14ac:dyDescent="0.35">
      <c r="A156" s="11" t="s">
        <v>4491</v>
      </c>
      <c r="B156" s="5">
        <f t="shared" si="4"/>
        <v>0.22560738387638357</v>
      </c>
      <c r="C156" s="10">
        <f t="shared" si="5"/>
        <v>-4.4324790386644759</v>
      </c>
      <c r="D156" s="11">
        <v>-2.1481138085889802</v>
      </c>
      <c r="E156" s="11">
        <v>4.4715895641909238E-7</v>
      </c>
      <c r="F156" s="11" t="s">
        <v>2342</v>
      </c>
      <c r="G156" s="11" t="s">
        <v>3949</v>
      </c>
      <c r="H156" s="11" t="s">
        <v>530</v>
      </c>
      <c r="I156" s="11" t="s">
        <v>56</v>
      </c>
      <c r="J156" s="11" t="s">
        <v>4492</v>
      </c>
    </row>
    <row r="157" spans="1:10" x14ac:dyDescent="0.35">
      <c r="A157" s="11" t="s">
        <v>4493</v>
      </c>
      <c r="B157" s="5">
        <f t="shared" si="4"/>
        <v>0.44469387123973847</v>
      </c>
      <c r="C157" s="10">
        <f t="shared" si="5"/>
        <v>-2.2487379851045688</v>
      </c>
      <c r="D157" s="11">
        <v>-1.169115573249359</v>
      </c>
      <c r="E157" s="11">
        <v>2.7051498067216132E-7</v>
      </c>
      <c r="F157" s="11" t="s">
        <v>2342</v>
      </c>
      <c r="G157" s="11" t="s">
        <v>4494</v>
      </c>
      <c r="H157" s="11"/>
      <c r="I157" s="11"/>
      <c r="J157" s="11"/>
    </row>
    <row r="158" spans="1:10" x14ac:dyDescent="0.35">
      <c r="A158" s="11" t="s">
        <v>4495</v>
      </c>
      <c r="B158" s="5">
        <f t="shared" si="4"/>
        <v>0.27227827349438949</v>
      </c>
      <c r="C158" s="10">
        <f t="shared" si="5"/>
        <v>-3.6727131664458925</v>
      </c>
      <c r="D158" s="11">
        <v>-1.876846228085699</v>
      </c>
      <c r="E158" s="11">
        <v>9.0784690461702402E-12</v>
      </c>
      <c r="F158" s="11" t="s">
        <v>2342</v>
      </c>
      <c r="G158" s="11" t="s">
        <v>3949</v>
      </c>
      <c r="H158" s="11" t="s">
        <v>530</v>
      </c>
      <c r="I158" s="11" t="s">
        <v>56</v>
      </c>
      <c r="J158" s="11" t="s">
        <v>4492</v>
      </c>
    </row>
    <row r="159" spans="1:10" x14ac:dyDescent="0.35">
      <c r="A159" s="11" t="s">
        <v>4507</v>
      </c>
      <c r="B159" s="5">
        <f t="shared" si="4"/>
        <v>0.2646087481934784</v>
      </c>
      <c r="C159" s="10">
        <f t="shared" si="5"/>
        <v>-3.7791645470043691</v>
      </c>
      <c r="D159" s="11">
        <v>-1.918067335739724</v>
      </c>
      <c r="E159" s="11">
        <v>9.36385393609799E-9</v>
      </c>
      <c r="F159" s="11" t="s">
        <v>3128</v>
      </c>
      <c r="G159" s="11" t="s">
        <v>4508</v>
      </c>
      <c r="H159" s="11" t="s">
        <v>3129</v>
      </c>
      <c r="I159" s="11" t="s">
        <v>140</v>
      </c>
      <c r="J159" s="11" t="s">
        <v>4509</v>
      </c>
    </row>
    <row r="160" spans="1:10" x14ac:dyDescent="0.35">
      <c r="A160" s="11" t="s">
        <v>4512</v>
      </c>
      <c r="B160" s="5">
        <f t="shared" si="4"/>
        <v>0.21948717638848231</v>
      </c>
      <c r="C160" s="10">
        <f t="shared" si="5"/>
        <v>-4.5560748306773311</v>
      </c>
      <c r="D160" s="11">
        <v>-2.1877914426036451</v>
      </c>
      <c r="E160" s="11">
        <v>7.601015431735441E-10</v>
      </c>
      <c r="F160" s="11" t="s">
        <v>86</v>
      </c>
      <c r="G160" s="11" t="s">
        <v>4153</v>
      </c>
      <c r="H160" s="11" t="s">
        <v>590</v>
      </c>
      <c r="I160" s="11" t="s">
        <v>591</v>
      </c>
      <c r="J160" s="11" t="s">
        <v>4154</v>
      </c>
    </row>
    <row r="161" spans="1:10" x14ac:dyDescent="0.35">
      <c r="A161" s="11" t="s">
        <v>4521</v>
      </c>
      <c r="B161" s="5">
        <f t="shared" si="4"/>
        <v>0.47022407586337656</v>
      </c>
      <c r="C161" s="10">
        <f t="shared" si="5"/>
        <v>-2.1266456809211736</v>
      </c>
      <c r="D161" s="11">
        <v>-1.0885796868205559</v>
      </c>
      <c r="E161" s="11">
        <v>1.697718949342681E-6</v>
      </c>
      <c r="F161" s="11" t="s">
        <v>4522</v>
      </c>
      <c r="G161" s="11" t="s">
        <v>2660</v>
      </c>
      <c r="H161" s="11" t="s">
        <v>2661</v>
      </c>
      <c r="I161" s="11" t="s">
        <v>362</v>
      </c>
      <c r="J161" s="11" t="s">
        <v>4523</v>
      </c>
    </row>
    <row r="162" spans="1:10" x14ac:dyDescent="0.35">
      <c r="A162" s="11" t="s">
        <v>4524</v>
      </c>
      <c r="B162" s="5">
        <f t="shared" si="4"/>
        <v>0.11159053926856287</v>
      </c>
      <c r="C162" s="10">
        <f t="shared" si="5"/>
        <v>-8.9613331609888416</v>
      </c>
      <c r="D162" s="11">
        <v>-3.1637133753268518</v>
      </c>
      <c r="E162" s="11">
        <v>7.612754927142248E-7</v>
      </c>
      <c r="F162" s="11" t="s">
        <v>1118</v>
      </c>
      <c r="G162" s="11" t="s">
        <v>231</v>
      </c>
      <c r="H162" s="11" t="s">
        <v>1120</v>
      </c>
      <c r="I162" s="11" t="s">
        <v>56</v>
      </c>
      <c r="J162" s="11" t="s">
        <v>4525</v>
      </c>
    </row>
    <row r="163" spans="1:10" x14ac:dyDescent="0.35">
      <c r="A163" s="11" t="s">
        <v>4532</v>
      </c>
      <c r="B163" s="5">
        <f t="shared" si="4"/>
        <v>7.5921979748259372E-2</v>
      </c>
      <c r="C163" s="10">
        <f t="shared" si="5"/>
        <v>-13.171416279129978</v>
      </c>
      <c r="D163" s="11">
        <v>-3.7193385770817091</v>
      </c>
      <c r="E163" s="11">
        <v>2.855042890310829E-8</v>
      </c>
      <c r="F163" s="11" t="s">
        <v>4533</v>
      </c>
      <c r="G163" s="11" t="s">
        <v>22</v>
      </c>
      <c r="H163" s="11" t="s">
        <v>77</v>
      </c>
      <c r="I163" s="11" t="s">
        <v>78</v>
      </c>
      <c r="J163" s="11" t="s">
        <v>4534</v>
      </c>
    </row>
    <row r="164" spans="1:10" x14ac:dyDescent="0.35">
      <c r="A164" s="11" t="s">
        <v>4538</v>
      </c>
      <c r="B164" s="5">
        <f t="shared" si="4"/>
        <v>8.4650420712678878E-2</v>
      </c>
      <c r="C164" s="10">
        <f t="shared" si="5"/>
        <v>-11.813290372108224</v>
      </c>
      <c r="D164" s="11">
        <v>-3.5623389514401378</v>
      </c>
      <c r="E164" s="11">
        <v>1.211200485567405E-12</v>
      </c>
      <c r="F164" s="11" t="s">
        <v>264</v>
      </c>
      <c r="G164" s="11" t="s">
        <v>438</v>
      </c>
      <c r="H164" s="11" t="s">
        <v>266</v>
      </c>
      <c r="I164" s="11" t="s">
        <v>18</v>
      </c>
      <c r="J164" s="11" t="s">
        <v>4539</v>
      </c>
    </row>
    <row r="165" spans="1:10" x14ac:dyDescent="0.35">
      <c r="A165" s="11" t="s">
        <v>4540</v>
      </c>
      <c r="B165" s="5">
        <f t="shared" si="4"/>
        <v>0.43283803172272961</v>
      </c>
      <c r="C165" s="10">
        <f t="shared" si="5"/>
        <v>-2.310333026929082</v>
      </c>
      <c r="D165" s="11">
        <v>-1.20810082638995</v>
      </c>
      <c r="E165" s="11">
        <v>1.9166735127616849E-10</v>
      </c>
      <c r="F165" s="11" t="s">
        <v>515</v>
      </c>
      <c r="G165" s="11" t="s">
        <v>93</v>
      </c>
      <c r="H165" s="11" t="s">
        <v>77</v>
      </c>
      <c r="I165" s="11" t="s">
        <v>78</v>
      </c>
      <c r="J165" s="11" t="s">
        <v>4541</v>
      </c>
    </row>
    <row r="166" spans="1:10" x14ac:dyDescent="0.35">
      <c r="A166" s="11" t="s">
        <v>4547</v>
      </c>
      <c r="B166" s="5">
        <f t="shared" si="4"/>
        <v>0.17868585517938404</v>
      </c>
      <c r="C166" s="10">
        <f t="shared" si="5"/>
        <v>-5.596413879521088</v>
      </c>
      <c r="D166" s="11">
        <v>-2.4845026601175508</v>
      </c>
      <c r="E166" s="11">
        <v>2.5580665238634801E-9</v>
      </c>
      <c r="F166" s="11" t="s">
        <v>573</v>
      </c>
      <c r="G166" s="11" t="s">
        <v>22</v>
      </c>
      <c r="H166" s="11" t="s">
        <v>77</v>
      </c>
      <c r="I166" s="11" t="s">
        <v>78</v>
      </c>
      <c r="J166" s="11" t="s">
        <v>4548</v>
      </c>
    </row>
    <row r="167" spans="1:10" x14ac:dyDescent="0.35">
      <c r="A167" s="11" t="s">
        <v>4551</v>
      </c>
      <c r="B167" s="5">
        <f t="shared" si="4"/>
        <v>0.21060637281467878</v>
      </c>
      <c r="C167" s="10">
        <f t="shared" si="5"/>
        <v>-4.7481943999858975</v>
      </c>
      <c r="D167" s="11">
        <v>-2.2473790028303351</v>
      </c>
      <c r="E167" s="11">
        <v>1.285643331048909E-7</v>
      </c>
      <c r="F167" s="11" t="s">
        <v>515</v>
      </c>
      <c r="G167" s="11" t="s">
        <v>22</v>
      </c>
      <c r="H167" s="11" t="s">
        <v>77</v>
      </c>
      <c r="I167" s="11" t="s">
        <v>78</v>
      </c>
      <c r="J167" s="11" t="s">
        <v>4552</v>
      </c>
    </row>
    <row r="168" spans="1:10" x14ac:dyDescent="0.35">
      <c r="A168" s="11" t="s">
        <v>4555</v>
      </c>
      <c r="B168" s="5">
        <f t="shared" si="4"/>
        <v>0.23093709833977241</v>
      </c>
      <c r="C168" s="10">
        <f t="shared" si="5"/>
        <v>-4.3301834447089274</v>
      </c>
      <c r="D168" s="11">
        <v>-2.114428144851729</v>
      </c>
      <c r="E168" s="11">
        <v>1.9187363121286092E-6</v>
      </c>
      <c r="F168" s="11" t="s">
        <v>515</v>
      </c>
      <c r="G168" s="11" t="s">
        <v>22</v>
      </c>
      <c r="H168" s="11" t="s">
        <v>77</v>
      </c>
      <c r="I168" s="11" t="s">
        <v>78</v>
      </c>
      <c r="J168" s="11" t="s">
        <v>4556</v>
      </c>
    </row>
    <row r="169" spans="1:10" x14ac:dyDescent="0.35">
      <c r="A169" s="11" t="s">
        <v>4563</v>
      </c>
      <c r="B169" s="5">
        <f t="shared" si="4"/>
        <v>0.26775033448514285</v>
      </c>
      <c r="C169" s="10">
        <f t="shared" si="5"/>
        <v>-3.734822598533444</v>
      </c>
      <c r="D169" s="11">
        <v>-1.9010397176345</v>
      </c>
      <c r="E169" s="11">
        <v>6.6880200646195486E-9</v>
      </c>
      <c r="F169" s="11" t="s">
        <v>3484</v>
      </c>
      <c r="G169" s="11" t="s">
        <v>4564</v>
      </c>
      <c r="H169" s="11" t="s">
        <v>198</v>
      </c>
      <c r="I169" s="11" t="s">
        <v>199</v>
      </c>
      <c r="J169" s="11" t="s">
        <v>4565</v>
      </c>
    </row>
    <row r="170" spans="1:10" x14ac:dyDescent="0.35">
      <c r="A170" s="11" t="s">
        <v>1779</v>
      </c>
      <c r="B170" s="5">
        <f t="shared" si="4"/>
        <v>0.40786096750665102</v>
      </c>
      <c r="C170" s="10">
        <f t="shared" si="5"/>
        <v>-2.4518158874413323</v>
      </c>
      <c r="D170" s="11">
        <v>-1.293850647769293</v>
      </c>
      <c r="E170" s="11">
        <v>4.1985730964702198E-8</v>
      </c>
      <c r="F170" s="11" t="s">
        <v>1780</v>
      </c>
      <c r="G170" s="11" t="s">
        <v>1781</v>
      </c>
      <c r="H170" s="11" t="s">
        <v>1782</v>
      </c>
      <c r="I170" s="11" t="s">
        <v>30</v>
      </c>
      <c r="J170" s="11" t="s">
        <v>1783</v>
      </c>
    </row>
    <row r="171" spans="1:10" x14ac:dyDescent="0.35">
      <c r="A171" s="11" t="s">
        <v>4571</v>
      </c>
      <c r="B171" s="5">
        <f t="shared" si="4"/>
        <v>0.42317671102127091</v>
      </c>
      <c r="C171" s="10">
        <f t="shared" si="5"/>
        <v>-2.3630790021186567</v>
      </c>
      <c r="D171" s="11">
        <v>-1.240667862091942</v>
      </c>
      <c r="E171" s="11">
        <v>2.5661383672638021E-11</v>
      </c>
      <c r="F171" s="11" t="s">
        <v>3411</v>
      </c>
      <c r="G171" s="11" t="s">
        <v>22</v>
      </c>
      <c r="H171" s="11" t="s">
        <v>77</v>
      </c>
      <c r="I171" s="11" t="s">
        <v>78</v>
      </c>
      <c r="J171" s="11" t="s">
        <v>4572</v>
      </c>
    </row>
    <row r="172" spans="1:10" x14ac:dyDescent="0.35">
      <c r="A172" s="11" t="s">
        <v>4573</v>
      </c>
      <c r="B172" s="5">
        <f t="shared" si="4"/>
        <v>0.11590727045625697</v>
      </c>
      <c r="C172" s="10">
        <f t="shared" si="5"/>
        <v>-8.6275864841230714</v>
      </c>
      <c r="D172" s="11">
        <v>-3.108957030508384</v>
      </c>
      <c r="E172" s="11">
        <v>1.22923375352076E-8</v>
      </c>
      <c r="F172" s="11" t="s">
        <v>3223</v>
      </c>
      <c r="G172" s="11" t="s">
        <v>4574</v>
      </c>
      <c r="H172" s="11" t="s">
        <v>2787</v>
      </c>
      <c r="I172" s="11" t="s">
        <v>56</v>
      </c>
      <c r="J172" s="11" t="s">
        <v>4575</v>
      </c>
    </row>
    <row r="173" spans="1:10" x14ac:dyDescent="0.35">
      <c r="A173" s="11" t="s">
        <v>4578</v>
      </c>
      <c r="B173" s="5">
        <f t="shared" si="4"/>
        <v>8.6858199356841553E-2</v>
      </c>
      <c r="C173" s="10">
        <f t="shared" si="5"/>
        <v>-11.513017854442007</v>
      </c>
      <c r="D173" s="11">
        <v>-3.5251941449484039</v>
      </c>
      <c r="E173" s="11">
        <v>5.4382296437771288E-11</v>
      </c>
      <c r="F173" s="11" t="s">
        <v>3579</v>
      </c>
      <c r="G173" s="11" t="s">
        <v>3580</v>
      </c>
      <c r="H173" s="11" t="s">
        <v>3581</v>
      </c>
      <c r="I173" s="11" t="s">
        <v>50</v>
      </c>
      <c r="J173" s="11" t="s">
        <v>4577</v>
      </c>
    </row>
    <row r="174" spans="1:10" x14ac:dyDescent="0.35">
      <c r="A174" s="11" t="s">
        <v>4579</v>
      </c>
      <c r="B174" s="5">
        <f t="shared" si="4"/>
        <v>0.35319258898986783</v>
      </c>
      <c r="C174" s="10">
        <f t="shared" si="5"/>
        <v>-2.8313164861697802</v>
      </c>
      <c r="D174" s="11">
        <v>-1.5014730235310449</v>
      </c>
      <c r="E174" s="11">
        <v>1.6997629202024889E-6</v>
      </c>
      <c r="F174" s="11" t="s">
        <v>3283</v>
      </c>
      <c r="G174" s="11" t="s">
        <v>3302</v>
      </c>
      <c r="H174" s="11" t="s">
        <v>2481</v>
      </c>
      <c r="I174" s="11" t="s">
        <v>11</v>
      </c>
      <c r="J174" s="11" t="s">
        <v>4580</v>
      </c>
    </row>
    <row r="175" spans="1:10" x14ac:dyDescent="0.35">
      <c r="A175" s="11" t="s">
        <v>4592</v>
      </c>
      <c r="B175" s="5">
        <f t="shared" si="4"/>
        <v>0.3309912672283305</v>
      </c>
      <c r="C175" s="10">
        <f t="shared" si="5"/>
        <v>-3.0212277452932361</v>
      </c>
      <c r="D175" s="11">
        <v>-1.595134940974446</v>
      </c>
      <c r="E175" s="11">
        <v>4.3815608779900128E-8</v>
      </c>
      <c r="F175" s="11" t="s">
        <v>3733</v>
      </c>
      <c r="G175" s="11" t="s">
        <v>4593</v>
      </c>
      <c r="H175" s="11" t="s">
        <v>3480</v>
      </c>
      <c r="I175" s="11" t="s">
        <v>56</v>
      </c>
      <c r="J175" s="11" t="s">
        <v>4594</v>
      </c>
    </row>
    <row r="176" spans="1:10" x14ac:dyDescent="0.35">
      <c r="A176" s="11" t="s">
        <v>1841</v>
      </c>
      <c r="B176" s="5">
        <f t="shared" si="4"/>
        <v>0.30726017292977542</v>
      </c>
      <c r="C176" s="10">
        <f t="shared" si="5"/>
        <v>-3.254570842894601</v>
      </c>
      <c r="D176" s="11">
        <v>-1.7024673180001559</v>
      </c>
      <c r="E176" s="11">
        <v>7.453855591550801E-7</v>
      </c>
      <c r="F176" s="11" t="s">
        <v>1842</v>
      </c>
      <c r="G176" s="11" t="s">
        <v>1843</v>
      </c>
      <c r="H176" s="11" t="s">
        <v>736</v>
      </c>
      <c r="I176" s="11" t="s">
        <v>72</v>
      </c>
      <c r="J176" s="11" t="s">
        <v>1844</v>
      </c>
    </row>
    <row r="177" spans="1:10" x14ac:dyDescent="0.35">
      <c r="A177" s="11" t="s">
        <v>4595</v>
      </c>
      <c r="B177" s="5">
        <f t="shared" si="4"/>
        <v>0.13743716305293885</v>
      </c>
      <c r="C177" s="10">
        <f t="shared" si="5"/>
        <v>-7.2760523994140813</v>
      </c>
      <c r="D177" s="11">
        <v>-2.8631559327781062</v>
      </c>
      <c r="E177" s="11">
        <v>8.1874181778299814E-8</v>
      </c>
      <c r="F177" s="11" t="s">
        <v>1661</v>
      </c>
      <c r="G177" s="11" t="s">
        <v>4596</v>
      </c>
      <c r="H177" s="11" t="s">
        <v>563</v>
      </c>
      <c r="I177" s="11" t="s">
        <v>24</v>
      </c>
      <c r="J177" s="11" t="s">
        <v>4597</v>
      </c>
    </row>
    <row r="178" spans="1:10" x14ac:dyDescent="0.35">
      <c r="A178" s="11" t="s">
        <v>5215</v>
      </c>
      <c r="B178" s="5">
        <f t="shared" si="4"/>
        <v>3.8572903010881419E-2</v>
      </c>
      <c r="C178" s="10">
        <f t="shared" si="5"/>
        <v>-25.924934913970564</v>
      </c>
      <c r="D178" s="11">
        <v>-4.6962684619621307</v>
      </c>
      <c r="E178" s="11">
        <v>1.10042327590102E-8</v>
      </c>
      <c r="F178" s="11" t="s">
        <v>3417</v>
      </c>
      <c r="G178" s="11" t="s">
        <v>5216</v>
      </c>
      <c r="H178" s="11" t="s">
        <v>3306</v>
      </c>
      <c r="I178" s="11" t="s">
        <v>24</v>
      </c>
      <c r="J178" s="11" t="s">
        <v>5217</v>
      </c>
    </row>
    <row r="179" spans="1:10" x14ac:dyDescent="0.35">
      <c r="A179" s="11" t="s">
        <v>4601</v>
      </c>
      <c r="B179" s="5">
        <f t="shared" si="4"/>
        <v>0.31031639209584649</v>
      </c>
      <c r="C179" s="10">
        <f t="shared" si="5"/>
        <v>-3.2225174868981235</v>
      </c>
      <c r="D179" s="11">
        <v>-1.688188187351163</v>
      </c>
      <c r="E179" s="11">
        <v>3.6195360632523602E-7</v>
      </c>
      <c r="F179" s="11" t="s">
        <v>86</v>
      </c>
      <c r="G179" s="11" t="s">
        <v>93</v>
      </c>
      <c r="H179" s="11" t="s">
        <v>77</v>
      </c>
      <c r="I179" s="11" t="s">
        <v>78</v>
      </c>
      <c r="J179" s="11" t="s">
        <v>4602</v>
      </c>
    </row>
    <row r="180" spans="1:10" x14ac:dyDescent="0.35">
      <c r="A180" s="11" t="s">
        <v>4603</v>
      </c>
      <c r="B180" s="5">
        <f t="shared" si="4"/>
        <v>0.15537091356752883</v>
      </c>
      <c r="C180" s="10">
        <f t="shared" si="5"/>
        <v>-6.4362111095225698</v>
      </c>
      <c r="D180" s="11">
        <v>-2.6862116476378519</v>
      </c>
      <c r="E180" s="11">
        <v>2.7802527704762758E-7</v>
      </c>
      <c r="F180" s="11" t="s">
        <v>3518</v>
      </c>
      <c r="G180" s="11" t="s">
        <v>22</v>
      </c>
      <c r="H180" s="11" t="s">
        <v>77</v>
      </c>
      <c r="I180" s="11" t="s">
        <v>78</v>
      </c>
      <c r="J180" s="11" t="s">
        <v>4604</v>
      </c>
    </row>
    <row r="181" spans="1:10" x14ac:dyDescent="0.35">
      <c r="A181" s="11" t="s">
        <v>4606</v>
      </c>
      <c r="B181" s="5">
        <f t="shared" si="4"/>
        <v>0.28017623672451725</v>
      </c>
      <c r="C181" s="10">
        <f t="shared" si="5"/>
        <v>-3.5691820680111714</v>
      </c>
      <c r="D181" s="11">
        <v>-1.8355934967686101</v>
      </c>
      <c r="E181" s="11">
        <v>3.7230504404466132E-8</v>
      </c>
      <c r="F181" s="11" t="s">
        <v>4607</v>
      </c>
      <c r="G181" s="11" t="s">
        <v>22</v>
      </c>
      <c r="H181" s="11" t="s">
        <v>77</v>
      </c>
      <c r="I181" s="11" t="s">
        <v>78</v>
      </c>
      <c r="J181" s="11" t="s">
        <v>4608</v>
      </c>
    </row>
    <row r="182" spans="1:10" x14ac:dyDescent="0.35">
      <c r="A182" s="11" t="s">
        <v>4613</v>
      </c>
      <c r="B182" s="5">
        <f t="shared" si="4"/>
        <v>0.37250181179660458</v>
      </c>
      <c r="C182" s="10">
        <f t="shared" si="5"/>
        <v>-2.6845507010473959</v>
      </c>
      <c r="D182" s="11">
        <v>-1.4246806522290201</v>
      </c>
      <c r="E182" s="11">
        <v>4.6970086231198857E-16</v>
      </c>
      <c r="F182" s="11" t="s">
        <v>294</v>
      </c>
      <c r="G182" s="11" t="s">
        <v>3583</v>
      </c>
      <c r="H182" s="11" t="s">
        <v>198</v>
      </c>
      <c r="I182" s="11" t="s">
        <v>199</v>
      </c>
      <c r="J182" s="11" t="s">
        <v>4614</v>
      </c>
    </row>
    <row r="183" spans="1:10" x14ac:dyDescent="0.35">
      <c r="A183" s="11" t="s">
        <v>4615</v>
      </c>
      <c r="B183" s="5">
        <f t="shared" si="4"/>
        <v>0.36113320522929171</v>
      </c>
      <c r="C183" s="10">
        <f t="shared" si="5"/>
        <v>-2.7690613477790755</v>
      </c>
      <c r="D183" s="11">
        <v>-1.4693970165637169</v>
      </c>
      <c r="E183" s="11">
        <v>6.1679545623932262E-12</v>
      </c>
      <c r="F183" s="11" t="s">
        <v>4616</v>
      </c>
      <c r="G183" s="11" t="s">
        <v>3652</v>
      </c>
      <c r="H183" s="11" t="s">
        <v>1388</v>
      </c>
      <c r="I183" s="11" t="s">
        <v>297</v>
      </c>
      <c r="J183" s="11" t="s">
        <v>4617</v>
      </c>
    </row>
    <row r="184" spans="1:10" x14ac:dyDescent="0.35">
      <c r="A184" s="11" t="s">
        <v>4632</v>
      </c>
      <c r="B184" s="5">
        <f t="shared" si="4"/>
        <v>0.32396069307687936</v>
      </c>
      <c r="C184" s="10">
        <f t="shared" si="5"/>
        <v>-3.0867942357522034</v>
      </c>
      <c r="D184" s="11">
        <v>-1.6261093167872529</v>
      </c>
      <c r="E184" s="11">
        <v>3.2905518398397217E-8</v>
      </c>
      <c r="F184" s="11" t="s">
        <v>2918</v>
      </c>
      <c r="G184" s="11" t="s">
        <v>22</v>
      </c>
      <c r="H184" s="11" t="s">
        <v>2919</v>
      </c>
      <c r="I184" s="11" t="s">
        <v>18</v>
      </c>
      <c r="J184" s="11" t="s">
        <v>4633</v>
      </c>
    </row>
    <row r="185" spans="1:10" x14ac:dyDescent="0.35">
      <c r="A185" s="11" t="s">
        <v>4634</v>
      </c>
      <c r="B185" s="5">
        <f t="shared" si="4"/>
        <v>0.13792977036977563</v>
      </c>
      <c r="C185" s="10">
        <f t="shared" si="5"/>
        <v>-7.2500664455476294</v>
      </c>
      <c r="D185" s="11">
        <v>-2.8579942172272661</v>
      </c>
      <c r="E185" s="11">
        <v>1.8473124153180051E-70</v>
      </c>
      <c r="F185" s="11" t="s">
        <v>504</v>
      </c>
      <c r="G185" s="11" t="s">
        <v>1982</v>
      </c>
      <c r="H185" s="11" t="s">
        <v>506</v>
      </c>
      <c r="I185" s="11" t="s">
        <v>297</v>
      </c>
      <c r="J185" s="11" t="s">
        <v>4635</v>
      </c>
    </row>
    <row r="186" spans="1:10" x14ac:dyDescent="0.35">
      <c r="A186" s="11" t="s">
        <v>4637</v>
      </c>
      <c r="B186" s="5">
        <f t="shared" si="4"/>
        <v>0.3074518018349357</v>
      </c>
      <c r="C186" s="10">
        <f t="shared" si="5"/>
        <v>-3.2525423303158219</v>
      </c>
      <c r="D186" s="11">
        <v>-1.701567833065843</v>
      </c>
      <c r="E186" s="11">
        <v>4.7828597814470739E-10</v>
      </c>
      <c r="F186" s="11" t="s">
        <v>3391</v>
      </c>
      <c r="G186" s="11" t="s">
        <v>4638</v>
      </c>
      <c r="H186" s="11" t="s">
        <v>590</v>
      </c>
      <c r="I186" s="11" t="s">
        <v>591</v>
      </c>
      <c r="J186" s="11" t="s">
        <v>4639</v>
      </c>
    </row>
    <row r="187" spans="1:10" x14ac:dyDescent="0.35">
      <c r="A187" s="11" t="s">
        <v>4649</v>
      </c>
      <c r="B187" s="5">
        <f t="shared" si="4"/>
        <v>0.43404587804425787</v>
      </c>
      <c r="C187" s="10">
        <f t="shared" si="5"/>
        <v>-2.3039039202626275</v>
      </c>
      <c r="D187" s="11">
        <v>-1.204080553303271</v>
      </c>
      <c r="E187" s="11">
        <v>2.2818610332441549E-12</v>
      </c>
      <c r="F187" s="11" t="s">
        <v>711</v>
      </c>
      <c r="G187" s="11" t="s">
        <v>414</v>
      </c>
      <c r="H187" s="11" t="s">
        <v>10</v>
      </c>
      <c r="I187" s="11" t="s">
        <v>11</v>
      </c>
      <c r="J187" s="11" t="s">
        <v>4559</v>
      </c>
    </row>
    <row r="188" spans="1:10" x14ac:dyDescent="0.35">
      <c r="A188" s="11" t="s">
        <v>4650</v>
      </c>
      <c r="B188" s="5">
        <f t="shared" si="4"/>
        <v>0.38011864146211011</v>
      </c>
      <c r="C188" s="10">
        <f t="shared" si="5"/>
        <v>-2.6307575870353075</v>
      </c>
      <c r="D188" s="11">
        <v>-1.395478316502861</v>
      </c>
      <c r="E188" s="11">
        <v>9.8503950548483983E-10</v>
      </c>
      <c r="F188" s="11" t="s">
        <v>86</v>
      </c>
      <c r="G188" s="11" t="s">
        <v>93</v>
      </c>
      <c r="H188" s="11" t="s">
        <v>77</v>
      </c>
      <c r="I188" s="11" t="s">
        <v>78</v>
      </c>
      <c r="J188" s="11" t="s">
        <v>4651</v>
      </c>
    </row>
    <row r="189" spans="1:10" x14ac:dyDescent="0.35">
      <c r="A189" s="11" t="s">
        <v>4659</v>
      </c>
      <c r="B189" s="5">
        <f t="shared" si="4"/>
        <v>0.40402707582417935</v>
      </c>
      <c r="C189" s="10">
        <f t="shared" si="5"/>
        <v>-2.4750816463478067</v>
      </c>
      <c r="D189" s="11">
        <v>-1.307476116642051</v>
      </c>
      <c r="E189" s="11">
        <v>5.6757242902857425E-7</v>
      </c>
      <c r="F189" s="11" t="s">
        <v>515</v>
      </c>
      <c r="G189" s="11" t="s">
        <v>22</v>
      </c>
      <c r="H189" s="11" t="s">
        <v>77</v>
      </c>
      <c r="I189" s="11" t="s">
        <v>78</v>
      </c>
      <c r="J189" s="11" t="s">
        <v>4660</v>
      </c>
    </row>
    <row r="190" spans="1:10" x14ac:dyDescent="0.35">
      <c r="A190" s="11" t="s">
        <v>4661</v>
      </c>
      <c r="B190" s="5">
        <f t="shared" si="4"/>
        <v>0.45844251129708713</v>
      </c>
      <c r="C190" s="10">
        <f t="shared" si="5"/>
        <v>-2.1812985823907685</v>
      </c>
      <c r="D190" s="11">
        <v>-1.12518726372055</v>
      </c>
      <c r="E190" s="11">
        <v>2.7039210522004409E-9</v>
      </c>
      <c r="F190" s="11" t="s">
        <v>810</v>
      </c>
      <c r="G190" s="11" t="s">
        <v>3355</v>
      </c>
      <c r="H190" s="11" t="s">
        <v>29</v>
      </c>
      <c r="I190" s="11" t="s">
        <v>30</v>
      </c>
      <c r="J190" s="11" t="s">
        <v>4662</v>
      </c>
    </row>
    <row r="191" spans="1:10" x14ac:dyDescent="0.35">
      <c r="A191" s="11" t="s">
        <v>4671</v>
      </c>
      <c r="B191" s="5">
        <f t="shared" si="4"/>
        <v>0.40451298113320694</v>
      </c>
      <c r="C191" s="10">
        <f t="shared" si="5"/>
        <v>-2.4721085518654791</v>
      </c>
      <c r="D191" s="11">
        <v>-1.3057420942939031</v>
      </c>
      <c r="E191" s="11">
        <v>1.83670504433658E-6</v>
      </c>
      <c r="F191" s="11" t="s">
        <v>86</v>
      </c>
      <c r="G191" s="11" t="s">
        <v>22</v>
      </c>
      <c r="H191" s="11" t="s">
        <v>77</v>
      </c>
      <c r="I191" s="11" t="s">
        <v>78</v>
      </c>
      <c r="J191" s="11" t="s">
        <v>4672</v>
      </c>
    </row>
    <row r="192" spans="1:10" x14ac:dyDescent="0.35">
      <c r="A192" s="11" t="s">
        <v>4676</v>
      </c>
      <c r="B192" s="5">
        <f t="shared" si="4"/>
        <v>0.36240524284073372</v>
      </c>
      <c r="C192" s="10">
        <f t="shared" si="5"/>
        <v>-2.7593419790548399</v>
      </c>
      <c r="D192" s="11">
        <v>-1.4643242681852939</v>
      </c>
      <c r="E192" s="11">
        <v>1.242669212050973E-8</v>
      </c>
      <c r="F192" s="11" t="s">
        <v>4498</v>
      </c>
      <c r="G192" s="11" t="s">
        <v>4499</v>
      </c>
      <c r="H192" s="11" t="s">
        <v>723</v>
      </c>
      <c r="I192" s="11" t="s">
        <v>18</v>
      </c>
      <c r="J192" s="11" t="s">
        <v>4677</v>
      </c>
    </row>
    <row r="193" spans="1:10" x14ac:dyDescent="0.35">
      <c r="A193" s="11" t="s">
        <v>2094</v>
      </c>
      <c r="B193" s="5">
        <f t="shared" si="4"/>
        <v>0.45168568781624613</v>
      </c>
      <c r="C193" s="10">
        <f t="shared" si="5"/>
        <v>-2.2139289044881538</v>
      </c>
      <c r="D193" s="11">
        <v>-1.146608893849707</v>
      </c>
      <c r="E193" s="11">
        <v>2.7145235430629047E-20</v>
      </c>
      <c r="F193" s="11" t="s">
        <v>2095</v>
      </c>
      <c r="G193" s="11" t="s">
        <v>2096</v>
      </c>
      <c r="H193" s="11" t="s">
        <v>77</v>
      </c>
      <c r="I193" s="11" t="s">
        <v>78</v>
      </c>
      <c r="J193" s="11" t="s">
        <v>2097</v>
      </c>
    </row>
    <row r="194" spans="1:10" x14ac:dyDescent="0.35">
      <c r="A194" s="11" t="s">
        <v>4678</v>
      </c>
      <c r="B194" s="5">
        <f t="shared" si="4"/>
        <v>0.48684461133577661</v>
      </c>
      <c r="C194" s="10">
        <f t="shared" si="5"/>
        <v>-2.0540434806421226</v>
      </c>
      <c r="D194" s="11">
        <v>-1.0384667214043179</v>
      </c>
      <c r="E194" s="11">
        <v>2.904060225306272E-8</v>
      </c>
      <c r="F194" s="11" t="s">
        <v>21</v>
      </c>
      <c r="G194" s="11" t="s">
        <v>2181</v>
      </c>
      <c r="H194" s="11" t="s">
        <v>77</v>
      </c>
      <c r="I194" s="11" t="s">
        <v>78</v>
      </c>
      <c r="J194" s="11" t="s">
        <v>4679</v>
      </c>
    </row>
    <row r="195" spans="1:10" x14ac:dyDescent="0.35">
      <c r="A195" s="11" t="s">
        <v>4682</v>
      </c>
      <c r="B195" s="5">
        <f t="shared" si="4"/>
        <v>0.48781090369671604</v>
      </c>
      <c r="C195" s="10">
        <f t="shared" si="5"/>
        <v>-2.0499746775273486</v>
      </c>
      <c r="D195" s="11">
        <v>-1.035606088837379</v>
      </c>
      <c r="E195" s="11">
        <v>1.8031375437209651E-7</v>
      </c>
      <c r="F195" s="11" t="s">
        <v>4680</v>
      </c>
      <c r="G195" s="11" t="s">
        <v>22</v>
      </c>
      <c r="H195" s="11" t="s">
        <v>77</v>
      </c>
      <c r="I195" s="11" t="s">
        <v>78</v>
      </c>
      <c r="J195" s="11" t="s">
        <v>4681</v>
      </c>
    </row>
    <row r="196" spans="1:10" x14ac:dyDescent="0.35">
      <c r="A196" s="11" t="s">
        <v>4697</v>
      </c>
      <c r="B196" s="5">
        <f t="shared" ref="B196:B259" si="6">POWER(2,D196)</f>
        <v>0.26150139590439248</v>
      </c>
      <c r="C196" s="10">
        <f t="shared" ref="C196:C259" si="7">0-(1/B196)</f>
        <v>-3.8240713650553895</v>
      </c>
      <c r="D196" s="11">
        <v>-1.9351094472336181</v>
      </c>
      <c r="E196" s="11">
        <v>6.3305125012116706E-10</v>
      </c>
      <c r="F196" s="11" t="s">
        <v>3229</v>
      </c>
      <c r="G196" s="11" t="s">
        <v>3229</v>
      </c>
      <c r="H196" s="11" t="s">
        <v>3260</v>
      </c>
      <c r="I196" s="11" t="s">
        <v>11</v>
      </c>
      <c r="J196" s="11" t="s">
        <v>4698</v>
      </c>
    </row>
    <row r="197" spans="1:10" x14ac:dyDescent="0.35">
      <c r="A197" s="11" t="s">
        <v>4700</v>
      </c>
      <c r="B197" s="5">
        <f t="shared" si="6"/>
        <v>0.33937706122188765</v>
      </c>
      <c r="C197" s="10">
        <f t="shared" si="7"/>
        <v>-2.9465751055761289</v>
      </c>
      <c r="D197" s="11">
        <v>-1.559039039670356</v>
      </c>
      <c r="E197" s="11">
        <v>1.025269788833045E-9</v>
      </c>
      <c r="F197" s="11" t="s">
        <v>3607</v>
      </c>
      <c r="G197" s="11" t="s">
        <v>3210</v>
      </c>
      <c r="H197" s="11" t="s">
        <v>3208</v>
      </c>
      <c r="I197" s="11" t="s">
        <v>297</v>
      </c>
      <c r="J197" s="11" t="s">
        <v>4701</v>
      </c>
    </row>
    <row r="198" spans="1:10" x14ac:dyDescent="0.35">
      <c r="A198" s="11" t="s">
        <v>4702</v>
      </c>
      <c r="B198" s="5">
        <f t="shared" si="6"/>
        <v>0.34574488320499641</v>
      </c>
      <c r="C198" s="10">
        <f t="shared" si="7"/>
        <v>-2.8923059995282348</v>
      </c>
      <c r="D198" s="11">
        <v>-1.5322201942835401</v>
      </c>
      <c r="E198" s="11">
        <v>2.6808549673966928E-11</v>
      </c>
      <c r="F198" s="11" t="s">
        <v>928</v>
      </c>
      <c r="G198" s="11" t="s">
        <v>4620</v>
      </c>
      <c r="H198" s="11" t="s">
        <v>3213</v>
      </c>
      <c r="I198" s="11" t="s">
        <v>591</v>
      </c>
      <c r="J198" s="11" t="s">
        <v>4621</v>
      </c>
    </row>
    <row r="199" spans="1:10" x14ac:dyDescent="0.35">
      <c r="A199" s="11" t="s">
        <v>4703</v>
      </c>
      <c r="B199" s="5">
        <f t="shared" si="6"/>
        <v>0.13284712169635318</v>
      </c>
      <c r="C199" s="10">
        <f t="shared" si="7"/>
        <v>-7.5274495015833773</v>
      </c>
      <c r="D199" s="11">
        <v>-2.9121611245627581</v>
      </c>
      <c r="E199" s="11">
        <v>7.4638012569279265E-12</v>
      </c>
      <c r="F199" s="11" t="s">
        <v>515</v>
      </c>
      <c r="G199" s="11" t="s">
        <v>22</v>
      </c>
      <c r="H199" s="11" t="s">
        <v>77</v>
      </c>
      <c r="I199" s="11" t="s">
        <v>78</v>
      </c>
      <c r="J199" s="11" t="s">
        <v>4704</v>
      </c>
    </row>
    <row r="200" spans="1:10" x14ac:dyDescent="0.35">
      <c r="A200" s="11" t="s">
        <v>2146</v>
      </c>
      <c r="B200" s="5">
        <f t="shared" si="6"/>
        <v>3.2410649834313549E-2</v>
      </c>
      <c r="C200" s="10">
        <f t="shared" si="7"/>
        <v>-30.854055846214099</v>
      </c>
      <c r="D200" s="11">
        <v>-4.9473882427584988</v>
      </c>
      <c r="E200" s="11">
        <v>5.2580971273934759E-62</v>
      </c>
      <c r="F200" s="11" t="s">
        <v>2147</v>
      </c>
      <c r="G200" s="11" t="s">
        <v>2148</v>
      </c>
      <c r="H200" s="11" t="s">
        <v>77</v>
      </c>
      <c r="I200" s="11" t="s">
        <v>78</v>
      </c>
      <c r="J200" s="11" t="s">
        <v>2149</v>
      </c>
    </row>
    <row r="201" spans="1:10" x14ac:dyDescent="0.35">
      <c r="A201" s="11" t="s">
        <v>4714</v>
      </c>
      <c r="B201" s="5">
        <f t="shared" si="6"/>
        <v>0.34888077251885052</v>
      </c>
      <c r="C201" s="10">
        <f t="shared" si="7"/>
        <v>-2.8663087185349791</v>
      </c>
      <c r="D201" s="11">
        <v>-1.519194004824477</v>
      </c>
      <c r="E201" s="11">
        <v>3.0875780331670492E-7</v>
      </c>
      <c r="F201" s="11" t="s">
        <v>399</v>
      </c>
      <c r="G201" s="11" t="s">
        <v>4600</v>
      </c>
      <c r="H201" s="11" t="s">
        <v>4715</v>
      </c>
      <c r="I201" s="11" t="s">
        <v>24</v>
      </c>
      <c r="J201" s="11" t="s">
        <v>4716</v>
      </c>
    </row>
    <row r="202" spans="1:10" x14ac:dyDescent="0.35">
      <c r="A202" s="11" t="s">
        <v>2185</v>
      </c>
      <c r="B202" s="5">
        <f t="shared" si="6"/>
        <v>0.25213712978956848</v>
      </c>
      <c r="C202" s="10">
        <f t="shared" si="7"/>
        <v>-3.9660957544594546</v>
      </c>
      <c r="D202" s="11">
        <v>-1.9877195093408799</v>
      </c>
      <c r="E202" s="11">
        <v>1.3959060151709219E-27</v>
      </c>
      <c r="F202" s="11" t="s">
        <v>490</v>
      </c>
      <c r="G202" s="11" t="s">
        <v>2186</v>
      </c>
      <c r="H202" s="11" t="s">
        <v>492</v>
      </c>
      <c r="I202" s="11" t="s">
        <v>56</v>
      </c>
      <c r="J202" s="11" t="s">
        <v>2187</v>
      </c>
    </row>
    <row r="203" spans="1:10" x14ac:dyDescent="0.35">
      <c r="A203" s="11" t="s">
        <v>4723</v>
      </c>
      <c r="B203" s="5">
        <f t="shared" si="6"/>
        <v>3.5582755608703893E-2</v>
      </c>
      <c r="C203" s="10">
        <f t="shared" si="7"/>
        <v>-28.10350077989435</v>
      </c>
      <c r="D203" s="11">
        <v>-4.8126779492912988</v>
      </c>
      <c r="E203" s="11">
        <v>1.232406182063971E-8</v>
      </c>
      <c r="F203" s="11" t="s">
        <v>4505</v>
      </c>
      <c r="G203" s="11" t="s">
        <v>4722</v>
      </c>
      <c r="H203" s="11" t="s">
        <v>4506</v>
      </c>
      <c r="I203" s="11" t="s">
        <v>261</v>
      </c>
      <c r="J203" s="11" t="s">
        <v>4724</v>
      </c>
    </row>
    <row r="204" spans="1:10" x14ac:dyDescent="0.35">
      <c r="A204" s="11" t="s">
        <v>4732</v>
      </c>
      <c r="B204" s="5">
        <f t="shared" si="6"/>
        <v>0.45797203044361756</v>
      </c>
      <c r="C204" s="10">
        <f t="shared" si="7"/>
        <v>-2.1835394598909099</v>
      </c>
      <c r="D204" s="11">
        <v>-1.1266686030552111</v>
      </c>
      <c r="E204" s="11">
        <v>1.62157944541821E-6</v>
      </c>
      <c r="F204" s="11" t="s">
        <v>4417</v>
      </c>
      <c r="G204" s="11" t="s">
        <v>93</v>
      </c>
      <c r="H204" s="11" t="s">
        <v>77</v>
      </c>
      <c r="I204" s="11" t="s">
        <v>78</v>
      </c>
      <c r="J204" s="11" t="s">
        <v>4584</v>
      </c>
    </row>
    <row r="205" spans="1:10" x14ac:dyDescent="0.35">
      <c r="A205" s="11" t="s">
        <v>2207</v>
      </c>
      <c r="B205" s="5">
        <f t="shared" si="6"/>
        <v>2.8524955604502085E-2</v>
      </c>
      <c r="C205" s="10">
        <f t="shared" si="7"/>
        <v>-35.057022134056197</v>
      </c>
      <c r="D205" s="11">
        <v>-5.1316315486320043</v>
      </c>
      <c r="E205" s="11">
        <v>1.702908639276914E-22</v>
      </c>
      <c r="F205" s="11" t="s">
        <v>2208</v>
      </c>
      <c r="G205" s="11" t="s">
        <v>2209</v>
      </c>
      <c r="H205" s="11" t="s">
        <v>2210</v>
      </c>
      <c r="I205" s="11" t="s">
        <v>11</v>
      </c>
      <c r="J205" s="11" t="s">
        <v>2211</v>
      </c>
    </row>
    <row r="206" spans="1:10" x14ac:dyDescent="0.35">
      <c r="A206" s="11" t="s">
        <v>4747</v>
      </c>
      <c r="B206" s="5">
        <f t="shared" si="6"/>
        <v>3.8016474986468297E-2</v>
      </c>
      <c r="C206" s="10">
        <f t="shared" si="7"/>
        <v>-26.304385147648304</v>
      </c>
      <c r="D206" s="11">
        <v>-4.7172314230514658</v>
      </c>
      <c r="E206" s="11">
        <v>6.5943404707217576E-11</v>
      </c>
      <c r="F206" s="11" t="s">
        <v>4748</v>
      </c>
      <c r="G206" s="11" t="s">
        <v>2245</v>
      </c>
      <c r="H206" s="11" t="s">
        <v>77</v>
      </c>
      <c r="I206" s="11" t="s">
        <v>78</v>
      </c>
      <c r="J206" s="11" t="s">
        <v>2246</v>
      </c>
    </row>
    <row r="207" spans="1:10" x14ac:dyDescent="0.35">
      <c r="A207" s="11" t="s">
        <v>4750</v>
      </c>
      <c r="B207" s="5">
        <f t="shared" si="6"/>
        <v>6.6283515573921327E-3</v>
      </c>
      <c r="C207" s="10">
        <f t="shared" si="7"/>
        <v>-150.86707325968106</v>
      </c>
      <c r="D207" s="11">
        <v>-7.2371341617865337</v>
      </c>
      <c r="E207" s="11">
        <v>1.1596175040473191E-9</v>
      </c>
      <c r="F207" s="11" t="s">
        <v>4751</v>
      </c>
      <c r="G207" s="11" t="s">
        <v>2245</v>
      </c>
      <c r="H207" s="11" t="s">
        <v>77</v>
      </c>
      <c r="I207" s="11" t="s">
        <v>78</v>
      </c>
      <c r="J207" s="11" t="s">
        <v>2246</v>
      </c>
    </row>
    <row r="208" spans="1:10" x14ac:dyDescent="0.35">
      <c r="A208" s="11" t="s">
        <v>2247</v>
      </c>
      <c r="B208" s="5">
        <f t="shared" si="6"/>
        <v>9.5846340085405084E-3</v>
      </c>
      <c r="C208" s="10">
        <f t="shared" si="7"/>
        <v>-104.33366564742455</v>
      </c>
      <c r="D208" s="11">
        <v>-6.7050609413596529</v>
      </c>
      <c r="E208" s="11">
        <v>3.4566434363787168E-128</v>
      </c>
      <c r="F208" s="11" t="s">
        <v>2248</v>
      </c>
      <c r="G208" s="11" t="s">
        <v>2249</v>
      </c>
      <c r="H208" s="11" t="s">
        <v>1388</v>
      </c>
      <c r="I208" s="11" t="s">
        <v>297</v>
      </c>
      <c r="J208" s="11" t="s">
        <v>2250</v>
      </c>
    </row>
    <row r="209" spans="1:10" x14ac:dyDescent="0.35">
      <c r="A209" s="11" t="s">
        <v>5218</v>
      </c>
      <c r="B209" s="5">
        <f t="shared" si="6"/>
        <v>2.7570242838205303E-3</v>
      </c>
      <c r="C209" s="10">
        <f t="shared" si="7"/>
        <v>-362.70989917225387</v>
      </c>
      <c r="D209" s="11">
        <v>-8.5026723100259307</v>
      </c>
      <c r="E209" s="11">
        <v>4.0956576361205331E-16</v>
      </c>
      <c r="F209" s="11" t="s">
        <v>2248</v>
      </c>
      <c r="G209" s="11" t="s">
        <v>2249</v>
      </c>
      <c r="H209" s="11" t="s">
        <v>1388</v>
      </c>
      <c r="I209" s="11" t="s">
        <v>297</v>
      </c>
      <c r="J209" s="11" t="s">
        <v>2250</v>
      </c>
    </row>
    <row r="210" spans="1:10" x14ac:dyDescent="0.35">
      <c r="A210" s="11" t="s">
        <v>4754</v>
      </c>
      <c r="B210" s="5">
        <f t="shared" si="6"/>
        <v>1.5997180519231619E-2</v>
      </c>
      <c r="C210" s="10">
        <f t="shared" si="7"/>
        <v>-62.511015537882564</v>
      </c>
      <c r="D210" s="11">
        <v>-5.9660385352471037</v>
      </c>
      <c r="E210" s="11">
        <v>1.8846582914705459E-23</v>
      </c>
      <c r="F210" s="11" t="s">
        <v>2248</v>
      </c>
      <c r="G210" s="11" t="s">
        <v>2249</v>
      </c>
      <c r="H210" s="11" t="s">
        <v>1388</v>
      </c>
      <c r="I210" s="11" t="s">
        <v>297</v>
      </c>
      <c r="J210" s="11" t="s">
        <v>2250</v>
      </c>
    </row>
    <row r="211" spans="1:10" x14ac:dyDescent="0.35">
      <c r="A211" s="11" t="s">
        <v>4755</v>
      </c>
      <c r="B211" s="5">
        <f t="shared" si="6"/>
        <v>0.30161030360343649</v>
      </c>
      <c r="C211" s="10">
        <f t="shared" si="7"/>
        <v>-3.3155365982284901</v>
      </c>
      <c r="D211" s="11">
        <v>-1.729242380128033</v>
      </c>
      <c r="E211" s="11">
        <v>9.0213030958973187E-8</v>
      </c>
      <c r="F211" s="11" t="s">
        <v>4546</v>
      </c>
      <c r="G211" s="11" t="s">
        <v>4756</v>
      </c>
      <c r="H211" s="11" t="s">
        <v>736</v>
      </c>
      <c r="I211" s="11" t="s">
        <v>72</v>
      </c>
      <c r="J211" s="11" t="s">
        <v>4757</v>
      </c>
    </row>
    <row r="212" spans="1:10" x14ac:dyDescent="0.35">
      <c r="A212" s="11" t="s">
        <v>4758</v>
      </c>
      <c r="B212" s="5">
        <f t="shared" si="6"/>
        <v>0.24610996563662368</v>
      </c>
      <c r="C212" s="10">
        <f t="shared" si="7"/>
        <v>-4.0632243290646732</v>
      </c>
      <c r="D212" s="11">
        <v>-2.0226250174104949</v>
      </c>
      <c r="E212" s="11">
        <v>6.4599057729935535E-19</v>
      </c>
      <c r="F212" s="11" t="s">
        <v>3456</v>
      </c>
      <c r="G212" s="11" t="s">
        <v>4717</v>
      </c>
      <c r="H212" s="11" t="s">
        <v>3457</v>
      </c>
      <c r="I212" s="11" t="s">
        <v>56</v>
      </c>
      <c r="J212" s="11" t="s">
        <v>4759</v>
      </c>
    </row>
    <row r="213" spans="1:10" x14ac:dyDescent="0.35">
      <c r="A213" s="11" t="s">
        <v>4764</v>
      </c>
      <c r="B213" s="5">
        <f t="shared" si="6"/>
        <v>0.36564571173910987</v>
      </c>
      <c r="C213" s="10">
        <f t="shared" si="7"/>
        <v>-2.7348878105085102</v>
      </c>
      <c r="D213" s="11">
        <v>-1.4514816525634451</v>
      </c>
      <c r="E213" s="11">
        <v>8.9663802439647589E-7</v>
      </c>
      <c r="F213" s="11" t="s">
        <v>3435</v>
      </c>
      <c r="G213" s="11" t="s">
        <v>15</v>
      </c>
      <c r="H213" s="11" t="s">
        <v>17</v>
      </c>
      <c r="I213" s="11" t="s">
        <v>18</v>
      </c>
      <c r="J213" s="11" t="s">
        <v>4765</v>
      </c>
    </row>
    <row r="214" spans="1:10" x14ac:dyDescent="0.35">
      <c r="A214" s="11" t="s">
        <v>4768</v>
      </c>
      <c r="B214" s="5">
        <f t="shared" si="6"/>
        <v>9.3455795241088005E-2</v>
      </c>
      <c r="C214" s="10">
        <f t="shared" si="7"/>
        <v>-10.700246008503797</v>
      </c>
      <c r="D214" s="11">
        <v>-3.4195720607818689</v>
      </c>
      <c r="E214" s="11">
        <v>1.1538806889917941E-11</v>
      </c>
      <c r="F214" s="11" t="s">
        <v>3732</v>
      </c>
      <c r="G214" s="11" t="s">
        <v>4769</v>
      </c>
      <c r="H214" s="11" t="s">
        <v>1667</v>
      </c>
      <c r="I214" s="11" t="s">
        <v>24</v>
      </c>
      <c r="J214" s="11" t="s">
        <v>4770</v>
      </c>
    </row>
    <row r="215" spans="1:10" x14ac:dyDescent="0.35">
      <c r="A215" s="11" t="s">
        <v>4771</v>
      </c>
      <c r="B215" s="5">
        <f t="shared" si="6"/>
        <v>0.20047931988706416</v>
      </c>
      <c r="C215" s="10">
        <f t="shared" si="7"/>
        <v>-4.9880456526056109</v>
      </c>
      <c r="D215" s="11">
        <v>-2.3184746693548961</v>
      </c>
      <c r="E215" s="11">
        <v>5.0818334913527593E-15</v>
      </c>
      <c r="F215" s="11" t="s">
        <v>4201</v>
      </c>
      <c r="G215" s="11" t="s">
        <v>4772</v>
      </c>
      <c r="H215" s="11" t="s">
        <v>3320</v>
      </c>
      <c r="I215" s="11" t="s">
        <v>50</v>
      </c>
      <c r="J215" s="11" t="s">
        <v>4773</v>
      </c>
    </row>
    <row r="216" spans="1:10" x14ac:dyDescent="0.35">
      <c r="A216" s="11" t="s">
        <v>4774</v>
      </c>
      <c r="B216" s="5">
        <f t="shared" si="6"/>
        <v>0.42597909746285445</v>
      </c>
      <c r="C216" s="10">
        <f t="shared" si="7"/>
        <v>-2.3475330267518593</v>
      </c>
      <c r="D216" s="11">
        <v>-1.231145454874131</v>
      </c>
      <c r="E216" s="11">
        <v>2.0255044289882311E-6</v>
      </c>
      <c r="F216" s="11" t="s">
        <v>4607</v>
      </c>
      <c r="G216" s="11" t="s">
        <v>22</v>
      </c>
      <c r="H216" s="11" t="s">
        <v>77</v>
      </c>
      <c r="I216" s="11" t="s">
        <v>78</v>
      </c>
      <c r="J216" s="11" t="s">
        <v>4775</v>
      </c>
    </row>
    <row r="217" spans="1:10" x14ac:dyDescent="0.35">
      <c r="A217" s="11" t="s">
        <v>2297</v>
      </c>
      <c r="B217" s="5">
        <f t="shared" si="6"/>
        <v>0.47999413313707828</v>
      </c>
      <c r="C217" s="10">
        <f t="shared" si="7"/>
        <v>-2.0833587974593364</v>
      </c>
      <c r="D217" s="11">
        <v>-1.0589113226905891</v>
      </c>
      <c r="E217" s="11">
        <v>1.064180445834574E-7</v>
      </c>
      <c r="F217" s="11" t="s">
        <v>2298</v>
      </c>
      <c r="G217" s="11" t="s">
        <v>2299</v>
      </c>
      <c r="H217" s="11" t="s">
        <v>111</v>
      </c>
      <c r="I217" s="11" t="s">
        <v>72</v>
      </c>
      <c r="J217" s="11" t="s">
        <v>2300</v>
      </c>
    </row>
    <row r="218" spans="1:10" x14ac:dyDescent="0.35">
      <c r="A218" s="11" t="s">
        <v>4777</v>
      </c>
      <c r="B218" s="5">
        <f t="shared" si="6"/>
        <v>0.11890426764296612</v>
      </c>
      <c r="C218" s="10">
        <f t="shared" si="7"/>
        <v>-8.4101270696414385</v>
      </c>
      <c r="D218" s="11">
        <v>-3.0721275985014209</v>
      </c>
      <c r="E218" s="11">
        <v>4.0152233778195993E-9</v>
      </c>
      <c r="F218" s="11" t="s">
        <v>4776</v>
      </c>
      <c r="G218" s="11" t="s">
        <v>1277</v>
      </c>
      <c r="H218" s="11" t="s">
        <v>723</v>
      </c>
      <c r="I218" s="11" t="s">
        <v>18</v>
      </c>
      <c r="J218" s="11" t="s">
        <v>4778</v>
      </c>
    </row>
    <row r="219" spans="1:10" x14ac:dyDescent="0.35">
      <c r="A219" s="11" t="s">
        <v>4779</v>
      </c>
      <c r="B219" s="5">
        <f t="shared" si="6"/>
        <v>0.12488623299611858</v>
      </c>
      <c r="C219" s="10">
        <f t="shared" si="7"/>
        <v>-8.0072877210659374</v>
      </c>
      <c r="D219" s="11">
        <v>-3.0013136466278172</v>
      </c>
      <c r="E219" s="11">
        <v>1.390821169147415E-12</v>
      </c>
      <c r="F219" s="11" t="s">
        <v>4776</v>
      </c>
      <c r="G219" s="11" t="s">
        <v>1277</v>
      </c>
      <c r="H219" s="11" t="s">
        <v>723</v>
      </c>
      <c r="I219" s="11" t="s">
        <v>18</v>
      </c>
      <c r="J219" s="11" t="s">
        <v>4780</v>
      </c>
    </row>
    <row r="220" spans="1:10" x14ac:dyDescent="0.35">
      <c r="A220" s="11" t="s">
        <v>4781</v>
      </c>
      <c r="B220" s="5">
        <f t="shared" si="6"/>
        <v>0.15320900948288124</v>
      </c>
      <c r="C220" s="10">
        <f t="shared" si="7"/>
        <v>-6.5270312978019396</v>
      </c>
      <c r="D220" s="11">
        <v>-2.7064269571930741</v>
      </c>
      <c r="E220" s="11">
        <v>3.893382849583225E-28</v>
      </c>
      <c r="F220" s="11" t="s">
        <v>4776</v>
      </c>
      <c r="G220" s="11" t="s">
        <v>1277</v>
      </c>
      <c r="H220" s="11" t="s">
        <v>723</v>
      </c>
      <c r="I220" s="11" t="s">
        <v>18</v>
      </c>
      <c r="J220" s="11" t="s">
        <v>4778</v>
      </c>
    </row>
    <row r="221" spans="1:10" x14ac:dyDescent="0.35">
      <c r="A221" s="11" t="s">
        <v>4782</v>
      </c>
      <c r="B221" s="5">
        <f t="shared" si="6"/>
        <v>0.39611286293090742</v>
      </c>
      <c r="C221" s="10">
        <f t="shared" si="7"/>
        <v>-2.5245330146585685</v>
      </c>
      <c r="D221" s="11">
        <v>-1.3360165444013969</v>
      </c>
      <c r="E221" s="11">
        <v>6.2035440010501424E-11</v>
      </c>
      <c r="F221" s="11" t="s">
        <v>2318</v>
      </c>
      <c r="G221" s="11" t="s">
        <v>2319</v>
      </c>
      <c r="H221" s="11" t="s">
        <v>83</v>
      </c>
      <c r="I221" s="11" t="s">
        <v>18</v>
      </c>
      <c r="J221" s="11" t="s">
        <v>2320</v>
      </c>
    </row>
    <row r="222" spans="1:10" x14ac:dyDescent="0.35">
      <c r="A222" s="11" t="s">
        <v>2317</v>
      </c>
      <c r="B222" s="5">
        <f t="shared" si="6"/>
        <v>2.9244070799842283E-2</v>
      </c>
      <c r="C222" s="10">
        <f t="shared" si="7"/>
        <v>-34.194965770818513</v>
      </c>
      <c r="D222" s="11">
        <v>-5.0957120401133764</v>
      </c>
      <c r="E222" s="11">
        <v>7.1524148283135426E-92</v>
      </c>
      <c r="F222" s="11" t="s">
        <v>2318</v>
      </c>
      <c r="G222" s="11" t="s">
        <v>2319</v>
      </c>
      <c r="H222" s="11" t="s">
        <v>83</v>
      </c>
      <c r="I222" s="11" t="s">
        <v>18</v>
      </c>
      <c r="J222" s="11" t="s">
        <v>2320</v>
      </c>
    </row>
    <row r="223" spans="1:10" x14ac:dyDescent="0.35">
      <c r="A223" s="11" t="s">
        <v>4783</v>
      </c>
      <c r="B223" s="5">
        <f t="shared" si="6"/>
        <v>0.31619952759006109</v>
      </c>
      <c r="C223" s="10">
        <f t="shared" si="7"/>
        <v>-3.1625600696546785</v>
      </c>
      <c r="D223" s="11">
        <v>-1.661092882611652</v>
      </c>
      <c r="E223" s="11">
        <v>1.2118234350710919E-12</v>
      </c>
      <c r="F223" s="11" t="s">
        <v>4784</v>
      </c>
      <c r="G223" s="11" t="s">
        <v>4785</v>
      </c>
      <c r="H223" s="11" t="s">
        <v>642</v>
      </c>
      <c r="I223" s="11" t="s">
        <v>56</v>
      </c>
      <c r="J223" s="11" t="s">
        <v>4786</v>
      </c>
    </row>
    <row r="224" spans="1:10" x14ac:dyDescent="0.35">
      <c r="A224" s="11" t="s">
        <v>4789</v>
      </c>
      <c r="B224" s="5">
        <f t="shared" si="6"/>
        <v>0.41100711438707183</v>
      </c>
      <c r="C224" s="10">
        <f t="shared" si="7"/>
        <v>-2.4330479084073366</v>
      </c>
      <c r="D224" s="11">
        <v>-1.282764728225867</v>
      </c>
      <c r="E224" s="11">
        <v>5.4514883621484291E-7</v>
      </c>
      <c r="F224" s="11" t="s">
        <v>86</v>
      </c>
      <c r="G224" s="11" t="s">
        <v>93</v>
      </c>
      <c r="H224" s="11" t="s">
        <v>77</v>
      </c>
      <c r="I224" s="11" t="s">
        <v>78</v>
      </c>
      <c r="J224" s="11" t="s">
        <v>4790</v>
      </c>
    </row>
    <row r="225" spans="1:10" x14ac:dyDescent="0.35">
      <c r="A225" s="11" t="s">
        <v>4795</v>
      </c>
      <c r="B225" s="5">
        <f t="shared" si="6"/>
        <v>0.31156730125640669</v>
      </c>
      <c r="C225" s="10">
        <f t="shared" si="7"/>
        <v>-3.209579426234598</v>
      </c>
      <c r="D225" s="11">
        <v>-1.682384263254765</v>
      </c>
      <c r="E225" s="11">
        <v>6.3734331589305862E-7</v>
      </c>
      <c r="F225" s="11" t="s">
        <v>1799</v>
      </c>
      <c r="G225" s="11" t="s">
        <v>22</v>
      </c>
      <c r="H225" s="11" t="s">
        <v>77</v>
      </c>
      <c r="I225" s="11" t="s">
        <v>78</v>
      </c>
      <c r="J225" s="11" t="s">
        <v>4796</v>
      </c>
    </row>
    <row r="226" spans="1:10" x14ac:dyDescent="0.35">
      <c r="A226" s="11" t="s">
        <v>4799</v>
      </c>
      <c r="B226" s="5">
        <f t="shared" si="6"/>
        <v>0.47954485445921996</v>
      </c>
      <c r="C226" s="10">
        <f t="shared" si="7"/>
        <v>-2.0853106663561105</v>
      </c>
      <c r="D226" s="11">
        <v>-1.0602623301561931</v>
      </c>
      <c r="E226" s="11">
        <v>1.5192464182319199E-9</v>
      </c>
      <c r="F226" s="11" t="s">
        <v>3485</v>
      </c>
      <c r="G226" s="11" t="s">
        <v>3486</v>
      </c>
      <c r="H226" s="11" t="s">
        <v>1356</v>
      </c>
      <c r="I226" s="11" t="s">
        <v>855</v>
      </c>
      <c r="J226" s="11" t="s">
        <v>4619</v>
      </c>
    </row>
    <row r="227" spans="1:10" x14ac:dyDescent="0.35">
      <c r="A227" s="11" t="s">
        <v>4800</v>
      </c>
      <c r="B227" s="5">
        <f t="shared" si="6"/>
        <v>0.48605287127433749</v>
      </c>
      <c r="C227" s="10">
        <f t="shared" si="7"/>
        <v>-2.0573893481550507</v>
      </c>
      <c r="D227" s="11">
        <v>-1.040814840775337</v>
      </c>
      <c r="E227" s="11">
        <v>2.2413541589163729E-7</v>
      </c>
      <c r="F227" s="11" t="s">
        <v>3646</v>
      </c>
      <c r="G227" s="11" t="s">
        <v>3917</v>
      </c>
      <c r="H227" s="11" t="s">
        <v>3208</v>
      </c>
      <c r="I227" s="11" t="s">
        <v>297</v>
      </c>
      <c r="J227" s="11" t="s">
        <v>4801</v>
      </c>
    </row>
    <row r="228" spans="1:10" x14ac:dyDescent="0.35">
      <c r="A228" s="11" t="s">
        <v>4802</v>
      </c>
      <c r="B228" s="5">
        <f t="shared" si="6"/>
        <v>0.48507570260786426</v>
      </c>
      <c r="C228" s="10">
        <f t="shared" si="7"/>
        <v>-2.0615338897079352</v>
      </c>
      <c r="D228" s="11">
        <v>-1.0437181779912941</v>
      </c>
      <c r="E228" s="11">
        <v>8.4369561717978714E-7</v>
      </c>
      <c r="F228" s="11" t="s">
        <v>515</v>
      </c>
      <c r="G228" s="11" t="s">
        <v>22</v>
      </c>
      <c r="H228" s="11" t="s">
        <v>77</v>
      </c>
      <c r="I228" s="11" t="s">
        <v>78</v>
      </c>
      <c r="J228" s="11" t="s">
        <v>4803</v>
      </c>
    </row>
    <row r="229" spans="1:10" x14ac:dyDescent="0.35">
      <c r="A229" s="11" t="s">
        <v>4816</v>
      </c>
      <c r="B229" s="5">
        <f t="shared" si="6"/>
        <v>0.33718187339862066</v>
      </c>
      <c r="C229" s="10">
        <f t="shared" si="7"/>
        <v>-2.9657584790087084</v>
      </c>
      <c r="D229" s="11">
        <v>-1.5684011145410479</v>
      </c>
      <c r="E229" s="11">
        <v>7.7847066907455616E-8</v>
      </c>
      <c r="F229" s="11" t="s">
        <v>1017</v>
      </c>
      <c r="G229" s="11" t="s">
        <v>4817</v>
      </c>
      <c r="H229" s="11" t="s">
        <v>424</v>
      </c>
      <c r="I229" s="11" t="s">
        <v>56</v>
      </c>
      <c r="J229" s="11" t="s">
        <v>4818</v>
      </c>
    </row>
    <row r="230" spans="1:10" x14ac:dyDescent="0.35">
      <c r="A230" s="11" t="s">
        <v>4819</v>
      </c>
      <c r="B230" s="5">
        <f t="shared" si="6"/>
        <v>0.32275442090506551</v>
      </c>
      <c r="C230" s="10">
        <f t="shared" si="7"/>
        <v>-3.0983309142468367</v>
      </c>
      <c r="D230" s="11">
        <v>-1.631491238009791</v>
      </c>
      <c r="E230" s="11">
        <v>1.6055378357418029E-22</v>
      </c>
      <c r="F230" s="11" t="s">
        <v>47</v>
      </c>
      <c r="G230" s="11" t="s">
        <v>3299</v>
      </c>
      <c r="H230" s="11" t="s">
        <v>3191</v>
      </c>
      <c r="I230" s="11" t="s">
        <v>18</v>
      </c>
      <c r="J230" s="11" t="s">
        <v>4820</v>
      </c>
    </row>
    <row r="231" spans="1:10" x14ac:dyDescent="0.35">
      <c r="A231" s="11" t="s">
        <v>2409</v>
      </c>
      <c r="B231" s="5">
        <f t="shared" si="6"/>
        <v>5.1758718440656333E-2</v>
      </c>
      <c r="C231" s="10">
        <f t="shared" si="7"/>
        <v>-19.320416542896911</v>
      </c>
      <c r="D231" s="11">
        <v>-4.2720542935068844</v>
      </c>
      <c r="E231" s="11">
        <v>4.4670985252378469E-34</v>
      </c>
      <c r="F231" s="11" t="s">
        <v>125</v>
      </c>
      <c r="G231" s="11" t="s">
        <v>2410</v>
      </c>
      <c r="H231" s="11" t="s">
        <v>77</v>
      </c>
      <c r="I231" s="11" t="s">
        <v>78</v>
      </c>
      <c r="J231" s="11" t="s">
        <v>2411</v>
      </c>
    </row>
    <row r="232" spans="1:10" x14ac:dyDescent="0.35">
      <c r="A232" s="11" t="s">
        <v>4826</v>
      </c>
      <c r="B232" s="5">
        <f t="shared" si="6"/>
        <v>0.25987561014401928</v>
      </c>
      <c r="C232" s="10">
        <f t="shared" si="7"/>
        <v>-3.847994813541042</v>
      </c>
      <c r="D232" s="11">
        <v>-1.9441068545955691</v>
      </c>
      <c r="E232" s="11">
        <v>2.8156472383003712E-12</v>
      </c>
      <c r="F232" s="11" t="s">
        <v>3255</v>
      </c>
      <c r="G232" s="11" t="s">
        <v>414</v>
      </c>
      <c r="H232" s="11" t="s">
        <v>77</v>
      </c>
      <c r="I232" s="11" t="s">
        <v>78</v>
      </c>
      <c r="J232" s="11" t="s">
        <v>4827</v>
      </c>
    </row>
    <row r="233" spans="1:10" x14ac:dyDescent="0.35">
      <c r="A233" s="11" t="s">
        <v>4828</v>
      </c>
      <c r="B233" s="5">
        <f t="shared" si="6"/>
        <v>0.4110959766315343</v>
      </c>
      <c r="C233" s="10">
        <f t="shared" si="7"/>
        <v>-2.4325219823211768</v>
      </c>
      <c r="D233" s="11">
        <v>-1.282452842475021</v>
      </c>
      <c r="E233" s="11">
        <v>2.3964008913373422E-7</v>
      </c>
      <c r="F233" s="11" t="s">
        <v>4829</v>
      </c>
      <c r="G233" s="11" t="s">
        <v>22</v>
      </c>
      <c r="H233" s="11" t="s">
        <v>43</v>
      </c>
      <c r="I233" s="11" t="s">
        <v>44</v>
      </c>
      <c r="J233" s="11" t="s">
        <v>4830</v>
      </c>
    </row>
    <row r="234" spans="1:10" x14ac:dyDescent="0.35">
      <c r="A234" s="11" t="s">
        <v>2417</v>
      </c>
      <c r="B234" s="5">
        <f t="shared" si="6"/>
        <v>0.15985431499533759</v>
      </c>
      <c r="C234" s="10">
        <f t="shared" si="7"/>
        <v>-6.255696006887062</v>
      </c>
      <c r="D234" s="11">
        <v>-2.645170407144565</v>
      </c>
      <c r="E234" s="11">
        <v>2.0168233667996332E-8</v>
      </c>
      <c r="F234" s="11" t="s">
        <v>2418</v>
      </c>
      <c r="G234" s="11" t="s">
        <v>2419</v>
      </c>
      <c r="H234" s="11" t="s">
        <v>556</v>
      </c>
      <c r="I234" s="11" t="s">
        <v>297</v>
      </c>
      <c r="J234" s="11" t="s">
        <v>2420</v>
      </c>
    </row>
    <row r="235" spans="1:10" x14ac:dyDescent="0.35">
      <c r="A235" s="11" t="s">
        <v>4839</v>
      </c>
      <c r="B235" s="5">
        <f t="shared" si="6"/>
        <v>0.35382810015545818</v>
      </c>
      <c r="C235" s="10">
        <f t="shared" si="7"/>
        <v>-2.8262311545087551</v>
      </c>
      <c r="D235" s="11">
        <v>-1.4988794670254879</v>
      </c>
      <c r="E235" s="11">
        <v>1.1511699131141511E-13</v>
      </c>
      <c r="F235" s="11" t="s">
        <v>4840</v>
      </c>
      <c r="G235" s="11" t="s">
        <v>3269</v>
      </c>
      <c r="H235" s="11" t="s">
        <v>77</v>
      </c>
      <c r="I235" s="11" t="s">
        <v>78</v>
      </c>
      <c r="J235" s="11" t="s">
        <v>4841</v>
      </c>
    </row>
    <row r="236" spans="1:10" x14ac:dyDescent="0.35">
      <c r="A236" s="11" t="s">
        <v>4847</v>
      </c>
      <c r="B236" s="5">
        <f t="shared" si="6"/>
        <v>0.4093317471039104</v>
      </c>
      <c r="C236" s="10">
        <f t="shared" si="7"/>
        <v>-2.4430062096946177</v>
      </c>
      <c r="D236" s="11">
        <v>-1.2886575306883641</v>
      </c>
      <c r="E236" s="11">
        <v>1.475865147852401E-9</v>
      </c>
      <c r="F236" s="11" t="s">
        <v>86</v>
      </c>
      <c r="G236" s="11" t="s">
        <v>3261</v>
      </c>
      <c r="H236" s="11" t="s">
        <v>632</v>
      </c>
      <c r="I236" s="11" t="s">
        <v>30</v>
      </c>
      <c r="J236" s="11" t="s">
        <v>4848</v>
      </c>
    </row>
    <row r="237" spans="1:10" x14ac:dyDescent="0.35">
      <c r="A237" s="11" t="s">
        <v>4849</v>
      </c>
      <c r="B237" s="5">
        <f t="shared" si="6"/>
        <v>0.25972508406590361</v>
      </c>
      <c r="C237" s="10">
        <f t="shared" si="7"/>
        <v>-3.8502249545764178</v>
      </c>
      <c r="D237" s="11">
        <v>-1.9449427396700769</v>
      </c>
      <c r="E237" s="11">
        <v>6.9646677087550906E-13</v>
      </c>
      <c r="F237" s="11" t="s">
        <v>125</v>
      </c>
      <c r="G237" s="11" t="s">
        <v>1101</v>
      </c>
      <c r="H237" s="11" t="s">
        <v>77</v>
      </c>
      <c r="I237" s="11" t="s">
        <v>78</v>
      </c>
      <c r="J237" s="11" t="s">
        <v>4850</v>
      </c>
    </row>
    <row r="238" spans="1:10" x14ac:dyDescent="0.35">
      <c r="A238" s="11" t="s">
        <v>4854</v>
      </c>
      <c r="B238" s="5">
        <f t="shared" si="6"/>
        <v>0.31902890327733507</v>
      </c>
      <c r="C238" s="10">
        <f t="shared" si="7"/>
        <v>-3.1345122329894037</v>
      </c>
      <c r="D238" s="11">
        <v>-1.648240960157654</v>
      </c>
      <c r="E238" s="11">
        <v>1.8126937315206219E-8</v>
      </c>
      <c r="F238" s="11" t="s">
        <v>515</v>
      </c>
      <c r="G238" s="11" t="s">
        <v>22</v>
      </c>
      <c r="H238" s="11" t="s">
        <v>77</v>
      </c>
      <c r="I238" s="11" t="s">
        <v>78</v>
      </c>
      <c r="J238" s="11" t="s">
        <v>4855</v>
      </c>
    </row>
    <row r="239" spans="1:10" x14ac:dyDescent="0.35">
      <c r="A239" s="11" t="s">
        <v>4858</v>
      </c>
      <c r="B239" s="5">
        <f t="shared" si="6"/>
        <v>0.23673604672630771</v>
      </c>
      <c r="C239" s="10">
        <f t="shared" si="7"/>
        <v>-4.2241137918303897</v>
      </c>
      <c r="D239" s="11">
        <v>-2.078648699444984</v>
      </c>
      <c r="E239" s="11">
        <v>7.7943076242072592E-7</v>
      </c>
      <c r="F239" s="11" t="s">
        <v>4859</v>
      </c>
      <c r="G239" s="11" t="s">
        <v>4733</v>
      </c>
      <c r="H239" s="11" t="s">
        <v>3119</v>
      </c>
      <c r="I239" s="11" t="s">
        <v>176</v>
      </c>
      <c r="J239" s="11" t="s">
        <v>4734</v>
      </c>
    </row>
    <row r="240" spans="1:10" x14ac:dyDescent="0.35">
      <c r="A240" s="11" t="s">
        <v>4860</v>
      </c>
      <c r="B240" s="5">
        <f t="shared" si="6"/>
        <v>0.29900441342112344</v>
      </c>
      <c r="C240" s="10">
        <f t="shared" si="7"/>
        <v>-3.3444322395053789</v>
      </c>
      <c r="D240" s="11">
        <v>-1.741761315568408</v>
      </c>
      <c r="E240" s="11">
        <v>3.7142262264204161E-15</v>
      </c>
      <c r="F240" s="11" t="s">
        <v>86</v>
      </c>
      <c r="G240" s="11" t="s">
        <v>93</v>
      </c>
      <c r="H240" s="11" t="s">
        <v>77</v>
      </c>
      <c r="I240" s="11" t="s">
        <v>78</v>
      </c>
      <c r="J240" s="11" t="s">
        <v>4861</v>
      </c>
    </row>
    <row r="241" spans="1:10" x14ac:dyDescent="0.35">
      <c r="A241" s="11" t="s">
        <v>4862</v>
      </c>
      <c r="B241" s="5">
        <f t="shared" si="6"/>
        <v>0.49952939790118334</v>
      </c>
      <c r="C241" s="10">
        <f t="shared" si="7"/>
        <v>-2.0018841817950812</v>
      </c>
      <c r="D241" s="11">
        <v>-1.001358510046404</v>
      </c>
      <c r="E241" s="11">
        <v>2.1748583350674229E-8</v>
      </c>
      <c r="F241" s="11" t="s">
        <v>602</v>
      </c>
      <c r="G241" s="11" t="s">
        <v>22</v>
      </c>
      <c r="H241" s="11" t="s">
        <v>604</v>
      </c>
      <c r="I241" s="11" t="s">
        <v>297</v>
      </c>
      <c r="J241" s="11" t="s">
        <v>4863</v>
      </c>
    </row>
    <row r="242" spans="1:10" x14ac:dyDescent="0.35">
      <c r="A242" s="11" t="s">
        <v>4867</v>
      </c>
      <c r="B242" s="5">
        <f t="shared" si="6"/>
        <v>0.38004158266374022</v>
      </c>
      <c r="C242" s="10">
        <f t="shared" si="7"/>
        <v>-2.6312910102913589</v>
      </c>
      <c r="D242" s="11">
        <v>-1.39577081364522</v>
      </c>
      <c r="E242" s="11">
        <v>7.7541259278722695E-8</v>
      </c>
      <c r="F242" s="11" t="s">
        <v>1511</v>
      </c>
      <c r="G242" s="11" t="s">
        <v>1511</v>
      </c>
      <c r="H242" s="11" t="s">
        <v>570</v>
      </c>
      <c r="I242" s="11" t="s">
        <v>30</v>
      </c>
      <c r="J242" s="11" t="s">
        <v>4868</v>
      </c>
    </row>
    <row r="243" spans="1:10" x14ac:dyDescent="0.35">
      <c r="A243" s="11" t="s">
        <v>4886</v>
      </c>
      <c r="B243" s="5">
        <f t="shared" si="6"/>
        <v>0.27122838734005555</v>
      </c>
      <c r="C243" s="10">
        <f t="shared" si="7"/>
        <v>-3.686929711919273</v>
      </c>
      <c r="D243" s="11">
        <v>-1.882419912978494</v>
      </c>
      <c r="E243" s="11">
        <v>4.9568132396221021E-15</v>
      </c>
      <c r="F243" s="11" t="s">
        <v>1661</v>
      </c>
      <c r="G243" s="11" t="s">
        <v>4143</v>
      </c>
      <c r="H243" s="11" t="s">
        <v>563</v>
      </c>
      <c r="I243" s="11" t="s">
        <v>24</v>
      </c>
      <c r="J243" s="11" t="s">
        <v>4887</v>
      </c>
    </row>
    <row r="244" spans="1:10" x14ac:dyDescent="0.35">
      <c r="A244" s="11" t="s">
        <v>4888</v>
      </c>
      <c r="B244" s="5">
        <f t="shared" si="6"/>
        <v>0.11643822651927573</v>
      </c>
      <c r="C244" s="10">
        <f t="shared" si="7"/>
        <v>-8.5882448564643443</v>
      </c>
      <c r="D244" s="11">
        <v>-3.1023633239599668</v>
      </c>
      <c r="E244" s="11">
        <v>2.09727138087619E-7</v>
      </c>
      <c r="F244" s="11" t="s">
        <v>437</v>
      </c>
      <c r="G244" s="11" t="s">
        <v>3226</v>
      </c>
      <c r="H244" s="11" t="s">
        <v>135</v>
      </c>
      <c r="I244" s="11" t="s">
        <v>11</v>
      </c>
      <c r="J244" s="11" t="s">
        <v>4889</v>
      </c>
    </row>
    <row r="245" spans="1:10" x14ac:dyDescent="0.35">
      <c r="A245" s="11" t="s">
        <v>4897</v>
      </c>
      <c r="B245" s="5">
        <f t="shared" si="6"/>
        <v>0.40332625211772427</v>
      </c>
      <c r="C245" s="10">
        <f t="shared" si="7"/>
        <v>-2.4793823728293205</v>
      </c>
      <c r="D245" s="11">
        <v>-1.309980782455147</v>
      </c>
      <c r="E245" s="11">
        <v>6.8714353688443179E-10</v>
      </c>
      <c r="F245" s="11" t="s">
        <v>2880</v>
      </c>
      <c r="G245" s="11" t="s">
        <v>1277</v>
      </c>
      <c r="H245" s="11" t="s">
        <v>723</v>
      </c>
      <c r="I245" s="11" t="s">
        <v>18</v>
      </c>
      <c r="J245" s="11" t="s">
        <v>4896</v>
      </c>
    </row>
    <row r="246" spans="1:10" x14ac:dyDescent="0.35">
      <c r="A246" s="11" t="s">
        <v>4899</v>
      </c>
      <c r="B246" s="5">
        <f t="shared" si="6"/>
        <v>0.35741475299018927</v>
      </c>
      <c r="C246" s="10">
        <f t="shared" si="7"/>
        <v>-2.7978699581755908</v>
      </c>
      <c r="D246" s="11">
        <v>-1.4843289092306571</v>
      </c>
      <c r="E246" s="11">
        <v>6.9730401493157711E-8</v>
      </c>
      <c r="F246" s="11" t="s">
        <v>3099</v>
      </c>
      <c r="G246" s="11" t="s">
        <v>1277</v>
      </c>
      <c r="H246" s="11" t="s">
        <v>723</v>
      </c>
      <c r="I246" s="11" t="s">
        <v>18</v>
      </c>
      <c r="J246" s="11" t="s">
        <v>4900</v>
      </c>
    </row>
    <row r="247" spans="1:10" x14ac:dyDescent="0.35">
      <c r="A247" s="11" t="s">
        <v>2568</v>
      </c>
      <c r="B247" s="5">
        <f t="shared" si="6"/>
        <v>6.9699878046951769E-2</v>
      </c>
      <c r="C247" s="10">
        <f t="shared" si="7"/>
        <v>-14.347227398681706</v>
      </c>
      <c r="D247" s="11">
        <v>-3.8427000579451849</v>
      </c>
      <c r="E247" s="11">
        <v>1.5168686588008271E-11</v>
      </c>
      <c r="F247" s="11" t="s">
        <v>359</v>
      </c>
      <c r="G247" s="11" t="s">
        <v>2569</v>
      </c>
      <c r="H247" s="11" t="s">
        <v>361</v>
      </c>
      <c r="I247" s="11" t="s">
        <v>362</v>
      </c>
      <c r="J247" s="11" t="s">
        <v>2570</v>
      </c>
    </row>
    <row r="248" spans="1:10" x14ac:dyDescent="0.35">
      <c r="A248" s="11" t="s">
        <v>4911</v>
      </c>
      <c r="B248" s="5">
        <f t="shared" si="6"/>
        <v>0.19042351346513942</v>
      </c>
      <c r="C248" s="10">
        <f t="shared" si="7"/>
        <v>-5.2514523117601684</v>
      </c>
      <c r="D248" s="11">
        <v>-2.392716461487955</v>
      </c>
      <c r="E248" s="11">
        <v>2.2147136828236939E-7</v>
      </c>
      <c r="F248" s="11" t="s">
        <v>359</v>
      </c>
      <c r="G248" s="11" t="s">
        <v>2569</v>
      </c>
      <c r="H248" s="11" t="s">
        <v>361</v>
      </c>
      <c r="I248" s="11" t="s">
        <v>362</v>
      </c>
      <c r="J248" s="11" t="s">
        <v>2570</v>
      </c>
    </row>
    <row r="249" spans="1:10" x14ac:dyDescent="0.35">
      <c r="A249" s="11" t="s">
        <v>2571</v>
      </c>
      <c r="B249" s="5">
        <f t="shared" si="6"/>
        <v>5.8605942569527364E-2</v>
      </c>
      <c r="C249" s="10">
        <f t="shared" si="7"/>
        <v>-17.063116062226054</v>
      </c>
      <c r="D249" s="11">
        <v>-4.0928092302311123</v>
      </c>
      <c r="E249" s="11">
        <v>1.0490104669337479E-12</v>
      </c>
      <c r="F249" s="11" t="s">
        <v>359</v>
      </c>
      <c r="G249" s="11" t="s">
        <v>2569</v>
      </c>
      <c r="H249" s="11" t="s">
        <v>361</v>
      </c>
      <c r="I249" s="11" t="s">
        <v>362</v>
      </c>
      <c r="J249" s="11" t="s">
        <v>2570</v>
      </c>
    </row>
    <row r="250" spans="1:10" x14ac:dyDescent="0.35">
      <c r="A250" s="11" t="s">
        <v>4912</v>
      </c>
      <c r="B250" s="5">
        <f t="shared" si="6"/>
        <v>0.48350469199705554</v>
      </c>
      <c r="C250" s="10">
        <f t="shared" si="7"/>
        <v>-2.0682322561744444</v>
      </c>
      <c r="D250" s="11">
        <v>-1.0483982050031579</v>
      </c>
      <c r="E250" s="11">
        <v>2.1932805070328829E-7</v>
      </c>
      <c r="F250" s="11" t="s">
        <v>3172</v>
      </c>
      <c r="G250" s="11" t="s">
        <v>3606</v>
      </c>
      <c r="H250" s="11" t="s">
        <v>429</v>
      </c>
      <c r="I250" s="11" t="s">
        <v>297</v>
      </c>
      <c r="J250" s="11" t="s">
        <v>4913</v>
      </c>
    </row>
    <row r="251" spans="1:10" x14ac:dyDescent="0.35">
      <c r="A251" s="11" t="s">
        <v>4915</v>
      </c>
      <c r="B251" s="5">
        <f t="shared" si="6"/>
        <v>0.19812447302055372</v>
      </c>
      <c r="C251" s="10">
        <f t="shared" si="7"/>
        <v>-5.0473320370485402</v>
      </c>
      <c r="D251" s="11">
        <v>-2.3355209969685409</v>
      </c>
      <c r="E251" s="11">
        <v>2.0309271679872461E-8</v>
      </c>
      <c r="F251" s="11" t="s">
        <v>3732</v>
      </c>
      <c r="G251" s="11" t="s">
        <v>4687</v>
      </c>
      <c r="H251" s="11" t="s">
        <v>1667</v>
      </c>
      <c r="I251" s="11" t="s">
        <v>24</v>
      </c>
      <c r="J251" s="11" t="s">
        <v>4916</v>
      </c>
    </row>
    <row r="252" spans="1:10" x14ac:dyDescent="0.35">
      <c r="A252" s="11" t="s">
        <v>4919</v>
      </c>
      <c r="B252" s="5">
        <f t="shared" si="6"/>
        <v>0.32695148466977725</v>
      </c>
      <c r="C252" s="10">
        <f t="shared" si="7"/>
        <v>-3.0585577582252159</v>
      </c>
      <c r="D252" s="11">
        <v>-1.612851520384412</v>
      </c>
      <c r="E252" s="11">
        <v>1.295218417299587E-11</v>
      </c>
      <c r="F252" s="11" t="s">
        <v>515</v>
      </c>
      <c r="G252" s="11" t="s">
        <v>22</v>
      </c>
      <c r="H252" s="11" t="s">
        <v>77</v>
      </c>
      <c r="I252" s="11" t="s">
        <v>78</v>
      </c>
      <c r="J252" s="11" t="s">
        <v>4920</v>
      </c>
    </row>
    <row r="253" spans="1:10" x14ac:dyDescent="0.35">
      <c r="A253" s="11" t="s">
        <v>4921</v>
      </c>
      <c r="B253" s="5">
        <f t="shared" si="6"/>
        <v>0.21011032490201276</v>
      </c>
      <c r="C253" s="10">
        <f t="shared" si="7"/>
        <v>-4.7594043770403047</v>
      </c>
      <c r="D253" s="11">
        <v>-2.2507810365463912</v>
      </c>
      <c r="E253" s="11">
        <v>6.8355408419848364E-7</v>
      </c>
      <c r="F253" s="11" t="s">
        <v>1029</v>
      </c>
      <c r="G253" s="11" t="s">
        <v>22</v>
      </c>
      <c r="H253" s="11" t="s">
        <v>77</v>
      </c>
      <c r="I253" s="11" t="s">
        <v>78</v>
      </c>
      <c r="J253" s="11" t="s">
        <v>4922</v>
      </c>
    </row>
    <row r="254" spans="1:10" x14ac:dyDescent="0.35">
      <c r="A254" s="11" t="s">
        <v>4930</v>
      </c>
      <c r="B254" s="5">
        <f t="shared" si="6"/>
        <v>0.44603811918968328</v>
      </c>
      <c r="C254" s="10">
        <f t="shared" si="7"/>
        <v>-2.2419608481371465</v>
      </c>
      <c r="D254" s="11">
        <v>-1.164761084257713</v>
      </c>
      <c r="E254" s="11">
        <v>2.8812618276744979E-10</v>
      </c>
      <c r="F254" s="11" t="s">
        <v>1731</v>
      </c>
      <c r="G254" s="11" t="s">
        <v>4931</v>
      </c>
      <c r="H254" s="11" t="s">
        <v>396</v>
      </c>
      <c r="I254" s="11" t="s">
        <v>18</v>
      </c>
      <c r="J254" s="11" t="s">
        <v>4932</v>
      </c>
    </row>
    <row r="255" spans="1:10" x14ac:dyDescent="0.35">
      <c r="A255" s="11" t="s">
        <v>4933</v>
      </c>
      <c r="B255" s="5">
        <f t="shared" si="6"/>
        <v>2.6264354291728083E-2</v>
      </c>
      <c r="C255" s="10">
        <f t="shared" si="7"/>
        <v>-38.074417855189701</v>
      </c>
      <c r="D255" s="11">
        <v>-5.2507500734554409</v>
      </c>
      <c r="E255" s="11">
        <v>6.9750405640852525E-25</v>
      </c>
      <c r="F255" s="11" t="s">
        <v>3425</v>
      </c>
      <c r="G255" s="11" t="s">
        <v>3377</v>
      </c>
      <c r="H255" s="11" t="s">
        <v>723</v>
      </c>
      <c r="I255" s="11" t="s">
        <v>18</v>
      </c>
      <c r="J255" s="11" t="s">
        <v>4934</v>
      </c>
    </row>
    <row r="256" spans="1:10" x14ac:dyDescent="0.35">
      <c r="A256" s="11" t="s">
        <v>4935</v>
      </c>
      <c r="B256" s="5">
        <f t="shared" si="6"/>
        <v>5.2274842672692175E-2</v>
      </c>
      <c r="C256" s="10">
        <f t="shared" si="7"/>
        <v>-19.129660633534328</v>
      </c>
      <c r="D256" s="11">
        <v>-4.2577393749143102</v>
      </c>
      <c r="E256" s="11">
        <v>8.999159110032357E-9</v>
      </c>
      <c r="F256" s="11" t="s">
        <v>3425</v>
      </c>
      <c r="G256" s="11" t="s">
        <v>3377</v>
      </c>
      <c r="H256" s="11" t="s">
        <v>723</v>
      </c>
      <c r="I256" s="11" t="s">
        <v>18</v>
      </c>
      <c r="J256" s="11" t="s">
        <v>4936</v>
      </c>
    </row>
    <row r="257" spans="1:10" x14ac:dyDescent="0.35">
      <c r="A257" s="11" t="s">
        <v>4940</v>
      </c>
      <c r="B257" s="5">
        <f t="shared" si="6"/>
        <v>6.3888601969466677E-2</v>
      </c>
      <c r="C257" s="10">
        <f t="shared" si="7"/>
        <v>-15.652244205905696</v>
      </c>
      <c r="D257" s="11">
        <v>-3.9682976193046851</v>
      </c>
      <c r="E257" s="11">
        <v>4.9511861816443673E-11</v>
      </c>
      <c r="F257" s="11" t="s">
        <v>1017</v>
      </c>
      <c r="G257" s="11" t="s">
        <v>247</v>
      </c>
      <c r="H257" s="11" t="s">
        <v>77</v>
      </c>
      <c r="I257" s="11" t="s">
        <v>78</v>
      </c>
      <c r="J257" s="11" t="s">
        <v>4939</v>
      </c>
    </row>
    <row r="258" spans="1:10" x14ac:dyDescent="0.35">
      <c r="A258" s="11" t="s">
        <v>4942</v>
      </c>
      <c r="B258" s="5">
        <f t="shared" si="6"/>
        <v>0.4330867089195416</v>
      </c>
      <c r="C258" s="10">
        <f t="shared" si="7"/>
        <v>-2.3090064400608954</v>
      </c>
      <c r="D258" s="11">
        <v>-1.207272196945272</v>
      </c>
      <c r="E258" s="11">
        <v>6.7559845891050086E-21</v>
      </c>
      <c r="F258" s="11" t="s">
        <v>4943</v>
      </c>
      <c r="G258" s="11" t="s">
        <v>4944</v>
      </c>
      <c r="H258" s="11" t="s">
        <v>3750</v>
      </c>
      <c r="I258" s="11" t="s">
        <v>1415</v>
      </c>
      <c r="J258" s="11" t="s">
        <v>4945</v>
      </c>
    </row>
    <row r="259" spans="1:10" x14ac:dyDescent="0.35">
      <c r="A259" s="11" t="s">
        <v>4946</v>
      </c>
      <c r="B259" s="5">
        <f t="shared" si="6"/>
        <v>0.17546224214541498</v>
      </c>
      <c r="C259" s="10">
        <f t="shared" si="7"/>
        <v>-5.6992318562260609</v>
      </c>
      <c r="D259" s="11">
        <v>-2.510767485612198</v>
      </c>
      <c r="E259" s="11">
        <v>2.6518080056258829E-8</v>
      </c>
      <c r="F259" s="11" t="s">
        <v>2640</v>
      </c>
      <c r="G259" s="11" t="s">
        <v>3738</v>
      </c>
      <c r="H259" s="11" t="s">
        <v>16</v>
      </c>
      <c r="I259" s="11" t="s">
        <v>78</v>
      </c>
      <c r="J259" s="11" t="s">
        <v>16</v>
      </c>
    </row>
    <row r="260" spans="1:10" x14ac:dyDescent="0.35">
      <c r="A260" s="11" t="s">
        <v>4947</v>
      </c>
      <c r="B260" s="5">
        <f t="shared" ref="B260:B312" si="8">POWER(2,D260)</f>
        <v>5.9850736439304726E-2</v>
      </c>
      <c r="C260" s="10">
        <f t="shared" ref="C260:C312" si="9">0-(1/B260)</f>
        <v>-16.708232170444731</v>
      </c>
      <c r="D260" s="11">
        <v>-4.0624871907129441</v>
      </c>
      <c r="E260" s="11">
        <v>8.773698949975295E-19</v>
      </c>
      <c r="F260" s="11" t="s">
        <v>3504</v>
      </c>
      <c r="G260" s="11" t="s">
        <v>1277</v>
      </c>
      <c r="H260" s="11" t="s">
        <v>723</v>
      </c>
      <c r="I260" s="11" t="s">
        <v>18</v>
      </c>
      <c r="J260" s="11" t="s">
        <v>3505</v>
      </c>
    </row>
    <row r="261" spans="1:10" x14ac:dyDescent="0.35">
      <c r="A261" s="11" t="s">
        <v>4961</v>
      </c>
      <c r="B261" s="5">
        <f t="shared" si="8"/>
        <v>0.20605162216845377</v>
      </c>
      <c r="C261" s="10">
        <f t="shared" si="9"/>
        <v>-4.8531527656815445</v>
      </c>
      <c r="D261" s="11">
        <v>-2.2789222734180812</v>
      </c>
      <c r="E261" s="11">
        <v>1.7319931450975E-6</v>
      </c>
      <c r="F261" s="11" t="s">
        <v>4962</v>
      </c>
      <c r="G261" s="11" t="s">
        <v>3606</v>
      </c>
      <c r="H261" s="11" t="s">
        <v>506</v>
      </c>
      <c r="I261" s="11" t="s">
        <v>297</v>
      </c>
      <c r="J261" s="11" t="s">
        <v>4963</v>
      </c>
    </row>
    <row r="262" spans="1:10" x14ac:dyDescent="0.35">
      <c r="A262" s="11" t="s">
        <v>4964</v>
      </c>
      <c r="B262" s="5">
        <f t="shared" si="8"/>
        <v>0.2460986609841285</v>
      </c>
      <c r="C262" s="10">
        <f t="shared" si="9"/>
        <v>-4.0634109750986918</v>
      </c>
      <c r="D262" s="11">
        <v>-2.0226912867329512</v>
      </c>
      <c r="E262" s="11">
        <v>6.0090620757283865E-7</v>
      </c>
      <c r="F262" s="11" t="s">
        <v>27</v>
      </c>
      <c r="G262" s="11" t="s">
        <v>3527</v>
      </c>
      <c r="H262" s="11" t="s">
        <v>29</v>
      </c>
      <c r="I262" s="11" t="s">
        <v>30</v>
      </c>
      <c r="J262" s="11" t="s">
        <v>4965</v>
      </c>
    </row>
    <row r="263" spans="1:10" x14ac:dyDescent="0.35">
      <c r="A263" s="11" t="s">
        <v>4968</v>
      </c>
      <c r="B263" s="5">
        <f t="shared" si="8"/>
        <v>0.12585492471105064</v>
      </c>
      <c r="C263" s="10">
        <f t="shared" si="9"/>
        <v>-7.9456564953329583</v>
      </c>
      <c r="D263" s="11">
        <v>-2.9901664245370432</v>
      </c>
      <c r="E263" s="11">
        <v>5.5856602800949571E-8</v>
      </c>
      <c r="F263" s="11" t="s">
        <v>3922</v>
      </c>
      <c r="G263" s="11" t="s">
        <v>4804</v>
      </c>
      <c r="H263" s="11" t="s">
        <v>3480</v>
      </c>
      <c r="I263" s="11" t="s">
        <v>56</v>
      </c>
      <c r="J263" s="11" t="s">
        <v>4969</v>
      </c>
    </row>
    <row r="264" spans="1:10" x14ac:dyDescent="0.35">
      <c r="A264" s="11" t="s">
        <v>4973</v>
      </c>
      <c r="B264" s="5">
        <f t="shared" si="8"/>
        <v>0.23833622109979055</v>
      </c>
      <c r="C264" s="10">
        <f t="shared" si="9"/>
        <v>-4.1957533579476509</v>
      </c>
      <c r="D264" s="11">
        <v>-2.068929873405152</v>
      </c>
      <c r="E264" s="11">
        <v>2.6383828892940759E-7</v>
      </c>
      <c r="F264" s="11" t="s">
        <v>47</v>
      </c>
      <c r="G264" s="11" t="s">
        <v>4974</v>
      </c>
      <c r="H264" s="11" t="s">
        <v>1865</v>
      </c>
      <c r="I264" s="11" t="s">
        <v>18</v>
      </c>
      <c r="J264" s="11" t="s">
        <v>4975</v>
      </c>
    </row>
    <row r="265" spans="1:10" x14ac:dyDescent="0.35">
      <c r="A265" s="11" t="s">
        <v>4980</v>
      </c>
      <c r="B265" s="5">
        <f t="shared" si="8"/>
        <v>0.45844430923963109</v>
      </c>
      <c r="C265" s="10">
        <f t="shared" si="9"/>
        <v>-2.1812900276995153</v>
      </c>
      <c r="D265" s="11">
        <v>-1.125181605698788</v>
      </c>
      <c r="E265" s="11">
        <v>1.1886745891578429E-10</v>
      </c>
      <c r="F265" s="11" t="s">
        <v>4851</v>
      </c>
      <c r="G265" s="11" t="s">
        <v>4852</v>
      </c>
      <c r="H265" s="11" t="s">
        <v>3324</v>
      </c>
      <c r="I265" s="11" t="s">
        <v>176</v>
      </c>
      <c r="J265" s="11" t="s">
        <v>4853</v>
      </c>
    </row>
    <row r="266" spans="1:10" x14ac:dyDescent="0.35">
      <c r="A266" s="11" t="s">
        <v>4983</v>
      </c>
      <c r="B266" s="5">
        <f t="shared" si="8"/>
        <v>1.9731204539785836E-2</v>
      </c>
      <c r="C266" s="10">
        <f t="shared" si="9"/>
        <v>-50.681143058631235</v>
      </c>
      <c r="D266" s="11">
        <v>-5.6633771581668331</v>
      </c>
      <c r="E266" s="11">
        <v>6.5035283127879861E-7</v>
      </c>
      <c r="F266" s="11" t="s">
        <v>2841</v>
      </c>
      <c r="G266" s="11" t="s">
        <v>4981</v>
      </c>
      <c r="H266" s="11" t="s">
        <v>396</v>
      </c>
      <c r="I266" s="11" t="s">
        <v>18</v>
      </c>
      <c r="J266" s="11" t="s">
        <v>4982</v>
      </c>
    </row>
    <row r="267" spans="1:10" x14ac:dyDescent="0.35">
      <c r="A267" s="11" t="s">
        <v>4984</v>
      </c>
      <c r="B267" s="5">
        <f t="shared" si="8"/>
        <v>2.8186079552652073E-2</v>
      </c>
      <c r="C267" s="10">
        <f t="shared" si="9"/>
        <v>-35.478506265193182</v>
      </c>
      <c r="D267" s="11">
        <v>-5.1488733646964882</v>
      </c>
      <c r="E267" s="11">
        <v>2.162573043142057E-11</v>
      </c>
      <c r="F267" s="11" t="s">
        <v>1661</v>
      </c>
      <c r="G267" s="11" t="s">
        <v>300</v>
      </c>
      <c r="H267" s="11" t="s">
        <v>563</v>
      </c>
      <c r="I267" s="11" t="s">
        <v>24</v>
      </c>
      <c r="J267" s="11" t="s">
        <v>4985</v>
      </c>
    </row>
    <row r="268" spans="1:10" x14ac:dyDescent="0.35">
      <c r="A268" s="11" t="s">
        <v>4992</v>
      </c>
      <c r="B268" s="5">
        <f t="shared" si="8"/>
        <v>0.11358203212220569</v>
      </c>
      <c r="C268" s="10">
        <f t="shared" si="9"/>
        <v>-8.8042094450650037</v>
      </c>
      <c r="D268" s="11">
        <v>-3.138193466192948</v>
      </c>
      <c r="E268" s="11">
        <v>3.4779512827021029E-10</v>
      </c>
      <c r="F268" s="11" t="s">
        <v>3456</v>
      </c>
      <c r="G268" s="11" t="s">
        <v>3798</v>
      </c>
      <c r="H268" s="11" t="s">
        <v>3457</v>
      </c>
      <c r="I268" s="11" t="s">
        <v>56</v>
      </c>
      <c r="J268" s="11" t="s">
        <v>4831</v>
      </c>
    </row>
    <row r="269" spans="1:10" x14ac:dyDescent="0.35">
      <c r="A269" s="11" t="s">
        <v>4996</v>
      </c>
      <c r="B269" s="5">
        <f t="shared" si="8"/>
        <v>0.15258975132771302</v>
      </c>
      <c r="C269" s="10">
        <f t="shared" si="9"/>
        <v>-6.5535200844015149</v>
      </c>
      <c r="D269" s="11">
        <v>-2.7122700278998022</v>
      </c>
      <c r="E269" s="11">
        <v>7.2979034567322936E-12</v>
      </c>
      <c r="F269" s="11" t="s">
        <v>3633</v>
      </c>
      <c r="G269" s="11" t="s">
        <v>4997</v>
      </c>
      <c r="H269" s="11" t="s">
        <v>3480</v>
      </c>
      <c r="I269" s="11" t="s">
        <v>56</v>
      </c>
      <c r="J269" s="11" t="s">
        <v>4998</v>
      </c>
    </row>
    <row r="270" spans="1:10" x14ac:dyDescent="0.35">
      <c r="A270" s="11" t="s">
        <v>4999</v>
      </c>
      <c r="B270" s="5">
        <f t="shared" si="8"/>
        <v>0.18171176278273352</v>
      </c>
      <c r="C270" s="10">
        <f t="shared" si="9"/>
        <v>-5.5032210611245098</v>
      </c>
      <c r="D270" s="11">
        <v>-2.4602762820349802</v>
      </c>
      <c r="E270" s="11">
        <v>2.875963960693162E-8</v>
      </c>
      <c r="F270" s="11" t="s">
        <v>1160</v>
      </c>
      <c r="G270" s="11" t="s">
        <v>1161</v>
      </c>
      <c r="H270" s="11" t="s">
        <v>1162</v>
      </c>
      <c r="I270" s="11" t="s">
        <v>24</v>
      </c>
      <c r="J270" s="11" t="s">
        <v>5000</v>
      </c>
    </row>
    <row r="271" spans="1:10" x14ac:dyDescent="0.35">
      <c r="A271" s="11" t="s">
        <v>5004</v>
      </c>
      <c r="B271" s="5">
        <f t="shared" si="8"/>
        <v>0.40512940734784469</v>
      </c>
      <c r="C271" s="10">
        <f t="shared" si="9"/>
        <v>-2.4683471055494093</v>
      </c>
      <c r="D271" s="11">
        <v>-1.303545284375305</v>
      </c>
      <c r="E271" s="11">
        <v>1.2838733691818061E-6</v>
      </c>
      <c r="F271" s="11" t="s">
        <v>3298</v>
      </c>
      <c r="G271" s="11" t="s">
        <v>4114</v>
      </c>
      <c r="H271" s="11" t="s">
        <v>3190</v>
      </c>
      <c r="I271" s="11" t="s">
        <v>24</v>
      </c>
      <c r="J271" s="11" t="s">
        <v>5005</v>
      </c>
    </row>
    <row r="272" spans="1:10" x14ac:dyDescent="0.35">
      <c r="A272" s="11" t="s">
        <v>5013</v>
      </c>
      <c r="B272" s="5">
        <f t="shared" si="8"/>
        <v>2.6233026316401935E-2</v>
      </c>
      <c r="C272" s="10">
        <f t="shared" si="9"/>
        <v>-38.119887043865774</v>
      </c>
      <c r="D272" s="11">
        <v>-5.2524719391746686</v>
      </c>
      <c r="E272" s="11">
        <v>1.239532050837196E-11</v>
      </c>
      <c r="F272" s="11" t="s">
        <v>4187</v>
      </c>
      <c r="G272" s="11" t="s">
        <v>4188</v>
      </c>
      <c r="H272" s="11" t="s">
        <v>3208</v>
      </c>
      <c r="I272" s="11" t="s">
        <v>297</v>
      </c>
      <c r="J272" s="11" t="s">
        <v>5014</v>
      </c>
    </row>
    <row r="273" spans="1:10" x14ac:dyDescent="0.35">
      <c r="A273" s="11" t="s">
        <v>5019</v>
      </c>
      <c r="B273" s="5">
        <f t="shared" si="8"/>
        <v>0.48808558316757722</v>
      </c>
      <c r="C273" s="10">
        <f t="shared" si="9"/>
        <v>-2.0488210151797586</v>
      </c>
      <c r="D273" s="11">
        <v>-1.034793956144529</v>
      </c>
      <c r="E273" s="11">
        <v>5.7527160032254466E-7</v>
      </c>
      <c r="F273" s="11" t="s">
        <v>3378</v>
      </c>
      <c r="G273" s="11" t="s">
        <v>4411</v>
      </c>
      <c r="H273" s="11" t="s">
        <v>2609</v>
      </c>
      <c r="I273" s="11" t="s">
        <v>56</v>
      </c>
      <c r="J273" s="11" t="s">
        <v>5020</v>
      </c>
    </row>
    <row r="274" spans="1:10" x14ac:dyDescent="0.35">
      <c r="A274" s="11" t="s">
        <v>5021</v>
      </c>
      <c r="B274" s="5">
        <f t="shared" si="8"/>
        <v>0.41861235088085896</v>
      </c>
      <c r="C274" s="10">
        <f t="shared" si="9"/>
        <v>-2.3888449490220833</v>
      </c>
      <c r="D274" s="11">
        <v>-1.256313216901717</v>
      </c>
      <c r="E274" s="11">
        <v>1.658568761922368E-6</v>
      </c>
      <c r="F274" s="11" t="s">
        <v>3533</v>
      </c>
      <c r="G274" s="11" t="s">
        <v>324</v>
      </c>
      <c r="H274" s="11" t="s">
        <v>325</v>
      </c>
      <c r="I274" s="11" t="s">
        <v>24</v>
      </c>
      <c r="J274" s="11" t="s">
        <v>4388</v>
      </c>
    </row>
    <row r="275" spans="1:10" x14ac:dyDescent="0.35">
      <c r="A275" s="11" t="s">
        <v>5022</v>
      </c>
      <c r="B275" s="5">
        <f t="shared" si="8"/>
        <v>0.38732649159838195</v>
      </c>
      <c r="C275" s="10">
        <f t="shared" si="9"/>
        <v>-2.5818011979332876</v>
      </c>
      <c r="D275" s="11">
        <v>-1.3683779155181159</v>
      </c>
      <c r="E275" s="11">
        <v>6.4526219720429068E-11</v>
      </c>
      <c r="F275" s="11" t="s">
        <v>4412</v>
      </c>
      <c r="G275" s="11" t="s">
        <v>3360</v>
      </c>
      <c r="H275" s="11" t="s">
        <v>3361</v>
      </c>
      <c r="I275" s="11" t="s">
        <v>3227</v>
      </c>
      <c r="J275" s="11" t="s">
        <v>5023</v>
      </c>
    </row>
    <row r="276" spans="1:10" x14ac:dyDescent="0.35">
      <c r="A276" s="11" t="s">
        <v>2840</v>
      </c>
      <c r="B276" s="5">
        <f t="shared" si="8"/>
        <v>0.27872653358183208</v>
      </c>
      <c r="C276" s="10">
        <f t="shared" si="9"/>
        <v>-3.5877459786454358</v>
      </c>
      <c r="D276" s="11">
        <v>-1.8430777474695801</v>
      </c>
      <c r="E276" s="11">
        <v>1.2071348452775699E-8</v>
      </c>
      <c r="F276" s="11" t="s">
        <v>2841</v>
      </c>
      <c r="G276" s="11" t="s">
        <v>2842</v>
      </c>
      <c r="H276" s="11" t="s">
        <v>396</v>
      </c>
      <c r="I276" s="11" t="s">
        <v>18</v>
      </c>
      <c r="J276" s="11" t="s">
        <v>2843</v>
      </c>
    </row>
    <row r="277" spans="1:10" x14ac:dyDescent="0.35">
      <c r="A277" s="11" t="s">
        <v>5032</v>
      </c>
      <c r="B277" s="5">
        <f t="shared" si="8"/>
        <v>0.12469602064535926</v>
      </c>
      <c r="C277" s="10">
        <f t="shared" si="9"/>
        <v>-8.0195021045943573</v>
      </c>
      <c r="D277" s="11">
        <v>-3.0035126689083098</v>
      </c>
      <c r="E277" s="11">
        <v>1.33108630768904E-6</v>
      </c>
      <c r="F277" s="11" t="s">
        <v>4434</v>
      </c>
      <c r="G277" s="11" t="s">
        <v>4435</v>
      </c>
      <c r="H277" s="11" t="s">
        <v>198</v>
      </c>
      <c r="I277" s="11" t="s">
        <v>199</v>
      </c>
      <c r="J277" s="11" t="s">
        <v>4436</v>
      </c>
    </row>
    <row r="278" spans="1:10" x14ac:dyDescent="0.35">
      <c r="A278" s="11" t="s">
        <v>5033</v>
      </c>
      <c r="B278" s="5">
        <f t="shared" si="8"/>
        <v>0.10682411570688914</v>
      </c>
      <c r="C278" s="10">
        <f t="shared" si="9"/>
        <v>-9.3611821018379793</v>
      </c>
      <c r="D278" s="11">
        <v>-3.2266907204900659</v>
      </c>
      <c r="E278" s="11">
        <v>5.8016061096323329E-19</v>
      </c>
      <c r="F278" s="11" t="s">
        <v>4434</v>
      </c>
      <c r="G278" s="11" t="s">
        <v>4435</v>
      </c>
      <c r="H278" s="11" t="s">
        <v>198</v>
      </c>
      <c r="I278" s="11" t="s">
        <v>199</v>
      </c>
      <c r="J278" s="11" t="s">
        <v>5034</v>
      </c>
    </row>
    <row r="279" spans="1:10" x14ac:dyDescent="0.35">
      <c r="A279" s="11" t="s">
        <v>5035</v>
      </c>
      <c r="B279" s="5">
        <f t="shared" si="8"/>
        <v>0.26292887222466366</v>
      </c>
      <c r="C279" s="10">
        <f t="shared" si="9"/>
        <v>-3.8033099656911564</v>
      </c>
      <c r="D279" s="11">
        <v>-1.927255521861587</v>
      </c>
      <c r="E279" s="11">
        <v>1.9302428247633521E-6</v>
      </c>
      <c r="F279" s="11" t="s">
        <v>3616</v>
      </c>
      <c r="G279" s="11" t="s">
        <v>5036</v>
      </c>
      <c r="H279" s="11" t="s">
        <v>2119</v>
      </c>
      <c r="I279" s="11" t="s">
        <v>56</v>
      </c>
      <c r="J279" s="11" t="s">
        <v>5037</v>
      </c>
    </row>
    <row r="280" spans="1:10" x14ac:dyDescent="0.35">
      <c r="A280" s="11" t="s">
        <v>5038</v>
      </c>
      <c r="B280" s="5">
        <f t="shared" si="8"/>
        <v>0.10166617370004102</v>
      </c>
      <c r="C280" s="10">
        <f t="shared" si="9"/>
        <v>-9.8361132676285283</v>
      </c>
      <c r="D280" s="11">
        <v>-3.2980883483647689</v>
      </c>
      <c r="E280" s="11">
        <v>3.6817303431661429E-8</v>
      </c>
      <c r="F280" s="11" t="s">
        <v>5039</v>
      </c>
      <c r="G280" s="11" t="s">
        <v>3916</v>
      </c>
      <c r="H280" s="11" t="s">
        <v>77</v>
      </c>
      <c r="I280" s="11" t="s">
        <v>78</v>
      </c>
      <c r="J280" s="11" t="s">
        <v>5040</v>
      </c>
    </row>
    <row r="281" spans="1:10" x14ac:dyDescent="0.35">
      <c r="A281" s="11" t="s">
        <v>5049</v>
      </c>
      <c r="B281" s="5">
        <f t="shared" si="8"/>
        <v>0.33466608404092418</v>
      </c>
      <c r="C281" s="10">
        <f t="shared" si="9"/>
        <v>-2.988053010706984</v>
      </c>
      <c r="D281" s="11">
        <v>-1.5792057430420361</v>
      </c>
      <c r="E281" s="11">
        <v>5.4473956878797178E-12</v>
      </c>
      <c r="F281" s="11" t="s">
        <v>690</v>
      </c>
      <c r="G281" s="11" t="s">
        <v>5050</v>
      </c>
      <c r="H281" s="11" t="s">
        <v>692</v>
      </c>
      <c r="I281" s="11" t="s">
        <v>56</v>
      </c>
      <c r="J281" s="11" t="s">
        <v>5051</v>
      </c>
    </row>
    <row r="282" spans="1:10" x14ac:dyDescent="0.35">
      <c r="A282" s="11" t="s">
        <v>5059</v>
      </c>
      <c r="B282" s="5">
        <f t="shared" si="8"/>
        <v>0.44057821723174018</v>
      </c>
      <c r="C282" s="10">
        <f t="shared" si="9"/>
        <v>-2.2697445331801527</v>
      </c>
      <c r="D282" s="11">
        <v>-1.1825299268313201</v>
      </c>
      <c r="E282" s="11">
        <v>9.1443801201320769E-7</v>
      </c>
      <c r="F282" s="11" t="s">
        <v>5060</v>
      </c>
      <c r="G282" s="11" t="s">
        <v>2553</v>
      </c>
      <c r="H282" s="11" t="s">
        <v>291</v>
      </c>
      <c r="I282" s="11" t="s">
        <v>11</v>
      </c>
      <c r="J282" s="11" t="s">
        <v>5061</v>
      </c>
    </row>
    <row r="283" spans="1:10" x14ac:dyDescent="0.35">
      <c r="A283" s="11" t="s">
        <v>5071</v>
      </c>
      <c r="B283" s="5">
        <f t="shared" si="8"/>
        <v>0.11786581263539346</v>
      </c>
      <c r="C283" s="10">
        <f t="shared" si="9"/>
        <v>-8.4842243704152249</v>
      </c>
      <c r="D283" s="11">
        <v>-3.0847827743108458</v>
      </c>
      <c r="E283" s="11">
        <v>6.6373684859776269E-81</v>
      </c>
      <c r="F283" s="11" t="s">
        <v>86</v>
      </c>
      <c r="G283" s="11" t="s">
        <v>22</v>
      </c>
      <c r="H283" s="11" t="s">
        <v>77</v>
      </c>
      <c r="I283" s="11" t="s">
        <v>78</v>
      </c>
      <c r="J283" s="11" t="s">
        <v>5072</v>
      </c>
    </row>
    <row r="284" spans="1:10" x14ac:dyDescent="0.35">
      <c r="A284" s="11" t="s">
        <v>5073</v>
      </c>
      <c r="B284" s="5">
        <f t="shared" si="8"/>
        <v>0.26879475441865835</v>
      </c>
      <c r="C284" s="10">
        <f t="shared" si="9"/>
        <v>-3.7203106964002015</v>
      </c>
      <c r="D284" s="11">
        <v>-1.895423110967233</v>
      </c>
      <c r="E284" s="11">
        <v>1.12187171487933E-12</v>
      </c>
      <c r="F284" s="11" t="s">
        <v>4588</v>
      </c>
      <c r="G284" s="11" t="s">
        <v>4589</v>
      </c>
      <c r="H284" s="11" t="s">
        <v>111</v>
      </c>
      <c r="I284" s="11" t="s">
        <v>72</v>
      </c>
      <c r="J284" s="11" t="s">
        <v>5074</v>
      </c>
    </row>
    <row r="285" spans="1:10" x14ac:dyDescent="0.35">
      <c r="A285" s="11" t="s">
        <v>5219</v>
      </c>
      <c r="B285" s="5">
        <f t="shared" si="8"/>
        <v>1.8767166712914726E-2</v>
      </c>
      <c r="C285" s="10">
        <f t="shared" si="9"/>
        <v>-53.284548237739301</v>
      </c>
      <c r="D285" s="11">
        <v>-5.7356453274462593</v>
      </c>
      <c r="E285" s="11">
        <v>6.5509393909795366E-7</v>
      </c>
      <c r="F285" s="11" t="s">
        <v>5220</v>
      </c>
      <c r="G285" s="11" t="s">
        <v>22</v>
      </c>
      <c r="H285" s="11" t="s">
        <v>77</v>
      </c>
      <c r="I285" s="11" t="s">
        <v>78</v>
      </c>
      <c r="J285" s="11" t="s">
        <v>5221</v>
      </c>
    </row>
    <row r="286" spans="1:10" x14ac:dyDescent="0.35">
      <c r="A286" s="11" t="s">
        <v>5077</v>
      </c>
      <c r="B286" s="5">
        <f t="shared" si="8"/>
        <v>0.36169771784314636</v>
      </c>
      <c r="C286" s="10">
        <f t="shared" si="9"/>
        <v>-2.7647395896306413</v>
      </c>
      <c r="D286" s="11">
        <v>-1.467143599649446</v>
      </c>
      <c r="E286" s="11">
        <v>7.8254644649703104E-15</v>
      </c>
      <c r="F286" s="11" t="s">
        <v>86</v>
      </c>
      <c r="G286" s="11" t="s">
        <v>624</v>
      </c>
      <c r="H286" s="11" t="s">
        <v>77</v>
      </c>
      <c r="I286" s="11" t="s">
        <v>78</v>
      </c>
      <c r="J286" s="11" t="s">
        <v>5078</v>
      </c>
    </row>
    <row r="287" spans="1:10" x14ac:dyDescent="0.35">
      <c r="A287" s="11" t="s">
        <v>5085</v>
      </c>
      <c r="B287" s="5">
        <f t="shared" si="8"/>
        <v>0.30458331081399842</v>
      </c>
      <c r="C287" s="10">
        <f t="shared" si="9"/>
        <v>-3.2831739773512263</v>
      </c>
      <c r="D287" s="11">
        <v>-1.715091201208945</v>
      </c>
      <c r="E287" s="11">
        <v>2.9421410161862822E-7</v>
      </c>
      <c r="F287" s="11" t="s">
        <v>3630</v>
      </c>
      <c r="G287" s="11" t="s">
        <v>5086</v>
      </c>
      <c r="H287" s="11" t="s">
        <v>3631</v>
      </c>
      <c r="I287" s="11" t="s">
        <v>24</v>
      </c>
      <c r="J287" s="11" t="s">
        <v>5087</v>
      </c>
    </row>
    <row r="288" spans="1:10" x14ac:dyDescent="0.35">
      <c r="A288" s="11" t="s">
        <v>5092</v>
      </c>
      <c r="B288" s="5">
        <f t="shared" si="8"/>
        <v>0.40665936916559559</v>
      </c>
      <c r="C288" s="10">
        <f t="shared" si="9"/>
        <v>-2.4590605204838902</v>
      </c>
      <c r="D288" s="11">
        <v>-1.2981072418585731</v>
      </c>
      <c r="E288" s="11">
        <v>1.685596466877302E-6</v>
      </c>
      <c r="F288" s="11" t="s">
        <v>86</v>
      </c>
      <c r="G288" s="11" t="s">
        <v>22</v>
      </c>
      <c r="H288" s="11" t="s">
        <v>77</v>
      </c>
      <c r="I288" s="11" t="s">
        <v>78</v>
      </c>
      <c r="J288" s="11" t="s">
        <v>5093</v>
      </c>
    </row>
    <row r="289" spans="1:10" x14ac:dyDescent="0.35">
      <c r="A289" s="11" t="s">
        <v>5094</v>
      </c>
      <c r="B289" s="5">
        <f t="shared" si="8"/>
        <v>0.23731573888650448</v>
      </c>
      <c r="C289" s="10">
        <f t="shared" si="9"/>
        <v>-4.2137955311857631</v>
      </c>
      <c r="D289" s="11">
        <v>-2.0751203109988108</v>
      </c>
      <c r="E289" s="11">
        <v>1.046766396315886E-7</v>
      </c>
      <c r="F289" s="11" t="s">
        <v>515</v>
      </c>
      <c r="G289" s="11" t="s">
        <v>4213</v>
      </c>
      <c r="H289" s="11" t="s">
        <v>77</v>
      </c>
      <c r="I289" s="11" t="s">
        <v>78</v>
      </c>
      <c r="J289" s="11" t="s">
        <v>4214</v>
      </c>
    </row>
    <row r="290" spans="1:10" x14ac:dyDescent="0.35">
      <c r="A290" s="11" t="s">
        <v>5100</v>
      </c>
      <c r="B290" s="5">
        <f t="shared" si="8"/>
        <v>0.40478495017323268</v>
      </c>
      <c r="C290" s="10">
        <f t="shared" si="9"/>
        <v>-2.4704475785773106</v>
      </c>
      <c r="D290" s="11">
        <v>-1.3047724429827781</v>
      </c>
      <c r="E290" s="11">
        <v>3.4980819789800669E-11</v>
      </c>
      <c r="F290" s="11" t="s">
        <v>3556</v>
      </c>
      <c r="G290" s="11" t="s">
        <v>3764</v>
      </c>
      <c r="H290" s="11" t="s">
        <v>745</v>
      </c>
      <c r="I290" s="11" t="s">
        <v>297</v>
      </c>
      <c r="J290" s="11" t="s">
        <v>5099</v>
      </c>
    </row>
    <row r="291" spans="1:10" x14ac:dyDescent="0.35">
      <c r="A291" s="11" t="s">
        <v>5106</v>
      </c>
      <c r="B291" s="5">
        <f t="shared" si="8"/>
        <v>0.25382294637629965</v>
      </c>
      <c r="C291" s="10">
        <f t="shared" si="9"/>
        <v>-3.9397541249776209</v>
      </c>
      <c r="D291" s="11">
        <v>-1.9781055957364411</v>
      </c>
      <c r="E291" s="11">
        <v>2.6836682880803739E-20</v>
      </c>
      <c r="F291" s="11" t="s">
        <v>3311</v>
      </c>
      <c r="G291" s="11" t="s">
        <v>3266</v>
      </c>
      <c r="H291" s="11" t="s">
        <v>497</v>
      </c>
      <c r="I291" s="11" t="s">
        <v>56</v>
      </c>
      <c r="J291" s="11" t="s">
        <v>5107</v>
      </c>
    </row>
    <row r="292" spans="1:10" x14ac:dyDescent="0.35">
      <c r="A292" s="11" t="s">
        <v>3023</v>
      </c>
      <c r="B292" s="5">
        <f t="shared" si="8"/>
        <v>0.31831015723447958</v>
      </c>
      <c r="C292" s="10">
        <f t="shared" si="9"/>
        <v>-3.1415899784289989</v>
      </c>
      <c r="D292" s="11">
        <v>-1.6514949009735029</v>
      </c>
      <c r="E292" s="11">
        <v>1.484336847106223E-7</v>
      </c>
      <c r="F292" s="11" t="s">
        <v>3024</v>
      </c>
      <c r="G292" s="11" t="s">
        <v>3025</v>
      </c>
      <c r="H292" s="11" t="s">
        <v>77</v>
      </c>
      <c r="I292" s="11" t="s">
        <v>78</v>
      </c>
      <c r="J292" s="11" t="s">
        <v>3026</v>
      </c>
    </row>
    <row r="293" spans="1:10" x14ac:dyDescent="0.35">
      <c r="A293" s="11" t="s">
        <v>5108</v>
      </c>
      <c r="B293" s="5">
        <f t="shared" si="8"/>
        <v>0.36842466830562082</v>
      </c>
      <c r="C293" s="10">
        <f t="shared" si="9"/>
        <v>-2.7142590766220516</v>
      </c>
      <c r="D293" s="11">
        <v>-1.4405584328861449</v>
      </c>
      <c r="E293" s="11">
        <v>7.5927809505259934E-11</v>
      </c>
      <c r="F293" s="11" t="s">
        <v>1152</v>
      </c>
      <c r="G293" s="11" t="s">
        <v>5109</v>
      </c>
      <c r="H293" s="11" t="s">
        <v>590</v>
      </c>
      <c r="I293" s="11" t="s">
        <v>591</v>
      </c>
      <c r="J293" s="11" t="s">
        <v>5110</v>
      </c>
    </row>
    <row r="294" spans="1:10" x14ac:dyDescent="0.35">
      <c r="A294" s="11" t="s">
        <v>5111</v>
      </c>
      <c r="B294" s="5">
        <f t="shared" si="8"/>
        <v>0.23461497351643873</v>
      </c>
      <c r="C294" s="10">
        <f t="shared" si="9"/>
        <v>-4.2623025504803644</v>
      </c>
      <c r="D294" s="11">
        <v>-2.0916330033941231</v>
      </c>
      <c r="E294" s="11">
        <v>1.114371130109979E-7</v>
      </c>
      <c r="F294" s="11" t="s">
        <v>86</v>
      </c>
      <c r="G294" s="11" t="s">
        <v>631</v>
      </c>
      <c r="H294" s="11" t="s">
        <v>632</v>
      </c>
      <c r="I294" s="11" t="s">
        <v>30</v>
      </c>
      <c r="J294" s="11" t="s">
        <v>4923</v>
      </c>
    </row>
    <row r="295" spans="1:10" x14ac:dyDescent="0.35">
      <c r="A295" s="11" t="s">
        <v>5112</v>
      </c>
      <c r="B295" s="5">
        <f t="shared" si="8"/>
        <v>0.21255669956260967</v>
      </c>
      <c r="C295" s="10">
        <f t="shared" si="9"/>
        <v>-4.7046270574287163</v>
      </c>
      <c r="D295" s="11">
        <v>-2.234080362970122</v>
      </c>
      <c r="E295" s="11">
        <v>2.5366937867378991E-9</v>
      </c>
      <c r="F295" s="11" t="s">
        <v>3644</v>
      </c>
      <c r="G295" s="11" t="s">
        <v>161</v>
      </c>
      <c r="H295" s="11" t="s">
        <v>162</v>
      </c>
      <c r="I295" s="11" t="s">
        <v>11</v>
      </c>
      <c r="J295" s="11" t="s">
        <v>3645</v>
      </c>
    </row>
    <row r="296" spans="1:10" x14ac:dyDescent="0.35">
      <c r="A296" s="11" t="s">
        <v>5116</v>
      </c>
      <c r="B296" s="5">
        <f t="shared" si="8"/>
        <v>0.16037753069425081</v>
      </c>
      <c r="C296" s="10">
        <f t="shared" si="9"/>
        <v>-6.2352874225656585</v>
      </c>
      <c r="D296" s="11">
        <v>-2.6404560642334198</v>
      </c>
      <c r="E296" s="11">
        <v>4.6752082946241076E-9</v>
      </c>
      <c r="F296" s="11" t="s">
        <v>3166</v>
      </c>
      <c r="G296" s="11" t="s">
        <v>5117</v>
      </c>
      <c r="H296" s="11" t="s">
        <v>2119</v>
      </c>
      <c r="I296" s="11" t="s">
        <v>56</v>
      </c>
      <c r="J296" s="11" t="s">
        <v>5118</v>
      </c>
    </row>
    <row r="297" spans="1:10" x14ac:dyDescent="0.35">
      <c r="A297" s="11" t="s">
        <v>5124</v>
      </c>
      <c r="B297" s="5">
        <f t="shared" si="8"/>
        <v>0.14825078198964586</v>
      </c>
      <c r="C297" s="10">
        <f t="shared" si="9"/>
        <v>-6.745326982962168</v>
      </c>
      <c r="D297" s="11">
        <v>-2.7538883802030401</v>
      </c>
      <c r="E297" s="11">
        <v>1.455318244340953E-6</v>
      </c>
      <c r="F297" s="11" t="s">
        <v>3741</v>
      </c>
      <c r="G297" s="11" t="s">
        <v>22</v>
      </c>
      <c r="H297" s="11" t="s">
        <v>77</v>
      </c>
      <c r="I297" s="11" t="s">
        <v>78</v>
      </c>
      <c r="J297" s="11" t="s">
        <v>4948</v>
      </c>
    </row>
    <row r="298" spans="1:10" x14ac:dyDescent="0.35">
      <c r="A298" s="11" t="s">
        <v>5131</v>
      </c>
      <c r="B298" s="5">
        <f t="shared" si="8"/>
        <v>0.33644665039362942</v>
      </c>
      <c r="C298" s="10">
        <f t="shared" si="9"/>
        <v>-2.9722394288367533</v>
      </c>
      <c r="D298" s="11">
        <v>-1.571550336900158</v>
      </c>
      <c r="E298" s="11">
        <v>9.2106851591148219E-7</v>
      </c>
      <c r="F298" s="11" t="s">
        <v>5132</v>
      </c>
      <c r="G298" s="11" t="s">
        <v>5133</v>
      </c>
      <c r="H298" s="11" t="s">
        <v>5134</v>
      </c>
      <c r="I298" s="11" t="s">
        <v>3271</v>
      </c>
      <c r="J298" s="11" t="s">
        <v>5135</v>
      </c>
    </row>
    <row r="299" spans="1:10" x14ac:dyDescent="0.35">
      <c r="A299" s="11" t="s">
        <v>5136</v>
      </c>
      <c r="B299" s="5">
        <f t="shared" si="8"/>
        <v>0.26975166566072867</v>
      </c>
      <c r="C299" s="10">
        <f t="shared" si="9"/>
        <v>-3.707113346457394</v>
      </c>
      <c r="D299" s="11">
        <v>-1.8902962268031569</v>
      </c>
      <c r="E299" s="11">
        <v>2.0347793863086629E-10</v>
      </c>
      <c r="F299" s="11" t="s">
        <v>4071</v>
      </c>
      <c r="G299" s="11" t="s">
        <v>3447</v>
      </c>
      <c r="H299" s="11" t="s">
        <v>16</v>
      </c>
      <c r="I299" s="11" t="s">
        <v>78</v>
      </c>
      <c r="J299" s="11" t="s">
        <v>16</v>
      </c>
    </row>
    <row r="300" spans="1:10" x14ac:dyDescent="0.35">
      <c r="A300" s="11" t="s">
        <v>5147</v>
      </c>
      <c r="B300" s="5">
        <f t="shared" si="8"/>
        <v>0.12460613550067243</v>
      </c>
      <c r="C300" s="10">
        <f t="shared" si="9"/>
        <v>-8.0252870051860619</v>
      </c>
      <c r="D300" s="11">
        <v>-3.004552987693458</v>
      </c>
      <c r="E300" s="11">
        <v>6.6337643518412065E-7</v>
      </c>
      <c r="F300" s="11" t="s">
        <v>359</v>
      </c>
      <c r="G300" s="11" t="s">
        <v>3914</v>
      </c>
      <c r="H300" s="11" t="s">
        <v>361</v>
      </c>
      <c r="I300" s="11" t="s">
        <v>362</v>
      </c>
      <c r="J300" s="11" t="s">
        <v>4515</v>
      </c>
    </row>
    <row r="301" spans="1:10" x14ac:dyDescent="0.35">
      <c r="A301" s="11" t="s">
        <v>5148</v>
      </c>
      <c r="B301" s="5">
        <f t="shared" si="8"/>
        <v>0.32727007377222744</v>
      </c>
      <c r="C301" s="10">
        <f t="shared" si="9"/>
        <v>-3.0555803299509057</v>
      </c>
      <c r="D301" s="11">
        <v>-1.611446409383138</v>
      </c>
      <c r="E301" s="11">
        <v>3.3628114562809842E-8</v>
      </c>
      <c r="F301" s="11" t="s">
        <v>2002</v>
      </c>
      <c r="G301" s="11" t="s">
        <v>2003</v>
      </c>
      <c r="H301" s="11" t="s">
        <v>280</v>
      </c>
      <c r="I301" s="11" t="s">
        <v>30</v>
      </c>
      <c r="J301" s="11" t="s">
        <v>5149</v>
      </c>
    </row>
    <row r="302" spans="1:10" x14ac:dyDescent="0.35">
      <c r="A302" s="11" t="s">
        <v>5160</v>
      </c>
      <c r="B302" s="5">
        <f t="shared" si="8"/>
        <v>0.43347171268868967</v>
      </c>
      <c r="C302" s="10">
        <f t="shared" si="9"/>
        <v>-2.3069556114684215</v>
      </c>
      <c r="D302" s="11">
        <v>-1.2059902451433619</v>
      </c>
      <c r="E302" s="11">
        <v>9.9762966320187964E-9</v>
      </c>
      <c r="F302" s="11" t="s">
        <v>5142</v>
      </c>
      <c r="G302" s="11" t="s">
        <v>4226</v>
      </c>
      <c r="H302" s="11" t="s">
        <v>361</v>
      </c>
      <c r="I302" s="11" t="s">
        <v>362</v>
      </c>
      <c r="J302" s="11" t="s">
        <v>4227</v>
      </c>
    </row>
    <row r="303" spans="1:10" x14ac:dyDescent="0.35">
      <c r="A303" s="11" t="s">
        <v>5161</v>
      </c>
      <c r="B303" s="5">
        <f t="shared" si="8"/>
        <v>2.4646155534449682E-2</v>
      </c>
      <c r="C303" s="10">
        <f t="shared" si="9"/>
        <v>-40.574279367921257</v>
      </c>
      <c r="D303" s="11">
        <v>-5.3424935664552171</v>
      </c>
      <c r="E303" s="11">
        <v>3.2982383610076318E-11</v>
      </c>
      <c r="F303" s="11" t="s">
        <v>4389</v>
      </c>
      <c r="G303" s="11" t="s">
        <v>2888</v>
      </c>
      <c r="H303" s="11" t="s">
        <v>55</v>
      </c>
      <c r="I303" s="11" t="s">
        <v>56</v>
      </c>
      <c r="J303" s="11" t="s">
        <v>5162</v>
      </c>
    </row>
    <row r="304" spans="1:10" x14ac:dyDescent="0.35">
      <c r="A304" s="11" t="s">
        <v>5163</v>
      </c>
      <c r="B304" s="5">
        <f t="shared" si="8"/>
        <v>0.17828591110203029</v>
      </c>
      <c r="C304" s="10">
        <f t="shared" si="9"/>
        <v>-5.60896816702311</v>
      </c>
      <c r="D304" s="11">
        <v>-2.48773539521292</v>
      </c>
      <c r="E304" s="11">
        <v>7.065205976931335E-9</v>
      </c>
      <c r="F304" s="11" t="s">
        <v>1400</v>
      </c>
      <c r="G304" s="11" t="s">
        <v>5164</v>
      </c>
      <c r="H304" s="11" t="s">
        <v>723</v>
      </c>
      <c r="I304" s="11" t="s">
        <v>18</v>
      </c>
      <c r="J304" s="11" t="s">
        <v>5165</v>
      </c>
    </row>
    <row r="305" spans="1:10" x14ac:dyDescent="0.35">
      <c r="A305" s="11" t="s">
        <v>5168</v>
      </c>
      <c r="B305" s="5">
        <f t="shared" si="8"/>
        <v>0.14608795416898598</v>
      </c>
      <c r="C305" s="10">
        <f t="shared" si="9"/>
        <v>-6.8451913485163782</v>
      </c>
      <c r="D305" s="11">
        <v>-2.7750908707303932</v>
      </c>
      <c r="E305" s="11">
        <v>6.6173649108776922E-11</v>
      </c>
      <c r="F305" s="11" t="s">
        <v>4113</v>
      </c>
      <c r="G305" s="11" t="s">
        <v>5169</v>
      </c>
      <c r="H305" s="11" t="s">
        <v>3795</v>
      </c>
      <c r="I305" s="11" t="s">
        <v>306</v>
      </c>
      <c r="J305" s="11" t="s">
        <v>5170</v>
      </c>
    </row>
    <row r="306" spans="1:10" x14ac:dyDescent="0.35">
      <c r="A306" s="11" t="s">
        <v>5181</v>
      </c>
      <c r="B306" s="5">
        <f t="shared" si="8"/>
        <v>2.7523865972117156E-2</v>
      </c>
      <c r="C306" s="10">
        <f t="shared" si="9"/>
        <v>-36.332105417641635</v>
      </c>
      <c r="D306" s="11">
        <v>-5.1831730661342696</v>
      </c>
      <c r="E306" s="11">
        <v>8.2996710225970245E-11</v>
      </c>
      <c r="F306" s="11" t="s">
        <v>3444</v>
      </c>
      <c r="G306" s="11" t="s">
        <v>3445</v>
      </c>
      <c r="H306" s="11" t="s">
        <v>3319</v>
      </c>
      <c r="I306" s="11" t="s">
        <v>56</v>
      </c>
      <c r="J306" s="11" t="s">
        <v>5182</v>
      </c>
    </row>
    <row r="307" spans="1:10" x14ac:dyDescent="0.35">
      <c r="A307" s="11" t="s">
        <v>5183</v>
      </c>
      <c r="B307" s="5">
        <f t="shared" si="8"/>
        <v>0.40533920832397774</v>
      </c>
      <c r="C307" s="10">
        <f t="shared" si="9"/>
        <v>-2.4670695049088969</v>
      </c>
      <c r="D307" s="11">
        <v>-1.3027983613513929</v>
      </c>
      <c r="E307" s="11">
        <v>3.1555417524790432E-10</v>
      </c>
      <c r="F307" s="11" t="s">
        <v>4530</v>
      </c>
      <c r="G307" s="11" t="s">
        <v>4612</v>
      </c>
      <c r="H307" s="11" t="s">
        <v>162</v>
      </c>
      <c r="I307" s="11" t="s">
        <v>11</v>
      </c>
      <c r="J307" s="11" t="s">
        <v>5184</v>
      </c>
    </row>
    <row r="308" spans="1:10" x14ac:dyDescent="0.35">
      <c r="A308" s="11" t="s">
        <v>5192</v>
      </c>
      <c r="B308" s="5">
        <f t="shared" si="8"/>
        <v>0.15262077087924039</v>
      </c>
      <c r="C308" s="10">
        <f t="shared" si="9"/>
        <v>-6.5521881080737012</v>
      </c>
      <c r="D308" s="11">
        <v>-2.7119767761928188</v>
      </c>
      <c r="E308" s="11">
        <v>7.2948876743993882E-13</v>
      </c>
      <c r="F308" s="11" t="s">
        <v>3418</v>
      </c>
      <c r="G308" s="11" t="s">
        <v>3419</v>
      </c>
      <c r="H308" s="11" t="s">
        <v>83</v>
      </c>
      <c r="I308" s="11" t="s">
        <v>18</v>
      </c>
      <c r="J308" s="11" t="s">
        <v>3420</v>
      </c>
    </row>
    <row r="309" spans="1:10" x14ac:dyDescent="0.35">
      <c r="A309" s="11" t="s">
        <v>5193</v>
      </c>
      <c r="B309" s="5">
        <f t="shared" si="8"/>
        <v>9.7372876479945289E-2</v>
      </c>
      <c r="C309" s="10">
        <f t="shared" si="9"/>
        <v>-10.269800340200055</v>
      </c>
      <c r="D309" s="11">
        <v>-3.360336228734</v>
      </c>
      <c r="E309" s="11">
        <v>2.7415745569557579E-29</v>
      </c>
      <c r="F309" s="11" t="s">
        <v>5194</v>
      </c>
      <c r="G309" s="11" t="s">
        <v>3419</v>
      </c>
      <c r="H309" s="11" t="s">
        <v>83</v>
      </c>
      <c r="I309" s="11" t="s">
        <v>18</v>
      </c>
      <c r="J309" s="11" t="s">
        <v>3945</v>
      </c>
    </row>
    <row r="310" spans="1:10" x14ac:dyDescent="0.35">
      <c r="A310" s="11" t="s">
        <v>5195</v>
      </c>
      <c r="B310" s="5">
        <f t="shared" si="8"/>
        <v>0.11423686326454043</v>
      </c>
      <c r="C310" s="10">
        <f t="shared" si="9"/>
        <v>-8.7537417557087629</v>
      </c>
      <c r="D310" s="11">
        <v>-3.1298998236326812</v>
      </c>
      <c r="E310" s="11">
        <v>7.1824551386353912E-11</v>
      </c>
      <c r="F310" s="11" t="s">
        <v>3418</v>
      </c>
      <c r="G310" s="11" t="s">
        <v>3419</v>
      </c>
      <c r="H310" s="11" t="s">
        <v>83</v>
      </c>
      <c r="I310" s="11" t="s">
        <v>18</v>
      </c>
      <c r="J310" s="11" t="s">
        <v>5196</v>
      </c>
    </row>
    <row r="311" spans="1:10" x14ac:dyDescent="0.35">
      <c r="A311" s="11" t="s">
        <v>5197</v>
      </c>
      <c r="B311" s="5">
        <f t="shared" si="8"/>
        <v>0.3700435389377737</v>
      </c>
      <c r="C311" s="10">
        <f t="shared" si="9"/>
        <v>-2.7023847055147732</v>
      </c>
      <c r="D311" s="11">
        <v>-1.434233068161487</v>
      </c>
      <c r="E311" s="11">
        <v>4.4267721435798289E-8</v>
      </c>
      <c r="F311" s="11" t="s">
        <v>3418</v>
      </c>
      <c r="G311" s="11" t="s">
        <v>3419</v>
      </c>
      <c r="H311" s="11" t="s">
        <v>83</v>
      </c>
      <c r="I311" s="11" t="s">
        <v>18</v>
      </c>
      <c r="J311" s="11" t="s">
        <v>3420</v>
      </c>
    </row>
    <row r="312" spans="1:10" x14ac:dyDescent="0.35">
      <c r="A312" s="11" t="s">
        <v>5200</v>
      </c>
      <c r="B312" s="5">
        <f t="shared" si="8"/>
        <v>0.44239013637627772</v>
      </c>
      <c r="C312" s="10">
        <f t="shared" si="9"/>
        <v>-2.2604482283245204</v>
      </c>
      <c r="D312" s="11">
        <v>-1.176608875588856</v>
      </c>
      <c r="E312" s="11">
        <v>2.006532463839011E-7</v>
      </c>
      <c r="F312" s="11" t="s">
        <v>86</v>
      </c>
      <c r="G312" s="11" t="s">
        <v>22</v>
      </c>
      <c r="H312" s="11" t="s">
        <v>77</v>
      </c>
      <c r="I312" s="11" t="s">
        <v>78</v>
      </c>
      <c r="J312" s="11" t="s">
        <v>5201</v>
      </c>
    </row>
    <row r="316" spans="1:10" x14ac:dyDescent="0.35">
      <c r="D316"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D7DB9-E948-4409-9E7F-74C705B21294}">
  <sheetPr>
    <tabColor theme="9" tint="-0.249977111117893"/>
  </sheetPr>
  <dimension ref="A1:CD28"/>
  <sheetViews>
    <sheetView tabSelected="1" workbookViewId="0">
      <selection activeCell="A2" sqref="A2:XFD2"/>
    </sheetView>
  </sheetViews>
  <sheetFormatPr defaultRowHeight="14.5" x14ac:dyDescent="0.35"/>
  <cols>
    <col min="1" max="28" width="18.6328125" style="3" customWidth="1"/>
  </cols>
  <sheetData>
    <row r="1" spans="1:82" s="9" customFormat="1" ht="15" x14ac:dyDescent="0.3">
      <c r="A1" s="7" t="s">
        <v>5227</v>
      </c>
      <c r="B1" s="7"/>
      <c r="C1" s="7"/>
      <c r="D1" s="7"/>
      <c r="E1" s="7"/>
      <c r="F1" s="7"/>
      <c r="G1" s="7"/>
      <c r="H1" s="7"/>
      <c r="I1" s="7"/>
      <c r="J1" s="7"/>
      <c r="K1" s="7"/>
      <c r="L1" s="7"/>
      <c r="M1" s="7"/>
      <c r="N1" s="7"/>
      <c r="O1" s="7"/>
      <c r="P1" s="7"/>
      <c r="Q1" s="7"/>
      <c r="R1" s="7"/>
      <c r="S1" s="7"/>
      <c r="T1" s="7"/>
      <c r="U1" s="7"/>
      <c r="V1" s="7"/>
      <c r="W1" s="7"/>
      <c r="X1" s="7"/>
      <c r="Y1" s="7"/>
      <c r="Z1" s="7"/>
      <c r="AA1" s="7"/>
      <c r="AB1" s="7"/>
    </row>
    <row r="2" spans="1:82" x14ac:dyDescent="0.35">
      <c r="A2" s="12" t="s">
        <v>0</v>
      </c>
      <c r="B2" s="4" t="s">
        <v>3157</v>
      </c>
      <c r="C2" s="4" t="s">
        <v>3157</v>
      </c>
      <c r="D2" s="12" t="s">
        <v>3159</v>
      </c>
      <c r="E2" s="12" t="s">
        <v>5226</v>
      </c>
      <c r="F2" s="12" t="s">
        <v>2</v>
      </c>
      <c r="G2" s="12" t="s">
        <v>3</v>
      </c>
      <c r="H2" s="12" t="s">
        <v>4</v>
      </c>
      <c r="I2" s="12" t="s">
        <v>5</v>
      </c>
      <c r="J2" s="12" t="s">
        <v>6</v>
      </c>
      <c r="K2" s="2"/>
      <c r="L2" s="2"/>
      <c r="M2" s="2"/>
      <c r="N2" s="2"/>
      <c r="O2" s="2"/>
      <c r="P2" s="2"/>
      <c r="Q2" s="2"/>
      <c r="R2" s="2"/>
      <c r="S2" s="2"/>
      <c r="T2" s="2"/>
      <c r="U2" s="2"/>
      <c r="V2" s="2"/>
      <c r="W2" s="2"/>
      <c r="X2" s="2"/>
      <c r="Y2" s="2"/>
      <c r="Z2" s="2"/>
      <c r="AA2" s="2"/>
      <c r="AB2" s="2"/>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row>
    <row r="3" spans="1:82" x14ac:dyDescent="0.35">
      <c r="A3" s="13" t="s">
        <v>3160</v>
      </c>
      <c r="B3" s="5">
        <f>POWER(2,D3)</f>
        <v>0.46164680638923106</v>
      </c>
      <c r="C3" s="10">
        <f>0-(1/B3)</f>
        <v>-2.1661581671527128</v>
      </c>
      <c r="D3" s="13">
        <v>-1.115138588576823</v>
      </c>
      <c r="E3" s="13">
        <v>1.447536649718292E-6</v>
      </c>
      <c r="F3" s="13" t="s">
        <v>3161</v>
      </c>
      <c r="G3" s="13" t="s">
        <v>3161</v>
      </c>
      <c r="H3" s="13" t="s">
        <v>77</v>
      </c>
      <c r="I3" s="13" t="s">
        <v>78</v>
      </c>
      <c r="J3" s="13" t="s">
        <v>3162</v>
      </c>
    </row>
    <row r="4" spans="1:82" x14ac:dyDescent="0.35">
      <c r="A4" s="13" t="s">
        <v>5206</v>
      </c>
      <c r="B4" s="5">
        <f t="shared" ref="B4:B25" si="0">POWER(2,D4)</f>
        <v>6.4654741036862806E-2</v>
      </c>
      <c r="C4" s="10">
        <f>0-(1/B4)</f>
        <v>-15.466769860385822</v>
      </c>
      <c r="D4" s="13">
        <v>-3.95110002515937</v>
      </c>
      <c r="E4" s="13">
        <v>4.4024918198439743E-15</v>
      </c>
      <c r="F4" s="13" t="s">
        <v>3634</v>
      </c>
      <c r="G4" s="13" t="s">
        <v>3662</v>
      </c>
      <c r="H4" s="13" t="s">
        <v>55</v>
      </c>
      <c r="I4" s="13" t="s">
        <v>56</v>
      </c>
      <c r="J4" s="13" t="s">
        <v>5207</v>
      </c>
    </row>
    <row r="5" spans="1:82" x14ac:dyDescent="0.35">
      <c r="A5" s="13" t="s">
        <v>3691</v>
      </c>
      <c r="B5" s="5">
        <f t="shared" si="0"/>
        <v>0.35754211418498971</v>
      </c>
      <c r="C5" s="10">
        <f t="shared" ref="C5:C25" si="1">0-(1/B5)</f>
        <v>-2.7968733201667182</v>
      </c>
      <c r="D5" s="13">
        <v>-1.483814910765799</v>
      </c>
      <c r="E5" s="13">
        <v>1.523964373791369E-7</v>
      </c>
      <c r="F5" s="13" t="s">
        <v>2322</v>
      </c>
      <c r="G5" s="13" t="s">
        <v>3267</v>
      </c>
      <c r="H5" s="13" t="s">
        <v>291</v>
      </c>
      <c r="I5" s="13" t="s">
        <v>11</v>
      </c>
      <c r="J5" s="13" t="s">
        <v>3692</v>
      </c>
    </row>
    <row r="6" spans="1:82" x14ac:dyDescent="0.35">
      <c r="A6" s="13" t="s">
        <v>553</v>
      </c>
      <c r="B6" s="5">
        <f t="shared" si="0"/>
        <v>0.20004501291952595</v>
      </c>
      <c r="C6" s="10">
        <f t="shared" si="1"/>
        <v>-4.9988749302252273</v>
      </c>
      <c r="D6" s="13">
        <v>-2.321603431842191</v>
      </c>
      <c r="E6" s="13">
        <v>2.6198188386388638E-7</v>
      </c>
      <c r="F6" s="13" t="s">
        <v>554</v>
      </c>
      <c r="G6" s="13" t="s">
        <v>555</v>
      </c>
      <c r="H6" s="13" t="s">
        <v>556</v>
      </c>
      <c r="I6" s="13" t="s">
        <v>297</v>
      </c>
      <c r="J6" s="13" t="s">
        <v>557</v>
      </c>
    </row>
    <row r="7" spans="1:82" x14ac:dyDescent="0.35">
      <c r="A7" s="13" t="s">
        <v>558</v>
      </c>
      <c r="B7" s="5">
        <f t="shared" si="0"/>
        <v>0.18281854708324843</v>
      </c>
      <c r="C7" s="10">
        <f t="shared" si="1"/>
        <v>-5.4699045362429173</v>
      </c>
      <c r="D7" s="13">
        <v>-2.451515654536891</v>
      </c>
      <c r="E7" s="13">
        <v>7.0358587367929459E-8</v>
      </c>
      <c r="F7" s="13" t="s">
        <v>554</v>
      </c>
      <c r="G7" s="13" t="s">
        <v>555</v>
      </c>
      <c r="H7" s="13" t="s">
        <v>556</v>
      </c>
      <c r="I7" s="13" t="s">
        <v>297</v>
      </c>
      <c r="J7" s="13" t="s">
        <v>559</v>
      </c>
    </row>
    <row r="8" spans="1:82" x14ac:dyDescent="0.35">
      <c r="A8" s="13" t="s">
        <v>4070</v>
      </c>
      <c r="B8" s="5">
        <f t="shared" si="0"/>
        <v>0.47773891709385047</v>
      </c>
      <c r="C8" s="10">
        <f t="shared" si="1"/>
        <v>-2.0931935084609252</v>
      </c>
      <c r="D8" s="13">
        <v>-1.065705689898558</v>
      </c>
      <c r="E8" s="13">
        <v>1.1924510530929049E-6</v>
      </c>
      <c r="F8" s="13" t="s">
        <v>4071</v>
      </c>
      <c r="G8" s="13" t="s">
        <v>3447</v>
      </c>
      <c r="H8" s="13" t="s">
        <v>16</v>
      </c>
      <c r="I8" s="13" t="s">
        <v>78</v>
      </c>
      <c r="J8" s="13" t="s">
        <v>16</v>
      </c>
    </row>
    <row r="9" spans="1:82" x14ac:dyDescent="0.35">
      <c r="A9" s="13" t="s">
        <v>4076</v>
      </c>
      <c r="B9" s="5">
        <f t="shared" si="0"/>
        <v>0.23617354150554418</v>
      </c>
      <c r="C9" s="10">
        <f t="shared" si="1"/>
        <v>-4.2341745549703118</v>
      </c>
      <c r="D9" s="13">
        <v>-2.0820807460576161</v>
      </c>
      <c r="E9" s="13">
        <v>1.0707439369916529E-6</v>
      </c>
      <c r="F9" s="13" t="s">
        <v>660</v>
      </c>
      <c r="G9" s="13" t="s">
        <v>4077</v>
      </c>
      <c r="H9" s="13" t="s">
        <v>662</v>
      </c>
      <c r="I9" s="13" t="s">
        <v>24</v>
      </c>
      <c r="J9" s="13" t="s">
        <v>4078</v>
      </c>
    </row>
    <row r="10" spans="1:82" x14ac:dyDescent="0.35">
      <c r="A10" s="13" t="s">
        <v>4186</v>
      </c>
      <c r="B10" s="5">
        <f t="shared" si="0"/>
        <v>0.27167377494224071</v>
      </c>
      <c r="C10" s="10">
        <f t="shared" si="1"/>
        <v>-3.6808852831400651</v>
      </c>
      <c r="D10" s="13">
        <v>-1.8800527880202951</v>
      </c>
      <c r="E10" s="13">
        <v>4.4949646631179239E-7</v>
      </c>
      <c r="F10" s="13" t="s">
        <v>4187</v>
      </c>
      <c r="G10" s="13" t="s">
        <v>4188</v>
      </c>
      <c r="H10" s="13" t="s">
        <v>77</v>
      </c>
      <c r="I10" s="13" t="s">
        <v>78</v>
      </c>
      <c r="J10" s="13" t="s">
        <v>4189</v>
      </c>
    </row>
    <row r="11" spans="1:82" x14ac:dyDescent="0.35">
      <c r="A11" s="13" t="s">
        <v>1275</v>
      </c>
      <c r="B11" s="5">
        <f t="shared" si="0"/>
        <v>0.12584502523254734</v>
      </c>
      <c r="C11" s="10">
        <f t="shared" si="1"/>
        <v>-7.9462815327988796</v>
      </c>
      <c r="D11" s="13">
        <v>-2.9902799082985991</v>
      </c>
      <c r="E11" s="13">
        <v>3.3057914432187712E-8</v>
      </c>
      <c r="F11" s="13" t="s">
        <v>1276</v>
      </c>
      <c r="G11" s="13" t="s">
        <v>1277</v>
      </c>
      <c r="H11" s="13" t="s">
        <v>723</v>
      </c>
      <c r="I11" s="13" t="s">
        <v>18</v>
      </c>
      <c r="J11" s="13" t="s">
        <v>1278</v>
      </c>
    </row>
    <row r="12" spans="1:82" x14ac:dyDescent="0.35">
      <c r="A12" s="13" t="s">
        <v>1279</v>
      </c>
      <c r="B12" s="5">
        <f t="shared" si="0"/>
        <v>0.14245254854505704</v>
      </c>
      <c r="C12" s="10">
        <f t="shared" si="1"/>
        <v>-7.0198814286829334</v>
      </c>
      <c r="D12" s="13">
        <v>-2.8114466624820009</v>
      </c>
      <c r="E12" s="13">
        <v>5.6080916736807173E-13</v>
      </c>
      <c r="F12" s="13" t="s">
        <v>86</v>
      </c>
      <c r="G12" s="13" t="s">
        <v>93</v>
      </c>
      <c r="H12" s="13" t="s">
        <v>77</v>
      </c>
      <c r="I12" s="13" t="s">
        <v>78</v>
      </c>
      <c r="J12" s="13" t="s">
        <v>1280</v>
      </c>
    </row>
    <row r="13" spans="1:82" x14ac:dyDescent="0.35">
      <c r="A13" s="13" t="s">
        <v>1281</v>
      </c>
      <c r="B13" s="5">
        <f t="shared" si="0"/>
        <v>0.10108085118817431</v>
      </c>
      <c r="C13" s="10">
        <f t="shared" si="1"/>
        <v>-9.8930706285642405</v>
      </c>
      <c r="D13" s="13">
        <v>-3.3064183767011039</v>
      </c>
      <c r="E13" s="13">
        <v>3.2335162392017091E-7</v>
      </c>
      <c r="F13" s="13" t="s">
        <v>1271</v>
      </c>
      <c r="G13" s="13" t="s">
        <v>1272</v>
      </c>
      <c r="H13" s="13" t="s">
        <v>1273</v>
      </c>
      <c r="I13" s="13" t="s">
        <v>261</v>
      </c>
      <c r="J13" s="13" t="s">
        <v>1274</v>
      </c>
    </row>
    <row r="14" spans="1:82" x14ac:dyDescent="0.35">
      <c r="A14" s="13" t="s">
        <v>1282</v>
      </c>
      <c r="B14" s="5">
        <f t="shared" si="0"/>
        <v>0.14071191228584132</v>
      </c>
      <c r="C14" s="10">
        <f t="shared" si="1"/>
        <v>-7.1067188538281405</v>
      </c>
      <c r="D14" s="13">
        <v>-2.829183626524451</v>
      </c>
      <c r="E14" s="13">
        <v>1.7951679594738299E-8</v>
      </c>
      <c r="F14" s="13" t="s">
        <v>1271</v>
      </c>
      <c r="G14" s="13" t="s">
        <v>1272</v>
      </c>
      <c r="H14" s="13" t="s">
        <v>1273</v>
      </c>
      <c r="I14" s="13" t="s">
        <v>261</v>
      </c>
      <c r="J14" s="13" t="s">
        <v>1283</v>
      </c>
    </row>
    <row r="15" spans="1:82" x14ac:dyDescent="0.35">
      <c r="A15" s="13" t="s">
        <v>4302</v>
      </c>
      <c r="B15" s="5">
        <f t="shared" si="0"/>
        <v>0.33229740613602737</v>
      </c>
      <c r="C15" s="10">
        <f t="shared" si="1"/>
        <v>-3.0093524100234648</v>
      </c>
      <c r="D15" s="13">
        <v>-1.5894530632757009</v>
      </c>
      <c r="E15" s="13">
        <v>1.332047659531497E-6</v>
      </c>
      <c r="F15" s="13" t="s">
        <v>2841</v>
      </c>
      <c r="G15" s="13" t="s">
        <v>3926</v>
      </c>
      <c r="H15" s="13" t="s">
        <v>396</v>
      </c>
      <c r="I15" s="13" t="s">
        <v>18</v>
      </c>
      <c r="J15" s="13" t="s">
        <v>4303</v>
      </c>
    </row>
    <row r="16" spans="1:82" x14ac:dyDescent="0.35">
      <c r="A16" s="13" t="s">
        <v>4386</v>
      </c>
      <c r="B16" s="5">
        <f t="shared" si="0"/>
        <v>0.2150361893224487</v>
      </c>
      <c r="C16" s="10">
        <f t="shared" si="1"/>
        <v>-4.650380027431062</v>
      </c>
      <c r="D16" s="13">
        <v>-2.217348617572847</v>
      </c>
      <c r="E16" s="13">
        <v>2.7419370871870181E-17</v>
      </c>
      <c r="F16" s="13" t="s">
        <v>3209</v>
      </c>
      <c r="G16" s="13" t="s">
        <v>22</v>
      </c>
      <c r="H16" s="13" t="s">
        <v>77</v>
      </c>
      <c r="I16" s="13" t="s">
        <v>78</v>
      </c>
      <c r="J16" s="13" t="s">
        <v>4387</v>
      </c>
    </row>
    <row r="17" spans="1:10" x14ac:dyDescent="0.35">
      <c r="A17" s="13" t="s">
        <v>4553</v>
      </c>
      <c r="B17" s="5">
        <f t="shared" si="0"/>
        <v>0.41680187761623672</v>
      </c>
      <c r="C17" s="10">
        <f t="shared" si="1"/>
        <v>-2.3992214375788707</v>
      </c>
      <c r="D17" s="13">
        <v>-1.2625663181789739</v>
      </c>
      <c r="E17" s="13">
        <v>1.00800757608005E-6</v>
      </c>
      <c r="F17" s="13" t="s">
        <v>3283</v>
      </c>
      <c r="G17" s="13" t="s">
        <v>3381</v>
      </c>
      <c r="H17" s="13" t="s">
        <v>2481</v>
      </c>
      <c r="I17" s="13" t="s">
        <v>11</v>
      </c>
      <c r="J17" s="13" t="s">
        <v>4554</v>
      </c>
    </row>
    <row r="18" spans="1:10" x14ac:dyDescent="0.35">
      <c r="A18" s="13" t="s">
        <v>4697</v>
      </c>
      <c r="B18" s="5">
        <f t="shared" si="0"/>
        <v>0.29543041816431975</v>
      </c>
      <c r="C18" s="10">
        <f t="shared" si="1"/>
        <v>-3.3848918002877939</v>
      </c>
      <c r="D18" s="13">
        <v>-1.7591097180888711</v>
      </c>
      <c r="E18" s="13">
        <v>1.766793523443396E-8</v>
      </c>
      <c r="F18" s="13" t="s">
        <v>3229</v>
      </c>
      <c r="G18" s="13" t="s">
        <v>3229</v>
      </c>
      <c r="H18" s="13" t="s">
        <v>3260</v>
      </c>
      <c r="I18" s="13" t="s">
        <v>11</v>
      </c>
      <c r="J18" s="13" t="s">
        <v>4698</v>
      </c>
    </row>
    <row r="19" spans="1:10" x14ac:dyDescent="0.35">
      <c r="A19" s="13" t="s">
        <v>2146</v>
      </c>
      <c r="B19" s="5">
        <f t="shared" si="0"/>
        <v>0.3507826165910265</v>
      </c>
      <c r="C19" s="10">
        <f t="shared" si="1"/>
        <v>-2.8507684038570495</v>
      </c>
      <c r="D19" s="13">
        <v>-1.511350839634126</v>
      </c>
      <c r="E19" s="13">
        <v>1.195012146295932E-9</v>
      </c>
      <c r="F19" s="13" t="s">
        <v>2147</v>
      </c>
      <c r="G19" s="13" t="s">
        <v>2148</v>
      </c>
      <c r="H19" s="13" t="s">
        <v>77</v>
      </c>
      <c r="I19" s="13" t="s">
        <v>78</v>
      </c>
      <c r="J19" s="13" t="s">
        <v>2149</v>
      </c>
    </row>
    <row r="20" spans="1:10" x14ac:dyDescent="0.35">
      <c r="A20" s="13" t="s">
        <v>4723</v>
      </c>
      <c r="B20" s="5">
        <f t="shared" si="0"/>
        <v>7.5092925981906269E-2</v>
      </c>
      <c r="C20" s="10">
        <f t="shared" si="1"/>
        <v>-13.316833602155164</v>
      </c>
      <c r="D20" s="13">
        <v>-3.7351791825879341</v>
      </c>
      <c r="E20" s="13">
        <v>1.168101650993833E-7</v>
      </c>
      <c r="F20" s="13" t="s">
        <v>4505</v>
      </c>
      <c r="G20" s="13" t="s">
        <v>4722</v>
      </c>
      <c r="H20" s="13" t="s">
        <v>4506</v>
      </c>
      <c r="I20" s="13" t="s">
        <v>261</v>
      </c>
      <c r="J20" s="13" t="s">
        <v>4724</v>
      </c>
    </row>
    <row r="21" spans="1:10" x14ac:dyDescent="0.35">
      <c r="A21" s="13" t="s">
        <v>2207</v>
      </c>
      <c r="B21" s="5">
        <f t="shared" si="0"/>
        <v>0.17518736237711924</v>
      </c>
      <c r="C21" s="10">
        <f t="shared" si="1"/>
        <v>-5.7081743022498257</v>
      </c>
      <c r="D21" s="13">
        <v>-2.5130293889748692</v>
      </c>
      <c r="E21" s="13">
        <v>1.6705133226462031E-6</v>
      </c>
      <c r="F21" s="13" t="s">
        <v>2208</v>
      </c>
      <c r="G21" s="13" t="s">
        <v>2209</v>
      </c>
      <c r="H21" s="13" t="s">
        <v>2210</v>
      </c>
      <c r="I21" s="13" t="s">
        <v>11</v>
      </c>
      <c r="J21" s="13" t="s">
        <v>2211</v>
      </c>
    </row>
    <row r="22" spans="1:10" x14ac:dyDescent="0.35">
      <c r="A22" s="13" t="s">
        <v>4835</v>
      </c>
      <c r="B22" s="5">
        <f t="shared" si="0"/>
        <v>1.5129403798045202E-2</v>
      </c>
      <c r="C22" s="10">
        <f t="shared" si="1"/>
        <v>-66.096457821371999</v>
      </c>
      <c r="D22" s="13">
        <v>-6.0465010531487584</v>
      </c>
      <c r="E22" s="13">
        <v>5.0078372752466786E-7</v>
      </c>
      <c r="F22" s="13" t="s">
        <v>4836</v>
      </c>
      <c r="G22" s="13" t="s">
        <v>3684</v>
      </c>
      <c r="H22" s="13" t="s">
        <v>3685</v>
      </c>
      <c r="I22" s="13" t="s">
        <v>1415</v>
      </c>
      <c r="J22" s="13" t="s">
        <v>4837</v>
      </c>
    </row>
    <row r="23" spans="1:10" x14ac:dyDescent="0.35">
      <c r="A23" s="13" t="s">
        <v>4933</v>
      </c>
      <c r="B23" s="5">
        <f t="shared" si="0"/>
        <v>0.22241569810032183</v>
      </c>
      <c r="C23" s="10">
        <f t="shared" si="1"/>
        <v>-4.4960855215756599</v>
      </c>
      <c r="D23" s="13">
        <v>-2.168669477814098</v>
      </c>
      <c r="E23" s="13">
        <v>3.229801496317454E-10</v>
      </c>
      <c r="F23" s="13" t="s">
        <v>3425</v>
      </c>
      <c r="G23" s="13" t="s">
        <v>3377</v>
      </c>
      <c r="H23" s="13" t="s">
        <v>723</v>
      </c>
      <c r="I23" s="13" t="s">
        <v>18</v>
      </c>
      <c r="J23" s="13" t="s">
        <v>4934</v>
      </c>
    </row>
    <row r="24" spans="1:10" x14ac:dyDescent="0.35">
      <c r="A24" s="13" t="s">
        <v>4947</v>
      </c>
      <c r="B24" s="5">
        <f t="shared" si="0"/>
        <v>0.16932450275241478</v>
      </c>
      <c r="C24" s="10">
        <f t="shared" si="1"/>
        <v>-5.9058197942101369</v>
      </c>
      <c r="D24" s="13">
        <v>-2.5621373358207018</v>
      </c>
      <c r="E24" s="13">
        <v>9.5539233943454242E-9</v>
      </c>
      <c r="F24" s="13" t="s">
        <v>3504</v>
      </c>
      <c r="G24" s="13" t="s">
        <v>1277</v>
      </c>
      <c r="H24" s="13" t="s">
        <v>723</v>
      </c>
      <c r="I24" s="13" t="s">
        <v>18</v>
      </c>
      <c r="J24" s="13" t="s">
        <v>3505</v>
      </c>
    </row>
    <row r="25" spans="1:10" x14ac:dyDescent="0.35">
      <c r="A25" s="13" t="s">
        <v>5071</v>
      </c>
      <c r="B25" s="5">
        <f t="shared" si="0"/>
        <v>0.4711523432265286</v>
      </c>
      <c r="C25" s="10">
        <f t="shared" si="1"/>
        <v>-2.1224557499848897</v>
      </c>
      <c r="D25" s="13">
        <v>-1.0857344760667329</v>
      </c>
      <c r="E25" s="13">
        <v>3.9556796645838127E-12</v>
      </c>
      <c r="F25" s="13" t="s">
        <v>86</v>
      </c>
      <c r="G25" s="13" t="s">
        <v>22</v>
      </c>
      <c r="H25" s="13" t="s">
        <v>77</v>
      </c>
      <c r="I25" s="13" t="s">
        <v>78</v>
      </c>
      <c r="J25" s="13" t="s">
        <v>5072</v>
      </c>
    </row>
    <row r="28" spans="1:10" x14ac:dyDescent="0.35">
      <c r="D28"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a. SPD vs. SPA_3W_Leaf</vt:lpstr>
      <vt:lpstr>S1b. MPD vs. SPA_3W_Leaf</vt:lpstr>
      <vt:lpstr>S1c. SPD vs. SPA_6W_Leaf</vt:lpstr>
      <vt:lpstr>S1d. MPD vs. SPA_6W_Lea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Nasr Esfahani</dc:creator>
  <cp:lastModifiedBy>Maryam Nasr Esfahani</cp:lastModifiedBy>
  <dcterms:created xsi:type="dcterms:W3CDTF">2023-10-29T18:27:17Z</dcterms:created>
  <dcterms:modified xsi:type="dcterms:W3CDTF">2025-08-29T13:06:58Z</dcterms:modified>
</cp:coreProperties>
</file>